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4-练\布病\第二次_布病审稿意见\"/>
    </mc:Choice>
  </mc:AlternateContent>
  <xr:revisionPtr revIDLastSave="0" documentId="13_ncr:1_{D332911A-73F0-49D7-8018-42AF9983DD4C}" xr6:coauthVersionLast="46" xr6:coauthVersionMax="46" xr10:uidLastSave="{00000000-0000-0000-0000-000000000000}"/>
  <bookViews>
    <workbookView xWindow="-110" yWindow="-110" windowWidth="19420" windowHeight="10560" activeTab="3" xr2:uid="{8FAEA5F0-3F5F-401F-8700-6C8C5E0EBBE7}"/>
  </bookViews>
  <sheets>
    <sheet name="Table S1" sheetId="13" r:id="rId1"/>
    <sheet name="Table S2" sheetId="10" r:id="rId2"/>
    <sheet name="Table S3" sheetId="11" r:id="rId3"/>
    <sheet name="Table S4" sheetId="2" r:id="rId4"/>
    <sheet name="Table S5" sheetId="3" r:id="rId5"/>
    <sheet name="Table S6" sheetId="4" r:id="rId6"/>
    <sheet name="Table S7" sheetId="5" r:id="rId7"/>
    <sheet name="Table S8" sheetId="6" r:id="rId8"/>
    <sheet name="Table S9" sheetId="7" r:id="rId9"/>
    <sheet name="Table S10" sheetId="8" r:id="rId10"/>
    <sheet name="Table S11" sheetId="9" r:id="rId11"/>
    <sheet name="Table S12" sheetId="12" r:id="rId12"/>
  </sheets>
  <definedNames>
    <definedName name="maping" localSheetId="2">'Table S3'!$A$2:$F$43</definedName>
    <definedName name="补充信息" localSheetId="3">'Table S4'!$A$2:$C$17</definedName>
    <definedName name="补充信息_1" localSheetId="3">'Table S4'!$A$19:$A$31</definedName>
    <definedName name="新建文本文档__2__4" localSheetId="1">'Table S2'!$A$2:$P$4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5" i="10" l="1"/>
  <c r="F45" i="10"/>
  <c r="G45" i="10"/>
  <c r="H45" i="10"/>
  <c r="I45" i="10"/>
  <c r="J45" i="10"/>
  <c r="K45" i="10"/>
  <c r="L45" i="10"/>
  <c r="M45" i="10"/>
  <c r="N45" i="10"/>
  <c r="O45" i="10"/>
  <c r="P45" i="10"/>
  <c r="C45" i="10"/>
  <c r="D45" i="10"/>
  <c r="B45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51AB11C-6E77-46EA-B96F-9689CD3F9347}" name="maping" type="6" refreshedVersion="6" background="1" saveData="1">
    <textPr codePage="936" sourceFile="C:\Users\mi\Desktop\maping .txt" delimited="0">
      <textFields count="6">
        <textField/>
        <textField position="8"/>
        <textField position="23"/>
        <textField position="38"/>
        <textField position="52"/>
        <textField position="67"/>
      </textFields>
    </textPr>
  </connection>
  <connection id="2" xr16:uid="{595B7040-72FC-4031-A3AC-DF8347EEDA3F}" name="补充信息1" type="6" refreshedVersion="6" background="1" saveData="1">
    <textPr codePage="936" sourceFile="C:\Users\mi\Desktop\补充信息.txt" delimited="0">
      <textFields count="4">
        <textField/>
        <textField position="35"/>
        <textField position="78"/>
        <textField position="132"/>
      </textFields>
    </textPr>
  </connection>
  <connection id="3" xr16:uid="{58221F26-08F8-4DDC-8788-39B9E49BF449}" name="补充信息2" type="6" refreshedVersion="6" background="1" saveData="1">
    <textPr codePage="936" sourceFile="C:\Users\mi\Desktop\补充信息.txt">
      <textFields>
        <textField/>
      </textFields>
    </textPr>
  </connection>
  <connection id="4" xr16:uid="{24E1669E-D24E-40E0-B839-CC76C01D64B0}" name="新建文本文档 (2)5" type="6" refreshedVersion="6" background="1" saveData="1">
    <textPr codePage="936" sourceFile="C:\Users\mi\Desktop\新建文本文档 (2).txt" delimited="0">
      <textFields count="16">
        <textField/>
        <textField position="6"/>
        <textField position="16"/>
        <textField position="26"/>
        <textField position="41"/>
        <textField position="52"/>
        <textField position="65"/>
        <textField position="77"/>
        <textField position="88"/>
        <textField position="100"/>
        <textField position="110"/>
        <textField position="122"/>
        <textField position="132"/>
        <textField position="144"/>
        <textField position="154"/>
        <textField position="165"/>
      </textFields>
    </textPr>
  </connection>
</connections>
</file>

<file path=xl/sharedStrings.xml><?xml version="1.0" encoding="utf-8"?>
<sst xmlns="http://schemas.openxmlformats.org/spreadsheetml/2006/main" count="9574" uniqueCount="1770">
  <si>
    <t>Category</t>
  </si>
  <si>
    <t>Upstream</t>
  </si>
  <si>
    <t>Stop gain</t>
  </si>
  <si>
    <t>Stop loss</t>
  </si>
  <si>
    <t>Exonic</t>
  </si>
  <si>
    <t>Synonymous</t>
  </si>
  <si>
    <t>Non-synonymous</t>
  </si>
  <si>
    <t>Intronic</t>
  </si>
  <si>
    <t>Splicing</t>
  </si>
  <si>
    <t>Downstream</t>
  </si>
  <si>
    <t>upstream/downstream</t>
  </si>
  <si>
    <t>Intergenic</t>
  </si>
  <si>
    <t>Ts</t>
  </si>
  <si>
    <t>Tv</t>
  </si>
  <si>
    <t>ts/tv</t>
  </si>
  <si>
    <t>Total</t>
  </si>
  <si>
    <t>Number of SNPs</t>
    <phoneticPr fontId="1" type="noConversion"/>
  </si>
  <si>
    <t>Statistics of SNP detection results</t>
  </si>
  <si>
    <t>Total: Total number of SNPS;</t>
  </si>
  <si>
    <t>Upstream: an Upstream 1Kb region;</t>
  </si>
  <si>
    <t>Exonic: mutation in exon region;</t>
  </si>
  <si>
    <t>Stopgain: to make a gene acquire the variation of the terminal codon;</t>
  </si>
  <si>
    <t>Stoploss: a mutation that causes a gene to lose its stop codon;</t>
  </si>
  <si>
    <t>Synonymous with synonymous variation;</t>
  </si>
  <si>
    <t>To be nonsynonymous with;</t>
  </si>
  <si>
    <t>Intronic: variation in the intron region;</t>
  </si>
  <si>
    <t xml:space="preserve">Splicing: variation at the Splicing site (2bp in introns near the exon/intron boundary); </t>
  </si>
  <si>
    <t>Downstream: 1 KB area Downstream of the gene;</t>
  </si>
  <si>
    <t xml:space="preserve">Gene Upstream Upstream/Downstream: 1 KB area, at the same time </t>
  </si>
  <si>
    <t>another gene 1 KB Downstream area;</t>
  </si>
  <si>
    <t>Intergenic: the mutation is located in the Intergenic region.</t>
  </si>
  <si>
    <t>chr</t>
  </si>
  <si>
    <t>FSTpos</t>
  </si>
  <si>
    <t>fst</t>
  </si>
  <si>
    <t>TOP 1000 SNPs(Fixation index (FST))</t>
  </si>
  <si>
    <t>pos</t>
  </si>
  <si>
    <t>lod</t>
  </si>
  <si>
    <t>TOP 1000 SNPs(Fisher’s exact test)</t>
    <phoneticPr fontId="1" type="noConversion"/>
  </si>
  <si>
    <t>TOP 1000 SNPs(Chi-square test)</t>
    <phoneticPr fontId="1" type="noConversion"/>
  </si>
  <si>
    <t>Chr</t>
  </si>
  <si>
    <t>Pos</t>
  </si>
  <si>
    <t>Fst</t>
  </si>
  <si>
    <t>Pos_type</t>
  </si>
  <si>
    <t>Ref</t>
  </si>
  <si>
    <t>Alt</t>
  </si>
  <si>
    <t>Gene_ID</t>
  </si>
  <si>
    <t>Gene_Name</t>
  </si>
  <si>
    <t>description</t>
  </si>
  <si>
    <t>Mutation_type</t>
  </si>
  <si>
    <t>intronic</t>
  </si>
  <si>
    <t>G</t>
  </si>
  <si>
    <t>A</t>
  </si>
  <si>
    <t>gene68</t>
  </si>
  <si>
    <t>RAB17</t>
  </si>
  <si>
    <t>RAB17%2C member RAS oncogene family%2C transcript variant X1</t>
  </si>
  <si>
    <t>hom</t>
  </si>
  <si>
    <t>C</t>
  </si>
  <si>
    <t>gene435</t>
  </si>
  <si>
    <t>ZFYVE9</t>
  </si>
  <si>
    <t>zinc finger%2C FYVE domain containing 9%2C transcript variant X1</t>
  </si>
  <si>
    <t>T</t>
  </si>
  <si>
    <t>gene634</t>
  </si>
  <si>
    <t>ST6GALNAC3</t>
  </si>
  <si>
    <t>ST6 (alpha-N-acetyl-neuraminyl-2%2C3-beta-galactosyl-1%2C3)-N-acetylgalactosaminide alpha-2%2C6-sialyltransferase 3</t>
  </si>
  <si>
    <t>het</t>
  </si>
  <si>
    <t>gene2281</t>
  </si>
  <si>
    <t>NLGN1</t>
  </si>
  <si>
    <t>neuroligin 1%2C transcript variant X2</t>
  </si>
  <si>
    <t>gene2301</t>
  </si>
  <si>
    <t>SLC7A14</t>
  </si>
  <si>
    <t>solute carrier family 7 member 14%2C transcript variant X1</t>
  </si>
  <si>
    <t>gene2389</t>
  </si>
  <si>
    <t>MLF1</t>
  </si>
  <si>
    <t>myeloid leukemia factor 1%2C transcript variant X1</t>
  </si>
  <si>
    <t>gene2405</t>
  </si>
  <si>
    <t>KCNAB1</t>
  </si>
  <si>
    <t>potassium channel%2C voltage gated subfamily A regulatory beta subunit 1%2C transcript variant X1</t>
  </si>
  <si>
    <t>gene2409</t>
  </si>
  <si>
    <t>GMPS</t>
  </si>
  <si>
    <t>guanine monophosphate synthase%2C transcript variant X1</t>
  </si>
  <si>
    <t>gene2431</t>
  </si>
  <si>
    <t>MBNL1</t>
  </si>
  <si>
    <t>muscleblind like splicing regulator 1%2C transcript variant X2</t>
  </si>
  <si>
    <t>gene2468</t>
  </si>
  <si>
    <t>CP</t>
  </si>
  <si>
    <t>ceruloplasmin (ferroxidase)%2C transcript variant X1</t>
  </si>
  <si>
    <t>gene2472</t>
  </si>
  <si>
    <t>GYG1</t>
  </si>
  <si>
    <t>glycogenin 1%2C transcript variant X1</t>
  </si>
  <si>
    <t>gene2536</t>
  </si>
  <si>
    <t>CLSTN2</t>
  </si>
  <si>
    <t>calsyntenin 2%2C transcript variant X1</t>
  </si>
  <si>
    <t>gene2554</t>
  </si>
  <si>
    <t>ESYT3</t>
  </si>
  <si>
    <t>extended synaptotagmin-like protein 3%2C transcript variant X1</t>
  </si>
  <si>
    <t>gene2556</t>
  </si>
  <si>
    <t>NME9</t>
  </si>
  <si>
    <t>NME/NM23 family member 9%2C transcript variant X1</t>
  </si>
  <si>
    <t>unknown</t>
  </si>
  <si>
    <t>gene2589</t>
  </si>
  <si>
    <t>SLCO2A1</t>
  </si>
  <si>
    <t>solute carrier organic anion transporter family member 2A1%2C transcript variant X1</t>
  </si>
  <si>
    <t>UTR5</t>
  </si>
  <si>
    <t>gene2614</t>
  </si>
  <si>
    <t>CPNE4</t>
  </si>
  <si>
    <t>copine IV%2C transcript variant X1</t>
  </si>
  <si>
    <t>gene2636</t>
  </si>
  <si>
    <t>DSCAM</t>
  </si>
  <si>
    <t>Down syndrome cell adhesion molecule%2C transcript variant X1</t>
  </si>
  <si>
    <t>gene2643</t>
  </si>
  <si>
    <t>MX2</t>
  </si>
  <si>
    <t>MX dynamin-like GTPase 2</t>
  </si>
  <si>
    <t>gene2781</t>
  </si>
  <si>
    <t>EAF1</t>
  </si>
  <si>
    <t>ELL associated factor 1%2C transcript variant X1</t>
  </si>
  <si>
    <t>gene2821</t>
  </si>
  <si>
    <t>SNTG2</t>
  </si>
  <si>
    <t>syntrophin%2C gamma 2%2C transcript variant X1</t>
  </si>
  <si>
    <t>gene2918</t>
  </si>
  <si>
    <t>SUSD1</t>
  </si>
  <si>
    <t>sushi domain containing 1%2C transcript variant X3</t>
  </si>
  <si>
    <t>gene2936</t>
  </si>
  <si>
    <t>LOC101114239</t>
  </si>
  <si>
    <t>A-kinase anchor protein 2%2C transcript variant X2</t>
  </si>
  <si>
    <t>gene3046</t>
  </si>
  <si>
    <t>ROR2</t>
  </si>
  <si>
    <t>receptor tyrosine kinase-like orphan receptor 2%2C transcript variant X1</t>
  </si>
  <si>
    <t>gene3432</t>
  </si>
  <si>
    <t>TRPM3</t>
  </si>
  <si>
    <t>transient receptor potential cation channel%2C subfamily M%2C member 3%2C transcript variant X1</t>
  </si>
  <si>
    <t>gene3438</t>
  </si>
  <si>
    <t>MAMDC2</t>
  </si>
  <si>
    <t>MAM domain containing 2%2C transcript variant X2</t>
  </si>
  <si>
    <t>gene3696</t>
  </si>
  <si>
    <t>MSRA</t>
  </si>
  <si>
    <t>methionine sulfoxide reductase A%2C transcript variant X2</t>
  </si>
  <si>
    <t>gene3780</t>
  </si>
  <si>
    <t>FAM168B</t>
  </si>
  <si>
    <t>family with sequence similarity 168 member B%2C transcript variant X1</t>
  </si>
  <si>
    <t>gene3803</t>
  </si>
  <si>
    <t>WDR33</t>
  </si>
  <si>
    <t>WD repeat domain 33%2C transcript variant X2</t>
  </si>
  <si>
    <t>gene3845</t>
  </si>
  <si>
    <t>GULP1</t>
  </si>
  <si>
    <t>GULP%2C engulfment adaptor PTB domain containing 1%2C transcript variant X5</t>
  </si>
  <si>
    <t>gene3912</t>
  </si>
  <si>
    <t>OSBPL6</t>
  </si>
  <si>
    <t>oxysterol binding protein like 6%2C transcript variant X1</t>
  </si>
  <si>
    <t>gene4022</t>
  </si>
  <si>
    <t>LOC106990335</t>
  </si>
  <si>
    <t>zinc finger protein ZIC 5-like%2C transcript variant X1</t>
  </si>
  <si>
    <t>gene4085</t>
  </si>
  <si>
    <t>CCDC148</t>
  </si>
  <si>
    <t>coiled-coil domain containing 148%2C transcript variant X1</t>
  </si>
  <si>
    <t>gene4131</t>
  </si>
  <si>
    <t>LYPD6</t>
  </si>
  <si>
    <t>LY6/PLAUR domain containing 6%2C transcript variant X3</t>
  </si>
  <si>
    <t>gene4164</t>
  </si>
  <si>
    <t>LRP1B</t>
  </si>
  <si>
    <t>LDL receptor related protein 1B%2C transcript variant X1</t>
  </si>
  <si>
    <t>gene4173</t>
  </si>
  <si>
    <t>THSD7B</t>
  </si>
  <si>
    <t>thrombospondin type 1 domain containing 7B%2C transcript variant X1</t>
  </si>
  <si>
    <t>gene4182</t>
  </si>
  <si>
    <t>ZRANB3</t>
  </si>
  <si>
    <t>zinc finger%2C RAN-binding domain containing 3%2C transcript variant X1</t>
  </si>
  <si>
    <t>gene4210</t>
  </si>
  <si>
    <t>DPP10</t>
  </si>
  <si>
    <t>dipeptidyl-peptidase 10 (inactive)%2C transcript variant X1</t>
  </si>
  <si>
    <t>gene4229</t>
  </si>
  <si>
    <t>STEAP3</t>
  </si>
  <si>
    <t>STEAP3 metalloreductase%2C transcript variant X1</t>
  </si>
  <si>
    <t>gene4281</t>
  </si>
  <si>
    <t>TMEFF2</t>
  </si>
  <si>
    <t>transmembrane protein with EGF-like and two follistatin-like domains 2%2C transcript variant X1</t>
  </si>
  <si>
    <t>gene4438</t>
  </si>
  <si>
    <t>SPAG16</t>
  </si>
  <si>
    <t>sperm associated antigen 16%2C transcript variant X1</t>
  </si>
  <si>
    <t>gene4543</t>
  </si>
  <si>
    <t>SGPP2</t>
  </si>
  <si>
    <t>sphingosine-1-phosphate phosphatase 2</t>
  </si>
  <si>
    <t>gene4637</t>
  </si>
  <si>
    <t>PHC2</t>
  </si>
  <si>
    <t>polyhomeotic homolog 2 (Drosophila)%2C transcript variant X1</t>
  </si>
  <si>
    <t>gene4682</t>
  </si>
  <si>
    <t>COL16A1</t>
  </si>
  <si>
    <t>collagen%2C type XVI%2C alpha 1%2C transcript variant X1</t>
  </si>
  <si>
    <t>gene4898</t>
  </si>
  <si>
    <t>TMCO4</t>
  </si>
  <si>
    <t>transmembrane and coiled-coil domains 4%2C transcript variant X5</t>
  </si>
  <si>
    <t>gene5346</t>
  </si>
  <si>
    <t>NBAS</t>
  </si>
  <si>
    <t>neuroblastoma amplified sequence%2C transcript variant X2</t>
  </si>
  <si>
    <t>gene5431</t>
  </si>
  <si>
    <t>KCNK3</t>
  </si>
  <si>
    <t>potassium channel%2C two pore domain subfamily K%2C member 3</t>
  </si>
  <si>
    <t>upstream</t>
  </si>
  <si>
    <t>gene5529</t>
  </si>
  <si>
    <t>GKN2</t>
  </si>
  <si>
    <t>gastrokine 2</t>
  </si>
  <si>
    <t>gene5564</t>
  </si>
  <si>
    <t>VPS54</t>
  </si>
  <si>
    <t>VPS54 GARP complex subunit%2C transcript variant X1</t>
  </si>
  <si>
    <t>gene5614</t>
  </si>
  <si>
    <t>TCF7L1</t>
  </si>
  <si>
    <t>transcription factor 7-like 1 (T-cell specific%2C HMG-box)%2C transcript variant X1</t>
  </si>
  <si>
    <t>gene5704</t>
  </si>
  <si>
    <t>LOC101116036</t>
  </si>
  <si>
    <t>sulfotransferase 1C2%2C transcript variant X1</t>
  </si>
  <si>
    <t>gene5782</t>
  </si>
  <si>
    <t>FSHR</t>
  </si>
  <si>
    <t>follicle stimulating hormone receptor</t>
  </si>
  <si>
    <t>gene5863</t>
  </si>
  <si>
    <t>SLC8A1</t>
  </si>
  <si>
    <t>solute carrier family 8 (sodium/calcium exchanger)%2C member 1%2C transcript variant X1</t>
  </si>
  <si>
    <t>gene5945</t>
  </si>
  <si>
    <t>ADD2</t>
  </si>
  <si>
    <t>adducin 2%2C transcript variant X1</t>
  </si>
  <si>
    <t>gene6061</t>
  </si>
  <si>
    <t>LONRF2</t>
  </si>
  <si>
    <t>LON peptidase N-terminal domain and ring finger 2%2C transcript variant X1</t>
  </si>
  <si>
    <t>gene6399</t>
  </si>
  <si>
    <t>GALNT6</t>
  </si>
  <si>
    <t>polypeptide N-acetylgalactosaminyltransferase 6%2C transcript variant X1</t>
  </si>
  <si>
    <t>gene6540</t>
  </si>
  <si>
    <t>TMEM117</t>
  </si>
  <si>
    <t>transmembrane protein 117%2C transcript variant X5</t>
  </si>
  <si>
    <t>gene6571</t>
  </si>
  <si>
    <t>PTPRR</t>
  </si>
  <si>
    <t>protein tyrosine phosphatase%2C receptor type%2C R%2C transcript variant X1</t>
  </si>
  <si>
    <t>gene6655</t>
  </si>
  <si>
    <t>PPM1H</t>
  </si>
  <si>
    <t>protein phosphatase%2C Mg2+/Mn2+ dependent 1H%2C transcript variant X1</t>
  </si>
  <si>
    <t>gene6899</t>
  </si>
  <si>
    <t>SCYL2</t>
  </si>
  <si>
    <t>SCY1-like%2C kinase-like 2%2C transcript variant X2</t>
  </si>
  <si>
    <t>UTR3</t>
  </si>
  <si>
    <t>gene7299</t>
  </si>
  <si>
    <t>KLRB1</t>
  </si>
  <si>
    <t>killer cell lectin-like receptor subfamily B%2C member 1</t>
  </si>
  <si>
    <t>gene7300</t>
  </si>
  <si>
    <t>LOC101122683</t>
  </si>
  <si>
    <t>ovostatin homolog 2-like</t>
  </si>
  <si>
    <t>gene7454</t>
  </si>
  <si>
    <t>DCP1B</t>
  </si>
  <si>
    <t>decapping mRNA 1B%2C transcript variant X1</t>
  </si>
  <si>
    <t>gene7709</t>
  </si>
  <si>
    <t>LOC106990241</t>
  </si>
  <si>
    <t>protein cordon-bleu-like%2C transcript variant X2</t>
  </si>
  <si>
    <t>gene7711</t>
  </si>
  <si>
    <t>DDC</t>
  </si>
  <si>
    <t>dopa decarboxylase%2C transcript variant X2</t>
  </si>
  <si>
    <t>gene7791</t>
  </si>
  <si>
    <t>UMAD1</t>
  </si>
  <si>
    <t>UBAP1-MVB12-associated (UMA) domain containing 1%2C transcript variant X1</t>
  </si>
  <si>
    <t>gene7795</t>
  </si>
  <si>
    <t>ICA1</t>
  </si>
  <si>
    <t>islet cell autoantigen 1%2C transcript variant X1</t>
  </si>
  <si>
    <t>gene7932</t>
  </si>
  <si>
    <t>CCDC146</t>
  </si>
  <si>
    <t>coiled-coil domain containing 146%2C transcript variant X1</t>
  </si>
  <si>
    <t>gene8532</t>
  </si>
  <si>
    <t>CNTNAP2</t>
  </si>
  <si>
    <t>contactin associated protein-like 2%2C transcript variant X1</t>
  </si>
  <si>
    <t>gene8640</t>
  </si>
  <si>
    <t>DPP6</t>
  </si>
  <si>
    <t>dipeptidyl-peptidase 6%2C transcript variant X1</t>
  </si>
  <si>
    <t>gene8824</t>
  </si>
  <si>
    <t>MYO9B</t>
  </si>
  <si>
    <t>myosin IXB%2C transcript variant X1</t>
  </si>
  <si>
    <t>gene8954</t>
  </si>
  <si>
    <t>ADGRE3</t>
  </si>
  <si>
    <t>adhesion G protein-coupled receptor E3%2C transcript variant X1</t>
  </si>
  <si>
    <t>downstream</t>
  </si>
  <si>
    <t>gene9603</t>
  </si>
  <si>
    <t>LOC101120410</t>
  </si>
  <si>
    <t>olfactory receptor 2L2-like</t>
  </si>
  <si>
    <t>exonic</t>
  </si>
  <si>
    <t>gene9641</t>
  </si>
  <si>
    <t>LOC101105657</t>
  </si>
  <si>
    <t>olfactory receptor 2M5-like</t>
  </si>
  <si>
    <t>gene10341</t>
  </si>
  <si>
    <t>NDST4</t>
  </si>
  <si>
    <t>N-deacetylase/N-sulfotransferase (heparan glucosaminyl) 4</t>
  </si>
  <si>
    <t>gene10351</t>
  </si>
  <si>
    <t>ANK2</t>
  </si>
  <si>
    <t>ankyrin 2%2C neuronal%2C transcript variant X1</t>
  </si>
  <si>
    <t>gene10438</t>
  </si>
  <si>
    <t>EMCN</t>
  </si>
  <si>
    <t>endomucin%2C transcript variant X1</t>
  </si>
  <si>
    <t>gene10478</t>
  </si>
  <si>
    <t>PDLIM5</t>
  </si>
  <si>
    <t>PDZ and LIM domain 5%2C transcript variant X1</t>
  </si>
  <si>
    <t>gene10486</t>
  </si>
  <si>
    <t>GRID2</t>
  </si>
  <si>
    <t>glutamate receptor%2C ionotropic%2C delta 2%2C transcript variant X1</t>
  </si>
  <si>
    <t>gene10636</t>
  </si>
  <si>
    <t>KCTD8</t>
  </si>
  <si>
    <t>potassium channel tetramerization domain containing 8%2C transcript variant X1</t>
  </si>
  <si>
    <t>gene10710</t>
  </si>
  <si>
    <t>AASDH</t>
  </si>
  <si>
    <t>aminoadipate-semialdehyde dehydrogenase%2C transcript variant X1</t>
  </si>
  <si>
    <t>gene10736</t>
  </si>
  <si>
    <t>ADGRL3</t>
  </si>
  <si>
    <t>adhesion G protein-coupled receptor L3%2C transcript variant X1</t>
  </si>
  <si>
    <t>gene10784</t>
  </si>
  <si>
    <t>CSN1S1</t>
  </si>
  <si>
    <t>casein alpha s1%2C transcript variant X1</t>
  </si>
  <si>
    <t>gene10963</t>
  </si>
  <si>
    <t>LOC105607318</t>
  </si>
  <si>
    <t>uncharacterized protein C4orf50%2C transcript variant X1</t>
  </si>
  <si>
    <t>gene11532</t>
  </si>
  <si>
    <t>LOC101102066</t>
  </si>
  <si>
    <t>olfactory receptor 4K2-like</t>
  </si>
  <si>
    <t>gene11802</t>
  </si>
  <si>
    <t>TLN2</t>
  </si>
  <si>
    <t>talin 2%2C transcript variant X1</t>
  </si>
  <si>
    <t>gene11808</t>
  </si>
  <si>
    <t>VPS13C</t>
  </si>
  <si>
    <t>vacuolar protein sorting 13 homolog C (S. cerevisiae)%2C transcript variant X1</t>
  </si>
  <si>
    <t>gene12208</t>
  </si>
  <si>
    <t>GPATCH2L</t>
  </si>
  <si>
    <t>G-patch domain containing 2 like%2C transcript variant X1</t>
  </si>
  <si>
    <t>gene12327</t>
  </si>
  <si>
    <t>MEI4</t>
  </si>
  <si>
    <t>meiotic double-stranded break formation protein 4%2C transcript variant X2</t>
  </si>
  <si>
    <t>gene12385</t>
  </si>
  <si>
    <t>NKAIN2</t>
  </si>
  <si>
    <t>Na+/K+ transporting ATPase interacting 2%2C transcript variant X2</t>
  </si>
  <si>
    <t>gene12441</t>
  </si>
  <si>
    <t>NT5DC1</t>
  </si>
  <si>
    <t>5'-nucleotidase domain containing 1%2C transcript variant X1</t>
  </si>
  <si>
    <t>gene12443</t>
  </si>
  <si>
    <t>FRK</t>
  </si>
  <si>
    <t>fyn-related Src family tyrosine kinase%2C transcript variant X1</t>
  </si>
  <si>
    <t>gene12641</t>
  </si>
  <si>
    <t>THEMIS</t>
  </si>
  <si>
    <t>thymocyte selection associated%2C transcript variant X1</t>
  </si>
  <si>
    <t>gene12756</t>
  </si>
  <si>
    <t>AIG1</t>
  </si>
  <si>
    <t>androgen-induced 1%2C transcript variant X1</t>
  </si>
  <si>
    <t>gene12860</t>
  </si>
  <si>
    <t>SERAC1</t>
  </si>
  <si>
    <t>serine active site containing 1%2C transcript variant X1</t>
  </si>
  <si>
    <t>gene12912</t>
  </si>
  <si>
    <t>T brachyury transcription factor%2C transcript variant X1</t>
  </si>
  <si>
    <t>gene12969</t>
  </si>
  <si>
    <t>SDHAF4</t>
  </si>
  <si>
    <t>succinate dehydrogenase complex assembly factor 4%2C transcript variant X1</t>
  </si>
  <si>
    <t>gene13194</t>
  </si>
  <si>
    <t>TBC1D31</t>
  </si>
  <si>
    <t>TBC1 domain family member 31%2C transcript variant X5</t>
  </si>
  <si>
    <t>gene13343</t>
  </si>
  <si>
    <t>STAU2</t>
  </si>
  <si>
    <t>staufen double-stranded RNA binding protein 2%2C transcript variant X4</t>
  </si>
  <si>
    <t>gene13495</t>
  </si>
  <si>
    <t>RGS22</t>
  </si>
  <si>
    <t>regulator of G-protein signaling 22%2C transcript variant X1</t>
  </si>
  <si>
    <t>gene13655</t>
  </si>
  <si>
    <t>PCDH17</t>
  </si>
  <si>
    <t>protocadherin 17%2C transcript variant X1</t>
  </si>
  <si>
    <t>gene13674</t>
  </si>
  <si>
    <t>VWA8</t>
  </si>
  <si>
    <t>von Willebrand factor A domain containing 8%2C transcript variant X1</t>
  </si>
  <si>
    <t>gene13675</t>
  </si>
  <si>
    <t>DGKH</t>
  </si>
  <si>
    <t>diacylglycerol kinase%2C eta%2C transcript variant X3</t>
  </si>
  <si>
    <t>gene13683</t>
  </si>
  <si>
    <t>ENOX1</t>
  </si>
  <si>
    <t>ecto-NOX disulfide-thiol exchanger 1%2C transcript variant X1</t>
  </si>
  <si>
    <t>gene13686</t>
  </si>
  <si>
    <t>CCDC122</t>
  </si>
  <si>
    <t>coiled-coil domain containing 122</t>
  </si>
  <si>
    <t>gene13709</t>
  </si>
  <si>
    <t>LCP1</t>
  </si>
  <si>
    <t>lymphocyte cytosolic protein 1 (L-plastin)%2C transcript variant X1</t>
  </si>
  <si>
    <t>gene13751</t>
  </si>
  <si>
    <t>FAM124A</t>
  </si>
  <si>
    <t>family with sequence similarity 124 member A%2C transcript variant X1</t>
  </si>
  <si>
    <t>gene13757</t>
  </si>
  <si>
    <t>DHRS12</t>
  </si>
  <si>
    <t>dehydrogenase/reductase (SDR family) member 12%2C transcript variant X1</t>
  </si>
  <si>
    <t>gene13781</t>
  </si>
  <si>
    <t>LHFP</t>
  </si>
  <si>
    <t>lipoma HMGIC fusion partner%2C transcript variant X2</t>
  </si>
  <si>
    <t>gene13806</t>
  </si>
  <si>
    <t>NBEA</t>
  </si>
  <si>
    <t>neurobeachin%2C transcript variant X1</t>
  </si>
  <si>
    <t>gene13830</t>
  </si>
  <si>
    <t>FRY</t>
  </si>
  <si>
    <t>FRY microtubule binding protein%2C transcript variant X1</t>
  </si>
  <si>
    <t>gene13856</t>
  </si>
  <si>
    <t>MTUS2</t>
  </si>
  <si>
    <t>microtubule associated tumor suppressor candidate 2%2C transcript variant X3</t>
  </si>
  <si>
    <t>gene13940</t>
  </si>
  <si>
    <t>KLHL1</t>
  </si>
  <si>
    <t>kelch like family member 1</t>
  </si>
  <si>
    <t>gene14004</t>
  </si>
  <si>
    <t>GPC5</t>
  </si>
  <si>
    <t>glypican 5%2C transcript variant X6</t>
  </si>
  <si>
    <t>gene14028</t>
  </si>
  <si>
    <t>LOC101106781</t>
  </si>
  <si>
    <t>multidrug resistance-associated protein 4-like%2C transcript variant X1</t>
  </si>
  <si>
    <t>gene14254</t>
  </si>
  <si>
    <t>DHX40</t>
  </si>
  <si>
    <t>DEAH (Asp-Glu-Ala-His) box polypeptide 40%2C transcript variant X1</t>
  </si>
  <si>
    <t>gene14296</t>
  </si>
  <si>
    <t>C11H17orf78</t>
  </si>
  <si>
    <t>chromosome 11 open reading frame%2C human C17orf78%2C transcript variant X1</t>
  </si>
  <si>
    <t>gene14350</t>
  </si>
  <si>
    <t>ASIC2</t>
  </si>
  <si>
    <t>acid sensing ion channel 2%2C transcript variant X1</t>
  </si>
  <si>
    <t>gene14585</t>
  </si>
  <si>
    <t>RABEP1</t>
  </si>
  <si>
    <t>rabaptin%2C RAB GTPase binding effector protein 1%2C transcript variant X1</t>
  </si>
  <si>
    <t>gene14762</t>
  </si>
  <si>
    <t>DNAH9</t>
  </si>
  <si>
    <t>dynein%2C axonemal%2C heavy chain 9%2C transcript variant X1</t>
  </si>
  <si>
    <t>gene15098</t>
  </si>
  <si>
    <t>DNAJC7</t>
  </si>
  <si>
    <t>DnaJ heat shock protein family (Hsp40) member C7%2C transcript variant X1</t>
  </si>
  <si>
    <t>gene15472</t>
  </si>
  <si>
    <t>EVPL</t>
  </si>
  <si>
    <t>envoplakin%2C transcript variant X1</t>
  </si>
  <si>
    <t>gene15796</t>
  </si>
  <si>
    <t>NVL</t>
  </si>
  <si>
    <t>nuclear VCP-like%2C transcript variant X1</t>
  </si>
  <si>
    <t>gene15811</t>
  </si>
  <si>
    <t>ENAH</t>
  </si>
  <si>
    <t>enabled homolog (Drosophila)%2C transcript variant X1</t>
  </si>
  <si>
    <t>gene15871</t>
  </si>
  <si>
    <t>SDCCAG8</t>
  </si>
  <si>
    <t>serologically defined colon cancer antigen 8%2C transcript variant X1</t>
  </si>
  <si>
    <t>gene16161</t>
  </si>
  <si>
    <t>LOC105616544</t>
  </si>
  <si>
    <t>putative uncharacterized protein C1orf196%2C transcript variant X1</t>
  </si>
  <si>
    <t>gene16201</t>
  </si>
  <si>
    <t>RABGAP1L</t>
  </si>
  <si>
    <t>RAB GTPase activating protein 1-like%2C transcript variant X1</t>
  </si>
  <si>
    <t>gene16210</t>
  </si>
  <si>
    <t>TNR</t>
  </si>
  <si>
    <t>tenascin R</t>
  </si>
  <si>
    <t>gene16224</t>
  </si>
  <si>
    <t>LOC101118372</t>
  </si>
  <si>
    <t>quinone oxidoreductase-like protein 2%2C transcript variant X1</t>
  </si>
  <si>
    <t>gene16249</t>
  </si>
  <si>
    <t>CEP350</t>
  </si>
  <si>
    <t>centrosomal protein 350kDa%2C transcript variant X1</t>
  </si>
  <si>
    <t>gene16321</t>
  </si>
  <si>
    <t>KCNK2</t>
  </si>
  <si>
    <t>potassium channel%2C two pore domain subfamily K%2C member 2%2C transcript variant X1</t>
  </si>
  <si>
    <t>gene16409</t>
  </si>
  <si>
    <t>CRB1</t>
  </si>
  <si>
    <t>crumbs family member 1%2C photoreceptor morphogenesis associated%2C transcript variant X1</t>
  </si>
  <si>
    <t>gene16590</t>
  </si>
  <si>
    <t>PARD3</t>
  </si>
  <si>
    <t>par-3 family cell polarity regulator%2C transcript variant X1</t>
  </si>
  <si>
    <t>gene17026</t>
  </si>
  <si>
    <t>CDH26</t>
  </si>
  <si>
    <t>cadherin 26%2C transcript variant X1</t>
  </si>
  <si>
    <t>gene17219</t>
  </si>
  <si>
    <t>EPB41L1</t>
  </si>
  <si>
    <t>erythrocyte membrane protein band 4.1-like 1%2C transcript variant X1</t>
  </si>
  <si>
    <t>gene17377</t>
  </si>
  <si>
    <t>SLC13A3</t>
  </si>
  <si>
    <t>solute carrier family 13 (sodium-dependent dicarboxylate transporter)%2C member 3%2C transcript variant X1</t>
  </si>
  <si>
    <t>gene17388</t>
  </si>
  <si>
    <t>PREX1</t>
  </si>
  <si>
    <t>phosphatidylinositol-3%2C4%2C5-trisphosphate-dependent Rac exchange factor 1%2C transcript variant X1</t>
  </si>
  <si>
    <t>gene17465</t>
  </si>
  <si>
    <t>AARS</t>
  </si>
  <si>
    <t>alanyl-tRNA synthetase</t>
  </si>
  <si>
    <t>gene17707</t>
  </si>
  <si>
    <t>FTO</t>
  </si>
  <si>
    <t>fat mass and obesity associated%2C transcript variant X1</t>
  </si>
  <si>
    <t>gene17793</t>
  </si>
  <si>
    <t>CNOT1</t>
  </si>
  <si>
    <t>CCR4-NOT transcription complex subunit 1%2C transcript variant X1</t>
  </si>
  <si>
    <t>gene17912</t>
  </si>
  <si>
    <t>LOC101121621</t>
  </si>
  <si>
    <t>cytochrome b5 type B</t>
  </si>
  <si>
    <t>gene17954</t>
  </si>
  <si>
    <t>HYDIN</t>
  </si>
  <si>
    <t>HYDIN%2C axonemal central pair apparatus protein%2C transcript variant X1</t>
  </si>
  <si>
    <t>gene18002</t>
  </si>
  <si>
    <t>KIAA0355</t>
  </si>
  <si>
    <t>KIAA0355 ortholog%2C transcript variant X1</t>
  </si>
  <si>
    <t>gene18874</t>
  </si>
  <si>
    <t>ZNF274</t>
  </si>
  <si>
    <t>zinc finger protein 274%2C transcript variant X1</t>
  </si>
  <si>
    <t>gene18921</t>
  </si>
  <si>
    <t>GRIA4</t>
  </si>
  <si>
    <t>glutamate receptor%2C ionotropic%2C AMPA 4%2C transcript variant X2</t>
  </si>
  <si>
    <t>gene18930</t>
  </si>
  <si>
    <t>DYNC2H1</t>
  </si>
  <si>
    <t>dynein%2C cytoplasmic 2%2C heavy chain 1%2C transcript variant X1</t>
  </si>
  <si>
    <t>gene18934</t>
  </si>
  <si>
    <t>MMP13</t>
  </si>
  <si>
    <t>matrix metallopeptidase 13</t>
  </si>
  <si>
    <t>gene18944</t>
  </si>
  <si>
    <t>TMEM123</t>
  </si>
  <si>
    <t>transmembrane protein 123%2C transcript variant X1</t>
  </si>
  <si>
    <t>gene18952</t>
  </si>
  <si>
    <t>YAP1</t>
  </si>
  <si>
    <t>Yes associated protein 1</t>
  </si>
  <si>
    <t>gene18958</t>
  </si>
  <si>
    <t>PGR</t>
  </si>
  <si>
    <t>progesterone receptor%2C transcript variant X1</t>
  </si>
  <si>
    <t>gene18959</t>
  </si>
  <si>
    <t>ARHGAP42</t>
  </si>
  <si>
    <t>Rho GTPase activating protein 42%2C transcript variant X1</t>
  </si>
  <si>
    <t>gene18962</t>
  </si>
  <si>
    <t>CNTN5</t>
  </si>
  <si>
    <t>contactin 5%2C transcript variant X1</t>
  </si>
  <si>
    <t>gene18983</t>
  </si>
  <si>
    <t>SESN3</t>
  </si>
  <si>
    <t>sestrin 3%2C transcript variant X1</t>
  </si>
  <si>
    <t>gene18996</t>
  </si>
  <si>
    <t>CWF19L2</t>
  </si>
  <si>
    <t>CWF19-like 2%2C cell cycle control (S. pombe)%2C transcript variant X1</t>
  </si>
  <si>
    <t>gene19061</t>
  </si>
  <si>
    <t>NCAM1</t>
  </si>
  <si>
    <t>neural cell adhesion molecule 1%2C transcript variant X1</t>
  </si>
  <si>
    <t>gene19208</t>
  </si>
  <si>
    <t>SERGEF</t>
  </si>
  <si>
    <t>secretion regulating guanine nucleotide exchange factor%2C transcript variant X3</t>
  </si>
  <si>
    <t>gene19253</t>
  </si>
  <si>
    <t>ARNTL</t>
  </si>
  <si>
    <t>aryl hydrocarbon receptor nuclear translocator like%2C transcript variant X5</t>
  </si>
  <si>
    <t>gene19256</t>
  </si>
  <si>
    <t>TEAD1</t>
  </si>
  <si>
    <t>TEA domain family member 1 (SV40 transcriptional enhancer factor)%2C transcript variant X1</t>
  </si>
  <si>
    <t>gene19283</t>
  </si>
  <si>
    <t>IPO7</t>
  </si>
  <si>
    <t>importin 7</t>
  </si>
  <si>
    <t>gene19301</t>
  </si>
  <si>
    <t>LMO1</t>
  </si>
  <si>
    <t>LIM domain only 1%2C transcript variant X1</t>
  </si>
  <si>
    <t>gene19302</t>
  </si>
  <si>
    <t>RIC3</t>
  </si>
  <si>
    <t>RIC3 acetylcholine receptor chaperone%2C transcript variant X1</t>
  </si>
  <si>
    <t>gene19641</t>
  </si>
  <si>
    <t>C2CD3</t>
  </si>
  <si>
    <t>C2 calcium-dependent domain containing 3%2C transcript variant X1</t>
  </si>
  <si>
    <t>gene19642</t>
  </si>
  <si>
    <t>PPME1</t>
  </si>
  <si>
    <t>protein phosphatase methylesterase 1%2C transcript variant X1</t>
  </si>
  <si>
    <t>gene19811</t>
  </si>
  <si>
    <t>EXT2</t>
  </si>
  <si>
    <t>exostosin glycosyltransferase 2%2C transcript variant X1</t>
  </si>
  <si>
    <t>gene20130</t>
  </si>
  <si>
    <t>KCNIP1</t>
  </si>
  <si>
    <t>Kv channel interacting protein 1%2C transcript variant X4</t>
  </si>
  <si>
    <t>gene20426</t>
  </si>
  <si>
    <t>RAI14</t>
  </si>
  <si>
    <t>retinoic acid induced 14%2C transcript variant X1</t>
  </si>
  <si>
    <t>gene20469</t>
  </si>
  <si>
    <t>CDH18</t>
  </si>
  <si>
    <t>cadherin 18%2C type 2%2C transcript variant X4</t>
  </si>
  <si>
    <t>gene20490</t>
  </si>
  <si>
    <t>FBXL7</t>
  </si>
  <si>
    <t>F-box and leucine-rich repeat protein 7%2C transcript variant X1</t>
  </si>
  <si>
    <t>gene20493</t>
  </si>
  <si>
    <t>ANKH</t>
  </si>
  <si>
    <t>ANKH inorganic pyrophosphate transport regulator%2C transcript variant X1</t>
  </si>
  <si>
    <t>gene20501</t>
  </si>
  <si>
    <t>CTNND2</t>
  </si>
  <si>
    <t>catenin delta 2%2C transcript variant X1</t>
  </si>
  <si>
    <t>gene20514</t>
  </si>
  <si>
    <t>SEMA5A</t>
  </si>
  <si>
    <t>sema domain%2C seven thrombospondin repeats (type 1 and type 1-like)%2C transmembrane domain (TM) and short cytoplasmic domain%2C (semaphorin) 5A%2C transcript variant X1</t>
  </si>
  <si>
    <t>gene20521</t>
  </si>
  <si>
    <t>ADCY2</t>
  </si>
  <si>
    <t>adenylate cyclase 2 (brain)%2C transcript variant X1</t>
  </si>
  <si>
    <t>gene20596</t>
  </si>
  <si>
    <t>LOC101122892</t>
  </si>
  <si>
    <t>transmembrane protein 131-like%2C transcript variant X1</t>
  </si>
  <si>
    <t>gene20597</t>
  </si>
  <si>
    <t>MND1</t>
  </si>
  <si>
    <t>meiotic nuclear divisions 1%2C transcript variant X1</t>
  </si>
  <si>
    <t>gene20604</t>
  </si>
  <si>
    <t>TMEM154</t>
  </si>
  <si>
    <t>transmembrane protein 154%2C transcript variant X1</t>
  </si>
  <si>
    <t>gene20612</t>
  </si>
  <si>
    <t>SH3D19</t>
  </si>
  <si>
    <t>SH3 domain containing 19%2C transcript variant X4</t>
  </si>
  <si>
    <t>gene20615</t>
  </si>
  <si>
    <t>LRBA</t>
  </si>
  <si>
    <t>LPS-responsive vesicle trafficking%2C beach and anchor containing%2C transcript variant X1</t>
  </si>
  <si>
    <t>gene20629</t>
  </si>
  <si>
    <t>ARHGAP10</t>
  </si>
  <si>
    <t>Rho GTPase activating protein 10</t>
  </si>
  <si>
    <t>gene20634</t>
  </si>
  <si>
    <t>TMEM184C</t>
  </si>
  <si>
    <t>transmembrane protein 184C%2C transcript variant X1</t>
  </si>
  <si>
    <t>gene20660</t>
  </si>
  <si>
    <t>INPP4B</t>
  </si>
  <si>
    <t>inositol polyphosphate-4-phosphatase type II B%2C transcript variant X2</t>
  </si>
  <si>
    <t>gene20768</t>
  </si>
  <si>
    <t>FSTL5</t>
  </si>
  <si>
    <t>follistatin-like 5%2C transcript variant X1</t>
  </si>
  <si>
    <t>gene20845</t>
  </si>
  <si>
    <t>RIMBP2</t>
  </si>
  <si>
    <t>RIMS binding protein 2%2C transcript variant X1</t>
  </si>
  <si>
    <t>gene20852</t>
  </si>
  <si>
    <t>TMEM132C</t>
  </si>
  <si>
    <t>transmembrane protein 132C%2C transcript variant X1</t>
  </si>
  <si>
    <t>gene20905</t>
  </si>
  <si>
    <t>DENR</t>
  </si>
  <si>
    <t>density-regulated protein%2C transcript variant X1</t>
  </si>
  <si>
    <t>gene20958</t>
  </si>
  <si>
    <t>CUX2</t>
  </si>
  <si>
    <t>cut-like homeobox 2%2C transcript variant X1</t>
  </si>
  <si>
    <t>gene21201</t>
  </si>
  <si>
    <t>EIF4ENIF1</t>
  </si>
  <si>
    <t>eukaryotic translation initiation factor 4E nuclear import factor 1%2C transcript variant X3</t>
  </si>
  <si>
    <t>gene21527</t>
  </si>
  <si>
    <t>IL16</t>
  </si>
  <si>
    <t>interleukin 16%2C transcript variant X3</t>
  </si>
  <si>
    <t>gene21702</t>
  </si>
  <si>
    <t>NPAS3</t>
  </si>
  <si>
    <t>neuronal PAS domain protein 3%2C transcript variant X1</t>
  </si>
  <si>
    <t>gene22062</t>
  </si>
  <si>
    <t>VOPP1</t>
  </si>
  <si>
    <t>vesicular%2C overexpressed in cancer%2C prosurvival protein 1%2C transcript variant X1</t>
  </si>
  <si>
    <t>gene22120</t>
  </si>
  <si>
    <t>TRANK1</t>
  </si>
  <si>
    <t>tetratricopeptide repeat and ankyrin repeat containing 1%2C transcript variant X1</t>
  </si>
  <si>
    <t>gene22286</t>
  </si>
  <si>
    <t>CNTN6</t>
  </si>
  <si>
    <t>contactin 6</t>
  </si>
  <si>
    <t>gene22472</t>
  </si>
  <si>
    <t>DOCK3</t>
  </si>
  <si>
    <t>dedicator of cytokinesis 3%2C transcript variant X12</t>
  </si>
  <si>
    <t>gene23365</t>
  </si>
  <si>
    <t>LOC105603932</t>
  </si>
  <si>
    <t>zinc finger protein 397-like%2C transcript variant X2</t>
  </si>
  <si>
    <t>gene23648</t>
  </si>
  <si>
    <t>ATXN1</t>
  </si>
  <si>
    <t>ataxin 1%2C transcript variant X1</t>
  </si>
  <si>
    <t>gene23707</t>
  </si>
  <si>
    <t>RIOK1</t>
  </si>
  <si>
    <t>RIO kinase 1%2C transcript variant X2</t>
  </si>
  <si>
    <t>gene24508</t>
  </si>
  <si>
    <t>LOC101118066</t>
  </si>
  <si>
    <t>actin-85C-like%2C transcript variant X2</t>
  </si>
  <si>
    <t>gene24611</t>
  </si>
  <si>
    <t>PRKG1</t>
  </si>
  <si>
    <t>protein kinase%2C cGMP-dependent%2C type I%2C transcript variant X1</t>
  </si>
  <si>
    <t>gene24625</t>
  </si>
  <si>
    <t>PTEN</t>
  </si>
  <si>
    <t>phosphatase and tensin homolog%2C transcript variant X2</t>
  </si>
  <si>
    <t>gene24851</t>
  </si>
  <si>
    <t>SORCS3</t>
  </si>
  <si>
    <t>sortilin-related VPS10 domain containing receptor 3%2C transcript variant X1</t>
  </si>
  <si>
    <t>gene24852</t>
  </si>
  <si>
    <t>SORCS1</t>
  </si>
  <si>
    <t>sortilin-related VPS10 domain containing receptor 1%2C transcript variant X1</t>
  </si>
  <si>
    <t>gene24894</t>
  </si>
  <si>
    <t>LOC106991857</t>
  </si>
  <si>
    <t>actin filament-associated protein 1-like 2%2C transcript variant X1</t>
  </si>
  <si>
    <t>gene24896</t>
  </si>
  <si>
    <t>ABLIM1</t>
  </si>
  <si>
    <t>actin binding LIM protein 1%2C transcript variant X1</t>
  </si>
  <si>
    <t>gene24898</t>
  </si>
  <si>
    <t>FAM160B1</t>
  </si>
  <si>
    <t>family with sequence similarity 160 member B1%2C transcript variant X1</t>
  </si>
  <si>
    <t>gene24900</t>
  </si>
  <si>
    <t>ATRNL1</t>
  </si>
  <si>
    <t>attractin like 1%2C transcript variant X1</t>
  </si>
  <si>
    <t>gene24968</t>
  </si>
  <si>
    <t>LOC101102109</t>
  </si>
  <si>
    <t>deleted in malignant brain tumors 1 protein%2C transcript variant X2</t>
  </si>
  <si>
    <t>gene25007</t>
  </si>
  <si>
    <t>ADAM12</t>
  </si>
  <si>
    <t>ADAM metallopeptidase domain 12%2C transcript variant X1</t>
  </si>
  <si>
    <t>gene25120</t>
  </si>
  <si>
    <t>DOK6</t>
  </si>
  <si>
    <t>docking protein 6%2C transcript variant X1</t>
  </si>
  <si>
    <t>gene25182</t>
  </si>
  <si>
    <t>CCDC178</t>
  </si>
  <si>
    <t>coiled-coil domain containing 178</t>
  </si>
  <si>
    <t>gene25184</t>
  </si>
  <si>
    <t>KLHL14</t>
  </si>
  <si>
    <t>kelch like family member 14%2C transcript variant X1</t>
  </si>
  <si>
    <t>gene25210</t>
  </si>
  <si>
    <t>CHST9</t>
  </si>
  <si>
    <t>carbohydrate (N-acetylgalactosamine 4-0) sulfotransferase 9%2C transcript variant X1</t>
  </si>
  <si>
    <t>gene25236</t>
  </si>
  <si>
    <t>RBBP8</t>
  </si>
  <si>
    <t>retinoblastoma binding protein 8%2C transcript variant X4</t>
  </si>
  <si>
    <t>gene25243</t>
  </si>
  <si>
    <t>ABHD3</t>
  </si>
  <si>
    <t>abhydrolase domain containing 3</t>
  </si>
  <si>
    <t>gene25268</t>
  </si>
  <si>
    <t>SMCHD1</t>
  </si>
  <si>
    <t>structural maintenance of chromosomes flexible hinge domain containing 1%2C transcript variant X1</t>
  </si>
  <si>
    <t>gene25289</t>
  </si>
  <si>
    <t>ARHGAP28</t>
  </si>
  <si>
    <t>Rho GTPase activating protein 28%2C transcript variant X2</t>
  </si>
  <si>
    <t>gene25292</t>
  </si>
  <si>
    <t>PTPRM</t>
  </si>
  <si>
    <t>protein tyrosine phosphatase%2C receptor type%2C M%2C transcript variant X1</t>
  </si>
  <si>
    <t>gene25338</t>
  </si>
  <si>
    <t>EPG5</t>
  </si>
  <si>
    <t>ectopic P-granules autophagy protein 5 homolog (C. elegans)%2C transcript variant X1</t>
  </si>
  <si>
    <t>gene25392</t>
  </si>
  <si>
    <t>DCC</t>
  </si>
  <si>
    <t>DCC netrin 1 receptor%2C transcript variant X1</t>
  </si>
  <si>
    <t>gene25602</t>
  </si>
  <si>
    <t>PDPK1</t>
  </si>
  <si>
    <t>3-phosphoinositide dependent protein kinase 1%2C transcript variant X1</t>
  </si>
  <si>
    <t>gene25913</t>
  </si>
  <si>
    <t>TNRC6A</t>
  </si>
  <si>
    <t>trinucleotide repeat containing 6A%2C transcript variant X2</t>
  </si>
  <si>
    <t>gene25936</t>
  </si>
  <si>
    <t>KIAA0556</t>
  </si>
  <si>
    <t>KIAA0556 ortholog%2C transcript variant X1</t>
  </si>
  <si>
    <t>gene26536</t>
  </si>
  <si>
    <t>ANK3</t>
  </si>
  <si>
    <t>ankyrin 3%2C node of Ranvier (ankyrin G)%2C transcript variant X1</t>
  </si>
  <si>
    <t>gene26565</t>
  </si>
  <si>
    <t>CTNNA3</t>
  </si>
  <si>
    <t>catenin alpha 3%2C transcript variant X1</t>
  </si>
  <si>
    <t>gene26650</t>
  </si>
  <si>
    <t>PLA2G12B</t>
  </si>
  <si>
    <t>phospholipase A2 group XIIB%2C transcript variant X1</t>
  </si>
  <si>
    <t>gene26685</t>
  </si>
  <si>
    <t>KAT6B</t>
  </si>
  <si>
    <t>K(lysine) acetyltransferase 6B%2C transcript variant X3</t>
  </si>
  <si>
    <t>gene26839</t>
  </si>
  <si>
    <t>CSMD1</t>
  </si>
  <si>
    <t>CUB and Sushi multiple domains 1%2C transcript variant X1</t>
  </si>
  <si>
    <t>gene26969</t>
  </si>
  <si>
    <t>SGCZ</t>
  </si>
  <si>
    <t>sarcoglycan zeta</t>
  </si>
  <si>
    <t>gene27506</t>
  </si>
  <si>
    <t>VSIG4</t>
  </si>
  <si>
    <t>V-set and immunoglobulin domain containing 4%2C transcript variant X1</t>
  </si>
  <si>
    <t>gene28161</t>
  </si>
  <si>
    <t>ENOX2</t>
  </si>
  <si>
    <t>ecto-NOX disulfide-thiol exchanger 2%2C transcript variant X1</t>
  </si>
  <si>
    <t>gene28241</t>
  </si>
  <si>
    <t>TMEM164</t>
  </si>
  <si>
    <t>transmembrane protein 164%2C transcript variant X5</t>
  </si>
  <si>
    <t xml:space="preserve">Top 1000SNPs annotation results(Fixation index (FST)):337 SNPs and 229 candidate genes  </t>
    <phoneticPr fontId="1" type="noConversion"/>
  </si>
  <si>
    <t xml:space="preserve">Top 1000SNPs annotation results(Fisher’s exact test):320 SNPs and 193 candidate genes </t>
    <phoneticPr fontId="1" type="noConversion"/>
  </si>
  <si>
    <t>fisher_lod</t>
  </si>
  <si>
    <t>gene124</t>
  </si>
  <si>
    <t>LOC106990793</t>
  </si>
  <si>
    <t>CUB and sushi domain-containing protein 2-like</t>
  </si>
  <si>
    <t>gene150</t>
  </si>
  <si>
    <t>PSMB2</t>
  </si>
  <si>
    <t>proteasome subunit beta 2%2C transcript variant X1</t>
  </si>
  <si>
    <t>gene629</t>
  </si>
  <si>
    <t>SLC44A5</t>
  </si>
  <si>
    <t>solute carrier family 44 member 5%2C transcript variant X1</t>
  </si>
  <si>
    <t>gene764</t>
  </si>
  <si>
    <t>FAM69A</t>
  </si>
  <si>
    <t>family with sequence similarity 69 member A%2C transcript variant X1</t>
  </si>
  <si>
    <t>gene1838</t>
  </si>
  <si>
    <t>LOC101105121</t>
  </si>
  <si>
    <t>olfactory receptor 5AC1-like</t>
  </si>
  <si>
    <t>gene2803</t>
  </si>
  <si>
    <t>KCNH8</t>
  </si>
  <si>
    <t>potassium channel%2C voltage gated eag related subfamily H%2C member 8%2C transcript variant X1</t>
  </si>
  <si>
    <t>gene2869</t>
  </si>
  <si>
    <t>TNC</t>
  </si>
  <si>
    <t>tenascin C%2C transcript variant X1</t>
  </si>
  <si>
    <t>gene2932</t>
  </si>
  <si>
    <t>SVEP1</t>
  </si>
  <si>
    <t>sushi%2C von Willebrand factor type A%2C EGF and pentraxin domain containing 1%2C transcript variant X1</t>
  </si>
  <si>
    <t>gene4199</t>
  </si>
  <si>
    <t>NCKAP5</t>
  </si>
  <si>
    <t>NCK-associated protein 5%2C transcript variant X2</t>
  </si>
  <si>
    <t>gene4383</t>
  </si>
  <si>
    <t>ADAM23</t>
  </si>
  <si>
    <t>ADAM metallopeptidase domain 23%2C transcript variant X1</t>
  </si>
  <si>
    <t>gene5268</t>
  </si>
  <si>
    <t>MRRF</t>
  </si>
  <si>
    <t>mitochondrial ribosome recycling factor%2C transcript variant X1</t>
  </si>
  <si>
    <t>gene5601</t>
  </si>
  <si>
    <t>CTNNA2</t>
  </si>
  <si>
    <t>catenin alpha 2%2C transcript variant X2</t>
  </si>
  <si>
    <t>gene5970</t>
  </si>
  <si>
    <t>SFXN5</t>
  </si>
  <si>
    <t>sideroflexin 5%2C transcript variant X2</t>
  </si>
  <si>
    <t>gene8224</t>
  </si>
  <si>
    <t>AMPH</t>
  </si>
  <si>
    <t>amphiphysin%2C transcript variant X1</t>
  </si>
  <si>
    <t>gene9946</t>
  </si>
  <si>
    <t>JAKMIP2</t>
  </si>
  <si>
    <t>janus kinase and microtubule interacting protein 2%2C transcript variant X2</t>
  </si>
  <si>
    <t>gene10371</t>
  </si>
  <si>
    <t>ELOVL6</t>
  </si>
  <si>
    <t>ELOVL fatty acid elongase 6%2C transcript variant X1</t>
  </si>
  <si>
    <t>gene10783</t>
  </si>
  <si>
    <t>SULT1E1</t>
  </si>
  <si>
    <t>sulfotransferase family 1E member 1%2C transcript variant X2</t>
  </si>
  <si>
    <t>gene12978</t>
  </si>
  <si>
    <t>ADGRB3</t>
  </si>
  <si>
    <t>adhesion G protein-coupled receptor B3%2C transcript variant X1</t>
  </si>
  <si>
    <t>gene13393</t>
  </si>
  <si>
    <t>MAL2</t>
  </si>
  <si>
    <t>mal%2C T-cell differentiation protein 2%2C transcript variant X1</t>
  </si>
  <si>
    <t>gene13711</t>
  </si>
  <si>
    <t>LRRC63</t>
  </si>
  <si>
    <t>leucine rich repeat containing 63%2C transcript variant X4</t>
  </si>
  <si>
    <t>gene13726</t>
  </si>
  <si>
    <t>FNDC3A</t>
  </si>
  <si>
    <t>fibronectin type III domain containing 3A%2C transcript variant X3</t>
  </si>
  <si>
    <t>gene13935</t>
  </si>
  <si>
    <t>PCDH9</t>
  </si>
  <si>
    <t>protocadherin 9%2C transcript variant X1</t>
  </si>
  <si>
    <t>gene15944</t>
  </si>
  <si>
    <t>AADACL4</t>
  </si>
  <si>
    <t>arylacetamide deacetylase-like 4%2C transcript variant X1</t>
  </si>
  <si>
    <t>gene16549</t>
  </si>
  <si>
    <t>CELF2</t>
  </si>
  <si>
    <t>CUGBP%2C Elav-like family member 2%2C transcript variant X1</t>
  </si>
  <si>
    <t>gene17339</t>
  </si>
  <si>
    <t>LOC101113516</t>
  </si>
  <si>
    <t>pancreatic trypsin inhibitor</t>
  </si>
  <si>
    <t>gene17786</t>
  </si>
  <si>
    <t>CSNK2A2</t>
  </si>
  <si>
    <t>casein kinase 2%2C alpha prime polypeptide%2C transcript variant X1</t>
  </si>
  <si>
    <t>gene18943</t>
  </si>
  <si>
    <t>LOC105601931</t>
  </si>
  <si>
    <t>GATA zinc finger domain-containing protein 16-like%2C transcript variant X1</t>
  </si>
  <si>
    <t>gene20465</t>
  </si>
  <si>
    <t>CDH12</t>
  </si>
  <si>
    <t>cadherin 12%2C type 2 (N-cadherin 2)</t>
  </si>
  <si>
    <t>gene20625</t>
  </si>
  <si>
    <t>NR3C2</t>
  </si>
  <si>
    <t>nuclear receptor subfamily 3 group C member 2%2C transcript variant X4</t>
  </si>
  <si>
    <t>gene20638</t>
  </si>
  <si>
    <t>LOC105602726</t>
  </si>
  <si>
    <t>sodium/bile acid cotransporter 7%2C transcript variant X1</t>
  </si>
  <si>
    <t>gene22907</t>
  </si>
  <si>
    <t>KIF6</t>
  </si>
  <si>
    <t>kinesin family member 6%2C transcript variant X1</t>
  </si>
  <si>
    <t>gene23653</t>
  </si>
  <si>
    <t>DTNBP1</t>
  </si>
  <si>
    <t>dystrobrevin binding protein 1</t>
  </si>
  <si>
    <t>gene24903</t>
  </si>
  <si>
    <t>GFRA1</t>
  </si>
  <si>
    <t>GDNF family receptor alpha 1%2C transcript variant X1</t>
  </si>
  <si>
    <t>gene25198</t>
  </si>
  <si>
    <t>DSG3</t>
  </si>
  <si>
    <t>desmoglein 3%2C transcript variant X1</t>
  </si>
  <si>
    <t>gene25333</t>
  </si>
  <si>
    <t>SLC14A2</t>
  </si>
  <si>
    <t>solute carrier family 14 (urea transporter)%2C member 2%2C transcript variant X4</t>
  </si>
  <si>
    <t>gene26695</t>
  </si>
  <si>
    <t>C25H10orf11</t>
  </si>
  <si>
    <t>chromosome 25 open reading frame%2C human C10orf11%2C transcript variant X1</t>
  </si>
  <si>
    <t>gene26790</t>
  </si>
  <si>
    <t>WDFY4</t>
  </si>
  <si>
    <t>WDFY family member 4%2C transcript variant X2</t>
  </si>
  <si>
    <t>gene26880</t>
  </si>
  <si>
    <t>TENM3</t>
  </si>
  <si>
    <t>teneurin transmembrane protein 3%2C transcript variant X1</t>
  </si>
  <si>
    <t>gene27269</t>
  </si>
  <si>
    <t>CTPS2</t>
  </si>
  <si>
    <t>CTP synthase 2%2C transcript variant X1</t>
  </si>
  <si>
    <t>gene27832</t>
  </si>
  <si>
    <t>DACH2</t>
  </si>
  <si>
    <t>dachshund family transcription factor 2%2C transcript variant X1</t>
  </si>
  <si>
    <t>gene28304</t>
  </si>
  <si>
    <t>IL1RAPL2</t>
  </si>
  <si>
    <t>interleukin 1 receptor accessory protein-like 2%2C transcript variant X1</t>
  </si>
  <si>
    <t xml:space="preserve">Top 1000SNPs annotation results(Chi-square test):317 SNPs and 192 candidate genes </t>
    <phoneticPr fontId="1" type="noConversion"/>
  </si>
  <si>
    <t>chisq_lod</t>
  </si>
  <si>
    <t>gene1869</t>
  </si>
  <si>
    <t>CMSS1</t>
  </si>
  <si>
    <t>cms1 ribosomal small subunit homolog (yeast)%2C transcript variant X1</t>
  </si>
  <si>
    <t>gene2362</t>
  </si>
  <si>
    <t>PPM1L</t>
  </si>
  <si>
    <t>protein phosphatase%2C Mg2+/Mn2+ dependent 1L%2C transcript variant X1</t>
  </si>
  <si>
    <t>gene2553</t>
  </si>
  <si>
    <t>CEP70</t>
  </si>
  <si>
    <t>centrosomal protein 70kDa%2C transcript variant X2</t>
  </si>
  <si>
    <t>gene5939</t>
  </si>
  <si>
    <t>XDH</t>
  </si>
  <si>
    <t>xanthine dehydrogenase%2C transcript variant X1</t>
  </si>
  <si>
    <t>gene6395</t>
  </si>
  <si>
    <t>SCN8A</t>
  </si>
  <si>
    <t>sodium channel%2C voltage gated%2C type VIII alpha subunit%2C transcript variant X1</t>
  </si>
  <si>
    <t>gene12491</t>
  </si>
  <si>
    <t>LOC101108397</t>
  </si>
  <si>
    <t>putative uncharacterized protein C6orf183%2C transcript variant X1</t>
  </si>
  <si>
    <t>gene16219</t>
  </si>
  <si>
    <t>BRINP2</t>
  </si>
  <si>
    <t>bone morphogenetic protein/retinoic acid inducible neural-specific 2%2C transcript variant X1</t>
  </si>
  <si>
    <t>gene25246</t>
  </si>
  <si>
    <t>GREB1L</t>
  </si>
  <si>
    <t>growth regulation by estrogen in breast cancer-like%2C transcript variant X1</t>
  </si>
  <si>
    <t>gene27507</t>
  </si>
  <si>
    <t>HEPH</t>
  </si>
  <si>
    <t>hephaestin%2C transcript variant X1</t>
  </si>
  <si>
    <r>
      <t xml:space="preserve">205 overlapped SNPs and 138 candidate genes </t>
    </r>
    <r>
      <rPr>
        <b/>
        <sz val="11"/>
        <color theme="1"/>
        <rFont val="等线"/>
        <family val="2"/>
        <charset val="134"/>
      </rPr>
      <t>：</t>
    </r>
    <r>
      <rPr>
        <b/>
        <sz val="11"/>
        <color theme="1"/>
        <rFont val="Times New Roman"/>
        <family val="1"/>
      </rPr>
      <t>Fixation index (FST), Fisher’s exact test and Chi-square test</t>
    </r>
  </si>
  <si>
    <t>Sample</t>
  </si>
  <si>
    <t>Raw Reads(M)</t>
    <phoneticPr fontId="1" type="noConversion"/>
  </si>
  <si>
    <t>Raw Bases(G)</t>
    <phoneticPr fontId="1" type="noConversion"/>
  </si>
  <si>
    <t>Raw Q20(G) and rate</t>
    <phoneticPr fontId="1" type="noConversion"/>
  </si>
  <si>
    <t>Raw Q30(G) and rate</t>
    <phoneticPr fontId="1" type="noConversion"/>
  </si>
  <si>
    <t>Clean Reads(M) and rate</t>
    <phoneticPr fontId="1" type="noConversion"/>
  </si>
  <si>
    <t>Clean Bases(G) and rate</t>
    <phoneticPr fontId="1" type="noConversion"/>
  </si>
  <si>
    <t>Clean Q20(G) and rate</t>
    <phoneticPr fontId="1" type="noConversion"/>
  </si>
  <si>
    <t>Clean Q30(G) and rate</t>
    <phoneticPr fontId="1" type="noConversion"/>
  </si>
  <si>
    <t>Average Length(bp)</t>
    <phoneticPr fontId="1" type="noConversion"/>
  </si>
  <si>
    <t>SG1</t>
  </si>
  <si>
    <t>SG3</t>
  </si>
  <si>
    <t>SG5</t>
  </si>
  <si>
    <t>SG6</t>
  </si>
  <si>
    <t>SG7</t>
  </si>
  <si>
    <t>SG8</t>
  </si>
  <si>
    <t>SG9</t>
  </si>
  <si>
    <t>SG11</t>
  </si>
  <si>
    <t>SG12</t>
  </si>
  <si>
    <t>SG13</t>
  </si>
  <si>
    <t>SG15</t>
  </si>
  <si>
    <t>SG17</t>
  </si>
  <si>
    <t>SG18</t>
  </si>
  <si>
    <t>SG19</t>
  </si>
  <si>
    <t>SG21</t>
  </si>
  <si>
    <t>SG22</t>
  </si>
  <si>
    <t>SG23</t>
  </si>
  <si>
    <t>SG24</t>
  </si>
  <si>
    <t>DRG2</t>
  </si>
  <si>
    <t>DRG3</t>
  </si>
  <si>
    <t>DRG4</t>
  </si>
  <si>
    <t>DRG5</t>
  </si>
  <si>
    <t>DRG6</t>
  </si>
  <si>
    <t>DRG7</t>
  </si>
  <si>
    <t>DRG8</t>
  </si>
  <si>
    <t>DRG9</t>
  </si>
  <si>
    <t>DRG10</t>
  </si>
  <si>
    <t>DRG11</t>
  </si>
  <si>
    <t>DRG12</t>
  </si>
  <si>
    <t>SG25</t>
  </si>
  <si>
    <t>DRG13</t>
  </si>
  <si>
    <t>DRG14</t>
  </si>
  <si>
    <t>DRG15</t>
  </si>
  <si>
    <t>DRG16</t>
  </si>
  <si>
    <t>SG26</t>
  </si>
  <si>
    <t>DRG17</t>
  </si>
  <si>
    <t>DRG18</t>
  </si>
  <si>
    <t>SG27</t>
  </si>
  <si>
    <t>DRG19</t>
  </si>
  <si>
    <t>DRG20</t>
  </si>
  <si>
    <t>Summary of data statistics before and after quality pretreatment</t>
  </si>
  <si>
    <t>Total</t>
    <phoneticPr fontId="1" type="noConversion"/>
  </si>
  <si>
    <t>The effective sequencing rate=Clean Bases(G)/Raw Bases(G)=97.04%</t>
    <phoneticPr fontId="1" type="noConversion"/>
  </si>
  <si>
    <t>Q20: the number and proportion of bases whose quality score is not less than 20 (single base error rate 0.01);</t>
  </si>
  <si>
    <t>Q30: the number and proportion of bases whose quality score is not less than 30(single base error rate 0.001).</t>
  </si>
  <si>
    <t>Reference genome comparison overall situation statistics</t>
  </si>
  <si>
    <t>Mapped Reads(M) and rate</t>
    <phoneticPr fontId="1" type="noConversion"/>
  </si>
  <si>
    <t>Mapped Bases(G) and rate</t>
    <phoneticPr fontId="1" type="noConversion"/>
  </si>
  <si>
    <t>Average Depth</t>
    <phoneticPr fontId="1" type="noConversion"/>
  </si>
  <si>
    <t>SG10</t>
  </si>
  <si>
    <t xml:space="preserve">Average </t>
    <phoneticPr fontId="1" type="noConversion"/>
  </si>
  <si>
    <t>Mapped Reads(M) : number and percentage of Reads Mapped to the reference genome, in M (million);</t>
  </si>
  <si>
    <t>Mapped Bases(G) : number and percentage of Bases Mapped to the target region of the reference genome in G (billion);</t>
  </si>
  <si>
    <t>Average Depth: Average sequencing Depth</t>
  </si>
  <si>
    <t>##Databases: KEGG PATHWAY</t>
  </si>
  <si>
    <t>##Statistical test method: hypergeometric test / Fisher's exact test</t>
  </si>
  <si>
    <t>##FDR correction method: Benjamini and Hochberg</t>
  </si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Adherens junction</t>
  </si>
  <si>
    <t>KEGG PATHWAY</t>
  </si>
  <si>
    <t>oas04520</t>
  </si>
  <si>
    <t>101123346|101110782|101102951</t>
  </si>
  <si>
    <t>http://www.genome.jp/kegg-bin/show_pathway?oas04520/oas:101102951%09red/oas:101110782%09red/oas:101123346%09red</t>
  </si>
  <si>
    <t>Cell adhesion molecules (CAMs)</t>
  </si>
  <si>
    <t>oas04514</t>
  </si>
  <si>
    <t>101112016|101106322|101112759|101102951</t>
  </si>
  <si>
    <t>http://www.genome.jp/kegg-bin/show_pathway?oas04514/oas:101112759%09red/oas:101102951%09red/oas:101112016%09red/oas:101106322%09red</t>
  </si>
  <si>
    <t>Circadian entrainment</t>
  </si>
  <si>
    <t>oas04713</t>
  </si>
  <si>
    <t>443010|443274|101102089</t>
  </si>
  <si>
    <t>http://www.genome.jp/kegg-bin/show_pathway?oas04713/oas:101102089%09red/oas:443274%09red/oas:443010%09red</t>
  </si>
  <si>
    <t>Salivary secretion</t>
  </si>
  <si>
    <t>oas04970</t>
  </si>
  <si>
    <t>101102109|443010|101102089</t>
  </si>
  <si>
    <t>http://www.genome.jp/kegg-bin/show_pathway?oas04970/oas:101102089%09red/oas:101102109%09red/oas:443010%09red</t>
  </si>
  <si>
    <t>Axon guidance</t>
  </si>
  <si>
    <t>oas04360</t>
  </si>
  <si>
    <t>101102193|101123150|101110782|101104593</t>
  </si>
  <si>
    <t>http://www.genome.jp/kegg-bin/show_pathway?oas04360/oas:101123150%09red/oas:101110782%09red/oas:101102193%09red/oas:101104593%09red</t>
  </si>
  <si>
    <t>Ovarian steroidogenesis</t>
  </si>
  <si>
    <t>oas04913</t>
  </si>
  <si>
    <t>101102089|443299</t>
  </si>
  <si>
    <t>http://www.genome.jp/kegg-bin/show_pathway?oas04913/oas:443299%09red/oas:101102089%09red</t>
  </si>
  <si>
    <t>Vascular smooth muscle contraction</t>
  </si>
  <si>
    <t>oas04270</t>
  </si>
  <si>
    <t>443010|101102089|101115852</t>
  </si>
  <si>
    <t>http://www.genome.jp/kegg-bin/show_pathway?oas04270/oas:101102089%09red/oas:101115852%09red/oas:443010%09red</t>
  </si>
  <si>
    <t>Regulation of lipolysis in adipocytes</t>
  </si>
  <si>
    <t>oas04923</t>
  </si>
  <si>
    <t>443010|101102089</t>
  </si>
  <si>
    <t>http://www.genome.jp/kegg-bin/show_pathway?oas04923/oas:101102089%09red/oas:443010%09red</t>
  </si>
  <si>
    <t>Long-term depression</t>
  </si>
  <si>
    <t>oas04730</t>
  </si>
  <si>
    <t>443010|101117078</t>
  </si>
  <si>
    <t>http://www.genome.jp/kegg-bin/show_pathway?oas04730/oas:101117078%09red/oas:443010%09red</t>
  </si>
  <si>
    <t>Hippo signaling pathway</t>
  </si>
  <si>
    <t>oas04390</t>
  </si>
  <si>
    <t>101123346|100913160|101110782</t>
  </si>
  <si>
    <t>http://www.genome.jp/kegg-bin/show_pathway?oas04390/oas:101110782%09red/oas:100913160%09red/oas:101123346%09red</t>
  </si>
  <si>
    <t>Cortisol synthesis and secretion</t>
  </si>
  <si>
    <t>oas04927</t>
  </si>
  <si>
    <t>101102089|101111729</t>
  </si>
  <si>
    <t>http://www.genome.jp/kegg-bin/show_pathway?oas04927/oas:101102089%09red/oas:101111729%09red</t>
  </si>
  <si>
    <t>Amphetamine addiction</t>
  </si>
  <si>
    <t>oas05031</t>
  </si>
  <si>
    <t>443274|101106765</t>
  </si>
  <si>
    <t>http://www.genome.jp/kegg-bin/show_pathway?oas05031/oas:101106765%09red/oas:443274%09red</t>
  </si>
  <si>
    <t>Gastric acid secretion</t>
  </si>
  <si>
    <t>oas04971</t>
  </si>
  <si>
    <t>http://www.genome.jp/kegg-bin/show_pathway?oas04971/oas:101102089%09red/oas:101111729%09red</t>
  </si>
  <si>
    <t>cGMP-PKG signaling pathway</t>
  </si>
  <si>
    <t>oas04022</t>
  </si>
  <si>
    <t>443010|101102089|101116716</t>
  </si>
  <si>
    <t>http://www.genome.jp/kegg-bin/show_pathway?oas04022/oas:101102089%09red/oas:101116716%09red/oas:443010%09red</t>
  </si>
  <si>
    <t>Arrhythmogenic right ventricular cardiomyopathy (ARVC)</t>
  </si>
  <si>
    <t>oas05412</t>
  </si>
  <si>
    <t>101123346|101116716</t>
  </si>
  <si>
    <t>http://www.genome.jp/kegg-bin/show_pathway?oas05412/oas:101123346%09red/oas:101116716%09red</t>
  </si>
  <si>
    <t>Bacterial invasion of epithelial cells</t>
  </si>
  <si>
    <t>oas05100</t>
  </si>
  <si>
    <t>101123346|101107633</t>
  </si>
  <si>
    <t>http://www.genome.jp/kegg-bin/show_pathway?oas05100/oas:101107633%09red/oas:101123346%09red</t>
  </si>
  <si>
    <t>Chemokine signaling pathway</t>
  </si>
  <si>
    <t>oas04062</t>
  </si>
  <si>
    <t>101102089|101115893|101110782</t>
  </si>
  <si>
    <t>http://www.genome.jp/kegg-bin/show_pathway?oas04062/oas:101102089%09red/oas:101115893%09red/oas:101110782%09red</t>
  </si>
  <si>
    <t>Ribosome biogenesis in eukaryotes</t>
  </si>
  <si>
    <t>oas03008</t>
  </si>
  <si>
    <t>101107559|101108847</t>
  </si>
  <si>
    <t>http://www.genome.jp/kegg-bin/show_pathway?oas03008/oas:101107559%09red/oas:101108847%09red</t>
  </si>
  <si>
    <t>Glycosphingolipid biosynthesis - ganglio series</t>
  </si>
  <si>
    <t>oas00604</t>
  </si>
  <si>
    <t>http://www.genome.jp/kegg-bin/show_pathway?oas00604/oas:101121471%09red</t>
  </si>
  <si>
    <t>Progesterone-mediated oocyte maturation</t>
  </si>
  <si>
    <t>oas04914</t>
  </si>
  <si>
    <t>101102089|443444</t>
  </si>
  <si>
    <t>http://www.genome.jp/kegg-bin/show_pathway?oas04914/oas:101102089%09red/oas:443444%09red</t>
  </si>
  <si>
    <t>Gap junction</t>
  </si>
  <si>
    <t>oas04540</t>
  </si>
  <si>
    <t>http://www.genome.jp/kegg-bin/show_pathway?oas04540/oas:101102089%09red/oas:443010%09red</t>
  </si>
  <si>
    <t>Dilated cardiomyopathy (DCM)</t>
  </si>
  <si>
    <t>oas05414</t>
  </si>
  <si>
    <t>101102089|101116716</t>
  </si>
  <si>
    <t>http://www.genome.jp/kegg-bin/show_pathway?oas05414/oas:101102089%09red/oas:101116716%09red</t>
  </si>
  <si>
    <t>Rap1 signaling pathway</t>
  </si>
  <si>
    <t>oas04015</t>
  </si>
  <si>
    <t>101102089|101110782|101104593</t>
  </si>
  <si>
    <t>http://www.genome.jp/kegg-bin/show_pathway?oas04015/oas:101102089%09red/oas:101110782%09red/oas:101104593%09red</t>
  </si>
  <si>
    <t>Pancreatic secretion</t>
  </si>
  <si>
    <t>oas04972</t>
  </si>
  <si>
    <t>101102089|101115852</t>
  </si>
  <si>
    <t>http://www.genome.jp/kegg-bin/show_pathway?oas04972/oas:101102089%09red/oas:101115852%09red</t>
  </si>
  <si>
    <t>Inflammatory mediator regulation of TRP channels</t>
  </si>
  <si>
    <t>oas04750</t>
  </si>
  <si>
    <t>101102089|101120341</t>
  </si>
  <si>
    <t>http://www.genome.jp/kegg-bin/show_pathway?oas04750/oas:101102089%09red/oas:101120341%09red</t>
  </si>
  <si>
    <t>Parathyroid hormone synthesis, secretion and action</t>
  </si>
  <si>
    <t>oas04928</t>
  </si>
  <si>
    <t>101102089|443113</t>
  </si>
  <si>
    <t>http://www.genome.jp/kegg-bin/show_pathway?oas04928/oas:101102089%09red/oas:443113%09red</t>
  </si>
  <si>
    <t>Glutamatergic synapse</t>
  </si>
  <si>
    <t>oas04724</t>
  </si>
  <si>
    <t>443274|101102089</t>
  </si>
  <si>
    <t>http://www.genome.jp/kegg-bin/show_pathway?oas04724/oas:101102089%09red/oas:443274%09red</t>
  </si>
  <si>
    <t>Phenylalanine metabolism</t>
  </si>
  <si>
    <t>oas00360</t>
  </si>
  <si>
    <t>http://www.genome.jp/kegg-bin/show_pathway?oas00360/oas:101106765%09red</t>
  </si>
  <si>
    <t>Neuroactive ligand-receptor interaction</t>
  </si>
  <si>
    <t>oas04080</t>
  </si>
  <si>
    <t>443274|101117078|101110782|443299</t>
  </si>
  <si>
    <t>http://www.genome.jp/kegg-bin/show_pathway?oas04080/oas:443299%09red/oas:101110782%09red/oas:101117078%09red/oas:443274%09red</t>
  </si>
  <si>
    <t>cAMP signaling pathway</t>
  </si>
  <si>
    <t>oas04024</t>
  </si>
  <si>
    <t>443274|101102089|443299</t>
  </si>
  <si>
    <t>http://www.genome.jp/kegg-bin/show_pathway?oas04024/oas:443299%09red/oas:101102089%09red/oas:443274%09red</t>
  </si>
  <si>
    <t>Oocyte meiosis</t>
  </si>
  <si>
    <t>oas04114</t>
  </si>
  <si>
    <t>http://www.genome.jp/kegg-bin/show_pathway?oas04114/oas:101102089%09red/oas:443444%09red</t>
  </si>
  <si>
    <t>alpha-Linolenic acid metabolism</t>
  </si>
  <si>
    <t>oas00592</t>
  </si>
  <si>
    <t>http://www.genome.jp/kegg-bin/show_pathway?oas00592/oas:101115852%09red</t>
  </si>
  <si>
    <t>Platelet activation</t>
  </si>
  <si>
    <t>oas04611</t>
  </si>
  <si>
    <t>http://www.genome.jp/kegg-bin/show_pathway?oas04611/oas:101102089%09red/oas:443010%09red</t>
  </si>
  <si>
    <t>Hippo signaling pathway - multiple species</t>
  </si>
  <si>
    <t>oas04392</t>
  </si>
  <si>
    <t>http://www.genome.jp/kegg-bin/show_pathway?oas04392/oas:100913160%09red</t>
  </si>
  <si>
    <t>Dopaminergic synapse</t>
  </si>
  <si>
    <t>oas04728</t>
  </si>
  <si>
    <t>http://www.genome.jp/kegg-bin/show_pathway?oas04728/oas:101106765%09red/oas:443274%09red</t>
  </si>
  <si>
    <t>Prion diseases</t>
  </si>
  <si>
    <t>oas05020</t>
  </si>
  <si>
    <t>http://www.genome.jp/kegg-bin/show_pathway?oas05020/oas:101112759%09red</t>
  </si>
  <si>
    <t>Relaxin signaling pathway</t>
  </si>
  <si>
    <t>oas04926</t>
  </si>
  <si>
    <t>http://www.genome.jp/kegg-bin/show_pathway?oas04926/oas:101102089%09red/oas:443113%09red</t>
  </si>
  <si>
    <t>Starch and sucrose metabolism</t>
  </si>
  <si>
    <t>oas00500</t>
  </si>
  <si>
    <t>http://www.genome.jp/kegg-bin/show_pathway?oas00500/oas:101103289%09red</t>
  </si>
  <si>
    <t>Estrogen signaling pathway</t>
  </si>
  <si>
    <t>oas04915</t>
  </si>
  <si>
    <t>http://www.genome.jp/kegg-bin/show_pathway?oas04915/oas:101102089%09red/oas:443444%09red</t>
  </si>
  <si>
    <t>Apelin signaling pathway</t>
  </si>
  <si>
    <t>oas04371</t>
  </si>
  <si>
    <t>http://www.genome.jp/kegg-bin/show_pathway?oas04371/oas:101102089%09red/oas:101116716%09red</t>
  </si>
  <si>
    <t>Purine metabolism</t>
  </si>
  <si>
    <t>oas00230</t>
  </si>
  <si>
    <t>101102089|101111850</t>
  </si>
  <si>
    <t>http://www.genome.jp/kegg-bin/show_pathway?oas00230/oas:101102089%09red/oas:101111850%09red</t>
  </si>
  <si>
    <t>Linoleic acid metabolism</t>
  </si>
  <si>
    <t>oas00591</t>
  </si>
  <si>
    <t>http://www.genome.jp/kegg-bin/show_pathway?oas00591/oas:101115852%09red</t>
  </si>
  <si>
    <t>Retrograde endocannabinoid signaling</t>
  </si>
  <si>
    <t>oas04723</t>
  </si>
  <si>
    <t>http://www.genome.jp/kegg-bin/show_pathway?oas04723/oas:101102089%09red/oas:443274%09red</t>
  </si>
  <si>
    <t>Adrenergic signaling in cardiomyocytes</t>
  </si>
  <si>
    <t>oas04261</t>
  </si>
  <si>
    <t>http://www.genome.jp/kegg-bin/show_pathway?oas04261/oas:101102089%09red/oas:101116716%09red</t>
  </si>
  <si>
    <t>Nicotine addiction</t>
  </si>
  <si>
    <t>oas05033</t>
  </si>
  <si>
    <t>http://www.genome.jp/kegg-bin/show_pathway?oas05033/oas:443274%09red</t>
  </si>
  <si>
    <t>Tyrosine metabolism</t>
  </si>
  <si>
    <t>oas00350</t>
  </si>
  <si>
    <t>http://www.genome.jp/kegg-bin/show_pathway?oas00350/oas:101106765%09red</t>
  </si>
  <si>
    <t>Cushing syndrome</t>
  </si>
  <si>
    <t>oas04934</t>
  </si>
  <si>
    <t>http://www.genome.jp/kegg-bin/show_pathway?oas04934/oas:101102089%09red/oas:101111729%09red</t>
  </si>
  <si>
    <t>Wnt signaling pathway</t>
  </si>
  <si>
    <t>oas04310</t>
  </si>
  <si>
    <t>101121119|101109779</t>
  </si>
  <si>
    <t>http://www.genome.jp/kegg-bin/show_pathway?oas04310/oas:101121119%09red/oas:101109779%09red</t>
  </si>
  <si>
    <t>Fat digestion and absorption</t>
  </si>
  <si>
    <t>oas04975</t>
  </si>
  <si>
    <t>http://www.genome.jp/kegg-bin/show_pathway?oas04975/oas:101115852%09red</t>
  </si>
  <si>
    <t>Ferroptosis</t>
  </si>
  <si>
    <t>oas04216</t>
  </si>
  <si>
    <t>http://www.genome.jp/kegg-bin/show_pathway?oas04216/oas:443053%09red</t>
  </si>
  <si>
    <t>Endocrine and other factor-regulated calcium reabsorption</t>
  </si>
  <si>
    <t>oas04961</t>
  </si>
  <si>
    <t>http://www.genome.jp/kegg-bin/show_pathway?oas04961/oas:101116716%09red</t>
  </si>
  <si>
    <t>Porphyrin and chlorophyll metabolism</t>
  </si>
  <si>
    <t>oas00860</t>
  </si>
  <si>
    <t>http://www.genome.jp/kegg-bin/show_pathway?oas00860/oas:443053%09red</t>
  </si>
  <si>
    <t>Cocaine addiction</t>
  </si>
  <si>
    <t>oas05030</t>
  </si>
  <si>
    <t>http://www.genome.jp/kegg-bin/show_pathway?oas05030/oas:101106765%09red</t>
  </si>
  <si>
    <t>Tryptophan metabolism</t>
  </si>
  <si>
    <t>oas00380</t>
  </si>
  <si>
    <t>http://www.genome.jp/kegg-bin/show_pathway?oas00380/oas:101106765%09red</t>
  </si>
  <si>
    <t>Ether lipid metabolism</t>
  </si>
  <si>
    <t>oas00565</t>
  </si>
  <si>
    <t>http://www.genome.jp/kegg-bin/show_pathway?oas00565/oas:101115852%09red</t>
  </si>
  <si>
    <t>Mineral absorption</t>
  </si>
  <si>
    <t>oas04978</t>
  </si>
  <si>
    <t>http://www.genome.jp/kegg-bin/show_pathway?oas04978/oas:101116716%09red</t>
  </si>
  <si>
    <t>Sphingolipid metabolism</t>
  </si>
  <si>
    <t>oas00600</t>
  </si>
  <si>
    <t>http://www.genome.jp/kegg-bin/show_pathway?oas00600/oas:101116130%09red</t>
  </si>
  <si>
    <t>Endometrial cancer</t>
  </si>
  <si>
    <t>oas05213</t>
  </si>
  <si>
    <t>http://www.genome.jp/kegg-bin/show_pathway?oas05213/oas:101123346%09red</t>
  </si>
  <si>
    <t>Longevity regulating pathway - multiple species</t>
  </si>
  <si>
    <t>oas04213</t>
  </si>
  <si>
    <t>http://www.genome.jp/kegg-bin/show_pathway?oas04213/oas:101102089%09red</t>
  </si>
  <si>
    <t>Calcium signaling pathway</t>
  </si>
  <si>
    <t>oas04020</t>
  </si>
  <si>
    <t>http://www.genome.jp/kegg-bin/show_pathway?oas04020/oas:101102089%09red/oas:101116716%09red</t>
  </si>
  <si>
    <t>Type I diabetes mellitus</t>
  </si>
  <si>
    <t>oas04940</t>
  </si>
  <si>
    <t>http://www.genome.jp/kegg-bin/show_pathway?oas04940/oas:101121340%09red</t>
  </si>
  <si>
    <t>Proteoglycans in cancer</t>
  </si>
  <si>
    <t>oas05205</t>
  </si>
  <si>
    <t>101120296|101115623</t>
  </si>
  <si>
    <t>http://www.genome.jp/kegg-bin/show_pathway?oas05205/oas:101115623%09red/oas:101120296%09red</t>
  </si>
  <si>
    <t>Thyroid hormone synthesis</t>
  </si>
  <si>
    <t>oas04918</t>
  </si>
  <si>
    <t>http://www.genome.jp/kegg-bin/show_pathway?oas04918/oas:101102089%09red</t>
  </si>
  <si>
    <t>Arachidonic acid metabolism</t>
  </si>
  <si>
    <t>oas00590</t>
  </si>
  <si>
    <t>http://www.genome.jp/kegg-bin/show_pathway?oas00590/oas:101115852%09red</t>
  </si>
  <si>
    <t>Inositol phosphate metabolism</t>
  </si>
  <si>
    <t>oas00562</t>
  </si>
  <si>
    <t>http://www.genome.jp/kegg-bin/show_pathway?oas00562/oas:101112848%09red</t>
  </si>
  <si>
    <t>Taste transduction</t>
  </si>
  <si>
    <t>oas04742</t>
  </si>
  <si>
    <t>http://www.genome.jp/kegg-bin/show_pathway?oas04742/oas:101120341%09red</t>
  </si>
  <si>
    <t>Insulin secretion</t>
  </si>
  <si>
    <t>oas04911</t>
  </si>
  <si>
    <t>http://www.genome.jp/kegg-bin/show_pathway?oas04911/oas:101102089%09red</t>
  </si>
  <si>
    <t>GABAergic synapse</t>
  </si>
  <si>
    <t>oas04727</t>
  </si>
  <si>
    <t>http://www.genome.jp/kegg-bin/show_pathway?oas04727/oas:101102089%09red</t>
  </si>
  <si>
    <t>Thermogenesis</t>
  </si>
  <si>
    <t>oas04714</t>
  </si>
  <si>
    <t>http://www.genome.jp/kegg-bin/show_pathway?oas04714/oas:101102089%09red/oas:443010%09red</t>
  </si>
  <si>
    <t>Longevity regulating pathway</t>
  </si>
  <si>
    <t>oas04211</t>
  </si>
  <si>
    <t>http://www.genome.jp/kegg-bin/show_pathway?oas04211/oas:101102089%09red</t>
  </si>
  <si>
    <t>Drug metabolism - other enzymes</t>
  </si>
  <si>
    <t>oas00983</t>
  </si>
  <si>
    <t>http://www.genome.jp/kegg-bin/show_pathway?oas00983/oas:101111850%09red</t>
  </si>
  <si>
    <t>Cardiac muscle contraction</t>
  </si>
  <si>
    <t>oas04260</t>
  </si>
  <si>
    <t>http://www.genome.jp/kegg-bin/show_pathway?oas04260/oas:101116716%09red</t>
  </si>
  <si>
    <t>Hypertrophic cardiomyopathy (HCM)</t>
  </si>
  <si>
    <t>oas05410</t>
  </si>
  <si>
    <t>http://www.genome.jp/kegg-bin/show_pathway?oas05410/oas:101116716%09red</t>
  </si>
  <si>
    <t>IL-17 signaling pathway</t>
  </si>
  <si>
    <t>oas04657</t>
  </si>
  <si>
    <t>http://www.genome.jp/kegg-bin/show_pathway?oas04657/oas:443113%09red</t>
  </si>
  <si>
    <t>GnRH signaling pathway</t>
  </si>
  <si>
    <t>oas04912</t>
  </si>
  <si>
    <t>http://www.genome.jp/kegg-bin/show_pathway?oas04912/oas:101102089%09red</t>
  </si>
  <si>
    <t>TGF-beta signaling pathway</t>
  </si>
  <si>
    <t>oas04350</t>
  </si>
  <si>
    <t>http://www.genome.jp/kegg-bin/show_pathway?oas04350/oas:101114400%09red</t>
  </si>
  <si>
    <t>Morphine addiction</t>
  </si>
  <si>
    <t>oas05032</t>
  </si>
  <si>
    <t>http://www.genome.jp/kegg-bin/show_pathway?oas05032/oas:101102089%09red</t>
  </si>
  <si>
    <t>Endocrine resistance</t>
  </si>
  <si>
    <t>oas01522</t>
  </si>
  <si>
    <t>http://www.genome.jp/kegg-bin/show_pathway?oas01522/oas:101102089%09red</t>
  </si>
  <si>
    <t>Aldosterone synthesis and secretion</t>
  </si>
  <si>
    <t>oas04925</t>
  </si>
  <si>
    <t>http://www.genome.jp/kegg-bin/show_pathway?oas04925/oas:101102089%09red</t>
  </si>
  <si>
    <t>Endocytosis</t>
  </si>
  <si>
    <t>oas04144</t>
  </si>
  <si>
    <t>101114400|101110782</t>
  </si>
  <si>
    <t>http://www.genome.jp/kegg-bin/show_pathway?oas04144/oas:101110782%09red/oas:101114400%09red</t>
  </si>
  <si>
    <t>Bile secretion</t>
  </si>
  <si>
    <t>oas04976</t>
  </si>
  <si>
    <t>http://www.genome.jp/kegg-bin/show_pathway?oas04976/oas:101102089%09red</t>
  </si>
  <si>
    <t>Phosphatidylinositol signaling system</t>
  </si>
  <si>
    <t>oas04070</t>
  </si>
  <si>
    <t>http://www.genome.jp/kegg-bin/show_pathway?oas04070/oas:101112848%09red</t>
  </si>
  <si>
    <t>Glycerophospholipid metabolism</t>
  </si>
  <si>
    <t>oas00564</t>
  </si>
  <si>
    <t>http://www.genome.jp/kegg-bin/show_pathway?oas00564/oas:101115852%09red</t>
  </si>
  <si>
    <t>Melanogenesis</t>
  </si>
  <si>
    <t>oas04916</t>
  </si>
  <si>
    <t>http://www.genome.jp/kegg-bin/show_pathway?oas04916/oas:101102089%09red</t>
  </si>
  <si>
    <t>Glucagon signaling pathway</t>
  </si>
  <si>
    <t>oas04922</t>
  </si>
  <si>
    <t>http://www.genome.jp/kegg-bin/show_pathway?oas04922/oas:101102089%09red</t>
  </si>
  <si>
    <t>Cholinergic synapse</t>
  </si>
  <si>
    <t>oas04725</t>
  </si>
  <si>
    <t>http://www.genome.jp/kegg-bin/show_pathway?oas04725/oas:101102089%09red</t>
  </si>
  <si>
    <t>Serotonergic synapse</t>
  </si>
  <si>
    <t>oas04726</t>
  </si>
  <si>
    <t>http://www.genome.jp/kegg-bin/show_pathway?oas04726/oas:101106765%09red</t>
  </si>
  <si>
    <t>Leukocyte transendothelial migration</t>
  </si>
  <si>
    <t>oas04670</t>
  </si>
  <si>
    <t>http://www.genome.jp/kegg-bin/show_pathway?oas04670/oas:101123346%09red</t>
  </si>
  <si>
    <t>Protein digestion and absorption</t>
  </si>
  <si>
    <t>oas04974</t>
  </si>
  <si>
    <t>http://www.genome.jp/kegg-bin/show_pathway?oas04974/oas:101116716%09red</t>
  </si>
  <si>
    <t>Sphingolipid signaling pathway</t>
  </si>
  <si>
    <t>oas04071</t>
  </si>
  <si>
    <t>http://www.genome.jp/kegg-bin/show_pathway?oas04071/oas:101116130%09red</t>
  </si>
  <si>
    <t>Phospholipase D signaling pathway</t>
  </si>
  <si>
    <t>oas04072</t>
  </si>
  <si>
    <t>http://www.genome.jp/kegg-bin/show_pathway?oas04072/oas:101102089%09red</t>
  </si>
  <si>
    <t>Metabolic pathways</t>
  </si>
  <si>
    <t>oas01100</t>
  </si>
  <si>
    <t>101112848|101102089|101106765|101115852|101116693|101111850|101103289|101121471</t>
  </si>
  <si>
    <t>http://www.genome.jp/kegg-bin/show_pathway?oas01100/oas:101106765%09red/oas:101111850%09red/oas:101116693%09red/oas:101112848%09red/oas:101121471%09red/oas:101102089%09red/oas:101103289%09red/oas:101115852%09red</t>
  </si>
  <si>
    <t>Oxytocin signaling pathway</t>
  </si>
  <si>
    <t>oas04921</t>
  </si>
  <si>
    <t>http://www.genome.jp/kegg-bin/show_pathway?oas04921/oas:101102089%09red</t>
  </si>
  <si>
    <t>Breast cancer</t>
  </si>
  <si>
    <t>oas05224</t>
  </si>
  <si>
    <t>http://www.genome.jp/kegg-bin/show_pathway?oas05224/oas:443444%09red</t>
  </si>
  <si>
    <t>Gastric cancer</t>
  </si>
  <si>
    <t>oas05226</t>
  </si>
  <si>
    <t>http://www.genome.jp/kegg-bin/show_pathway?oas05226/oas:101123346%09red</t>
  </si>
  <si>
    <t>Tight junction</t>
  </si>
  <si>
    <t>oas04530</t>
  </si>
  <si>
    <t>http://www.genome.jp/kegg-bin/show_pathway?oas04530/oas:101110782%09red</t>
  </si>
  <si>
    <t>Transcriptional misregulation in cancer</t>
  </si>
  <si>
    <t>oas05202</t>
  </si>
  <si>
    <t>http://www.genome.jp/kegg-bin/show_pathway?oas05202/oas:101108357%09red</t>
  </si>
  <si>
    <t>Huntington disease</t>
  </si>
  <si>
    <t>oas05016</t>
  </si>
  <si>
    <t>http://www.genome.jp/kegg-bin/show_pathway?oas05016/oas:101114286%09red</t>
  </si>
  <si>
    <t>Kaposi sarcoma-associated herpesvirus infection</t>
  </si>
  <si>
    <t>oas05167</t>
  </si>
  <si>
    <t>http://www.genome.jp/kegg-bin/show_pathway?oas05167/oas:101115893%09red</t>
  </si>
  <si>
    <t>Regulation of actin cytoskeleton</t>
  </si>
  <si>
    <t>oas04810</t>
  </si>
  <si>
    <t>http://www.genome.jp/kegg-bin/show_pathway?oas04810/oas:101104593%09red</t>
  </si>
  <si>
    <t>Alcoholism</t>
  </si>
  <si>
    <t>oas05034</t>
  </si>
  <si>
    <t>http://www.genome.jp/kegg-bin/show_pathway?oas05034/oas:101106765%09red</t>
  </si>
  <si>
    <t>Ras signaling pathway</t>
  </si>
  <si>
    <t>oas04014</t>
  </si>
  <si>
    <t>http://www.genome.jp/kegg-bin/show_pathway?oas04014/oas:101115852%09red</t>
  </si>
  <si>
    <t>Human T-cell leukemia virus 1 infection</t>
  </si>
  <si>
    <t>oas05166</t>
  </si>
  <si>
    <t>http://www.genome.jp/kegg-bin/show_pathway?oas05166/oas:101102089%09red</t>
  </si>
  <si>
    <t>Human cytomegalovirus infection</t>
  </si>
  <si>
    <t>oas05163</t>
  </si>
  <si>
    <t>http://www.genome.jp/kegg-bin/show_pathway?oas05163/oas:101102089%09red</t>
  </si>
  <si>
    <t>Pathways in cancer</t>
  </si>
  <si>
    <t>oas05200</t>
  </si>
  <si>
    <t>101123346|101102089</t>
  </si>
  <si>
    <t>http://www.genome.jp/kegg-bin/show_pathway?oas05200/oas:101102089%09red/oas:101123346%09red</t>
  </si>
  <si>
    <t>MAPK signaling pathway</t>
  </si>
  <si>
    <t>oas04010</t>
  </si>
  <si>
    <t>http://www.genome.jp/kegg-bin/show_pathway?oas04010/oas:101121162%09red</t>
  </si>
  <si>
    <t>Human papillomavirus infection</t>
  </si>
  <si>
    <t>oas05165</t>
  </si>
  <si>
    <t>http://www.genome.jp/kegg-bin/show_pathway?oas05165/oas:101110782%09red</t>
  </si>
  <si>
    <t>Olfactory transduction</t>
  </si>
  <si>
    <t>oas04740</t>
  </si>
  <si>
    <t>443010|101116716</t>
  </si>
  <si>
    <t>http://www.genome.jp/kegg-bin/show_pathway?oas04740/oas:101116716%09red/oas:443010%09red</t>
  </si>
  <si>
    <t>--------------------</t>
  </si>
  <si>
    <t>SG10</t>
    <phoneticPr fontId="1" type="noConversion"/>
  </si>
  <si>
    <t>Experimental sheep ear tag</t>
    <phoneticPr fontId="8" type="noConversion"/>
  </si>
  <si>
    <t>Immunization time</t>
    <phoneticPr fontId="8" type="noConversion"/>
  </si>
  <si>
    <t>14th day after immunization</t>
    <phoneticPr fontId="8" type="noConversion"/>
  </si>
  <si>
    <t>1 month after immunization</t>
    <phoneticPr fontId="8" type="noConversion"/>
  </si>
  <si>
    <t>2 month after immunization</t>
  </si>
  <si>
    <t>3 month after immunization</t>
  </si>
  <si>
    <t>4 month after immunization</t>
  </si>
  <si>
    <t>5 month after immunization</t>
  </si>
  <si>
    <t>6 month after immunization</t>
  </si>
  <si>
    <t>7 month after immunization</t>
  </si>
  <si>
    <t>8 month after immunization</t>
  </si>
  <si>
    <t>9 month after immunization</t>
  </si>
  <si>
    <t>10 month after immunization</t>
  </si>
  <si>
    <t>Time</t>
    <phoneticPr fontId="8" type="noConversion"/>
  </si>
  <si>
    <t>Experimental serum number</t>
  </si>
  <si>
    <t>Judgement result</t>
    <phoneticPr fontId="8" type="noConversion"/>
  </si>
  <si>
    <t>Antibody titer</t>
    <phoneticPr fontId="8" type="noConversion"/>
  </si>
  <si>
    <t>B601070</t>
  </si>
  <si>
    <t>3--2--14</t>
  </si>
  <si>
    <r>
      <rPr>
        <sz val="9"/>
        <color theme="1"/>
        <rFont val="SimSun"/>
        <charset val="134"/>
      </rPr>
      <t>＋</t>
    </r>
  </si>
  <si>
    <t>3--2--17</t>
  </si>
  <si>
    <t>3--2--26</t>
  </si>
  <si>
    <r>
      <rPr>
        <sz val="9"/>
        <color theme="1"/>
        <rFont val="SimSun"/>
        <charset val="134"/>
      </rPr>
      <t>－</t>
    </r>
  </si>
  <si>
    <t>3-2--22</t>
  </si>
  <si>
    <t>-</t>
  </si>
  <si>
    <t>3-2-23</t>
  </si>
  <si>
    <t>3-2-27</t>
  </si>
  <si>
    <t>3-2-25</t>
  </si>
  <si>
    <t>3-2-2</t>
  </si>
  <si>
    <t>3-2-12</t>
  </si>
  <si>
    <t>2018.6.4</t>
  </si>
  <si>
    <t>3-2-18</t>
  </si>
  <si>
    <t>A510172</t>
  </si>
  <si>
    <t>3--3--23</t>
  </si>
  <si>
    <r>
      <rPr>
        <sz val="9"/>
        <color theme="1"/>
        <rFont val="宋体"/>
        <family val="3"/>
        <charset val="134"/>
      </rPr>
      <t>＋</t>
    </r>
  </si>
  <si>
    <t>3--3--29</t>
  </si>
  <si>
    <t>3--3--5</t>
  </si>
  <si>
    <t>3-3--6</t>
  </si>
  <si>
    <t>3-3-4</t>
  </si>
  <si>
    <t>3-3-12</t>
  </si>
  <si>
    <t>3-3-22</t>
  </si>
  <si>
    <t>3-3-21</t>
  </si>
  <si>
    <t>3-3-3</t>
  </si>
  <si>
    <t>3-3-8</t>
  </si>
  <si>
    <t>H510196</t>
  </si>
  <si>
    <t>3--4--6</t>
  </si>
  <si>
    <t>3--4--18</t>
  </si>
  <si>
    <t>±</t>
  </si>
  <si>
    <t>3--4--2</t>
  </si>
  <si>
    <t>3-4--32</t>
  </si>
  <si>
    <t>3-4-34</t>
  </si>
  <si>
    <t>3-2-29</t>
  </si>
  <si>
    <t>3-4-18</t>
  </si>
  <si>
    <t>3-4-7</t>
  </si>
  <si>
    <t>3-4-4</t>
  </si>
  <si>
    <t>3-4-3</t>
  </si>
  <si>
    <t>3-4-11</t>
  </si>
  <si>
    <t>A602305</t>
  </si>
  <si>
    <t>3--5--31</t>
  </si>
  <si>
    <t>3--5--7</t>
  </si>
  <si>
    <t>3--5--1</t>
  </si>
  <si>
    <t>3-5--8</t>
  </si>
  <si>
    <t>3-5-21</t>
  </si>
  <si>
    <t>3-5-30</t>
  </si>
  <si>
    <t>3-5-16</t>
  </si>
  <si>
    <t>3-5-25</t>
  </si>
  <si>
    <t>3-5-5</t>
  </si>
  <si>
    <t>3-5-14</t>
  </si>
  <si>
    <t>A602095</t>
  </si>
  <si>
    <t>3--10--6</t>
  </si>
  <si>
    <t>3--10--8</t>
  </si>
  <si>
    <t>3--10--32</t>
  </si>
  <si>
    <t>3-10--7</t>
  </si>
  <si>
    <t>3-10-2</t>
  </si>
  <si>
    <t>3-10-4</t>
  </si>
  <si>
    <t>3-10-14</t>
  </si>
  <si>
    <t>3-10-19</t>
  </si>
  <si>
    <t>3-10-10</t>
  </si>
  <si>
    <t>3-10-3</t>
  </si>
  <si>
    <t>3-10-28</t>
  </si>
  <si>
    <t>B603332</t>
  </si>
  <si>
    <t>4--2--6</t>
  </si>
  <si>
    <t>4--2--8</t>
  </si>
  <si>
    <t>4--2--1</t>
  </si>
  <si>
    <t>4-2--7</t>
  </si>
  <si>
    <t>4-2-1</t>
  </si>
  <si>
    <t>4-2-19</t>
  </si>
  <si>
    <t>4-2-4</t>
  </si>
  <si>
    <t>4-2-2</t>
  </si>
  <si>
    <t>4-2-7</t>
  </si>
  <si>
    <t>4-2-5</t>
  </si>
  <si>
    <t>A603888</t>
  </si>
  <si>
    <t>4--3--27</t>
  </si>
  <si>
    <t>4--3--17</t>
  </si>
  <si>
    <t>4--3--15</t>
  </si>
  <si>
    <t>4-3--18</t>
  </si>
  <si>
    <t>4-3-15</t>
  </si>
  <si>
    <t>4-3-24</t>
  </si>
  <si>
    <t>4-3-29</t>
  </si>
  <si>
    <t>4-3-34</t>
  </si>
  <si>
    <t>4-3-3</t>
  </si>
  <si>
    <t>4-3-28</t>
  </si>
  <si>
    <t>A8086</t>
  </si>
  <si>
    <t>4--4--2</t>
  </si>
  <si>
    <t>4--4--3</t>
  </si>
  <si>
    <t>4--4--4</t>
  </si>
  <si>
    <t>4-4--27</t>
  </si>
  <si>
    <t>4-4-20</t>
  </si>
  <si>
    <t>4-4-22</t>
  </si>
  <si>
    <t>4-4-34</t>
  </si>
  <si>
    <t>4-4-16</t>
  </si>
  <si>
    <t>4-4-17</t>
  </si>
  <si>
    <t>4-4-9</t>
  </si>
  <si>
    <t>A607044</t>
  </si>
  <si>
    <t>4--4--10</t>
  </si>
  <si>
    <t>4-4--1</t>
  </si>
  <si>
    <t>4-4-14</t>
  </si>
  <si>
    <t>4-4-2</t>
  </si>
  <si>
    <t>4-4-12</t>
  </si>
  <si>
    <t>4-4-4</t>
  </si>
  <si>
    <t>4-4-1</t>
  </si>
  <si>
    <t>4-4-13</t>
  </si>
  <si>
    <t>A8267</t>
  </si>
  <si>
    <t>4--4--32</t>
  </si>
  <si>
    <t>4--4--1</t>
  </si>
  <si>
    <t>4-4--3</t>
  </si>
  <si>
    <t>4-4-21</t>
  </si>
  <si>
    <t>4-4-29</t>
  </si>
  <si>
    <t>4-4-6</t>
  </si>
  <si>
    <t>4-4-33</t>
  </si>
  <si>
    <t>4-4-19</t>
  </si>
  <si>
    <t>4-4-27</t>
  </si>
  <si>
    <t>A603031</t>
  </si>
  <si>
    <t>4--5--2</t>
  </si>
  <si>
    <t>4--5--22</t>
  </si>
  <si>
    <t>4--5--14</t>
  </si>
  <si>
    <t>4-5--11</t>
  </si>
  <si>
    <t>4-5-4</t>
  </si>
  <si>
    <t>4-5-14</t>
  </si>
  <si>
    <t>4-5-20</t>
  </si>
  <si>
    <t>4-5-19</t>
  </si>
  <si>
    <t>4-5-5</t>
  </si>
  <si>
    <t>4-5-29</t>
  </si>
  <si>
    <t>4-5-26</t>
  </si>
  <si>
    <t>A603699</t>
  </si>
  <si>
    <t>4--5--28</t>
  </si>
  <si>
    <t>4--5--23</t>
  </si>
  <si>
    <t>4--5--5</t>
  </si>
  <si>
    <t>4-5--10</t>
  </si>
  <si>
    <t>4-5-22</t>
  </si>
  <si>
    <t>4-5-8</t>
  </si>
  <si>
    <t>4-5-13</t>
  </si>
  <si>
    <t>4-5-30</t>
  </si>
  <si>
    <t>4-5-11</t>
  </si>
  <si>
    <t>A0671</t>
  </si>
  <si>
    <t>4--6--7</t>
  </si>
  <si>
    <t>4--8--28</t>
  </si>
  <si>
    <t>4--8--2</t>
  </si>
  <si>
    <t>4-8--31</t>
  </si>
  <si>
    <t>4-8-1</t>
  </si>
  <si>
    <t>4-8-5</t>
  </si>
  <si>
    <t>4-8-3</t>
  </si>
  <si>
    <t>4-8-9</t>
  </si>
  <si>
    <t>4-8-29</t>
  </si>
  <si>
    <t>4-8-23</t>
  </si>
  <si>
    <t>A603034</t>
  </si>
  <si>
    <t>4--7--29</t>
  </si>
  <si>
    <t>4--7--13</t>
  </si>
  <si>
    <t>4-7--1</t>
  </si>
  <si>
    <t>4-7-18</t>
  </si>
  <si>
    <t>4-7-15</t>
  </si>
  <si>
    <t>4-7-2</t>
  </si>
  <si>
    <t>4-7-11</t>
  </si>
  <si>
    <t>4-7-7</t>
  </si>
  <si>
    <t>4-7-26</t>
  </si>
  <si>
    <t>4-7-14</t>
  </si>
  <si>
    <t>A603828</t>
  </si>
  <si>
    <t>4--8--3</t>
  </si>
  <si>
    <t>4--8--6</t>
  </si>
  <si>
    <t>4--8--10</t>
  </si>
  <si>
    <t>4-8--33</t>
  </si>
  <si>
    <t>4-8-20</t>
  </si>
  <si>
    <t>4-6-11</t>
  </si>
  <si>
    <t>4-8-15</t>
  </si>
  <si>
    <t>4-8-7</t>
  </si>
  <si>
    <t>4-8-8</t>
  </si>
  <si>
    <t>4-8-25</t>
  </si>
  <si>
    <t>SEX507319</t>
  </si>
  <si>
    <t>4--8--32</t>
  </si>
  <si>
    <t>4--8--18</t>
  </si>
  <si>
    <t>4--8--8</t>
  </si>
  <si>
    <t>4-8--52</t>
  </si>
  <si>
    <t>4-8-19</t>
  </si>
  <si>
    <t>4-10-14</t>
  </si>
  <si>
    <t>4-8-4</t>
  </si>
  <si>
    <t>4-8-21</t>
  </si>
  <si>
    <t>4-8-27</t>
  </si>
  <si>
    <t>4-8-16</t>
  </si>
  <si>
    <t>A5990</t>
  </si>
  <si>
    <t>4--8--35</t>
  </si>
  <si>
    <t>4--8--13</t>
  </si>
  <si>
    <t>4-8--44</t>
  </si>
  <si>
    <t>4-8-31</t>
  </si>
  <si>
    <t>4-8-34</t>
  </si>
  <si>
    <t>4-8-13</t>
  </si>
  <si>
    <t>H607149</t>
  </si>
  <si>
    <t>4--9--8</t>
  </si>
  <si>
    <t>4--9--25</t>
  </si>
  <si>
    <t>4--9--9</t>
  </si>
  <si>
    <t>4-9--28</t>
  </si>
  <si>
    <t>4-9-3</t>
  </si>
  <si>
    <t>4-9-10</t>
  </si>
  <si>
    <t>4-9-11</t>
  </si>
  <si>
    <t>4-9-26</t>
  </si>
  <si>
    <t>4-9-9</t>
  </si>
  <si>
    <t>4-9-4</t>
  </si>
  <si>
    <t>4-9-2</t>
  </si>
  <si>
    <t>H608049</t>
  </si>
  <si>
    <t>4--7--33</t>
  </si>
  <si>
    <t>4--9--23</t>
  </si>
  <si>
    <t>4-7--33</t>
  </si>
  <si>
    <t>4-7-4</t>
  </si>
  <si>
    <t>4-7-22</t>
  </si>
  <si>
    <t>4-7-8</t>
  </si>
  <si>
    <t>4-7-32</t>
  </si>
  <si>
    <t>A603489</t>
  </si>
  <si>
    <t>3--2--5</t>
  </si>
  <si>
    <t>3--2--10</t>
  </si>
  <si>
    <t>3--2--16</t>
  </si>
  <si>
    <t>3-2--30</t>
  </si>
  <si>
    <t>+</t>
  </si>
  <si>
    <t>3-2-30</t>
  </si>
  <si>
    <t>3-2-22</t>
  </si>
  <si>
    <t>3-2-26</t>
  </si>
  <si>
    <t>3-2-19</t>
  </si>
  <si>
    <t>3-2-10</t>
  </si>
  <si>
    <t>A0302</t>
  </si>
  <si>
    <t>3--2--28</t>
  </si>
  <si>
    <t>3-2--19</t>
  </si>
  <si>
    <t>3-2-8</t>
  </si>
  <si>
    <t>3-2-15</t>
  </si>
  <si>
    <t>3-2-6</t>
  </si>
  <si>
    <t>3-2-3</t>
  </si>
  <si>
    <t>A603314</t>
  </si>
  <si>
    <t>3--2--20</t>
  </si>
  <si>
    <t>3--2--15</t>
  </si>
  <si>
    <t>3-2--17</t>
  </si>
  <si>
    <t>3-2-21</t>
  </si>
  <si>
    <t>3-2-9</t>
  </si>
  <si>
    <t>3-2-20</t>
  </si>
  <si>
    <t>H601038</t>
  </si>
  <si>
    <t>3--2--27</t>
  </si>
  <si>
    <t>3--2--18</t>
  </si>
  <si>
    <t>3-2--15</t>
  </si>
  <si>
    <t>3-2-17</t>
  </si>
  <si>
    <t>3-2-16</t>
  </si>
  <si>
    <t>3-2-13</t>
  </si>
  <si>
    <t>B603480</t>
  </si>
  <si>
    <t>3--4--13</t>
  </si>
  <si>
    <t>3--4--9</t>
  </si>
  <si>
    <t>3--4--8</t>
  </si>
  <si>
    <t>3-4--4</t>
  </si>
  <si>
    <t>3-4-16</t>
  </si>
  <si>
    <t>3-4-9</t>
  </si>
  <si>
    <t>3-4-17</t>
  </si>
  <si>
    <t>3-4-8</t>
  </si>
  <si>
    <t>3-4-33</t>
  </si>
  <si>
    <t>3-4-32</t>
  </si>
  <si>
    <t>A603574</t>
  </si>
  <si>
    <t>3--4--20</t>
  </si>
  <si>
    <t>3--4--23</t>
  </si>
  <si>
    <t>3-4--3</t>
  </si>
  <si>
    <t>3-4-24</t>
  </si>
  <si>
    <t>3-4-25</t>
  </si>
  <si>
    <t>B603601</t>
  </si>
  <si>
    <t>3--4--21</t>
  </si>
  <si>
    <t>3--4--10</t>
  </si>
  <si>
    <t>3-4--22</t>
  </si>
  <si>
    <t>3-4-22</t>
  </si>
  <si>
    <t>3-4-1</t>
  </si>
  <si>
    <t>3-4-10</t>
  </si>
  <si>
    <t>3-4-28</t>
  </si>
  <si>
    <t>SG10</t>
    <phoneticPr fontId="8" type="noConversion"/>
  </si>
  <si>
    <t>B603038</t>
  </si>
  <si>
    <t>3--5--20</t>
  </si>
  <si>
    <t>3--5--14</t>
  </si>
  <si>
    <t>3--5--12</t>
  </si>
  <si>
    <t>3-5--10</t>
  </si>
  <si>
    <t>3-5-8</t>
  </si>
  <si>
    <t>3-5-10</t>
  </si>
  <si>
    <t>3-5-18</t>
  </si>
  <si>
    <t>3-5-3</t>
  </si>
  <si>
    <t>3-5-29</t>
  </si>
  <si>
    <t>3-5-11</t>
  </si>
  <si>
    <t>H512212</t>
  </si>
  <si>
    <t>3--5--30</t>
  </si>
  <si>
    <t>3--5--18</t>
  </si>
  <si>
    <t>3--5--21</t>
  </si>
  <si>
    <t>3-5--25</t>
  </si>
  <si>
    <t>3-5-31</t>
  </si>
  <si>
    <t>3-5-26</t>
  </si>
  <si>
    <t>3-5-32</t>
  </si>
  <si>
    <t>3-5-24</t>
  </si>
  <si>
    <t>B512270</t>
  </si>
  <si>
    <t>3--6--1</t>
  </si>
  <si>
    <t>3--6--19</t>
  </si>
  <si>
    <t>3--6--10</t>
  </si>
  <si>
    <t>3-6--16</t>
  </si>
  <si>
    <t>3-6-30</t>
  </si>
  <si>
    <t>3-6-23</t>
  </si>
  <si>
    <t>3-6-25</t>
  </si>
  <si>
    <t>3-6-9</t>
  </si>
  <si>
    <t>3-6-29</t>
  </si>
  <si>
    <t>3-6-26</t>
  </si>
  <si>
    <t>3-6-14</t>
  </si>
  <si>
    <t>B602092</t>
  </si>
  <si>
    <t>3--6--14</t>
  </si>
  <si>
    <t>3--6--28</t>
  </si>
  <si>
    <t>3--6--27</t>
  </si>
  <si>
    <t>3-6--27</t>
  </si>
  <si>
    <t>3-6-17</t>
  </si>
  <si>
    <t>3-6-16</t>
  </si>
  <si>
    <t>3-6-21</t>
  </si>
  <si>
    <t>3-6-6</t>
  </si>
  <si>
    <t>3--6--20</t>
  </si>
  <si>
    <t>3--6--22</t>
  </si>
  <si>
    <t>3--6--21</t>
  </si>
  <si>
    <t>3-6--2</t>
  </si>
  <si>
    <t>3-6-22</t>
  </si>
  <si>
    <t>3-6-5</t>
  </si>
  <si>
    <t>3-6-2</t>
  </si>
  <si>
    <t>3-6-3</t>
  </si>
  <si>
    <t>3-6-15</t>
  </si>
  <si>
    <t>A508429</t>
  </si>
  <si>
    <t>3--7--1</t>
  </si>
  <si>
    <t>3--7--9</t>
  </si>
  <si>
    <t>3--7--10</t>
  </si>
  <si>
    <t>3-7--24</t>
  </si>
  <si>
    <t>3-7-6</t>
  </si>
  <si>
    <t>3-7-13</t>
  </si>
  <si>
    <t>3-7-29</t>
  </si>
  <si>
    <t>3-7-11</t>
  </si>
  <si>
    <t>3-7-27</t>
  </si>
  <si>
    <t>3-7-19</t>
  </si>
  <si>
    <t>3-7-8</t>
  </si>
  <si>
    <t>A509161</t>
  </si>
  <si>
    <t>3--7--4</t>
  </si>
  <si>
    <t>3--7--7</t>
  </si>
  <si>
    <t>3--7--6</t>
  </si>
  <si>
    <t>3-7--33</t>
  </si>
  <si>
    <t>3-7-10</t>
  </si>
  <si>
    <t>3-7-16</t>
  </si>
  <si>
    <t>3-7-24</t>
  </si>
  <si>
    <t>3-7-4</t>
  </si>
  <si>
    <t>3-7-18</t>
  </si>
  <si>
    <t>A602546</t>
  </si>
  <si>
    <t>3--7--29</t>
  </si>
  <si>
    <t>3--7--2</t>
  </si>
  <si>
    <t>3--7--18</t>
  </si>
  <si>
    <t>3-7--2</t>
  </si>
  <si>
    <t>3-7-14</t>
  </si>
  <si>
    <t>3-7-2</t>
  </si>
  <si>
    <t>3-7-3</t>
  </si>
  <si>
    <t>3-7-9</t>
  </si>
  <si>
    <t>A601140</t>
  </si>
  <si>
    <t>3--8--13</t>
  </si>
  <si>
    <t>3--8--33</t>
  </si>
  <si>
    <t>3--8--19</t>
  </si>
  <si>
    <t>3-8--32</t>
  </si>
  <si>
    <t>3-8-20</t>
  </si>
  <si>
    <t>3-8-32</t>
  </si>
  <si>
    <t>3-8-6</t>
  </si>
  <si>
    <t>3-8-30</t>
  </si>
  <si>
    <t>3-8-28</t>
  </si>
  <si>
    <t>B602106</t>
  </si>
  <si>
    <t>3--8--15</t>
  </si>
  <si>
    <t>3--8--11</t>
  </si>
  <si>
    <t>3--8--2</t>
  </si>
  <si>
    <t>3-8--2</t>
  </si>
  <si>
    <t>3-8-4</t>
  </si>
  <si>
    <t>3-8-17</t>
  </si>
  <si>
    <t>3-8-12</t>
  </si>
  <si>
    <t>3-8-22</t>
  </si>
  <si>
    <t>3-8-3</t>
  </si>
  <si>
    <t>3-8-19</t>
  </si>
  <si>
    <t>A603604</t>
  </si>
  <si>
    <t>3--8--27</t>
  </si>
  <si>
    <t>3--8--18</t>
  </si>
  <si>
    <t>3--8--21</t>
  </si>
  <si>
    <t>3-8--18</t>
  </si>
  <si>
    <t>3-8-1</t>
  </si>
  <si>
    <t>3-8-27</t>
  </si>
  <si>
    <t>3-8-24</t>
  </si>
  <si>
    <t>3-8-5</t>
  </si>
  <si>
    <t>A602288</t>
  </si>
  <si>
    <t>3--10--18</t>
  </si>
  <si>
    <t>3--10--30</t>
  </si>
  <si>
    <t>3--10--26</t>
  </si>
  <si>
    <t>3-10--33</t>
  </si>
  <si>
    <t>3-10-31</t>
  </si>
  <si>
    <t>3-10-21</t>
  </si>
  <si>
    <t>3-10-11</t>
  </si>
  <si>
    <t>3-10-29</t>
  </si>
  <si>
    <t>3-10-1</t>
  </si>
  <si>
    <t>A603877</t>
  </si>
  <si>
    <t>4--3--1</t>
  </si>
  <si>
    <t>4--3--3</t>
  </si>
  <si>
    <t>4--3--14</t>
  </si>
  <si>
    <t>4-3--14</t>
  </si>
  <si>
    <t>4-3-22</t>
  </si>
  <si>
    <t>4-3-6</t>
  </si>
  <si>
    <t>4-3-27</t>
  </si>
  <si>
    <t>4-3-23</t>
  </si>
  <si>
    <t>A602473</t>
  </si>
  <si>
    <t>4--3--10</t>
  </si>
  <si>
    <t>4--3--23</t>
  </si>
  <si>
    <t>4--3--33</t>
  </si>
  <si>
    <t>4-3--32</t>
  </si>
  <si>
    <t>4-3-20</t>
  </si>
  <si>
    <t>4-3-33</t>
  </si>
  <si>
    <t>4-3-31</t>
  </si>
  <si>
    <t>A603760</t>
  </si>
  <si>
    <t>4--7--15</t>
  </si>
  <si>
    <t>4--7--21</t>
  </si>
  <si>
    <t>4--7--26</t>
  </si>
  <si>
    <t>4-7--15</t>
  </si>
  <si>
    <t>4-7-1</t>
  </si>
  <si>
    <t>4-7-20</t>
  </si>
  <si>
    <t>4-7-28</t>
  </si>
  <si>
    <t>Drug manufacturer: China Qilu Animal Health Products Co., Ltd.</t>
    <phoneticPr fontId="1" type="noConversion"/>
  </si>
  <si>
    <t>Website of the drug: http://www.qiludb.com/show.asp?id=19</t>
    <phoneticPr fontId="1" type="noConversion"/>
  </si>
  <si>
    <r>
      <rPr>
        <sz val="11"/>
        <color theme="1"/>
        <rFont val="等线"/>
        <family val="2"/>
        <charset val="134"/>
      </rPr>
      <t>中文商品名称：布氏菌病活疫苗（</t>
    </r>
    <r>
      <rPr>
        <sz val="11"/>
        <color theme="1"/>
        <rFont val="Times New Roman"/>
        <family val="1"/>
      </rPr>
      <t>S2</t>
    </r>
    <r>
      <rPr>
        <sz val="11"/>
        <color theme="1"/>
        <rFont val="等线"/>
        <family val="2"/>
        <charset val="134"/>
      </rPr>
      <t>株）</t>
    </r>
    <phoneticPr fontId="1" type="noConversion"/>
  </si>
  <si>
    <t>English trade name: Brucellosis Vaccine, Live (Strain S2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 * #,##0.00_ ;_ * \-#,##0.00_ ;_ * &quot;-&quot;??_ ;_ @_ "/>
  </numFmts>
  <fonts count="12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charset val="134"/>
    </font>
    <font>
      <sz val="11"/>
      <color theme="1"/>
      <name val="等线"/>
      <family val="2"/>
      <charset val="134"/>
      <scheme val="minor"/>
    </font>
    <font>
      <sz val="9"/>
      <color theme="1"/>
      <name val="Times New Roman"/>
      <family val="1"/>
    </font>
    <font>
      <sz val="9"/>
      <color indexed="8"/>
      <name val="Times New Roman"/>
      <family val="1"/>
    </font>
    <font>
      <sz val="9"/>
      <name val="等线"/>
      <family val="3"/>
      <charset val="134"/>
      <scheme val="minor"/>
    </font>
    <font>
      <sz val="9"/>
      <color theme="1"/>
      <name val="SimSun"/>
      <charset val="134"/>
    </font>
    <font>
      <sz val="9"/>
      <color theme="1"/>
      <name val="宋体"/>
      <family val="3"/>
      <charset val="134"/>
    </font>
    <font>
      <sz val="11"/>
      <color theme="1"/>
      <name val="等线"/>
      <family val="2"/>
      <charset val="134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43" fontId="5" fillId="0" borderId="0" applyFon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0" fontId="2" fillId="0" borderId="0" xfId="0" applyNumberFormat="1" applyFont="1">
      <alignment vertical="center"/>
    </xf>
    <xf numFmtId="0" fontId="2" fillId="2" borderId="0" xfId="0" applyFont="1" applyFill="1">
      <alignment vertical="center"/>
    </xf>
    <xf numFmtId="0" fontId="3" fillId="0" borderId="0" xfId="0" applyFont="1">
      <alignment vertical="center"/>
    </xf>
    <xf numFmtId="14" fontId="7" fillId="0" borderId="2" xfId="0" applyNumberFormat="1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6" fillId="4" borderId="7" xfId="0" applyFont="1" applyFill="1" applyBorder="1" applyAlignment="1">
      <alignment horizontal="left" vertical="center"/>
    </xf>
    <xf numFmtId="14" fontId="6" fillId="4" borderId="7" xfId="0" applyNumberFormat="1" applyFont="1" applyFill="1" applyBorder="1" applyAlignment="1">
      <alignment horizontal="left" vertical="center"/>
    </xf>
    <xf numFmtId="43" fontId="6" fillId="4" borderId="7" xfId="1" applyFont="1" applyFill="1" applyBorder="1" applyAlignment="1">
      <alignment horizontal="left" vertical="center"/>
    </xf>
    <xf numFmtId="49" fontId="6" fillId="4" borderId="7" xfId="0" applyNumberFormat="1" applyFont="1" applyFill="1" applyBorder="1" applyAlignment="1">
      <alignment horizontal="left" vertical="center"/>
    </xf>
    <xf numFmtId="0" fontId="6" fillId="5" borderId="7" xfId="0" applyFont="1" applyFill="1" applyBorder="1" applyAlignment="1">
      <alignment horizontal="left" vertical="center"/>
    </xf>
    <xf numFmtId="14" fontId="6" fillId="5" borderId="7" xfId="0" applyNumberFormat="1" applyFont="1" applyFill="1" applyBorder="1" applyAlignment="1">
      <alignment horizontal="left" vertical="center"/>
    </xf>
    <xf numFmtId="43" fontId="6" fillId="5" borderId="7" xfId="1" applyFont="1" applyFill="1" applyBorder="1" applyAlignment="1">
      <alignment horizontal="left" vertical="center"/>
    </xf>
    <xf numFmtId="49" fontId="6" fillId="5" borderId="7" xfId="0" applyNumberFormat="1" applyFont="1" applyFill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7" fillId="3" borderId="2" xfId="0" applyFont="1" applyFill="1" applyBorder="1" applyAlignment="1">
      <alignment horizontal="left" vertical="center"/>
    </xf>
    <xf numFmtId="0" fontId="7" fillId="3" borderId="6" xfId="0" applyFont="1" applyFill="1" applyBorder="1" applyAlignment="1">
      <alignment horizontal="left" vertical="center"/>
    </xf>
    <xf numFmtId="14" fontId="7" fillId="0" borderId="2" xfId="0" applyNumberFormat="1" applyFont="1" applyBorder="1" applyAlignment="1">
      <alignment horizontal="left" vertical="center"/>
    </xf>
    <xf numFmtId="14" fontId="7" fillId="0" borderId="6" xfId="0" applyNumberFormat="1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新建文本文档 (2)_4" connectionId="4" xr16:uid="{D862A074-B454-48EE-AD1F-22E7A6740D48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ping " connectionId="1" xr16:uid="{4C6F3701-9E6B-403D-8275-361861617EF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补充信息" connectionId="2" xr16:uid="{4FDC9164-09E9-4106-A789-42140A26CA74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补充信息_1" connectionId="3" xr16:uid="{D36B0461-BA5A-4184-A42C-537669891A0B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D787F-055F-4BD0-9E46-F2CA00CE057F}">
  <dimension ref="A1:AU48"/>
  <sheetViews>
    <sheetView topLeftCell="A37" workbookViewId="0">
      <selection activeCell="C52" sqref="C52"/>
    </sheetView>
  </sheetViews>
  <sheetFormatPr defaultRowHeight="14"/>
  <sheetData>
    <row r="1" spans="1:47" ht="14.5" thickBot="1">
      <c r="A1" s="23" t="s">
        <v>901</v>
      </c>
      <c r="B1" s="24" t="s">
        <v>1337</v>
      </c>
      <c r="C1" s="26" t="s">
        <v>1338</v>
      </c>
      <c r="D1" s="20" t="s">
        <v>1339</v>
      </c>
      <c r="E1" s="21"/>
      <c r="F1" s="21"/>
      <c r="G1" s="22"/>
      <c r="H1" s="20" t="s">
        <v>1340</v>
      </c>
      <c r="I1" s="21"/>
      <c r="J1" s="21"/>
      <c r="K1" s="22"/>
      <c r="L1" s="20" t="s">
        <v>1341</v>
      </c>
      <c r="M1" s="21"/>
      <c r="N1" s="21"/>
      <c r="O1" s="22"/>
      <c r="P1" s="20" t="s">
        <v>1342</v>
      </c>
      <c r="Q1" s="21"/>
      <c r="R1" s="21"/>
      <c r="S1" s="22"/>
      <c r="T1" s="20" t="s">
        <v>1343</v>
      </c>
      <c r="U1" s="21"/>
      <c r="V1" s="21"/>
      <c r="W1" s="22"/>
      <c r="X1" s="20" t="s">
        <v>1344</v>
      </c>
      <c r="Y1" s="21"/>
      <c r="Z1" s="21"/>
      <c r="AA1" s="22"/>
      <c r="AB1" s="20" t="s">
        <v>1345</v>
      </c>
      <c r="AC1" s="21"/>
      <c r="AD1" s="21"/>
      <c r="AE1" s="22"/>
      <c r="AF1" s="20" t="s">
        <v>1346</v>
      </c>
      <c r="AG1" s="21"/>
      <c r="AH1" s="21"/>
      <c r="AI1" s="22"/>
      <c r="AJ1" s="20" t="s">
        <v>1347</v>
      </c>
      <c r="AK1" s="21"/>
      <c r="AL1" s="21"/>
      <c r="AM1" s="22"/>
      <c r="AN1" s="20" t="s">
        <v>1348</v>
      </c>
      <c r="AO1" s="21"/>
      <c r="AP1" s="21"/>
      <c r="AQ1" s="22"/>
      <c r="AR1" s="20" t="s">
        <v>1349</v>
      </c>
      <c r="AS1" s="21"/>
      <c r="AT1" s="21"/>
      <c r="AU1" s="22"/>
    </row>
    <row r="2" spans="1:47">
      <c r="A2" s="23"/>
      <c r="B2" s="25"/>
      <c r="C2" s="27"/>
      <c r="D2" s="10" t="s">
        <v>1350</v>
      </c>
      <c r="E2" s="11" t="s">
        <v>1351</v>
      </c>
      <c r="F2" s="11" t="s">
        <v>1352</v>
      </c>
      <c r="G2" s="11" t="s">
        <v>1353</v>
      </c>
      <c r="H2" s="10" t="s">
        <v>1350</v>
      </c>
      <c r="I2" s="11" t="s">
        <v>1351</v>
      </c>
      <c r="J2" s="11" t="s">
        <v>1352</v>
      </c>
      <c r="K2" s="11" t="s">
        <v>1353</v>
      </c>
      <c r="L2" s="10" t="s">
        <v>1350</v>
      </c>
      <c r="M2" s="11" t="s">
        <v>1351</v>
      </c>
      <c r="N2" s="11" t="s">
        <v>1352</v>
      </c>
      <c r="O2" s="11" t="s">
        <v>1353</v>
      </c>
      <c r="P2" s="10" t="s">
        <v>1350</v>
      </c>
      <c r="Q2" s="11" t="s">
        <v>1351</v>
      </c>
      <c r="R2" s="11" t="s">
        <v>1352</v>
      </c>
      <c r="S2" s="11" t="s">
        <v>1353</v>
      </c>
      <c r="T2" s="10" t="s">
        <v>1350</v>
      </c>
      <c r="U2" s="11" t="s">
        <v>1351</v>
      </c>
      <c r="V2" s="11" t="s">
        <v>1352</v>
      </c>
      <c r="W2" s="11" t="s">
        <v>1353</v>
      </c>
      <c r="X2" s="10" t="s">
        <v>1350</v>
      </c>
      <c r="Y2" s="11" t="s">
        <v>1351</v>
      </c>
      <c r="Z2" s="11" t="s">
        <v>1352</v>
      </c>
      <c r="AA2" s="11" t="s">
        <v>1353</v>
      </c>
      <c r="AB2" s="10" t="s">
        <v>1350</v>
      </c>
      <c r="AC2" s="11" t="s">
        <v>1351</v>
      </c>
      <c r="AD2" s="11" t="s">
        <v>1352</v>
      </c>
      <c r="AE2" s="11" t="s">
        <v>1353</v>
      </c>
      <c r="AF2" s="10" t="s">
        <v>1350</v>
      </c>
      <c r="AG2" s="11" t="s">
        <v>1351</v>
      </c>
      <c r="AH2" s="11" t="s">
        <v>1352</v>
      </c>
      <c r="AI2" s="11" t="s">
        <v>1353</v>
      </c>
      <c r="AJ2" s="10" t="s">
        <v>1350</v>
      </c>
      <c r="AK2" s="11" t="s">
        <v>1351</v>
      </c>
      <c r="AL2" s="11" t="s">
        <v>1352</v>
      </c>
      <c r="AM2" s="11" t="s">
        <v>1353</v>
      </c>
      <c r="AN2" s="10" t="s">
        <v>1350</v>
      </c>
      <c r="AO2" s="11" t="s">
        <v>1351</v>
      </c>
      <c r="AP2" s="11" t="s">
        <v>1352</v>
      </c>
      <c r="AQ2" s="11" t="s">
        <v>1353</v>
      </c>
      <c r="AR2" s="10" t="s">
        <v>1350</v>
      </c>
      <c r="AS2" s="11" t="s">
        <v>1351</v>
      </c>
      <c r="AT2" s="11" t="s">
        <v>1352</v>
      </c>
      <c r="AU2" s="11" t="s">
        <v>1353</v>
      </c>
    </row>
    <row r="3" spans="1:47">
      <c r="A3" s="1" t="s">
        <v>929</v>
      </c>
      <c r="B3" s="12" t="s">
        <v>1354</v>
      </c>
      <c r="C3" s="13">
        <v>42953</v>
      </c>
      <c r="D3" s="13">
        <v>42967</v>
      </c>
      <c r="E3" s="12" t="s">
        <v>1355</v>
      </c>
      <c r="F3" s="14" t="s">
        <v>1356</v>
      </c>
      <c r="G3" s="12">
        <v>0</v>
      </c>
      <c r="H3" s="13">
        <v>42983</v>
      </c>
      <c r="I3" s="12" t="s">
        <v>1357</v>
      </c>
      <c r="J3" s="14" t="s">
        <v>1356</v>
      </c>
      <c r="K3" s="12">
        <v>0</v>
      </c>
      <c r="L3" s="13">
        <v>43018</v>
      </c>
      <c r="M3" s="15" t="s">
        <v>1358</v>
      </c>
      <c r="N3" s="12" t="s">
        <v>1359</v>
      </c>
      <c r="O3" s="12">
        <v>0</v>
      </c>
      <c r="P3" s="13">
        <v>43050</v>
      </c>
      <c r="Q3" s="15" t="s">
        <v>1360</v>
      </c>
      <c r="R3" s="12" t="s">
        <v>1361</v>
      </c>
      <c r="S3" s="12">
        <v>0</v>
      </c>
      <c r="T3" s="13">
        <v>43080</v>
      </c>
      <c r="U3" s="15" t="s">
        <v>1362</v>
      </c>
      <c r="V3" s="12" t="s">
        <v>1361</v>
      </c>
      <c r="W3" s="12">
        <v>0</v>
      </c>
      <c r="X3" s="13">
        <v>43112</v>
      </c>
      <c r="Y3" s="15" t="s">
        <v>1363</v>
      </c>
      <c r="Z3" s="12" t="s">
        <v>1361</v>
      </c>
      <c r="AA3" s="12">
        <v>0</v>
      </c>
      <c r="AB3" s="13">
        <v>43141</v>
      </c>
      <c r="AC3" s="12" t="s">
        <v>1364</v>
      </c>
      <c r="AD3" s="12" t="s">
        <v>1361</v>
      </c>
      <c r="AE3" s="12">
        <v>0</v>
      </c>
      <c r="AF3" s="13">
        <v>43161</v>
      </c>
      <c r="AG3" s="12" t="s">
        <v>1363</v>
      </c>
      <c r="AH3" s="12" t="s">
        <v>1361</v>
      </c>
      <c r="AI3" s="12">
        <v>0</v>
      </c>
      <c r="AJ3" s="13">
        <v>43201</v>
      </c>
      <c r="AK3" s="12" t="s">
        <v>1365</v>
      </c>
      <c r="AL3" s="12" t="s">
        <v>1361</v>
      </c>
      <c r="AM3" s="12">
        <v>0</v>
      </c>
      <c r="AN3" s="13">
        <v>43214</v>
      </c>
      <c r="AO3" s="12" t="s">
        <v>1366</v>
      </c>
      <c r="AP3" s="12" t="s">
        <v>1361</v>
      </c>
      <c r="AQ3" s="12">
        <v>0</v>
      </c>
      <c r="AR3" s="13" t="s">
        <v>1367</v>
      </c>
      <c r="AS3" s="12" t="s">
        <v>1368</v>
      </c>
      <c r="AT3" s="12" t="s">
        <v>1361</v>
      </c>
      <c r="AU3" s="12">
        <v>0</v>
      </c>
    </row>
    <row r="4" spans="1:47">
      <c r="A4" s="1" t="s">
        <v>930</v>
      </c>
      <c r="B4" s="12" t="s">
        <v>1369</v>
      </c>
      <c r="C4" s="13">
        <v>42953</v>
      </c>
      <c r="D4" s="13">
        <v>42967</v>
      </c>
      <c r="E4" s="12" t="s">
        <v>1370</v>
      </c>
      <c r="F4" s="12" t="s">
        <v>1371</v>
      </c>
      <c r="G4" s="12">
        <v>25</v>
      </c>
      <c r="H4" s="13">
        <v>42983</v>
      </c>
      <c r="I4" s="12" t="s">
        <v>1372</v>
      </c>
      <c r="J4" s="14" t="s">
        <v>1356</v>
      </c>
      <c r="K4" s="12">
        <v>25</v>
      </c>
      <c r="L4" s="13">
        <v>43018</v>
      </c>
      <c r="M4" s="15" t="s">
        <v>1373</v>
      </c>
      <c r="N4" s="12" t="s">
        <v>1359</v>
      </c>
      <c r="O4" s="12">
        <v>0</v>
      </c>
      <c r="P4" s="13">
        <v>43050</v>
      </c>
      <c r="Q4" s="15" t="s">
        <v>1374</v>
      </c>
      <c r="R4" s="12" t="s">
        <v>1361</v>
      </c>
      <c r="S4" s="12">
        <v>0</v>
      </c>
      <c r="T4" s="13">
        <v>43080</v>
      </c>
      <c r="U4" s="15" t="s">
        <v>1375</v>
      </c>
      <c r="V4" s="12" t="s">
        <v>1361</v>
      </c>
      <c r="W4" s="12">
        <v>0</v>
      </c>
      <c r="X4" s="13">
        <v>43112</v>
      </c>
      <c r="Y4" s="15" t="s">
        <v>1376</v>
      </c>
      <c r="Z4" s="12" t="s">
        <v>1361</v>
      </c>
      <c r="AA4" s="12">
        <v>0</v>
      </c>
      <c r="AB4" s="13">
        <v>43141</v>
      </c>
      <c r="AC4" s="12" t="s">
        <v>1377</v>
      </c>
      <c r="AD4" s="12" t="s">
        <v>1361</v>
      </c>
      <c r="AE4" s="12">
        <v>0</v>
      </c>
      <c r="AF4" s="13">
        <v>43161</v>
      </c>
      <c r="AG4" s="12" t="s">
        <v>1378</v>
      </c>
      <c r="AH4" s="12" t="s">
        <v>1361</v>
      </c>
      <c r="AI4" s="12">
        <v>0</v>
      </c>
      <c r="AJ4" s="13">
        <v>43201</v>
      </c>
      <c r="AK4" s="12" t="s">
        <v>1379</v>
      </c>
      <c r="AL4" s="12" t="s">
        <v>1361</v>
      </c>
      <c r="AM4" s="12">
        <v>0</v>
      </c>
      <c r="AN4" s="13">
        <v>43214</v>
      </c>
      <c r="AO4" s="12" t="s">
        <v>1380</v>
      </c>
      <c r="AP4" s="12" t="s">
        <v>1361</v>
      </c>
      <c r="AQ4" s="12">
        <v>0</v>
      </c>
      <c r="AR4" s="13" t="s">
        <v>1367</v>
      </c>
      <c r="AS4" s="12" t="s">
        <v>1378</v>
      </c>
      <c r="AT4" s="12" t="s">
        <v>1361</v>
      </c>
      <c r="AU4" s="12">
        <v>0</v>
      </c>
    </row>
    <row r="5" spans="1:47">
      <c r="A5" s="1" t="s">
        <v>931</v>
      </c>
      <c r="B5" s="12" t="s">
        <v>1381</v>
      </c>
      <c r="C5" s="13">
        <v>42953</v>
      </c>
      <c r="D5" s="13">
        <v>42967</v>
      </c>
      <c r="E5" s="12" t="s">
        <v>1382</v>
      </c>
      <c r="F5" s="14" t="s">
        <v>1356</v>
      </c>
      <c r="G5" s="12">
        <v>0</v>
      </c>
      <c r="H5" s="13">
        <v>42983</v>
      </c>
      <c r="I5" s="12" t="s">
        <v>1383</v>
      </c>
      <c r="J5" s="14" t="s">
        <v>1384</v>
      </c>
      <c r="K5" s="12">
        <v>0</v>
      </c>
      <c r="L5" s="13">
        <v>43018</v>
      </c>
      <c r="M5" s="15" t="s">
        <v>1385</v>
      </c>
      <c r="N5" s="12" t="s">
        <v>1359</v>
      </c>
      <c r="O5" s="12">
        <v>0</v>
      </c>
      <c r="P5" s="13">
        <v>43050</v>
      </c>
      <c r="Q5" s="15" t="s">
        <v>1386</v>
      </c>
      <c r="R5" s="12" t="s">
        <v>1361</v>
      </c>
      <c r="S5" s="12">
        <v>0</v>
      </c>
      <c r="T5" s="13">
        <v>43080</v>
      </c>
      <c r="U5" s="15" t="s">
        <v>1387</v>
      </c>
      <c r="V5" s="12" t="s">
        <v>1361</v>
      </c>
      <c r="W5" s="12">
        <v>0</v>
      </c>
      <c r="X5" s="13">
        <v>43112</v>
      </c>
      <c r="Y5" s="15" t="s">
        <v>1388</v>
      </c>
      <c r="Z5" s="12" t="s">
        <v>1361</v>
      </c>
      <c r="AA5" s="12">
        <v>0</v>
      </c>
      <c r="AB5" s="13">
        <v>43141</v>
      </c>
      <c r="AC5" s="12" t="s">
        <v>1389</v>
      </c>
      <c r="AD5" s="12" t="s">
        <v>1361</v>
      </c>
      <c r="AE5" s="12">
        <v>0</v>
      </c>
      <c r="AF5" s="13">
        <v>43161</v>
      </c>
      <c r="AG5" s="12" t="s">
        <v>1390</v>
      </c>
      <c r="AH5" s="12" t="s">
        <v>1361</v>
      </c>
      <c r="AI5" s="12">
        <v>0</v>
      </c>
      <c r="AJ5" s="13">
        <v>43201</v>
      </c>
      <c r="AK5" s="12" t="s">
        <v>1391</v>
      </c>
      <c r="AL5" s="12" t="s">
        <v>1361</v>
      </c>
      <c r="AM5" s="12">
        <v>0</v>
      </c>
      <c r="AN5" s="13">
        <v>43214</v>
      </c>
      <c r="AO5" s="12" t="s">
        <v>1392</v>
      </c>
      <c r="AP5" s="12" t="s">
        <v>1361</v>
      </c>
      <c r="AQ5" s="12">
        <v>0</v>
      </c>
      <c r="AR5" s="13" t="s">
        <v>1367</v>
      </c>
      <c r="AS5" s="12" t="s">
        <v>1393</v>
      </c>
      <c r="AT5" s="12" t="s">
        <v>1361</v>
      </c>
      <c r="AU5" s="12">
        <v>0</v>
      </c>
    </row>
    <row r="6" spans="1:47">
      <c r="A6" s="1" t="s">
        <v>932</v>
      </c>
      <c r="B6" s="12" t="s">
        <v>1394</v>
      </c>
      <c r="C6" s="13">
        <v>42953</v>
      </c>
      <c r="D6" s="13">
        <v>42967</v>
      </c>
      <c r="E6" s="12" t="s">
        <v>1395</v>
      </c>
      <c r="F6" s="14" t="s">
        <v>1356</v>
      </c>
      <c r="G6" s="12">
        <v>0</v>
      </c>
      <c r="H6" s="13">
        <v>42983</v>
      </c>
      <c r="I6" s="12" t="s">
        <v>1396</v>
      </c>
      <c r="J6" s="14" t="s">
        <v>1356</v>
      </c>
      <c r="K6" s="12">
        <v>50</v>
      </c>
      <c r="L6" s="13">
        <v>43018</v>
      </c>
      <c r="M6" s="15" t="s">
        <v>1397</v>
      </c>
      <c r="N6" s="12" t="s">
        <v>1359</v>
      </c>
      <c r="O6" s="12">
        <v>0</v>
      </c>
      <c r="P6" s="13">
        <v>43050</v>
      </c>
      <c r="Q6" s="15" t="s">
        <v>1398</v>
      </c>
      <c r="R6" s="12" t="s">
        <v>1361</v>
      </c>
      <c r="S6" s="12">
        <v>0</v>
      </c>
      <c r="T6" s="13">
        <v>43080</v>
      </c>
      <c r="U6" s="15" t="s">
        <v>1399</v>
      </c>
      <c r="V6" s="12" t="s">
        <v>1361</v>
      </c>
      <c r="W6" s="12">
        <v>0</v>
      </c>
      <c r="X6" s="13">
        <v>43112</v>
      </c>
      <c r="Y6" s="15" t="s">
        <v>1400</v>
      </c>
      <c r="Z6" s="12" t="s">
        <v>1361</v>
      </c>
      <c r="AA6" s="12">
        <v>0</v>
      </c>
      <c r="AB6" s="13">
        <v>43141</v>
      </c>
      <c r="AC6" s="12" t="s">
        <v>1401</v>
      </c>
      <c r="AD6" s="12" t="s">
        <v>1361</v>
      </c>
      <c r="AE6" s="12">
        <v>0</v>
      </c>
      <c r="AF6" s="13">
        <v>43161</v>
      </c>
      <c r="AG6" s="12" t="s">
        <v>1402</v>
      </c>
      <c r="AH6" s="12" t="s">
        <v>1361</v>
      </c>
      <c r="AI6" s="12">
        <v>0</v>
      </c>
      <c r="AJ6" s="13">
        <v>43201</v>
      </c>
      <c r="AK6" s="12" t="s">
        <v>1403</v>
      </c>
      <c r="AL6" s="12" t="s">
        <v>1361</v>
      </c>
      <c r="AM6" s="12">
        <v>0</v>
      </c>
      <c r="AN6" s="13">
        <v>43214</v>
      </c>
      <c r="AO6" s="12" t="s">
        <v>1400</v>
      </c>
      <c r="AP6" s="12" t="s">
        <v>1361</v>
      </c>
      <c r="AQ6" s="12">
        <v>0</v>
      </c>
      <c r="AR6" s="13" t="s">
        <v>1367</v>
      </c>
      <c r="AS6" s="12" t="s">
        <v>1404</v>
      </c>
      <c r="AT6" s="12" t="s">
        <v>1361</v>
      </c>
      <c r="AU6" s="12">
        <v>0</v>
      </c>
    </row>
    <row r="7" spans="1:47">
      <c r="A7" s="1" t="s">
        <v>933</v>
      </c>
      <c r="B7" s="12" t="s">
        <v>1405</v>
      </c>
      <c r="C7" s="13">
        <v>42953</v>
      </c>
      <c r="D7" s="13">
        <v>42967</v>
      </c>
      <c r="E7" s="12" t="s">
        <v>1406</v>
      </c>
      <c r="F7" s="14" t="s">
        <v>1356</v>
      </c>
      <c r="G7" s="12">
        <v>0</v>
      </c>
      <c r="H7" s="13">
        <v>42983</v>
      </c>
      <c r="I7" s="12" t="s">
        <v>1407</v>
      </c>
      <c r="J7" s="14" t="s">
        <v>1356</v>
      </c>
      <c r="K7" s="12">
        <v>0</v>
      </c>
      <c r="L7" s="13">
        <v>43018</v>
      </c>
      <c r="M7" s="15" t="s">
        <v>1408</v>
      </c>
      <c r="N7" s="12" t="s">
        <v>1359</v>
      </c>
      <c r="O7" s="12">
        <v>0</v>
      </c>
      <c r="P7" s="13">
        <v>43050</v>
      </c>
      <c r="Q7" s="15" t="s">
        <v>1409</v>
      </c>
      <c r="R7" s="12" t="s">
        <v>1361</v>
      </c>
      <c r="S7" s="12">
        <v>0</v>
      </c>
      <c r="T7" s="13">
        <v>43080</v>
      </c>
      <c r="U7" s="15" t="s">
        <v>1410</v>
      </c>
      <c r="V7" s="12" t="s">
        <v>1361</v>
      </c>
      <c r="W7" s="12">
        <v>0</v>
      </c>
      <c r="X7" s="13">
        <v>43112</v>
      </c>
      <c r="Y7" s="15" t="s">
        <v>1411</v>
      </c>
      <c r="Z7" s="12" t="s">
        <v>1361</v>
      </c>
      <c r="AA7" s="12">
        <v>0</v>
      </c>
      <c r="AB7" s="13">
        <v>43141</v>
      </c>
      <c r="AC7" s="12" t="s">
        <v>1412</v>
      </c>
      <c r="AD7" s="12" t="s">
        <v>1361</v>
      </c>
      <c r="AE7" s="12">
        <v>0</v>
      </c>
      <c r="AF7" s="13">
        <v>43161</v>
      </c>
      <c r="AG7" s="12" t="s">
        <v>1413</v>
      </c>
      <c r="AH7" s="12" t="s">
        <v>1361</v>
      </c>
      <c r="AI7" s="12">
        <v>0</v>
      </c>
      <c r="AJ7" s="13">
        <v>43201</v>
      </c>
      <c r="AK7" s="12" t="s">
        <v>1414</v>
      </c>
      <c r="AL7" s="12" t="s">
        <v>1361</v>
      </c>
      <c r="AM7" s="12">
        <v>0</v>
      </c>
      <c r="AN7" s="13">
        <v>43214</v>
      </c>
      <c r="AO7" s="12" t="s">
        <v>1415</v>
      </c>
      <c r="AP7" s="12" t="s">
        <v>1361</v>
      </c>
      <c r="AQ7" s="12">
        <v>0</v>
      </c>
      <c r="AR7" s="13" t="s">
        <v>1367</v>
      </c>
      <c r="AS7" s="12" t="s">
        <v>1416</v>
      </c>
      <c r="AT7" s="12" t="s">
        <v>1361</v>
      </c>
      <c r="AU7" s="12">
        <v>0</v>
      </c>
    </row>
    <row r="8" spans="1:47">
      <c r="A8" s="1" t="s">
        <v>934</v>
      </c>
      <c r="B8" s="12" t="s">
        <v>1417</v>
      </c>
      <c r="C8" s="13">
        <v>42952</v>
      </c>
      <c r="D8" s="13">
        <v>42966</v>
      </c>
      <c r="E8" s="12" t="s">
        <v>1418</v>
      </c>
      <c r="F8" s="14" t="s">
        <v>1384</v>
      </c>
      <c r="G8" s="12">
        <v>0</v>
      </c>
      <c r="H8" s="13">
        <v>42984</v>
      </c>
      <c r="I8" s="12" t="s">
        <v>1419</v>
      </c>
      <c r="J8" s="14" t="s">
        <v>1356</v>
      </c>
      <c r="K8" s="12">
        <v>0</v>
      </c>
      <c r="L8" s="13">
        <v>43018</v>
      </c>
      <c r="M8" s="15" t="s">
        <v>1420</v>
      </c>
      <c r="N8" s="12" t="s">
        <v>1359</v>
      </c>
      <c r="O8" s="12">
        <v>0</v>
      </c>
      <c r="P8" s="13">
        <v>43050</v>
      </c>
      <c r="Q8" s="15" t="s">
        <v>1421</v>
      </c>
      <c r="R8" s="12" t="s">
        <v>1361</v>
      </c>
      <c r="S8" s="12">
        <v>0</v>
      </c>
      <c r="T8" s="13">
        <v>43080</v>
      </c>
      <c r="U8" s="15" t="s">
        <v>1422</v>
      </c>
      <c r="V8" s="12" t="s">
        <v>1361</v>
      </c>
      <c r="W8" s="12">
        <v>0</v>
      </c>
      <c r="X8" s="13">
        <v>43111</v>
      </c>
      <c r="Y8" s="15" t="s">
        <v>1422</v>
      </c>
      <c r="Z8" s="12" t="s">
        <v>1361</v>
      </c>
      <c r="AA8" s="12">
        <v>0</v>
      </c>
      <c r="AB8" s="13">
        <v>43141</v>
      </c>
      <c r="AC8" s="12" t="s">
        <v>1423</v>
      </c>
      <c r="AD8" s="12" t="s">
        <v>1361</v>
      </c>
      <c r="AE8" s="12">
        <v>0</v>
      </c>
      <c r="AF8" s="13">
        <v>43161</v>
      </c>
      <c r="AG8" s="12" t="s">
        <v>1424</v>
      </c>
      <c r="AH8" s="12" t="s">
        <v>1361</v>
      </c>
      <c r="AI8" s="12">
        <v>0</v>
      </c>
      <c r="AJ8" s="13">
        <v>43201</v>
      </c>
      <c r="AK8" s="12" t="s">
        <v>1425</v>
      </c>
      <c r="AL8" s="12" t="s">
        <v>1361</v>
      </c>
      <c r="AM8" s="12">
        <v>0</v>
      </c>
      <c r="AN8" s="13">
        <v>43214</v>
      </c>
      <c r="AO8" s="12" t="s">
        <v>1426</v>
      </c>
      <c r="AP8" s="12" t="s">
        <v>1361</v>
      </c>
      <c r="AQ8" s="12">
        <v>0</v>
      </c>
      <c r="AR8" s="13" t="s">
        <v>1367</v>
      </c>
      <c r="AS8" s="12" t="s">
        <v>1427</v>
      </c>
      <c r="AT8" s="12" t="s">
        <v>1361</v>
      </c>
      <c r="AU8" s="12">
        <v>0</v>
      </c>
    </row>
    <row r="9" spans="1:47">
      <c r="A9" s="1" t="s">
        <v>935</v>
      </c>
      <c r="B9" s="12" t="s">
        <v>1428</v>
      </c>
      <c r="C9" s="13">
        <v>42952</v>
      </c>
      <c r="D9" s="13">
        <v>42966</v>
      </c>
      <c r="E9" s="12" t="s">
        <v>1429</v>
      </c>
      <c r="F9" s="14" t="s">
        <v>1359</v>
      </c>
      <c r="G9" s="12">
        <v>0</v>
      </c>
      <c r="H9" s="13">
        <v>42984</v>
      </c>
      <c r="I9" s="12" t="s">
        <v>1430</v>
      </c>
      <c r="J9" s="14" t="s">
        <v>1359</v>
      </c>
      <c r="K9" s="12">
        <v>0</v>
      </c>
      <c r="L9" s="13">
        <v>43018</v>
      </c>
      <c r="M9" s="15" t="s">
        <v>1431</v>
      </c>
      <c r="N9" s="12" t="s">
        <v>1359</v>
      </c>
      <c r="O9" s="12">
        <v>0</v>
      </c>
      <c r="P9" s="13">
        <v>43050</v>
      </c>
      <c r="Q9" s="15" t="s">
        <v>1432</v>
      </c>
      <c r="R9" s="12" t="s">
        <v>1361</v>
      </c>
      <c r="S9" s="12">
        <v>0</v>
      </c>
      <c r="T9" s="13">
        <v>43080</v>
      </c>
      <c r="U9" s="15" t="s">
        <v>1433</v>
      </c>
      <c r="V9" s="12" t="s">
        <v>1361</v>
      </c>
      <c r="W9" s="12">
        <v>0</v>
      </c>
      <c r="X9" s="13">
        <v>43111</v>
      </c>
      <c r="Y9" s="15" t="s">
        <v>1434</v>
      </c>
      <c r="Z9" s="12" t="s">
        <v>1361</v>
      </c>
      <c r="AA9" s="12">
        <v>0</v>
      </c>
      <c r="AB9" s="13">
        <v>43141</v>
      </c>
      <c r="AC9" s="12" t="s">
        <v>1435</v>
      </c>
      <c r="AD9" s="12" t="s">
        <v>1361</v>
      </c>
      <c r="AE9" s="12">
        <v>0</v>
      </c>
      <c r="AF9" s="13">
        <v>43161</v>
      </c>
      <c r="AG9" s="12" t="s">
        <v>1436</v>
      </c>
      <c r="AH9" s="12" t="s">
        <v>1361</v>
      </c>
      <c r="AI9" s="12">
        <v>0</v>
      </c>
      <c r="AJ9" s="13">
        <v>43201</v>
      </c>
      <c r="AK9" s="12" t="s">
        <v>1437</v>
      </c>
      <c r="AL9" s="12" t="s">
        <v>1361</v>
      </c>
      <c r="AM9" s="12">
        <v>0</v>
      </c>
      <c r="AN9" s="13">
        <v>43214</v>
      </c>
      <c r="AO9" s="12" t="s">
        <v>1438</v>
      </c>
      <c r="AP9" s="12" t="s">
        <v>1361</v>
      </c>
      <c r="AQ9" s="12">
        <v>0</v>
      </c>
      <c r="AR9" s="13" t="s">
        <v>1367</v>
      </c>
      <c r="AS9" s="12" t="s">
        <v>1438</v>
      </c>
      <c r="AT9" s="12" t="s">
        <v>1361</v>
      </c>
      <c r="AU9" s="12">
        <v>0</v>
      </c>
    </row>
    <row r="10" spans="1:47">
      <c r="A10" s="1" t="s">
        <v>936</v>
      </c>
      <c r="B10" s="12" t="s">
        <v>1439</v>
      </c>
      <c r="C10" s="13">
        <v>42952</v>
      </c>
      <c r="D10" s="13">
        <v>42966</v>
      </c>
      <c r="E10" s="12" t="s">
        <v>1440</v>
      </c>
      <c r="F10" s="14" t="s">
        <v>1356</v>
      </c>
      <c r="G10" s="12">
        <v>0</v>
      </c>
      <c r="H10" s="13">
        <v>42984</v>
      </c>
      <c r="I10" s="12" t="s">
        <v>1441</v>
      </c>
      <c r="J10" s="14" t="s">
        <v>1356</v>
      </c>
      <c r="K10" s="12">
        <v>0</v>
      </c>
      <c r="L10" s="13">
        <v>43018</v>
      </c>
      <c r="M10" s="15" t="s">
        <v>1442</v>
      </c>
      <c r="N10" s="12" t="s">
        <v>1359</v>
      </c>
      <c r="O10" s="12">
        <v>0</v>
      </c>
      <c r="P10" s="13">
        <v>43050</v>
      </c>
      <c r="Q10" s="15" t="s">
        <v>1443</v>
      </c>
      <c r="R10" s="12" t="s">
        <v>1361</v>
      </c>
      <c r="S10" s="12">
        <v>0</v>
      </c>
      <c r="T10" s="13">
        <v>43080</v>
      </c>
      <c r="U10" s="15" t="s">
        <v>1444</v>
      </c>
      <c r="V10" s="12" t="s">
        <v>1361</v>
      </c>
      <c r="W10" s="12">
        <v>0</v>
      </c>
      <c r="X10" s="13">
        <v>43111</v>
      </c>
      <c r="Y10" s="15" t="s">
        <v>1445</v>
      </c>
      <c r="Z10" s="12" t="s">
        <v>1361</v>
      </c>
      <c r="AA10" s="12">
        <v>0</v>
      </c>
      <c r="AB10" s="13">
        <v>43141</v>
      </c>
      <c r="AC10" s="12" t="s">
        <v>1446</v>
      </c>
      <c r="AD10" s="12" t="s">
        <v>1361</v>
      </c>
      <c r="AE10" s="12">
        <v>0</v>
      </c>
      <c r="AF10" s="13">
        <v>43161</v>
      </c>
      <c r="AG10" s="12" t="s">
        <v>1446</v>
      </c>
      <c r="AH10" s="12" t="s">
        <v>1361</v>
      </c>
      <c r="AI10" s="12">
        <v>0</v>
      </c>
      <c r="AJ10" s="13">
        <v>43201</v>
      </c>
      <c r="AK10" s="12" t="s">
        <v>1447</v>
      </c>
      <c r="AL10" s="12" t="s">
        <v>1361</v>
      </c>
      <c r="AM10" s="12">
        <v>0</v>
      </c>
      <c r="AN10" s="13">
        <v>43214</v>
      </c>
      <c r="AO10" s="12" t="s">
        <v>1448</v>
      </c>
      <c r="AP10" s="12" t="s">
        <v>1361</v>
      </c>
      <c r="AQ10" s="12">
        <v>0</v>
      </c>
      <c r="AR10" s="13" t="s">
        <v>1367</v>
      </c>
      <c r="AS10" s="12" t="s">
        <v>1449</v>
      </c>
      <c r="AT10" s="12" t="s">
        <v>1361</v>
      </c>
      <c r="AU10" s="12">
        <v>0</v>
      </c>
    </row>
    <row r="11" spans="1:47">
      <c r="A11" s="1" t="s">
        <v>937</v>
      </c>
      <c r="B11" s="12" t="s">
        <v>1450</v>
      </c>
      <c r="C11" s="13">
        <v>42952</v>
      </c>
      <c r="D11" s="13">
        <v>42966</v>
      </c>
      <c r="E11" s="12" t="s">
        <v>1451</v>
      </c>
      <c r="F11" s="14" t="s">
        <v>1356</v>
      </c>
      <c r="G11" s="12">
        <v>0</v>
      </c>
      <c r="H11" s="13">
        <v>42984</v>
      </c>
      <c r="I11" s="12" t="s">
        <v>1440</v>
      </c>
      <c r="J11" s="14" t="s">
        <v>1356</v>
      </c>
      <c r="K11" s="12">
        <v>0</v>
      </c>
      <c r="L11" s="13">
        <v>43018</v>
      </c>
      <c r="M11" s="15" t="s">
        <v>1451</v>
      </c>
      <c r="N11" s="12" t="s">
        <v>1359</v>
      </c>
      <c r="O11" s="12">
        <v>0</v>
      </c>
      <c r="P11" s="13">
        <v>43050</v>
      </c>
      <c r="Q11" s="15" t="s">
        <v>1452</v>
      </c>
      <c r="R11" s="12" t="s">
        <v>1361</v>
      </c>
      <c r="S11" s="12">
        <v>0</v>
      </c>
      <c r="T11" s="13">
        <v>43080</v>
      </c>
      <c r="U11" s="15" t="s">
        <v>1453</v>
      </c>
      <c r="V11" s="12" t="s">
        <v>1361</v>
      </c>
      <c r="W11" s="12">
        <v>0</v>
      </c>
      <c r="X11" s="13">
        <v>43111</v>
      </c>
      <c r="Y11" s="15" t="s">
        <v>1454</v>
      </c>
      <c r="Z11" s="12" t="s">
        <v>1361</v>
      </c>
      <c r="AA11" s="12">
        <v>0</v>
      </c>
      <c r="AB11" s="13">
        <v>43141</v>
      </c>
      <c r="AC11" s="12" t="s">
        <v>1449</v>
      </c>
      <c r="AD11" s="12" t="s">
        <v>1361</v>
      </c>
      <c r="AE11" s="12">
        <v>0</v>
      </c>
      <c r="AF11" s="13">
        <v>43161</v>
      </c>
      <c r="AG11" s="12" t="s">
        <v>1455</v>
      </c>
      <c r="AH11" s="12" t="s">
        <v>1361</v>
      </c>
      <c r="AI11" s="12">
        <v>0</v>
      </c>
      <c r="AJ11" s="13">
        <v>43201</v>
      </c>
      <c r="AK11" s="12" t="s">
        <v>1456</v>
      </c>
      <c r="AL11" s="12" t="s">
        <v>1361</v>
      </c>
      <c r="AM11" s="12">
        <v>0</v>
      </c>
      <c r="AN11" s="13">
        <v>43214</v>
      </c>
      <c r="AO11" s="12" t="s">
        <v>1457</v>
      </c>
      <c r="AP11" s="12" t="s">
        <v>1361</v>
      </c>
      <c r="AQ11" s="12">
        <v>0</v>
      </c>
      <c r="AR11" s="13" t="s">
        <v>1367</v>
      </c>
      <c r="AS11" s="12" t="s">
        <v>1458</v>
      </c>
      <c r="AT11" s="12" t="s">
        <v>1361</v>
      </c>
      <c r="AU11" s="12">
        <v>0</v>
      </c>
    </row>
    <row r="12" spans="1:47">
      <c r="A12" s="1" t="s">
        <v>938</v>
      </c>
      <c r="B12" s="12" t="s">
        <v>1459</v>
      </c>
      <c r="C12" s="13">
        <v>42952</v>
      </c>
      <c r="D12" s="13">
        <v>42966</v>
      </c>
      <c r="E12" s="12" t="s">
        <v>1460</v>
      </c>
      <c r="F12" s="14" t="s">
        <v>1356</v>
      </c>
      <c r="G12" s="12">
        <v>0</v>
      </c>
      <c r="H12" s="13">
        <v>42984</v>
      </c>
      <c r="I12" s="12" t="s">
        <v>1451</v>
      </c>
      <c r="J12" s="14" t="s">
        <v>1356</v>
      </c>
      <c r="K12" s="12">
        <v>0</v>
      </c>
      <c r="L12" s="13">
        <v>43018</v>
      </c>
      <c r="M12" s="15" t="s">
        <v>1461</v>
      </c>
      <c r="N12" s="12" t="s">
        <v>1359</v>
      </c>
      <c r="O12" s="12">
        <v>0</v>
      </c>
      <c r="P12" s="13">
        <v>43050</v>
      </c>
      <c r="Q12" s="15" t="s">
        <v>1462</v>
      </c>
      <c r="R12" s="12" t="s">
        <v>1361</v>
      </c>
      <c r="S12" s="12">
        <v>0</v>
      </c>
      <c r="T12" s="13">
        <v>43080</v>
      </c>
      <c r="U12" s="15" t="s">
        <v>1463</v>
      </c>
      <c r="V12" s="12" t="s">
        <v>1361</v>
      </c>
      <c r="W12" s="12">
        <v>0</v>
      </c>
      <c r="X12" s="13">
        <v>43111</v>
      </c>
      <c r="Y12" s="15" t="s">
        <v>1464</v>
      </c>
      <c r="Z12" s="12" t="s">
        <v>1361</v>
      </c>
      <c r="AA12" s="12">
        <v>0</v>
      </c>
      <c r="AB12" s="13">
        <v>43141</v>
      </c>
      <c r="AC12" s="12" t="s">
        <v>1465</v>
      </c>
      <c r="AD12" s="12" t="s">
        <v>1361</v>
      </c>
      <c r="AE12" s="12">
        <v>0</v>
      </c>
      <c r="AF12" s="13">
        <v>43161</v>
      </c>
      <c r="AG12" s="12" t="s">
        <v>1466</v>
      </c>
      <c r="AH12" s="12" t="s">
        <v>1361</v>
      </c>
      <c r="AI12" s="12">
        <v>0</v>
      </c>
      <c r="AJ12" s="13">
        <v>43201</v>
      </c>
      <c r="AK12" s="12" t="s">
        <v>1456</v>
      </c>
      <c r="AL12" s="12" t="s">
        <v>1361</v>
      </c>
      <c r="AM12" s="12">
        <v>0</v>
      </c>
      <c r="AN12" s="13">
        <v>43214</v>
      </c>
      <c r="AO12" s="12" t="s">
        <v>1467</v>
      </c>
      <c r="AP12" s="12" t="s">
        <v>1361</v>
      </c>
      <c r="AQ12" s="12">
        <v>0</v>
      </c>
      <c r="AR12" s="13" t="s">
        <v>1367</v>
      </c>
      <c r="AS12" s="12" t="s">
        <v>1468</v>
      </c>
      <c r="AT12" s="12" t="s">
        <v>1361</v>
      </c>
      <c r="AU12" s="12">
        <v>0</v>
      </c>
    </row>
    <row r="13" spans="1:47">
      <c r="A13" s="1" t="s">
        <v>939</v>
      </c>
      <c r="B13" s="12" t="s">
        <v>1469</v>
      </c>
      <c r="C13" s="13">
        <v>42952</v>
      </c>
      <c r="D13" s="13">
        <v>42966</v>
      </c>
      <c r="E13" s="12" t="s">
        <v>1470</v>
      </c>
      <c r="F13" s="14" t="s">
        <v>1359</v>
      </c>
      <c r="G13" s="12">
        <v>0</v>
      </c>
      <c r="H13" s="13">
        <v>42984</v>
      </c>
      <c r="I13" s="12" t="s">
        <v>1471</v>
      </c>
      <c r="J13" s="14" t="s">
        <v>1356</v>
      </c>
      <c r="K13" s="12">
        <v>0</v>
      </c>
      <c r="L13" s="13">
        <v>43018</v>
      </c>
      <c r="M13" s="15" t="s">
        <v>1472</v>
      </c>
      <c r="N13" s="12" t="s">
        <v>1359</v>
      </c>
      <c r="O13" s="12">
        <v>0</v>
      </c>
      <c r="P13" s="13">
        <v>43050</v>
      </c>
      <c r="Q13" s="15" t="s">
        <v>1473</v>
      </c>
      <c r="R13" s="12" t="s">
        <v>1361</v>
      </c>
      <c r="S13" s="12">
        <v>0</v>
      </c>
      <c r="T13" s="13">
        <v>43080</v>
      </c>
      <c r="U13" s="15" t="s">
        <v>1474</v>
      </c>
      <c r="V13" s="12" t="s">
        <v>1361</v>
      </c>
      <c r="W13" s="12">
        <v>0</v>
      </c>
      <c r="X13" s="13">
        <v>43111</v>
      </c>
      <c r="Y13" s="15" t="s">
        <v>1475</v>
      </c>
      <c r="Z13" s="12" t="s">
        <v>1361</v>
      </c>
      <c r="AA13" s="12">
        <v>0</v>
      </c>
      <c r="AB13" s="13">
        <v>43141</v>
      </c>
      <c r="AC13" s="12" t="s">
        <v>1476</v>
      </c>
      <c r="AD13" s="12" t="s">
        <v>1361</v>
      </c>
      <c r="AE13" s="12">
        <v>0</v>
      </c>
      <c r="AF13" s="13">
        <v>43161</v>
      </c>
      <c r="AG13" s="12" t="s">
        <v>1477</v>
      </c>
      <c r="AH13" s="12" t="s">
        <v>1361</v>
      </c>
      <c r="AI13" s="12">
        <v>0</v>
      </c>
      <c r="AJ13" s="13">
        <v>43201</v>
      </c>
      <c r="AK13" s="12" t="s">
        <v>1478</v>
      </c>
      <c r="AL13" s="12" t="s">
        <v>1361</v>
      </c>
      <c r="AM13" s="12">
        <v>0</v>
      </c>
      <c r="AN13" s="13">
        <v>43214</v>
      </c>
      <c r="AO13" s="12" t="s">
        <v>1479</v>
      </c>
      <c r="AP13" s="12" t="s">
        <v>1361</v>
      </c>
      <c r="AQ13" s="12">
        <v>0</v>
      </c>
      <c r="AR13" s="13" t="s">
        <v>1367</v>
      </c>
      <c r="AS13" s="12" t="s">
        <v>1480</v>
      </c>
      <c r="AT13" s="12" t="s">
        <v>1361</v>
      </c>
      <c r="AU13" s="12">
        <v>0</v>
      </c>
    </row>
    <row r="14" spans="1:47">
      <c r="A14" s="1" t="s">
        <v>941</v>
      </c>
      <c r="B14" s="12" t="s">
        <v>1481</v>
      </c>
      <c r="C14" s="13">
        <v>42952</v>
      </c>
      <c r="D14" s="13">
        <v>42966</v>
      </c>
      <c r="E14" s="12" t="s">
        <v>1482</v>
      </c>
      <c r="F14" s="14" t="s">
        <v>1356</v>
      </c>
      <c r="G14" s="12">
        <v>0</v>
      </c>
      <c r="H14" s="13">
        <v>42984</v>
      </c>
      <c r="I14" s="12" t="s">
        <v>1483</v>
      </c>
      <c r="J14" s="14" t="s">
        <v>1356</v>
      </c>
      <c r="K14" s="12">
        <v>0</v>
      </c>
      <c r="L14" s="13">
        <v>43018</v>
      </c>
      <c r="M14" s="15" t="s">
        <v>1484</v>
      </c>
      <c r="N14" s="12" t="s">
        <v>1359</v>
      </c>
      <c r="O14" s="12">
        <v>0</v>
      </c>
      <c r="P14" s="13">
        <v>43050</v>
      </c>
      <c r="Q14" s="15" t="s">
        <v>1485</v>
      </c>
      <c r="R14" s="12" t="s">
        <v>1361</v>
      </c>
      <c r="S14" s="12">
        <v>0</v>
      </c>
      <c r="T14" s="13">
        <v>43080</v>
      </c>
      <c r="U14" s="15" t="s">
        <v>1486</v>
      </c>
      <c r="V14" s="12" t="s">
        <v>1361</v>
      </c>
      <c r="W14" s="12">
        <v>0</v>
      </c>
      <c r="X14" s="13">
        <v>43111</v>
      </c>
      <c r="Y14" s="15" t="s">
        <v>1487</v>
      </c>
      <c r="Z14" s="12" t="s">
        <v>1361</v>
      </c>
      <c r="AA14" s="12">
        <v>0</v>
      </c>
      <c r="AB14" s="13">
        <v>43141</v>
      </c>
      <c r="AC14" s="12" t="s">
        <v>1478</v>
      </c>
      <c r="AD14" s="12" t="s">
        <v>1361</v>
      </c>
      <c r="AE14" s="12">
        <v>0</v>
      </c>
      <c r="AF14" s="13">
        <v>43161</v>
      </c>
      <c r="AG14" s="12" t="s">
        <v>1488</v>
      </c>
      <c r="AH14" s="12" t="s">
        <v>1361</v>
      </c>
      <c r="AI14" s="12">
        <v>0</v>
      </c>
      <c r="AJ14" s="13">
        <v>43201</v>
      </c>
      <c r="AK14" s="12" t="s">
        <v>1478</v>
      </c>
      <c r="AL14" s="12" t="s">
        <v>1361</v>
      </c>
      <c r="AM14" s="12">
        <v>0</v>
      </c>
      <c r="AN14" s="13">
        <v>43214</v>
      </c>
      <c r="AO14" s="12" t="s">
        <v>1489</v>
      </c>
      <c r="AP14" s="12" t="s">
        <v>1361</v>
      </c>
      <c r="AQ14" s="12">
        <v>0</v>
      </c>
      <c r="AR14" s="13" t="s">
        <v>1367</v>
      </c>
      <c r="AS14" s="12" t="s">
        <v>1490</v>
      </c>
      <c r="AT14" s="12" t="s">
        <v>1361</v>
      </c>
      <c r="AU14" s="12">
        <v>0</v>
      </c>
    </row>
    <row r="15" spans="1:47">
      <c r="A15" s="1" t="s">
        <v>942</v>
      </c>
      <c r="B15" s="12" t="s">
        <v>1491</v>
      </c>
      <c r="C15" s="13">
        <v>42952</v>
      </c>
      <c r="D15" s="13">
        <v>42966</v>
      </c>
      <c r="E15" s="12" t="s">
        <v>1492</v>
      </c>
      <c r="F15" s="14" t="s">
        <v>1356</v>
      </c>
      <c r="G15" s="12">
        <v>0</v>
      </c>
      <c r="H15" s="13">
        <v>42984</v>
      </c>
      <c r="I15" s="12" t="s">
        <v>1493</v>
      </c>
      <c r="J15" s="14" t="s">
        <v>1356</v>
      </c>
      <c r="K15" s="12">
        <v>0</v>
      </c>
      <c r="L15" s="13">
        <v>43018</v>
      </c>
      <c r="M15" s="15" t="s">
        <v>1494</v>
      </c>
      <c r="N15" s="12" t="s">
        <v>1384</v>
      </c>
      <c r="O15" s="12">
        <v>0</v>
      </c>
      <c r="P15" s="13">
        <v>43050</v>
      </c>
      <c r="Q15" s="15" t="s">
        <v>1495</v>
      </c>
      <c r="R15" s="12" t="s">
        <v>1361</v>
      </c>
      <c r="S15" s="12">
        <v>0</v>
      </c>
      <c r="T15" s="13">
        <v>43080</v>
      </c>
      <c r="U15" s="15" t="s">
        <v>1496</v>
      </c>
      <c r="V15" s="12" t="s">
        <v>1361</v>
      </c>
      <c r="W15" s="12">
        <v>0</v>
      </c>
      <c r="X15" s="13">
        <v>43111</v>
      </c>
      <c r="Y15" s="15" t="s">
        <v>1497</v>
      </c>
      <c r="Z15" s="12" t="s">
        <v>1361</v>
      </c>
      <c r="AA15" s="12">
        <v>0</v>
      </c>
      <c r="AB15" s="13">
        <v>43141</v>
      </c>
      <c r="AC15" s="12" t="s">
        <v>1496</v>
      </c>
      <c r="AD15" s="12" t="s">
        <v>1361</v>
      </c>
      <c r="AE15" s="12">
        <v>0</v>
      </c>
      <c r="AF15" s="13">
        <v>43161</v>
      </c>
      <c r="AG15" s="12" t="s">
        <v>1498</v>
      </c>
      <c r="AH15" s="12" t="s">
        <v>1361</v>
      </c>
      <c r="AI15" s="12">
        <v>0</v>
      </c>
      <c r="AJ15" s="13">
        <v>43201</v>
      </c>
      <c r="AK15" s="12" t="s">
        <v>1499</v>
      </c>
      <c r="AL15" s="12" t="s">
        <v>1361</v>
      </c>
      <c r="AM15" s="12">
        <v>0</v>
      </c>
      <c r="AN15" s="13">
        <v>43214</v>
      </c>
      <c r="AO15" s="12" t="s">
        <v>1500</v>
      </c>
      <c r="AP15" s="12" t="s">
        <v>1361</v>
      </c>
      <c r="AQ15" s="12">
        <v>0</v>
      </c>
      <c r="AR15" s="13" t="s">
        <v>1367</v>
      </c>
      <c r="AS15" s="12" t="s">
        <v>1501</v>
      </c>
      <c r="AT15" s="12" t="s">
        <v>1361</v>
      </c>
      <c r="AU15" s="12">
        <v>0</v>
      </c>
    </row>
    <row r="16" spans="1:47">
      <c r="A16" s="1" t="s">
        <v>943</v>
      </c>
      <c r="B16" s="12" t="s">
        <v>1502</v>
      </c>
      <c r="C16" s="13">
        <v>42952</v>
      </c>
      <c r="D16" s="13">
        <v>42966</v>
      </c>
      <c r="E16" s="12" t="s">
        <v>1503</v>
      </c>
      <c r="F16" s="14" t="s">
        <v>1356</v>
      </c>
      <c r="G16" s="12">
        <v>0</v>
      </c>
      <c r="H16" s="13">
        <v>42984</v>
      </c>
      <c r="I16" s="12" t="s">
        <v>1504</v>
      </c>
      <c r="J16" s="14" t="s">
        <v>1356</v>
      </c>
      <c r="K16" s="12">
        <v>0</v>
      </c>
      <c r="L16" s="13">
        <v>43018</v>
      </c>
      <c r="M16" s="15" t="s">
        <v>1503</v>
      </c>
      <c r="N16" s="12" t="s">
        <v>1359</v>
      </c>
      <c r="O16" s="12">
        <v>0</v>
      </c>
      <c r="P16" s="13">
        <v>43050</v>
      </c>
      <c r="Q16" s="15" t="s">
        <v>1505</v>
      </c>
      <c r="R16" s="12" t="s">
        <v>1361</v>
      </c>
      <c r="S16" s="12">
        <v>0</v>
      </c>
      <c r="T16" s="13">
        <v>43080</v>
      </c>
      <c r="U16" s="15" t="s">
        <v>1506</v>
      </c>
      <c r="V16" s="12" t="s">
        <v>1361</v>
      </c>
      <c r="W16" s="12">
        <v>0</v>
      </c>
      <c r="X16" s="13">
        <v>43111</v>
      </c>
      <c r="Y16" s="15" t="s">
        <v>1507</v>
      </c>
      <c r="Z16" s="12" t="s">
        <v>1361</v>
      </c>
      <c r="AA16" s="12">
        <v>0</v>
      </c>
      <c r="AB16" s="13">
        <v>43141</v>
      </c>
      <c r="AC16" s="12" t="s">
        <v>1508</v>
      </c>
      <c r="AD16" s="12" t="s">
        <v>1361</v>
      </c>
      <c r="AE16" s="12">
        <v>0</v>
      </c>
      <c r="AF16" s="13">
        <v>43161</v>
      </c>
      <c r="AG16" s="12" t="s">
        <v>1509</v>
      </c>
      <c r="AH16" s="12" t="s">
        <v>1361</v>
      </c>
      <c r="AI16" s="12">
        <v>0</v>
      </c>
      <c r="AJ16" s="13">
        <v>43201</v>
      </c>
      <c r="AK16" s="12" t="s">
        <v>1510</v>
      </c>
      <c r="AL16" s="12" t="s">
        <v>1361</v>
      </c>
      <c r="AM16" s="12">
        <v>0</v>
      </c>
      <c r="AN16" s="13">
        <v>43214</v>
      </c>
      <c r="AO16" s="12" t="s">
        <v>1511</v>
      </c>
      <c r="AP16" s="12" t="s">
        <v>1361</v>
      </c>
      <c r="AQ16" s="12">
        <v>0</v>
      </c>
      <c r="AR16" s="13" t="s">
        <v>1367</v>
      </c>
      <c r="AS16" s="12" t="s">
        <v>1512</v>
      </c>
      <c r="AT16" s="12" t="s">
        <v>1361</v>
      </c>
      <c r="AU16" s="12">
        <v>0</v>
      </c>
    </row>
    <row r="17" spans="1:47">
      <c r="A17" s="1" t="s">
        <v>944</v>
      </c>
      <c r="B17" s="12" t="s">
        <v>1513</v>
      </c>
      <c r="C17" s="13">
        <v>42952</v>
      </c>
      <c r="D17" s="13">
        <v>42966</v>
      </c>
      <c r="E17" s="12" t="s">
        <v>1514</v>
      </c>
      <c r="F17" s="14" t="s">
        <v>1356</v>
      </c>
      <c r="G17" s="12">
        <v>0</v>
      </c>
      <c r="H17" s="13">
        <v>42984</v>
      </c>
      <c r="I17" s="12" t="s">
        <v>1515</v>
      </c>
      <c r="J17" s="14" t="s">
        <v>1384</v>
      </c>
      <c r="K17" s="12">
        <v>0</v>
      </c>
      <c r="L17" s="13">
        <v>43018</v>
      </c>
      <c r="M17" s="15" t="s">
        <v>1516</v>
      </c>
      <c r="N17" s="12" t="s">
        <v>1359</v>
      </c>
      <c r="O17" s="12">
        <v>0</v>
      </c>
      <c r="P17" s="13">
        <v>43050</v>
      </c>
      <c r="Q17" s="15" t="s">
        <v>1517</v>
      </c>
      <c r="R17" s="12" t="s">
        <v>1361</v>
      </c>
      <c r="S17" s="12">
        <v>0</v>
      </c>
      <c r="T17" s="13">
        <v>43080</v>
      </c>
      <c r="U17" s="15" t="s">
        <v>1518</v>
      </c>
      <c r="V17" s="12" t="s">
        <v>1361</v>
      </c>
      <c r="W17" s="12">
        <v>0</v>
      </c>
      <c r="X17" s="13">
        <v>43111</v>
      </c>
      <c r="Y17" s="15" t="s">
        <v>1519</v>
      </c>
      <c r="Z17" s="12" t="s">
        <v>1361</v>
      </c>
      <c r="AA17" s="12">
        <v>0</v>
      </c>
      <c r="AB17" s="13">
        <v>43141</v>
      </c>
      <c r="AC17" s="12" t="s">
        <v>1520</v>
      </c>
      <c r="AD17" s="12" t="s">
        <v>1361</v>
      </c>
      <c r="AE17" s="12">
        <v>0</v>
      </c>
      <c r="AF17" s="13">
        <v>43161</v>
      </c>
      <c r="AG17" s="12" t="s">
        <v>1521</v>
      </c>
      <c r="AH17" s="12" t="s">
        <v>1361</v>
      </c>
      <c r="AI17" s="12">
        <v>0</v>
      </c>
      <c r="AJ17" s="13">
        <v>43201</v>
      </c>
      <c r="AK17" s="12" t="s">
        <v>1522</v>
      </c>
      <c r="AL17" s="12" t="s">
        <v>1361</v>
      </c>
      <c r="AM17" s="12">
        <v>0</v>
      </c>
      <c r="AN17" s="13">
        <v>43214</v>
      </c>
      <c r="AO17" s="12" t="s">
        <v>1523</v>
      </c>
      <c r="AP17" s="12" t="s">
        <v>1361</v>
      </c>
      <c r="AQ17" s="12">
        <v>0</v>
      </c>
      <c r="AR17" s="13" t="s">
        <v>1367</v>
      </c>
      <c r="AS17" s="12" t="s">
        <v>1496</v>
      </c>
      <c r="AT17" s="12" t="s">
        <v>1361</v>
      </c>
      <c r="AU17" s="12">
        <v>0</v>
      </c>
    </row>
    <row r="18" spans="1:47">
      <c r="A18" s="1" t="s">
        <v>946</v>
      </c>
      <c r="B18" s="12" t="s">
        <v>1524</v>
      </c>
      <c r="C18" s="13">
        <v>42952</v>
      </c>
      <c r="D18" s="13">
        <v>42966</v>
      </c>
      <c r="E18" s="12" t="s">
        <v>1525</v>
      </c>
      <c r="F18" s="12" t="s">
        <v>1371</v>
      </c>
      <c r="G18" s="12">
        <v>25</v>
      </c>
      <c r="H18" s="13">
        <v>42984</v>
      </c>
      <c r="I18" s="12" t="s">
        <v>1526</v>
      </c>
      <c r="J18" s="14" t="s">
        <v>1356</v>
      </c>
      <c r="K18" s="12">
        <v>25</v>
      </c>
      <c r="L18" s="13">
        <v>43018</v>
      </c>
      <c r="M18" s="15" t="s">
        <v>1527</v>
      </c>
      <c r="N18" s="12" t="s">
        <v>1384</v>
      </c>
      <c r="O18" s="12">
        <v>0</v>
      </c>
      <c r="P18" s="13">
        <v>43050</v>
      </c>
      <c r="Q18" s="15" t="s">
        <v>1528</v>
      </c>
      <c r="R18" s="12" t="s">
        <v>1361</v>
      </c>
      <c r="S18" s="12">
        <v>0</v>
      </c>
      <c r="T18" s="13">
        <v>43080</v>
      </c>
      <c r="U18" s="15" t="s">
        <v>1529</v>
      </c>
      <c r="V18" s="12" t="s">
        <v>1361</v>
      </c>
      <c r="W18" s="12">
        <v>0</v>
      </c>
      <c r="X18" s="13">
        <v>43111</v>
      </c>
      <c r="Y18" s="15" t="s">
        <v>1530</v>
      </c>
      <c r="Z18" s="12" t="s">
        <v>1361</v>
      </c>
      <c r="AA18" s="12">
        <v>0</v>
      </c>
      <c r="AB18" s="13">
        <v>43141</v>
      </c>
      <c r="AC18" s="12" t="s">
        <v>1531</v>
      </c>
      <c r="AD18" s="12" t="s">
        <v>1361</v>
      </c>
      <c r="AE18" s="12">
        <v>0</v>
      </c>
      <c r="AF18" s="13">
        <v>43161</v>
      </c>
      <c r="AG18" s="12" t="s">
        <v>1532</v>
      </c>
      <c r="AH18" s="12" t="s">
        <v>1361</v>
      </c>
      <c r="AI18" s="12">
        <v>0</v>
      </c>
      <c r="AJ18" s="13">
        <v>43201</v>
      </c>
      <c r="AK18" s="12" t="s">
        <v>1522</v>
      </c>
      <c r="AL18" s="12" t="s">
        <v>1361</v>
      </c>
      <c r="AM18" s="12">
        <v>0</v>
      </c>
      <c r="AN18" s="13">
        <v>43214</v>
      </c>
      <c r="AO18" s="12" t="s">
        <v>1533</v>
      </c>
      <c r="AP18" s="12" t="s">
        <v>1361</v>
      </c>
      <c r="AQ18" s="12">
        <v>0</v>
      </c>
      <c r="AR18" s="13" t="s">
        <v>1367</v>
      </c>
      <c r="AS18" s="12" t="s">
        <v>1534</v>
      </c>
      <c r="AT18" s="12" t="s">
        <v>1361</v>
      </c>
      <c r="AU18" s="12">
        <v>0</v>
      </c>
    </row>
    <row r="19" spans="1:47">
      <c r="A19" s="1" t="s">
        <v>947</v>
      </c>
      <c r="B19" s="12" t="s">
        <v>1535</v>
      </c>
      <c r="C19" s="13">
        <v>42952</v>
      </c>
      <c r="D19" s="13">
        <v>42966</v>
      </c>
      <c r="E19" s="12" t="s">
        <v>1536</v>
      </c>
      <c r="F19" s="12" t="s">
        <v>1371</v>
      </c>
      <c r="G19" s="12">
        <v>50</v>
      </c>
      <c r="H19" s="13">
        <v>42984</v>
      </c>
      <c r="I19" s="12" t="s">
        <v>1514</v>
      </c>
      <c r="J19" s="14" t="s">
        <v>1356</v>
      </c>
      <c r="K19" s="12">
        <v>25</v>
      </c>
      <c r="L19" s="13">
        <v>43018</v>
      </c>
      <c r="M19" s="15" t="s">
        <v>1537</v>
      </c>
      <c r="N19" s="12" t="s">
        <v>1359</v>
      </c>
      <c r="O19" s="12">
        <v>0</v>
      </c>
      <c r="P19" s="13">
        <v>43050</v>
      </c>
      <c r="Q19" s="15" t="s">
        <v>1538</v>
      </c>
      <c r="R19" s="12" t="s">
        <v>1361</v>
      </c>
      <c r="S19" s="12">
        <v>0</v>
      </c>
      <c r="T19" s="13">
        <v>43080</v>
      </c>
      <c r="U19" s="15" t="s">
        <v>1498</v>
      </c>
      <c r="V19" s="12" t="s">
        <v>1361</v>
      </c>
      <c r="W19" s="12">
        <v>0</v>
      </c>
      <c r="X19" s="13">
        <v>43111</v>
      </c>
      <c r="Y19" s="15" t="s">
        <v>1539</v>
      </c>
      <c r="Z19" s="12" t="s">
        <v>1361</v>
      </c>
      <c r="AA19" s="12">
        <v>0</v>
      </c>
      <c r="AB19" s="13">
        <v>43141</v>
      </c>
      <c r="AC19" s="12" t="s">
        <v>1540</v>
      </c>
      <c r="AD19" s="12" t="s">
        <v>1361</v>
      </c>
      <c r="AE19" s="12">
        <v>0</v>
      </c>
      <c r="AF19" s="13">
        <v>43161</v>
      </c>
      <c r="AG19" s="12" t="s">
        <v>1540</v>
      </c>
      <c r="AH19" s="12" t="s">
        <v>1361</v>
      </c>
      <c r="AI19" s="12">
        <v>0</v>
      </c>
      <c r="AJ19" s="13">
        <v>43201</v>
      </c>
      <c r="AK19" s="12" t="s">
        <v>1522</v>
      </c>
      <c r="AL19" s="12" t="s">
        <v>1361</v>
      </c>
      <c r="AM19" s="12">
        <v>0</v>
      </c>
      <c r="AN19" s="13">
        <v>43214</v>
      </c>
      <c r="AO19" s="12" t="s">
        <v>1532</v>
      </c>
      <c r="AP19" s="12" t="s">
        <v>1361</v>
      </c>
      <c r="AQ19" s="12">
        <v>0</v>
      </c>
      <c r="AR19" s="13" t="s">
        <v>1367</v>
      </c>
      <c r="AS19" s="12" t="s">
        <v>1541</v>
      </c>
      <c r="AT19" s="12" t="s">
        <v>1361</v>
      </c>
      <c r="AU19" s="12">
        <v>0</v>
      </c>
    </row>
    <row r="20" spans="1:47">
      <c r="A20" s="1" t="s">
        <v>949</v>
      </c>
      <c r="B20" s="12" t="s">
        <v>1542</v>
      </c>
      <c r="C20" s="13">
        <v>42952</v>
      </c>
      <c r="D20" s="13">
        <v>42966</v>
      </c>
      <c r="E20" s="12" t="s">
        <v>1543</v>
      </c>
      <c r="F20" s="14" t="s">
        <v>1356</v>
      </c>
      <c r="G20" s="12">
        <v>0</v>
      </c>
      <c r="H20" s="13">
        <v>42984</v>
      </c>
      <c r="I20" s="12" t="s">
        <v>1544</v>
      </c>
      <c r="J20" s="14" t="s">
        <v>1356</v>
      </c>
      <c r="K20" s="12">
        <v>0</v>
      </c>
      <c r="L20" s="13">
        <v>43018</v>
      </c>
      <c r="M20" s="15" t="s">
        <v>1545</v>
      </c>
      <c r="N20" s="12" t="s">
        <v>1359</v>
      </c>
      <c r="O20" s="12">
        <v>0</v>
      </c>
      <c r="P20" s="13">
        <v>43050</v>
      </c>
      <c r="Q20" s="15" t="s">
        <v>1546</v>
      </c>
      <c r="R20" s="12" t="s">
        <v>1361</v>
      </c>
      <c r="S20" s="12">
        <v>0</v>
      </c>
      <c r="T20" s="13">
        <v>43080</v>
      </c>
      <c r="U20" s="15" t="s">
        <v>1547</v>
      </c>
      <c r="V20" s="12" t="s">
        <v>1361</v>
      </c>
      <c r="W20" s="12">
        <v>0</v>
      </c>
      <c r="X20" s="13">
        <v>43111</v>
      </c>
      <c r="Y20" s="15" t="s">
        <v>1548</v>
      </c>
      <c r="Z20" s="12" t="s">
        <v>1361</v>
      </c>
      <c r="AA20" s="12">
        <v>0</v>
      </c>
      <c r="AB20" s="13">
        <v>43141</v>
      </c>
      <c r="AC20" s="12" t="s">
        <v>1549</v>
      </c>
      <c r="AD20" s="12" t="s">
        <v>1361</v>
      </c>
      <c r="AE20" s="12">
        <v>0</v>
      </c>
      <c r="AF20" s="13">
        <v>43161</v>
      </c>
      <c r="AG20" s="12" t="s">
        <v>1550</v>
      </c>
      <c r="AH20" s="12" t="s">
        <v>1361</v>
      </c>
      <c r="AI20" s="12">
        <v>0</v>
      </c>
      <c r="AJ20" s="13">
        <v>43201</v>
      </c>
      <c r="AK20" s="12" t="s">
        <v>1551</v>
      </c>
      <c r="AL20" s="12" t="s">
        <v>1361</v>
      </c>
      <c r="AM20" s="12">
        <v>0</v>
      </c>
      <c r="AN20" s="13">
        <v>43214</v>
      </c>
      <c r="AO20" s="12" t="s">
        <v>1552</v>
      </c>
      <c r="AP20" s="12" t="s">
        <v>1361</v>
      </c>
      <c r="AQ20" s="12">
        <v>0</v>
      </c>
      <c r="AR20" s="13" t="s">
        <v>1367</v>
      </c>
      <c r="AS20" s="12" t="s">
        <v>1553</v>
      </c>
      <c r="AT20" s="12" t="s">
        <v>1361</v>
      </c>
      <c r="AU20" s="12">
        <v>0</v>
      </c>
    </row>
    <row r="21" spans="1:47">
      <c r="A21" s="1" t="s">
        <v>950</v>
      </c>
      <c r="B21" s="12" t="s">
        <v>1554</v>
      </c>
      <c r="C21" s="13">
        <v>42952</v>
      </c>
      <c r="D21" s="13">
        <v>42966</v>
      </c>
      <c r="E21" s="12" t="s">
        <v>1545</v>
      </c>
      <c r="F21" s="14" t="s">
        <v>1356</v>
      </c>
      <c r="G21" s="12">
        <v>0</v>
      </c>
      <c r="H21" s="13">
        <v>42984</v>
      </c>
      <c r="I21" s="12" t="s">
        <v>1555</v>
      </c>
      <c r="J21" s="14" t="s">
        <v>1356</v>
      </c>
      <c r="K21" s="12">
        <v>0</v>
      </c>
      <c r="L21" s="13">
        <v>43018</v>
      </c>
      <c r="M21" s="15" t="s">
        <v>1556</v>
      </c>
      <c r="N21" s="12" t="s">
        <v>1359</v>
      </c>
      <c r="O21" s="12">
        <v>0</v>
      </c>
      <c r="P21" s="13">
        <v>43050</v>
      </c>
      <c r="Q21" s="15" t="s">
        <v>1557</v>
      </c>
      <c r="R21" s="12" t="s">
        <v>1361</v>
      </c>
      <c r="S21" s="12">
        <v>0</v>
      </c>
      <c r="T21" s="13">
        <v>43080</v>
      </c>
      <c r="U21" s="15" t="s">
        <v>1558</v>
      </c>
      <c r="V21" s="12" t="s">
        <v>1361</v>
      </c>
      <c r="W21" s="12">
        <v>0</v>
      </c>
      <c r="X21" s="13">
        <v>43111</v>
      </c>
      <c r="Y21" s="15" t="s">
        <v>1559</v>
      </c>
      <c r="Z21" s="12" t="s">
        <v>1361</v>
      </c>
      <c r="AA21" s="12">
        <v>0</v>
      </c>
      <c r="AB21" s="13">
        <v>43141</v>
      </c>
      <c r="AC21" s="12" t="s">
        <v>1560</v>
      </c>
      <c r="AD21" s="12" t="s">
        <v>1361</v>
      </c>
      <c r="AE21" s="12">
        <v>0</v>
      </c>
      <c r="AF21" s="13">
        <v>43161</v>
      </c>
      <c r="AG21" s="12" t="s">
        <v>1506</v>
      </c>
      <c r="AH21" s="12" t="s">
        <v>1361</v>
      </c>
      <c r="AI21" s="12">
        <v>0</v>
      </c>
      <c r="AJ21" s="13">
        <v>43201</v>
      </c>
      <c r="AK21" s="12" t="s">
        <v>1510</v>
      </c>
      <c r="AL21" s="12" t="s">
        <v>1361</v>
      </c>
      <c r="AM21" s="12">
        <v>0</v>
      </c>
      <c r="AN21" s="13">
        <v>43214</v>
      </c>
      <c r="AO21" s="12" t="s">
        <v>1559</v>
      </c>
      <c r="AP21" s="12" t="s">
        <v>1361</v>
      </c>
      <c r="AQ21" s="12">
        <v>0</v>
      </c>
      <c r="AR21" s="13" t="s">
        <v>1367</v>
      </c>
      <c r="AS21" s="12" t="s">
        <v>1561</v>
      </c>
      <c r="AT21" s="12" t="s">
        <v>1361</v>
      </c>
      <c r="AU21" s="12">
        <v>0</v>
      </c>
    </row>
    <row r="22" spans="1:47">
      <c r="A22" s="1" t="s">
        <v>911</v>
      </c>
      <c r="B22" s="16" t="s">
        <v>1562</v>
      </c>
      <c r="C22" s="17">
        <v>42953</v>
      </c>
      <c r="D22" s="17">
        <v>42967</v>
      </c>
      <c r="E22" s="16" t="s">
        <v>1563</v>
      </c>
      <c r="F22" s="18" t="s">
        <v>1356</v>
      </c>
      <c r="G22" s="16">
        <v>25</v>
      </c>
      <c r="H22" s="17">
        <v>42983</v>
      </c>
      <c r="I22" s="16" t="s">
        <v>1564</v>
      </c>
      <c r="J22" s="18" t="s">
        <v>1356</v>
      </c>
      <c r="K22" s="16">
        <v>50</v>
      </c>
      <c r="L22" s="17">
        <v>43018</v>
      </c>
      <c r="M22" s="19" t="s">
        <v>1565</v>
      </c>
      <c r="N22" s="18" t="s">
        <v>1356</v>
      </c>
      <c r="O22" s="16">
        <v>50</v>
      </c>
      <c r="P22" s="17">
        <v>43050</v>
      </c>
      <c r="Q22" s="19" t="s">
        <v>1566</v>
      </c>
      <c r="R22" s="16" t="s">
        <v>1567</v>
      </c>
      <c r="S22" s="16">
        <v>50</v>
      </c>
      <c r="T22" s="17">
        <v>43080</v>
      </c>
      <c r="U22" s="19" t="s">
        <v>1568</v>
      </c>
      <c r="V22" s="16" t="s">
        <v>1567</v>
      </c>
      <c r="W22" s="16">
        <v>50</v>
      </c>
      <c r="X22" s="17">
        <v>43112</v>
      </c>
      <c r="Y22" s="19" t="s">
        <v>1368</v>
      </c>
      <c r="Z22" s="16" t="s">
        <v>1567</v>
      </c>
      <c r="AA22" s="16">
        <v>200</v>
      </c>
      <c r="AB22" s="17">
        <v>43141</v>
      </c>
      <c r="AC22" s="16" t="s">
        <v>1569</v>
      </c>
      <c r="AD22" s="16" t="s">
        <v>1567</v>
      </c>
      <c r="AE22" s="16">
        <v>200</v>
      </c>
      <c r="AF22" s="17">
        <v>43161</v>
      </c>
      <c r="AG22" s="16" t="s">
        <v>1570</v>
      </c>
      <c r="AH22" s="16" t="s">
        <v>1567</v>
      </c>
      <c r="AI22" s="16">
        <v>200</v>
      </c>
      <c r="AJ22" s="17">
        <v>43201</v>
      </c>
      <c r="AK22" s="16" t="s">
        <v>1571</v>
      </c>
      <c r="AL22" s="16" t="s">
        <v>1567</v>
      </c>
      <c r="AM22" s="16">
        <v>50</v>
      </c>
      <c r="AN22" s="17">
        <v>43214</v>
      </c>
      <c r="AO22" s="16" t="s">
        <v>1572</v>
      </c>
      <c r="AP22" s="16" t="s">
        <v>1567</v>
      </c>
      <c r="AQ22" s="16">
        <v>400</v>
      </c>
      <c r="AR22" s="17" t="s">
        <v>1367</v>
      </c>
      <c r="AS22" s="16" t="s">
        <v>1363</v>
      </c>
      <c r="AT22" s="16" t="s">
        <v>1567</v>
      </c>
      <c r="AU22" s="16">
        <v>100</v>
      </c>
    </row>
    <row r="23" spans="1:47">
      <c r="A23" s="1" t="s">
        <v>912</v>
      </c>
      <c r="B23" s="16" t="s">
        <v>1573</v>
      </c>
      <c r="C23" s="17">
        <v>42953</v>
      </c>
      <c r="D23" s="17">
        <v>42967</v>
      </c>
      <c r="E23" s="16" t="s">
        <v>1357</v>
      </c>
      <c r="F23" s="18" t="s">
        <v>1356</v>
      </c>
      <c r="G23" s="16">
        <v>25</v>
      </c>
      <c r="H23" s="17">
        <v>42983</v>
      </c>
      <c r="I23" s="16" t="s">
        <v>1574</v>
      </c>
      <c r="J23" s="18" t="s">
        <v>1356</v>
      </c>
      <c r="K23" s="16">
        <v>200</v>
      </c>
      <c r="L23" s="17">
        <v>43018</v>
      </c>
      <c r="M23" s="16" t="s">
        <v>1563</v>
      </c>
      <c r="N23" s="18" t="s">
        <v>1356</v>
      </c>
      <c r="O23" s="16">
        <v>800</v>
      </c>
      <c r="P23" s="17">
        <v>43050</v>
      </c>
      <c r="Q23" s="19" t="s">
        <v>1575</v>
      </c>
      <c r="R23" s="16" t="s">
        <v>1567</v>
      </c>
      <c r="S23" s="16">
        <v>800</v>
      </c>
      <c r="T23" s="17">
        <v>43080</v>
      </c>
      <c r="U23" s="19" t="s">
        <v>1366</v>
      </c>
      <c r="V23" s="16" t="s">
        <v>1567</v>
      </c>
      <c r="W23" s="16">
        <v>400</v>
      </c>
      <c r="X23" s="17">
        <v>43112</v>
      </c>
      <c r="Y23" s="19" t="s">
        <v>1576</v>
      </c>
      <c r="Z23" s="16" t="s">
        <v>1567</v>
      </c>
      <c r="AA23" s="16">
        <v>400</v>
      </c>
      <c r="AB23" s="17">
        <v>43141</v>
      </c>
      <c r="AC23" s="16" t="s">
        <v>1572</v>
      </c>
      <c r="AD23" s="16" t="s">
        <v>1567</v>
      </c>
      <c r="AE23" s="16">
        <v>200</v>
      </c>
      <c r="AF23" s="17">
        <v>43161</v>
      </c>
      <c r="AG23" s="16" t="s">
        <v>1577</v>
      </c>
      <c r="AH23" s="16" t="s">
        <v>1567</v>
      </c>
      <c r="AI23" s="16">
        <v>200</v>
      </c>
      <c r="AJ23" s="17">
        <v>43201</v>
      </c>
      <c r="AK23" s="16" t="s">
        <v>1578</v>
      </c>
      <c r="AL23" s="16" t="s">
        <v>1567</v>
      </c>
      <c r="AM23" s="16">
        <v>50</v>
      </c>
      <c r="AN23" s="17">
        <v>43214</v>
      </c>
      <c r="AO23" s="16" t="s">
        <v>1578</v>
      </c>
      <c r="AP23" s="16" t="s">
        <v>1567</v>
      </c>
      <c r="AQ23" s="16">
        <v>200</v>
      </c>
      <c r="AR23" s="17" t="s">
        <v>1367</v>
      </c>
      <c r="AS23" s="16" t="s">
        <v>1579</v>
      </c>
      <c r="AT23" s="16" t="s">
        <v>1567</v>
      </c>
      <c r="AU23" s="16">
        <v>200</v>
      </c>
    </row>
    <row r="24" spans="1:47">
      <c r="A24" s="1" t="s">
        <v>913</v>
      </c>
      <c r="B24" s="16" t="s">
        <v>1580</v>
      </c>
      <c r="C24" s="17">
        <v>42953</v>
      </c>
      <c r="D24" s="17">
        <v>42967</v>
      </c>
      <c r="E24" s="16" t="s">
        <v>1581</v>
      </c>
      <c r="F24" s="18" t="s">
        <v>1356</v>
      </c>
      <c r="G24" s="16">
        <v>25</v>
      </c>
      <c r="H24" s="17">
        <v>42983</v>
      </c>
      <c r="I24" s="16" t="s">
        <v>1355</v>
      </c>
      <c r="J24" s="18" t="s">
        <v>1356</v>
      </c>
      <c r="K24" s="16">
        <v>25</v>
      </c>
      <c r="L24" s="17">
        <v>43018</v>
      </c>
      <c r="M24" s="19" t="s">
        <v>1582</v>
      </c>
      <c r="N24" s="18" t="s">
        <v>1356</v>
      </c>
      <c r="O24" s="16">
        <v>50</v>
      </c>
      <c r="P24" s="17">
        <v>43050</v>
      </c>
      <c r="Q24" s="19" t="s">
        <v>1583</v>
      </c>
      <c r="R24" s="16" t="s">
        <v>1567</v>
      </c>
      <c r="S24" s="16">
        <v>100</v>
      </c>
      <c r="T24" s="17">
        <v>43080</v>
      </c>
      <c r="U24" s="19" t="s">
        <v>1584</v>
      </c>
      <c r="V24" s="16" t="s">
        <v>1567</v>
      </c>
      <c r="W24" s="16">
        <v>50</v>
      </c>
      <c r="X24" s="17">
        <v>43112</v>
      </c>
      <c r="Y24" s="19" t="s">
        <v>1585</v>
      </c>
      <c r="Z24" s="16" t="s">
        <v>1567</v>
      </c>
      <c r="AA24" s="16">
        <v>100</v>
      </c>
      <c r="AB24" s="17">
        <v>43141</v>
      </c>
      <c r="AC24" s="16" t="s">
        <v>1366</v>
      </c>
      <c r="AD24" s="16" t="s">
        <v>1567</v>
      </c>
      <c r="AE24" s="16">
        <v>100</v>
      </c>
      <c r="AF24" s="17">
        <v>43161</v>
      </c>
      <c r="AG24" s="16" t="s">
        <v>1571</v>
      </c>
      <c r="AH24" s="16" t="s">
        <v>1567</v>
      </c>
      <c r="AI24" s="16">
        <v>400</v>
      </c>
      <c r="AJ24" s="17">
        <v>43201</v>
      </c>
      <c r="AK24" s="16" t="s">
        <v>1586</v>
      </c>
      <c r="AL24" s="16" t="s">
        <v>1567</v>
      </c>
      <c r="AM24" s="16">
        <v>50</v>
      </c>
      <c r="AN24" s="17">
        <v>43214</v>
      </c>
      <c r="AO24" s="16" t="s">
        <v>1569</v>
      </c>
      <c r="AP24" s="16" t="s">
        <v>1567</v>
      </c>
      <c r="AQ24" s="16">
        <v>200</v>
      </c>
      <c r="AR24" s="17" t="s">
        <v>1367</v>
      </c>
      <c r="AS24" s="16" t="s">
        <v>1366</v>
      </c>
      <c r="AT24" s="16" t="s">
        <v>1567</v>
      </c>
      <c r="AU24" s="16">
        <v>50</v>
      </c>
    </row>
    <row r="25" spans="1:47">
      <c r="A25" s="1" t="s">
        <v>914</v>
      </c>
      <c r="B25" s="16" t="s">
        <v>1587</v>
      </c>
      <c r="C25" s="17">
        <v>42953</v>
      </c>
      <c r="D25" s="17">
        <v>42967</v>
      </c>
      <c r="E25" s="16" t="s">
        <v>1588</v>
      </c>
      <c r="F25" s="18" t="s">
        <v>1356</v>
      </c>
      <c r="G25" s="16">
        <v>25</v>
      </c>
      <c r="H25" s="17">
        <v>42983</v>
      </c>
      <c r="I25" s="16" t="s">
        <v>1358</v>
      </c>
      <c r="J25" s="18" t="s">
        <v>1356</v>
      </c>
      <c r="K25" s="16">
        <v>50</v>
      </c>
      <c r="L25" s="17">
        <v>43018</v>
      </c>
      <c r="M25" s="19" t="s">
        <v>1589</v>
      </c>
      <c r="N25" s="18" t="s">
        <v>1356</v>
      </c>
      <c r="O25" s="16">
        <v>200</v>
      </c>
      <c r="P25" s="17">
        <v>43050</v>
      </c>
      <c r="Q25" s="19" t="s">
        <v>1590</v>
      </c>
      <c r="R25" s="16" t="s">
        <v>1567</v>
      </c>
      <c r="S25" s="16">
        <v>400</v>
      </c>
      <c r="T25" s="17">
        <v>43080</v>
      </c>
      <c r="U25" s="19" t="s">
        <v>1569</v>
      </c>
      <c r="V25" s="16" t="s">
        <v>1567</v>
      </c>
      <c r="W25" s="16">
        <v>800</v>
      </c>
      <c r="X25" s="17">
        <v>43112</v>
      </c>
      <c r="Y25" s="19" t="s">
        <v>1571</v>
      </c>
      <c r="Z25" s="16" t="s">
        <v>1567</v>
      </c>
      <c r="AA25" s="16">
        <v>800</v>
      </c>
      <c r="AB25" s="17">
        <v>43141</v>
      </c>
      <c r="AC25" s="16" t="s">
        <v>1591</v>
      </c>
      <c r="AD25" s="16" t="s">
        <v>1567</v>
      </c>
      <c r="AE25" s="16">
        <v>800</v>
      </c>
      <c r="AF25" s="17">
        <v>43161</v>
      </c>
      <c r="AG25" s="16" t="s">
        <v>1572</v>
      </c>
      <c r="AH25" s="16" t="s">
        <v>1567</v>
      </c>
      <c r="AI25" s="16">
        <v>800</v>
      </c>
      <c r="AJ25" s="17">
        <v>43201</v>
      </c>
      <c r="AK25" s="16" t="s">
        <v>1585</v>
      </c>
      <c r="AL25" s="16" t="s">
        <v>1567</v>
      </c>
      <c r="AM25" s="16">
        <v>800</v>
      </c>
      <c r="AN25" s="17">
        <v>43214</v>
      </c>
      <c r="AO25" s="16" t="s">
        <v>1592</v>
      </c>
      <c r="AP25" s="16" t="s">
        <v>1567</v>
      </c>
      <c r="AQ25" s="16">
        <v>800</v>
      </c>
      <c r="AR25" s="17" t="s">
        <v>1367</v>
      </c>
      <c r="AS25" s="16" t="s">
        <v>1593</v>
      </c>
      <c r="AT25" s="16" t="s">
        <v>1567</v>
      </c>
      <c r="AU25" s="16">
        <v>400</v>
      </c>
    </row>
    <row r="26" spans="1:47">
      <c r="A26" s="1" t="s">
        <v>915</v>
      </c>
      <c r="B26" s="16" t="s">
        <v>1594</v>
      </c>
      <c r="C26" s="17">
        <v>42953</v>
      </c>
      <c r="D26" s="17">
        <v>42967</v>
      </c>
      <c r="E26" s="16" t="s">
        <v>1595</v>
      </c>
      <c r="F26" s="18" t="s">
        <v>1356</v>
      </c>
      <c r="G26" s="16">
        <v>50</v>
      </c>
      <c r="H26" s="17">
        <v>42983</v>
      </c>
      <c r="I26" s="16" t="s">
        <v>1596</v>
      </c>
      <c r="J26" s="18" t="s">
        <v>1356</v>
      </c>
      <c r="K26" s="16">
        <v>100</v>
      </c>
      <c r="L26" s="17">
        <v>43018</v>
      </c>
      <c r="M26" s="19" t="s">
        <v>1597</v>
      </c>
      <c r="N26" s="18" t="s">
        <v>1356</v>
      </c>
      <c r="O26" s="16">
        <v>100</v>
      </c>
      <c r="P26" s="17">
        <v>43050</v>
      </c>
      <c r="Q26" s="19" t="s">
        <v>1598</v>
      </c>
      <c r="R26" s="16" t="s">
        <v>1567</v>
      </c>
      <c r="S26" s="16">
        <v>200</v>
      </c>
      <c r="T26" s="17">
        <v>43080</v>
      </c>
      <c r="U26" s="19" t="s">
        <v>1599</v>
      </c>
      <c r="V26" s="16" t="s">
        <v>1567</v>
      </c>
      <c r="W26" s="16">
        <v>200</v>
      </c>
      <c r="X26" s="17">
        <v>43112</v>
      </c>
      <c r="Y26" s="19" t="s">
        <v>1600</v>
      </c>
      <c r="Z26" s="16" t="s">
        <v>1567</v>
      </c>
      <c r="AA26" s="16">
        <v>400</v>
      </c>
      <c r="AB26" s="17">
        <v>43141</v>
      </c>
      <c r="AC26" s="16" t="s">
        <v>1601</v>
      </c>
      <c r="AD26" s="16" t="s">
        <v>1567</v>
      </c>
      <c r="AE26" s="16">
        <v>100</v>
      </c>
      <c r="AF26" s="17">
        <v>43161</v>
      </c>
      <c r="AG26" s="16" t="s">
        <v>1602</v>
      </c>
      <c r="AH26" s="16" t="s">
        <v>1567</v>
      </c>
      <c r="AI26" s="16">
        <v>200</v>
      </c>
      <c r="AJ26" s="17">
        <v>43201</v>
      </c>
      <c r="AK26" s="16" t="s">
        <v>1603</v>
      </c>
      <c r="AL26" s="16" t="s">
        <v>1567</v>
      </c>
      <c r="AM26" s="16">
        <v>100</v>
      </c>
      <c r="AN26" s="17">
        <v>43214</v>
      </c>
      <c r="AO26" s="16" t="s">
        <v>1599</v>
      </c>
      <c r="AP26" s="16" t="s">
        <v>1567</v>
      </c>
      <c r="AQ26" s="16">
        <v>200</v>
      </c>
      <c r="AR26" s="17" t="s">
        <v>1367</v>
      </c>
      <c r="AS26" s="16" t="s">
        <v>1604</v>
      </c>
      <c r="AT26" s="16" t="s">
        <v>1567</v>
      </c>
      <c r="AU26" s="16">
        <v>100</v>
      </c>
    </row>
    <row r="27" spans="1:47">
      <c r="A27" s="1" t="s">
        <v>916</v>
      </c>
      <c r="B27" s="16" t="s">
        <v>1605</v>
      </c>
      <c r="C27" s="17">
        <v>42953</v>
      </c>
      <c r="D27" s="17">
        <v>42967</v>
      </c>
      <c r="E27" s="16" t="s">
        <v>1606</v>
      </c>
      <c r="F27" s="18" t="s">
        <v>1356</v>
      </c>
      <c r="G27" s="16">
        <v>0</v>
      </c>
      <c r="H27" s="17">
        <v>42983</v>
      </c>
      <c r="I27" s="16" t="s">
        <v>1607</v>
      </c>
      <c r="J27" s="18" t="s">
        <v>1356</v>
      </c>
      <c r="K27" s="16">
        <v>0</v>
      </c>
      <c r="L27" s="17">
        <v>43018</v>
      </c>
      <c r="M27" s="19" t="s">
        <v>1596</v>
      </c>
      <c r="N27" s="18" t="s">
        <v>1356</v>
      </c>
      <c r="O27" s="16">
        <v>50</v>
      </c>
      <c r="P27" s="17">
        <v>43050</v>
      </c>
      <c r="Q27" s="19" t="s">
        <v>1608</v>
      </c>
      <c r="R27" s="16" t="s">
        <v>1567</v>
      </c>
      <c r="S27" s="16">
        <v>100</v>
      </c>
      <c r="T27" s="17">
        <v>43080</v>
      </c>
      <c r="U27" s="19" t="s">
        <v>1609</v>
      </c>
      <c r="V27" s="16" t="s">
        <v>1567</v>
      </c>
      <c r="W27" s="16">
        <v>100</v>
      </c>
      <c r="X27" s="17">
        <v>43112</v>
      </c>
      <c r="Y27" s="19" t="s">
        <v>1391</v>
      </c>
      <c r="Z27" s="16" t="s">
        <v>1567</v>
      </c>
      <c r="AA27" s="16">
        <v>200</v>
      </c>
      <c r="AB27" s="17">
        <v>43141</v>
      </c>
      <c r="AC27" s="16" t="s">
        <v>1391</v>
      </c>
      <c r="AD27" s="16" t="s">
        <v>1567</v>
      </c>
      <c r="AE27" s="16">
        <v>200</v>
      </c>
      <c r="AF27" s="17">
        <v>43161</v>
      </c>
      <c r="AG27" s="16" t="s">
        <v>1599</v>
      </c>
      <c r="AH27" s="16" t="s">
        <v>1567</v>
      </c>
      <c r="AI27" s="16">
        <v>100</v>
      </c>
      <c r="AJ27" s="17">
        <v>43201</v>
      </c>
      <c r="AK27" s="16" t="s">
        <v>1390</v>
      </c>
      <c r="AL27" s="16" t="s">
        <v>1567</v>
      </c>
      <c r="AM27" s="16">
        <v>50</v>
      </c>
      <c r="AN27" s="17">
        <v>43214</v>
      </c>
      <c r="AO27" s="16" t="s">
        <v>1610</v>
      </c>
      <c r="AP27" s="16" t="s">
        <v>1567</v>
      </c>
      <c r="AQ27" s="16">
        <v>100</v>
      </c>
      <c r="AR27" s="17" t="s">
        <v>1367</v>
      </c>
      <c r="AS27" s="16" t="s">
        <v>1609</v>
      </c>
      <c r="AT27" s="16" t="s">
        <v>1567</v>
      </c>
      <c r="AU27" s="16">
        <v>50</v>
      </c>
    </row>
    <row r="28" spans="1:47">
      <c r="A28" s="1" t="s">
        <v>917</v>
      </c>
      <c r="B28" s="16" t="s">
        <v>1611</v>
      </c>
      <c r="C28" s="17">
        <v>42953</v>
      </c>
      <c r="D28" s="17">
        <v>42967</v>
      </c>
      <c r="E28" s="16" t="s">
        <v>1607</v>
      </c>
      <c r="F28" s="18" t="s">
        <v>1356</v>
      </c>
      <c r="G28" s="16">
        <v>50</v>
      </c>
      <c r="H28" s="17">
        <v>42983</v>
      </c>
      <c r="I28" s="16" t="s">
        <v>1612</v>
      </c>
      <c r="J28" s="18" t="s">
        <v>1356</v>
      </c>
      <c r="K28" s="16">
        <v>50</v>
      </c>
      <c r="L28" s="17">
        <v>43018</v>
      </c>
      <c r="M28" s="19" t="s">
        <v>1613</v>
      </c>
      <c r="N28" s="18" t="s">
        <v>1356</v>
      </c>
      <c r="O28" s="16">
        <v>200</v>
      </c>
      <c r="P28" s="17">
        <v>43050</v>
      </c>
      <c r="Q28" s="19" t="s">
        <v>1614</v>
      </c>
      <c r="R28" s="16" t="s">
        <v>1567</v>
      </c>
      <c r="S28" s="16">
        <v>400</v>
      </c>
      <c r="T28" s="17">
        <v>43080</v>
      </c>
      <c r="U28" s="19" t="s">
        <v>1615</v>
      </c>
      <c r="V28" s="16" t="s">
        <v>1567</v>
      </c>
      <c r="W28" s="16">
        <v>200</v>
      </c>
      <c r="X28" s="17">
        <v>43112</v>
      </c>
      <c r="Y28" s="19" t="s">
        <v>1615</v>
      </c>
      <c r="Z28" s="16" t="s">
        <v>1567</v>
      </c>
      <c r="AA28" s="16">
        <v>400</v>
      </c>
      <c r="AB28" s="17">
        <v>43141</v>
      </c>
      <c r="AC28" s="16" t="s">
        <v>1610</v>
      </c>
      <c r="AD28" s="16" t="s">
        <v>1567</v>
      </c>
      <c r="AE28" s="16">
        <v>800</v>
      </c>
      <c r="AF28" s="17">
        <v>43161</v>
      </c>
      <c r="AG28" s="16" t="s">
        <v>1610</v>
      </c>
      <c r="AH28" s="16" t="s">
        <v>1567</v>
      </c>
      <c r="AI28" s="16">
        <v>400</v>
      </c>
      <c r="AJ28" s="17">
        <v>43201</v>
      </c>
      <c r="AK28" s="16" t="s">
        <v>1616</v>
      </c>
      <c r="AL28" s="16" t="s">
        <v>1567</v>
      </c>
      <c r="AM28" s="16">
        <v>50</v>
      </c>
      <c r="AN28" s="17">
        <v>43214</v>
      </c>
      <c r="AO28" s="16" t="s">
        <v>1617</v>
      </c>
      <c r="AP28" s="16" t="s">
        <v>1567</v>
      </c>
      <c r="AQ28" s="16">
        <v>200</v>
      </c>
      <c r="AR28" s="17" t="s">
        <v>1367</v>
      </c>
      <c r="AS28" s="16" t="s">
        <v>1618</v>
      </c>
      <c r="AT28" s="16" t="s">
        <v>1567</v>
      </c>
      <c r="AU28" s="16">
        <v>100</v>
      </c>
    </row>
    <row r="29" spans="1:47">
      <c r="A29" s="1" t="s">
        <v>1619</v>
      </c>
      <c r="B29" s="16" t="s">
        <v>1620</v>
      </c>
      <c r="C29" s="17">
        <v>42953</v>
      </c>
      <c r="D29" s="17">
        <v>42967</v>
      </c>
      <c r="E29" s="16" t="s">
        <v>1621</v>
      </c>
      <c r="F29" s="16" t="s">
        <v>1371</v>
      </c>
      <c r="G29" s="16">
        <v>50</v>
      </c>
      <c r="H29" s="17">
        <v>42983</v>
      </c>
      <c r="I29" s="16" t="s">
        <v>1622</v>
      </c>
      <c r="J29" s="18" t="s">
        <v>1356</v>
      </c>
      <c r="K29" s="16">
        <v>50</v>
      </c>
      <c r="L29" s="17">
        <v>43018</v>
      </c>
      <c r="M29" s="19" t="s">
        <v>1623</v>
      </c>
      <c r="N29" s="18" t="s">
        <v>1356</v>
      </c>
      <c r="O29" s="16">
        <v>50</v>
      </c>
      <c r="P29" s="17">
        <v>43050</v>
      </c>
      <c r="Q29" s="19" t="s">
        <v>1624</v>
      </c>
      <c r="R29" s="16" t="s">
        <v>1567</v>
      </c>
      <c r="S29" s="16">
        <v>0</v>
      </c>
      <c r="T29" s="17">
        <v>43080</v>
      </c>
      <c r="U29" s="19" t="s">
        <v>1625</v>
      </c>
      <c r="V29" s="16" t="s">
        <v>1567</v>
      </c>
      <c r="W29" s="16">
        <v>400</v>
      </c>
      <c r="X29" s="17">
        <v>43112</v>
      </c>
      <c r="Y29" s="19" t="s">
        <v>1402</v>
      </c>
      <c r="Z29" s="16" t="s">
        <v>1567</v>
      </c>
      <c r="AA29" s="16">
        <v>800</v>
      </c>
      <c r="AB29" s="17">
        <v>43141</v>
      </c>
      <c r="AC29" s="16" t="s">
        <v>1626</v>
      </c>
      <c r="AD29" s="16" t="s">
        <v>1567</v>
      </c>
      <c r="AE29" s="16">
        <v>800</v>
      </c>
      <c r="AF29" s="17">
        <v>43161</v>
      </c>
      <c r="AG29" s="16" t="s">
        <v>1627</v>
      </c>
      <c r="AH29" s="16" t="s">
        <v>1567</v>
      </c>
      <c r="AI29" s="16">
        <v>800</v>
      </c>
      <c r="AJ29" s="17">
        <v>43201</v>
      </c>
      <c r="AK29" s="16" t="s">
        <v>1628</v>
      </c>
      <c r="AL29" s="16" t="s">
        <v>1567</v>
      </c>
      <c r="AM29" s="16">
        <v>200</v>
      </c>
      <c r="AN29" s="17">
        <v>43214</v>
      </c>
      <c r="AO29" s="16" t="s">
        <v>1629</v>
      </c>
      <c r="AP29" s="16" t="s">
        <v>1567</v>
      </c>
      <c r="AQ29" s="16">
        <v>800</v>
      </c>
      <c r="AR29" s="17" t="s">
        <v>1367</v>
      </c>
      <c r="AS29" s="16" t="s">
        <v>1630</v>
      </c>
      <c r="AT29" s="16" t="s">
        <v>1567</v>
      </c>
      <c r="AU29" s="16">
        <v>400</v>
      </c>
    </row>
    <row r="30" spans="1:47">
      <c r="A30" s="1" t="s">
        <v>918</v>
      </c>
      <c r="B30" s="16" t="s">
        <v>1631</v>
      </c>
      <c r="C30" s="17">
        <v>42953</v>
      </c>
      <c r="D30" s="17">
        <v>42967</v>
      </c>
      <c r="E30" s="16" t="s">
        <v>1632</v>
      </c>
      <c r="F30" s="16" t="s">
        <v>1371</v>
      </c>
      <c r="G30" s="16">
        <v>100</v>
      </c>
      <c r="H30" s="17">
        <v>42983</v>
      </c>
      <c r="I30" s="16" t="s">
        <v>1633</v>
      </c>
      <c r="J30" s="18" t="s">
        <v>1356</v>
      </c>
      <c r="K30" s="16">
        <v>100</v>
      </c>
      <c r="L30" s="17">
        <v>43018</v>
      </c>
      <c r="M30" s="19" t="s">
        <v>1634</v>
      </c>
      <c r="N30" s="18" t="s">
        <v>1356</v>
      </c>
      <c r="O30" s="16">
        <v>400</v>
      </c>
      <c r="P30" s="17">
        <v>43050</v>
      </c>
      <c r="Q30" s="19" t="s">
        <v>1635</v>
      </c>
      <c r="R30" s="16" t="s">
        <v>1567</v>
      </c>
      <c r="S30" s="16">
        <v>400</v>
      </c>
      <c r="T30" s="17">
        <v>43080</v>
      </c>
      <c r="U30" s="19" t="s">
        <v>1630</v>
      </c>
      <c r="V30" s="16" t="s">
        <v>1567</v>
      </c>
      <c r="W30" s="16">
        <v>50</v>
      </c>
      <c r="X30" s="17">
        <v>43112</v>
      </c>
      <c r="Y30" s="19" t="s">
        <v>1636</v>
      </c>
      <c r="Z30" s="16" t="s">
        <v>1567</v>
      </c>
      <c r="AA30" s="16">
        <v>800</v>
      </c>
      <c r="AB30" s="17">
        <v>43141</v>
      </c>
      <c r="AC30" s="16" t="s">
        <v>1400</v>
      </c>
      <c r="AD30" s="16" t="s">
        <v>1567</v>
      </c>
      <c r="AE30" s="16">
        <v>400</v>
      </c>
      <c r="AF30" s="17">
        <v>43161</v>
      </c>
      <c r="AG30" s="16" t="s">
        <v>1629</v>
      </c>
      <c r="AH30" s="16" t="s">
        <v>1567</v>
      </c>
      <c r="AI30" s="16">
        <v>800</v>
      </c>
      <c r="AJ30" s="17">
        <v>43201</v>
      </c>
      <c r="AK30" s="16" t="s">
        <v>1637</v>
      </c>
      <c r="AL30" s="16" t="s">
        <v>1567</v>
      </c>
      <c r="AM30" s="16">
        <v>200</v>
      </c>
      <c r="AN30" s="17">
        <v>43214</v>
      </c>
      <c r="AO30" s="16" t="s">
        <v>1638</v>
      </c>
      <c r="AP30" s="16" t="s">
        <v>1567</v>
      </c>
      <c r="AQ30" s="16">
        <v>800</v>
      </c>
      <c r="AR30" s="17" t="s">
        <v>1367</v>
      </c>
      <c r="AS30" s="16" t="s">
        <v>1639</v>
      </c>
      <c r="AT30" s="16" t="s">
        <v>1567</v>
      </c>
      <c r="AU30" s="16">
        <v>400</v>
      </c>
    </row>
    <row r="31" spans="1:47">
      <c r="A31" s="1" t="s">
        <v>919</v>
      </c>
      <c r="B31" s="16" t="s">
        <v>1640</v>
      </c>
      <c r="C31" s="17">
        <v>42953</v>
      </c>
      <c r="D31" s="17">
        <v>42967</v>
      </c>
      <c r="E31" s="16" t="s">
        <v>1641</v>
      </c>
      <c r="F31" s="18" t="s">
        <v>1356</v>
      </c>
      <c r="G31" s="16">
        <v>50</v>
      </c>
      <c r="H31" s="17">
        <v>42983</v>
      </c>
      <c r="I31" s="16" t="s">
        <v>1642</v>
      </c>
      <c r="J31" s="16" t="s">
        <v>1371</v>
      </c>
      <c r="K31" s="16">
        <v>0</v>
      </c>
      <c r="L31" s="17">
        <v>43018</v>
      </c>
      <c r="M31" s="19" t="s">
        <v>1643</v>
      </c>
      <c r="N31" s="16" t="s">
        <v>1356</v>
      </c>
      <c r="O31" s="16">
        <v>0</v>
      </c>
      <c r="P31" s="17">
        <v>43050</v>
      </c>
      <c r="Q31" s="19" t="s">
        <v>1644</v>
      </c>
      <c r="R31" s="16" t="s">
        <v>1567</v>
      </c>
      <c r="S31" s="16">
        <v>400</v>
      </c>
      <c r="T31" s="17">
        <v>43080</v>
      </c>
      <c r="U31" s="19" t="s">
        <v>1645</v>
      </c>
      <c r="V31" s="16" t="s">
        <v>1567</v>
      </c>
      <c r="W31" s="16">
        <v>800</v>
      </c>
      <c r="X31" s="17">
        <v>43112</v>
      </c>
      <c r="Y31" s="19" t="s">
        <v>1646</v>
      </c>
      <c r="Z31" s="16" t="s">
        <v>1567</v>
      </c>
      <c r="AA31" s="16">
        <v>800</v>
      </c>
      <c r="AB31" s="17">
        <v>43141</v>
      </c>
      <c r="AC31" s="16" t="s">
        <v>1647</v>
      </c>
      <c r="AD31" s="16" t="s">
        <v>1567</v>
      </c>
      <c r="AE31" s="16">
        <v>800</v>
      </c>
      <c r="AF31" s="17">
        <v>43161</v>
      </c>
      <c r="AG31" s="16" t="s">
        <v>1648</v>
      </c>
      <c r="AH31" s="16" t="s">
        <v>1567</v>
      </c>
      <c r="AI31" s="16">
        <v>400</v>
      </c>
      <c r="AJ31" s="17">
        <v>43201</v>
      </c>
      <c r="AK31" s="16" t="s">
        <v>1649</v>
      </c>
      <c r="AL31" s="16" t="s">
        <v>1567</v>
      </c>
      <c r="AM31" s="16">
        <v>400</v>
      </c>
      <c r="AN31" s="17">
        <v>43214</v>
      </c>
      <c r="AO31" s="16" t="s">
        <v>1650</v>
      </c>
      <c r="AP31" s="16" t="s">
        <v>1567</v>
      </c>
      <c r="AQ31" s="16">
        <v>50</v>
      </c>
      <c r="AR31" s="17" t="s">
        <v>1367</v>
      </c>
      <c r="AS31" s="16" t="s">
        <v>1651</v>
      </c>
      <c r="AT31" s="16" t="s">
        <v>1567</v>
      </c>
      <c r="AU31" s="16">
        <v>400</v>
      </c>
    </row>
    <row r="32" spans="1:47">
      <c r="A32" s="1" t="s">
        <v>920</v>
      </c>
      <c r="B32" s="16" t="s">
        <v>1652</v>
      </c>
      <c r="C32" s="17">
        <v>42953</v>
      </c>
      <c r="D32" s="17">
        <v>42967</v>
      </c>
      <c r="E32" s="16" t="s">
        <v>1653</v>
      </c>
      <c r="F32" s="18" t="s">
        <v>1356</v>
      </c>
      <c r="G32" s="16">
        <v>50</v>
      </c>
      <c r="H32" s="17">
        <v>42983</v>
      </c>
      <c r="I32" s="16" t="s">
        <v>1654</v>
      </c>
      <c r="J32" s="16" t="s">
        <v>1371</v>
      </c>
      <c r="K32" s="16">
        <v>50</v>
      </c>
      <c r="L32" s="17">
        <v>43018</v>
      </c>
      <c r="M32" s="19" t="s">
        <v>1655</v>
      </c>
      <c r="N32" s="16" t="s">
        <v>1356</v>
      </c>
      <c r="O32" s="16">
        <v>50</v>
      </c>
      <c r="P32" s="17">
        <v>43050</v>
      </c>
      <c r="Q32" s="19" t="s">
        <v>1656</v>
      </c>
      <c r="R32" s="16" t="s">
        <v>1567</v>
      </c>
      <c r="S32" s="16">
        <v>100</v>
      </c>
      <c r="T32" s="17">
        <v>43080</v>
      </c>
      <c r="U32" s="19" t="s">
        <v>1657</v>
      </c>
      <c r="V32" s="16" t="s">
        <v>1567</v>
      </c>
      <c r="W32" s="16">
        <v>50</v>
      </c>
      <c r="X32" s="17">
        <v>43112</v>
      </c>
      <c r="Y32" s="19" t="s">
        <v>1658</v>
      </c>
      <c r="Z32" s="16" t="s">
        <v>1567</v>
      </c>
      <c r="AA32" s="16">
        <v>200</v>
      </c>
      <c r="AB32" s="17">
        <v>43141</v>
      </c>
      <c r="AC32" s="16" t="s">
        <v>1659</v>
      </c>
      <c r="AD32" s="16" t="s">
        <v>1567</v>
      </c>
      <c r="AE32" s="16">
        <v>800</v>
      </c>
      <c r="AF32" s="17">
        <v>43161</v>
      </c>
      <c r="AG32" s="16" t="s">
        <v>1647</v>
      </c>
      <c r="AH32" s="16" t="s">
        <v>1567</v>
      </c>
      <c r="AI32" s="16">
        <v>800</v>
      </c>
      <c r="AJ32" s="17">
        <v>43201</v>
      </c>
      <c r="AK32" s="16" t="s">
        <v>1647</v>
      </c>
      <c r="AL32" s="16" t="s">
        <v>1567</v>
      </c>
      <c r="AM32" s="16">
        <v>800</v>
      </c>
      <c r="AN32" s="17">
        <v>43214</v>
      </c>
      <c r="AO32" s="16" t="s">
        <v>1660</v>
      </c>
      <c r="AP32" s="16" t="s">
        <v>1567</v>
      </c>
      <c r="AQ32" s="16">
        <v>800</v>
      </c>
      <c r="AR32" s="17" t="s">
        <v>1367</v>
      </c>
      <c r="AS32" s="16" t="s">
        <v>1660</v>
      </c>
      <c r="AT32" s="16" t="s">
        <v>1567</v>
      </c>
      <c r="AU32" s="16">
        <v>400</v>
      </c>
    </row>
    <row r="33" spans="1:47">
      <c r="A33" s="1" t="s">
        <v>921</v>
      </c>
      <c r="B33" s="16">
        <v>161229</v>
      </c>
      <c r="C33" s="17">
        <v>42953</v>
      </c>
      <c r="D33" s="17">
        <v>42967</v>
      </c>
      <c r="E33" s="16" t="s">
        <v>1661</v>
      </c>
      <c r="F33" s="18" t="s">
        <v>1356</v>
      </c>
      <c r="G33" s="16">
        <v>100</v>
      </c>
      <c r="H33" s="17">
        <v>42983</v>
      </c>
      <c r="I33" s="16" t="s">
        <v>1662</v>
      </c>
      <c r="J33" s="16" t="s">
        <v>1371</v>
      </c>
      <c r="K33" s="16">
        <v>100</v>
      </c>
      <c r="L33" s="17">
        <v>43018</v>
      </c>
      <c r="M33" s="19" t="s">
        <v>1663</v>
      </c>
      <c r="N33" s="16" t="s">
        <v>1356</v>
      </c>
      <c r="O33" s="16">
        <v>100</v>
      </c>
      <c r="P33" s="17">
        <v>43050</v>
      </c>
      <c r="Q33" s="19" t="s">
        <v>1664</v>
      </c>
      <c r="R33" s="16" t="s">
        <v>1567</v>
      </c>
      <c r="S33" s="16">
        <v>200</v>
      </c>
      <c r="T33" s="17">
        <v>43080</v>
      </c>
      <c r="U33" s="19" t="s">
        <v>1665</v>
      </c>
      <c r="V33" s="16" t="s">
        <v>1567</v>
      </c>
      <c r="W33" s="16">
        <v>200</v>
      </c>
      <c r="X33" s="17">
        <v>43112</v>
      </c>
      <c r="Y33" s="19" t="s">
        <v>1651</v>
      </c>
      <c r="Z33" s="16" t="s">
        <v>1567</v>
      </c>
      <c r="AA33" s="16">
        <v>100</v>
      </c>
      <c r="AB33" s="17">
        <v>43141</v>
      </c>
      <c r="AC33" s="16" t="s">
        <v>1666</v>
      </c>
      <c r="AD33" s="16" t="s">
        <v>1567</v>
      </c>
      <c r="AE33" s="16">
        <v>200</v>
      </c>
      <c r="AF33" s="17">
        <v>43161</v>
      </c>
      <c r="AG33" s="16" t="s">
        <v>1667</v>
      </c>
      <c r="AH33" s="16" t="s">
        <v>1567</v>
      </c>
      <c r="AI33" s="16">
        <v>400</v>
      </c>
      <c r="AJ33" s="17">
        <v>43201</v>
      </c>
      <c r="AK33" s="16" t="s">
        <v>1668</v>
      </c>
      <c r="AL33" s="16" t="s">
        <v>1567</v>
      </c>
      <c r="AM33" s="16">
        <v>100</v>
      </c>
      <c r="AN33" s="17">
        <v>43214</v>
      </c>
      <c r="AO33" s="16" t="s">
        <v>1669</v>
      </c>
      <c r="AP33" s="16" t="s">
        <v>1567</v>
      </c>
      <c r="AQ33" s="16">
        <v>50</v>
      </c>
      <c r="AR33" s="17" t="s">
        <v>1367</v>
      </c>
      <c r="AS33" s="16" t="s">
        <v>1645</v>
      </c>
      <c r="AT33" s="16" t="s">
        <v>1567</v>
      </c>
      <c r="AU33" s="16">
        <v>200</v>
      </c>
    </row>
    <row r="34" spans="1:47">
      <c r="A34" s="1" t="s">
        <v>922</v>
      </c>
      <c r="B34" s="16" t="s">
        <v>1670</v>
      </c>
      <c r="C34" s="17">
        <v>42953</v>
      </c>
      <c r="D34" s="17">
        <v>42967</v>
      </c>
      <c r="E34" s="16" t="s">
        <v>1671</v>
      </c>
      <c r="F34" s="16" t="s">
        <v>1371</v>
      </c>
      <c r="G34" s="16">
        <v>50</v>
      </c>
      <c r="H34" s="17">
        <v>42983</v>
      </c>
      <c r="I34" s="16" t="s">
        <v>1672</v>
      </c>
      <c r="J34" s="16" t="s">
        <v>1371</v>
      </c>
      <c r="K34" s="16">
        <v>100</v>
      </c>
      <c r="L34" s="17">
        <v>43018</v>
      </c>
      <c r="M34" s="19" t="s">
        <v>1673</v>
      </c>
      <c r="N34" s="16" t="s">
        <v>1371</v>
      </c>
      <c r="O34" s="16">
        <v>800</v>
      </c>
      <c r="P34" s="17">
        <v>43050</v>
      </c>
      <c r="Q34" s="19" t="s">
        <v>1674</v>
      </c>
      <c r="R34" s="16" t="s">
        <v>1567</v>
      </c>
      <c r="S34" s="16">
        <v>800</v>
      </c>
      <c r="T34" s="17">
        <v>43080</v>
      </c>
      <c r="U34" s="19" t="s">
        <v>1675</v>
      </c>
      <c r="V34" s="16" t="s">
        <v>1567</v>
      </c>
      <c r="W34" s="16">
        <v>800</v>
      </c>
      <c r="X34" s="17">
        <v>43112</v>
      </c>
      <c r="Y34" s="19" t="s">
        <v>1676</v>
      </c>
      <c r="Z34" s="16" t="s">
        <v>1567</v>
      </c>
      <c r="AA34" s="16">
        <v>800</v>
      </c>
      <c r="AB34" s="17">
        <v>43141</v>
      </c>
      <c r="AC34" s="16" t="s">
        <v>1677</v>
      </c>
      <c r="AD34" s="16" t="s">
        <v>1567</v>
      </c>
      <c r="AE34" s="16">
        <v>400</v>
      </c>
      <c r="AF34" s="17">
        <v>43161</v>
      </c>
      <c r="AG34" s="16" t="s">
        <v>1678</v>
      </c>
      <c r="AH34" s="16" t="s">
        <v>1567</v>
      </c>
      <c r="AI34" s="16">
        <v>200</v>
      </c>
      <c r="AJ34" s="17">
        <v>43201</v>
      </c>
      <c r="AK34" s="16" t="s">
        <v>1679</v>
      </c>
      <c r="AL34" s="16" t="s">
        <v>1567</v>
      </c>
      <c r="AM34" s="16">
        <v>200</v>
      </c>
      <c r="AN34" s="17">
        <v>43214</v>
      </c>
      <c r="AO34" s="16" t="s">
        <v>1680</v>
      </c>
      <c r="AP34" s="16" t="s">
        <v>1567</v>
      </c>
      <c r="AQ34" s="16">
        <v>200</v>
      </c>
      <c r="AR34" s="17" t="s">
        <v>1367</v>
      </c>
      <c r="AS34" s="16" t="s">
        <v>1681</v>
      </c>
      <c r="AT34" s="16" t="s">
        <v>1567</v>
      </c>
      <c r="AU34" s="16">
        <v>200</v>
      </c>
    </row>
    <row r="35" spans="1:47">
      <c r="A35" s="1" t="s">
        <v>923</v>
      </c>
      <c r="B35" s="16" t="s">
        <v>1682</v>
      </c>
      <c r="C35" s="17">
        <v>42953</v>
      </c>
      <c r="D35" s="17">
        <v>42967</v>
      </c>
      <c r="E35" s="16" t="s">
        <v>1683</v>
      </c>
      <c r="F35" s="16" t="s">
        <v>1371</v>
      </c>
      <c r="G35" s="16">
        <v>25</v>
      </c>
      <c r="H35" s="17">
        <v>42983</v>
      </c>
      <c r="I35" s="16" t="s">
        <v>1684</v>
      </c>
      <c r="J35" s="16" t="s">
        <v>1371</v>
      </c>
      <c r="K35" s="16">
        <v>25</v>
      </c>
      <c r="L35" s="17">
        <v>43018</v>
      </c>
      <c r="M35" s="19" t="s">
        <v>1685</v>
      </c>
      <c r="N35" s="16" t="s">
        <v>1371</v>
      </c>
      <c r="O35" s="16">
        <v>50</v>
      </c>
      <c r="P35" s="17">
        <v>43050</v>
      </c>
      <c r="Q35" s="19" t="s">
        <v>1686</v>
      </c>
      <c r="R35" s="16" t="s">
        <v>1567</v>
      </c>
      <c r="S35" s="16">
        <v>200</v>
      </c>
      <c r="T35" s="17">
        <v>43080</v>
      </c>
      <c r="U35" s="19" t="s">
        <v>1681</v>
      </c>
      <c r="V35" s="16" t="s">
        <v>1567</v>
      </c>
      <c r="W35" s="16">
        <v>400</v>
      </c>
      <c r="X35" s="17">
        <v>43112</v>
      </c>
      <c r="Y35" s="19" t="s">
        <v>1687</v>
      </c>
      <c r="Z35" s="16" t="s">
        <v>1567</v>
      </c>
      <c r="AA35" s="16">
        <v>400</v>
      </c>
      <c r="AB35" s="17">
        <v>43141</v>
      </c>
      <c r="AC35" s="16" t="s">
        <v>1678</v>
      </c>
      <c r="AD35" s="16" t="s">
        <v>1567</v>
      </c>
      <c r="AE35" s="16">
        <v>400</v>
      </c>
      <c r="AF35" s="17">
        <v>43161</v>
      </c>
      <c r="AG35" s="16" t="s">
        <v>1688</v>
      </c>
      <c r="AH35" s="16" t="s">
        <v>1567</v>
      </c>
      <c r="AI35" s="16">
        <v>200</v>
      </c>
      <c r="AJ35" s="17">
        <v>43201</v>
      </c>
      <c r="AK35" s="16" t="s">
        <v>1689</v>
      </c>
      <c r="AL35" s="16" t="s">
        <v>1567</v>
      </c>
      <c r="AM35" s="16">
        <v>100</v>
      </c>
      <c r="AN35" s="17">
        <v>43214</v>
      </c>
      <c r="AO35" s="16" t="s">
        <v>1690</v>
      </c>
      <c r="AP35" s="16" t="s">
        <v>1567</v>
      </c>
      <c r="AQ35" s="16">
        <v>200</v>
      </c>
      <c r="AR35" s="17" t="s">
        <v>1367</v>
      </c>
      <c r="AS35" s="16" t="s">
        <v>1691</v>
      </c>
      <c r="AT35" s="16" t="s">
        <v>1567</v>
      </c>
      <c r="AU35" s="16">
        <v>100</v>
      </c>
    </row>
    <row r="36" spans="1:47">
      <c r="A36" s="1" t="s">
        <v>924</v>
      </c>
      <c r="B36" s="16" t="s">
        <v>1692</v>
      </c>
      <c r="C36" s="17">
        <v>42953</v>
      </c>
      <c r="D36" s="17">
        <v>42967</v>
      </c>
      <c r="E36" s="16" t="s">
        <v>1693</v>
      </c>
      <c r="F36" s="16" t="s">
        <v>1371</v>
      </c>
      <c r="G36" s="16">
        <v>25</v>
      </c>
      <c r="H36" s="17">
        <v>42983</v>
      </c>
      <c r="I36" s="16" t="s">
        <v>1694</v>
      </c>
      <c r="J36" s="16" t="s">
        <v>1371</v>
      </c>
      <c r="K36" s="16">
        <v>50</v>
      </c>
      <c r="L36" s="17">
        <v>43018</v>
      </c>
      <c r="M36" s="19" t="s">
        <v>1695</v>
      </c>
      <c r="N36" s="16" t="s">
        <v>1371</v>
      </c>
      <c r="O36" s="16">
        <v>800</v>
      </c>
      <c r="P36" s="17">
        <v>43050</v>
      </c>
      <c r="Q36" s="19" t="s">
        <v>1696</v>
      </c>
      <c r="R36" s="16" t="s">
        <v>1567</v>
      </c>
      <c r="S36" s="16">
        <v>400</v>
      </c>
      <c r="T36" s="17">
        <v>43080</v>
      </c>
      <c r="U36" s="19" t="s">
        <v>1697</v>
      </c>
      <c r="V36" s="16" t="s">
        <v>1567</v>
      </c>
      <c r="W36" s="16">
        <v>200</v>
      </c>
      <c r="X36" s="17">
        <v>43112</v>
      </c>
      <c r="Y36" s="19" t="s">
        <v>1698</v>
      </c>
      <c r="Z36" s="16" t="s">
        <v>1567</v>
      </c>
      <c r="AA36" s="16">
        <v>400</v>
      </c>
      <c r="AB36" s="17">
        <v>43141</v>
      </c>
      <c r="AC36" s="16" t="s">
        <v>1699</v>
      </c>
      <c r="AD36" s="16" t="s">
        <v>1567</v>
      </c>
      <c r="AE36" s="16">
        <v>200</v>
      </c>
      <c r="AF36" s="17">
        <v>43161</v>
      </c>
      <c r="AG36" s="16" t="s">
        <v>1697</v>
      </c>
      <c r="AH36" s="16" t="s">
        <v>1567</v>
      </c>
      <c r="AI36" s="16">
        <v>200</v>
      </c>
      <c r="AJ36" s="17">
        <v>43201</v>
      </c>
      <c r="AK36" s="16" t="s">
        <v>1678</v>
      </c>
      <c r="AL36" s="16" t="s">
        <v>1567</v>
      </c>
      <c r="AM36" s="16">
        <v>100</v>
      </c>
      <c r="AN36" s="17">
        <v>43214</v>
      </c>
      <c r="AO36" s="16" t="s">
        <v>1700</v>
      </c>
      <c r="AP36" s="16" t="s">
        <v>1567</v>
      </c>
      <c r="AQ36" s="16">
        <v>200</v>
      </c>
      <c r="AR36" s="17" t="s">
        <v>1367</v>
      </c>
      <c r="AS36" s="16" t="s">
        <v>1687</v>
      </c>
      <c r="AT36" s="16" t="s">
        <v>1567</v>
      </c>
      <c r="AU36" s="16">
        <v>50</v>
      </c>
    </row>
    <row r="37" spans="1:47">
      <c r="A37" s="1" t="s">
        <v>925</v>
      </c>
      <c r="B37" s="16" t="s">
        <v>1701</v>
      </c>
      <c r="C37" s="17">
        <v>42953</v>
      </c>
      <c r="D37" s="17">
        <v>42967</v>
      </c>
      <c r="E37" s="16" t="s">
        <v>1702</v>
      </c>
      <c r="F37" s="18" t="s">
        <v>1356</v>
      </c>
      <c r="G37" s="16">
        <v>100</v>
      </c>
      <c r="H37" s="17">
        <v>42983</v>
      </c>
      <c r="I37" s="16" t="s">
        <v>1703</v>
      </c>
      <c r="J37" s="16" t="s">
        <v>1371</v>
      </c>
      <c r="K37" s="16">
        <v>100</v>
      </c>
      <c r="L37" s="17">
        <v>43018</v>
      </c>
      <c r="M37" s="19" t="s">
        <v>1704</v>
      </c>
      <c r="N37" s="16" t="s">
        <v>1371</v>
      </c>
      <c r="O37" s="16">
        <v>400</v>
      </c>
      <c r="P37" s="17">
        <v>43050</v>
      </c>
      <c r="Q37" s="19" t="s">
        <v>1705</v>
      </c>
      <c r="R37" s="16" t="s">
        <v>1567</v>
      </c>
      <c r="S37" s="16">
        <v>400</v>
      </c>
      <c r="T37" s="17">
        <v>43080</v>
      </c>
      <c r="U37" s="19" t="s">
        <v>1706</v>
      </c>
      <c r="V37" s="16" t="s">
        <v>1567</v>
      </c>
      <c r="W37" s="16">
        <v>400</v>
      </c>
      <c r="X37" s="17">
        <v>43112</v>
      </c>
      <c r="Y37" s="19" t="s">
        <v>1707</v>
      </c>
      <c r="Z37" s="16" t="s">
        <v>1567</v>
      </c>
      <c r="AA37" s="16">
        <v>800</v>
      </c>
      <c r="AB37" s="17">
        <v>43141</v>
      </c>
      <c r="AC37" s="16" t="s">
        <v>1708</v>
      </c>
      <c r="AD37" s="16" t="s">
        <v>1567</v>
      </c>
      <c r="AE37" s="16">
        <v>400</v>
      </c>
      <c r="AF37" s="17">
        <v>43161</v>
      </c>
      <c r="AG37" s="16" t="s">
        <v>1707</v>
      </c>
      <c r="AH37" s="16" t="s">
        <v>1567</v>
      </c>
      <c r="AI37" s="16">
        <v>200</v>
      </c>
      <c r="AJ37" s="17">
        <v>43201</v>
      </c>
      <c r="AK37" s="16" t="s">
        <v>1709</v>
      </c>
      <c r="AL37" s="16" t="s">
        <v>1567</v>
      </c>
      <c r="AM37" s="16">
        <v>100</v>
      </c>
      <c r="AN37" s="17">
        <v>43214</v>
      </c>
      <c r="AO37" s="16" t="s">
        <v>1710</v>
      </c>
      <c r="AP37" s="16" t="s">
        <v>1567</v>
      </c>
      <c r="AQ37" s="16">
        <v>400</v>
      </c>
      <c r="AR37" s="17" t="s">
        <v>1367</v>
      </c>
      <c r="AS37" s="16" t="s">
        <v>1709</v>
      </c>
      <c r="AT37" s="16" t="s">
        <v>1567</v>
      </c>
      <c r="AU37" s="16">
        <v>200</v>
      </c>
    </row>
    <row r="38" spans="1:47">
      <c r="A38" s="1" t="s">
        <v>926</v>
      </c>
      <c r="B38" s="16" t="s">
        <v>1711</v>
      </c>
      <c r="C38" s="17">
        <v>42953</v>
      </c>
      <c r="D38" s="17">
        <v>42967</v>
      </c>
      <c r="E38" s="16" t="s">
        <v>1712</v>
      </c>
      <c r="F38" s="18" t="s">
        <v>1356</v>
      </c>
      <c r="G38" s="16">
        <v>50</v>
      </c>
      <c r="H38" s="17">
        <v>42983</v>
      </c>
      <c r="I38" s="16" t="s">
        <v>1713</v>
      </c>
      <c r="J38" s="16" t="s">
        <v>1371</v>
      </c>
      <c r="K38" s="16">
        <v>100</v>
      </c>
      <c r="L38" s="17">
        <v>43018</v>
      </c>
      <c r="M38" s="19" t="s">
        <v>1714</v>
      </c>
      <c r="N38" s="16" t="s">
        <v>1371</v>
      </c>
      <c r="O38" s="16">
        <v>400</v>
      </c>
      <c r="P38" s="17">
        <v>43050</v>
      </c>
      <c r="Q38" s="19" t="s">
        <v>1715</v>
      </c>
      <c r="R38" s="16" t="s">
        <v>1567</v>
      </c>
      <c r="S38" s="16">
        <v>400</v>
      </c>
      <c r="T38" s="17">
        <v>43080</v>
      </c>
      <c r="U38" s="19" t="s">
        <v>1716</v>
      </c>
      <c r="V38" s="16" t="s">
        <v>1567</v>
      </c>
      <c r="W38" s="16">
        <v>200</v>
      </c>
      <c r="X38" s="17">
        <v>43112</v>
      </c>
      <c r="Y38" s="19" t="s">
        <v>1717</v>
      </c>
      <c r="Z38" s="16" t="s">
        <v>1567</v>
      </c>
      <c r="AA38" s="16">
        <v>200</v>
      </c>
      <c r="AB38" s="17">
        <v>43141</v>
      </c>
      <c r="AC38" s="16" t="s">
        <v>1718</v>
      </c>
      <c r="AD38" s="16" t="s">
        <v>1567</v>
      </c>
      <c r="AE38" s="16">
        <v>100</v>
      </c>
      <c r="AF38" s="17">
        <v>43161</v>
      </c>
      <c r="AG38" s="16" t="s">
        <v>1719</v>
      </c>
      <c r="AH38" s="16" t="s">
        <v>1567</v>
      </c>
      <c r="AI38" s="16">
        <v>100</v>
      </c>
      <c r="AJ38" s="17">
        <v>43201</v>
      </c>
      <c r="AK38" s="16" t="s">
        <v>1720</v>
      </c>
      <c r="AL38" s="16" t="s">
        <v>1567</v>
      </c>
      <c r="AM38" s="16">
        <v>25</v>
      </c>
      <c r="AN38" s="17">
        <v>43214</v>
      </c>
      <c r="AO38" s="16" t="s">
        <v>1721</v>
      </c>
      <c r="AP38" s="16" t="s">
        <v>1567</v>
      </c>
      <c r="AQ38" s="16">
        <v>100</v>
      </c>
      <c r="AR38" s="17" t="s">
        <v>1367</v>
      </c>
      <c r="AS38" s="16" t="s">
        <v>1710</v>
      </c>
      <c r="AT38" s="16" t="s">
        <v>1567</v>
      </c>
      <c r="AU38" s="16">
        <v>25</v>
      </c>
    </row>
    <row r="39" spans="1:47">
      <c r="A39" s="1" t="s">
        <v>927</v>
      </c>
      <c r="B39" s="16" t="s">
        <v>1722</v>
      </c>
      <c r="C39" s="17">
        <v>42953</v>
      </c>
      <c r="D39" s="17">
        <v>42967</v>
      </c>
      <c r="E39" s="16" t="s">
        <v>1723</v>
      </c>
      <c r="F39" s="18" t="s">
        <v>1356</v>
      </c>
      <c r="G39" s="16">
        <v>50</v>
      </c>
      <c r="H39" s="17">
        <v>42983</v>
      </c>
      <c r="I39" s="16" t="s">
        <v>1724</v>
      </c>
      <c r="J39" s="16" t="s">
        <v>1371</v>
      </c>
      <c r="K39" s="16">
        <v>50</v>
      </c>
      <c r="L39" s="17">
        <v>43018</v>
      </c>
      <c r="M39" s="19" t="s">
        <v>1725</v>
      </c>
      <c r="N39" s="16" t="s">
        <v>1371</v>
      </c>
      <c r="O39" s="16">
        <v>200</v>
      </c>
      <c r="P39" s="17">
        <v>43050</v>
      </c>
      <c r="Q39" s="19" t="s">
        <v>1726</v>
      </c>
      <c r="R39" s="16" t="s">
        <v>1567</v>
      </c>
      <c r="S39" s="16">
        <v>400</v>
      </c>
      <c r="T39" s="17">
        <v>43080</v>
      </c>
      <c r="U39" s="19" t="s">
        <v>1719</v>
      </c>
      <c r="V39" s="16" t="s">
        <v>1567</v>
      </c>
      <c r="W39" s="16">
        <v>800</v>
      </c>
      <c r="X39" s="17">
        <v>43112</v>
      </c>
      <c r="Y39" s="19" t="s">
        <v>1708</v>
      </c>
      <c r="Z39" s="16" t="s">
        <v>1567</v>
      </c>
      <c r="AA39" s="16">
        <v>800</v>
      </c>
      <c r="AB39" s="17">
        <v>43141</v>
      </c>
      <c r="AC39" s="16" t="s">
        <v>1716</v>
      </c>
      <c r="AD39" s="16" t="s">
        <v>1567</v>
      </c>
      <c r="AE39" s="16">
        <v>200</v>
      </c>
      <c r="AF39" s="17">
        <v>43161</v>
      </c>
      <c r="AG39" s="16" t="s">
        <v>1727</v>
      </c>
      <c r="AH39" s="16" t="s">
        <v>1567</v>
      </c>
      <c r="AI39" s="16">
        <v>200</v>
      </c>
      <c r="AJ39" s="17">
        <v>43201</v>
      </c>
      <c r="AK39" s="16" t="s">
        <v>1728</v>
      </c>
      <c r="AL39" s="16" t="s">
        <v>1567</v>
      </c>
      <c r="AM39" s="16">
        <v>100</v>
      </c>
      <c r="AN39" s="17">
        <v>43214</v>
      </c>
      <c r="AO39" s="16" t="s">
        <v>1729</v>
      </c>
      <c r="AP39" s="16" t="s">
        <v>1567</v>
      </c>
      <c r="AQ39" s="16">
        <v>400</v>
      </c>
      <c r="AR39" s="17" t="s">
        <v>1367</v>
      </c>
      <c r="AS39" s="16" t="s">
        <v>1730</v>
      </c>
      <c r="AT39" s="16" t="s">
        <v>1567</v>
      </c>
      <c r="AU39" s="16">
        <v>50</v>
      </c>
    </row>
    <row r="40" spans="1:47">
      <c r="A40" s="1" t="s">
        <v>928</v>
      </c>
      <c r="B40" s="16" t="s">
        <v>1731</v>
      </c>
      <c r="C40" s="17">
        <v>42953</v>
      </c>
      <c r="D40" s="17">
        <v>42967</v>
      </c>
      <c r="E40" s="16" t="s">
        <v>1732</v>
      </c>
      <c r="F40" s="16" t="s">
        <v>1371</v>
      </c>
      <c r="G40" s="16">
        <v>50</v>
      </c>
      <c r="H40" s="17">
        <v>42983</v>
      </c>
      <c r="I40" s="16" t="s">
        <v>1733</v>
      </c>
      <c r="J40" s="16" t="s">
        <v>1371</v>
      </c>
      <c r="K40" s="16">
        <v>50</v>
      </c>
      <c r="L40" s="17">
        <v>43018</v>
      </c>
      <c r="M40" s="19" t="s">
        <v>1734</v>
      </c>
      <c r="N40" s="16" t="s">
        <v>1371</v>
      </c>
      <c r="O40" s="16">
        <v>400</v>
      </c>
      <c r="P40" s="17">
        <v>43050</v>
      </c>
      <c r="Q40" s="19" t="s">
        <v>1735</v>
      </c>
      <c r="R40" s="16" t="s">
        <v>1567</v>
      </c>
      <c r="S40" s="16">
        <v>800</v>
      </c>
      <c r="T40" s="17">
        <v>43080</v>
      </c>
      <c r="U40" s="19" t="s">
        <v>1736</v>
      </c>
      <c r="V40" s="16" t="s">
        <v>1567</v>
      </c>
      <c r="W40" s="16">
        <v>800</v>
      </c>
      <c r="X40" s="17">
        <v>43112</v>
      </c>
      <c r="Y40" s="19" t="s">
        <v>1416</v>
      </c>
      <c r="Z40" s="16" t="s">
        <v>1567</v>
      </c>
      <c r="AA40" s="16">
        <v>400</v>
      </c>
      <c r="AB40" s="17">
        <v>43141</v>
      </c>
      <c r="AC40" s="16" t="s">
        <v>1737</v>
      </c>
      <c r="AD40" s="16" t="s">
        <v>1567</v>
      </c>
      <c r="AE40" s="16">
        <v>200</v>
      </c>
      <c r="AF40" s="17">
        <v>43161</v>
      </c>
      <c r="AG40" s="16" t="s">
        <v>1738</v>
      </c>
      <c r="AH40" s="16" t="s">
        <v>1567</v>
      </c>
      <c r="AI40" s="16">
        <v>400</v>
      </c>
      <c r="AJ40" s="17">
        <v>43201</v>
      </c>
      <c r="AK40" s="16" t="s">
        <v>1739</v>
      </c>
      <c r="AL40" s="16" t="s">
        <v>1567</v>
      </c>
      <c r="AM40" s="16">
        <v>200</v>
      </c>
      <c r="AN40" s="17">
        <v>43214</v>
      </c>
      <c r="AO40" s="16" t="s">
        <v>1740</v>
      </c>
      <c r="AP40" s="16" t="s">
        <v>1567</v>
      </c>
      <c r="AQ40" s="16">
        <v>200</v>
      </c>
      <c r="AR40" s="17" t="s">
        <v>1367</v>
      </c>
      <c r="AS40" s="16" t="s">
        <v>1410</v>
      </c>
      <c r="AT40" s="16" t="s">
        <v>1567</v>
      </c>
      <c r="AU40" s="16">
        <v>200</v>
      </c>
    </row>
    <row r="41" spans="1:47">
      <c r="A41" s="1" t="s">
        <v>940</v>
      </c>
      <c r="B41" s="16" t="s">
        <v>1741</v>
      </c>
      <c r="C41" s="17">
        <v>42952</v>
      </c>
      <c r="D41" s="17">
        <v>42966</v>
      </c>
      <c r="E41" s="16" t="s">
        <v>1742</v>
      </c>
      <c r="F41" s="18" t="s">
        <v>1356</v>
      </c>
      <c r="G41" s="16">
        <v>50</v>
      </c>
      <c r="H41" s="17">
        <v>42984</v>
      </c>
      <c r="I41" s="16" t="s">
        <v>1743</v>
      </c>
      <c r="J41" s="16" t="s">
        <v>1371</v>
      </c>
      <c r="K41" s="16">
        <v>100</v>
      </c>
      <c r="L41" s="17">
        <v>43018</v>
      </c>
      <c r="M41" s="19" t="s">
        <v>1744</v>
      </c>
      <c r="N41" s="16" t="s">
        <v>1371</v>
      </c>
      <c r="O41" s="16">
        <v>400</v>
      </c>
      <c r="P41" s="17">
        <v>43050</v>
      </c>
      <c r="Q41" s="19" t="s">
        <v>1745</v>
      </c>
      <c r="R41" s="16" t="s">
        <v>1567</v>
      </c>
      <c r="S41" s="16">
        <v>200</v>
      </c>
      <c r="T41" s="17">
        <v>43080</v>
      </c>
      <c r="U41" s="19" t="s">
        <v>1746</v>
      </c>
      <c r="V41" s="16" t="s">
        <v>1567</v>
      </c>
      <c r="W41" s="16">
        <v>100</v>
      </c>
      <c r="X41" s="17">
        <v>43111</v>
      </c>
      <c r="Y41" s="19" t="s">
        <v>1747</v>
      </c>
      <c r="Z41" s="16" t="s">
        <v>1567</v>
      </c>
      <c r="AA41" s="16">
        <v>800</v>
      </c>
      <c r="AB41" s="17">
        <v>43141</v>
      </c>
      <c r="AC41" s="16" t="s">
        <v>1748</v>
      </c>
      <c r="AD41" s="16" t="s">
        <v>1567</v>
      </c>
      <c r="AE41" s="16">
        <v>800</v>
      </c>
      <c r="AF41" s="17">
        <v>43161</v>
      </c>
      <c r="AG41" s="16" t="s">
        <v>1749</v>
      </c>
      <c r="AH41" s="16" t="s">
        <v>1567</v>
      </c>
      <c r="AI41" s="16">
        <v>800</v>
      </c>
      <c r="AJ41" s="17">
        <v>43201</v>
      </c>
      <c r="AK41" s="16" t="s">
        <v>1749</v>
      </c>
      <c r="AL41" s="16" t="s">
        <v>1567</v>
      </c>
      <c r="AM41" s="16">
        <v>800</v>
      </c>
      <c r="AN41" s="17">
        <v>43214</v>
      </c>
      <c r="AO41" s="16" t="s">
        <v>1434</v>
      </c>
      <c r="AP41" s="16" t="s">
        <v>1567</v>
      </c>
      <c r="AQ41" s="16">
        <v>800</v>
      </c>
      <c r="AR41" s="17" t="s">
        <v>1367</v>
      </c>
      <c r="AS41" s="16" t="s">
        <v>1434</v>
      </c>
      <c r="AT41" s="16" t="s">
        <v>1567</v>
      </c>
      <c r="AU41" s="16">
        <v>100</v>
      </c>
    </row>
    <row r="42" spans="1:47">
      <c r="A42" s="1" t="s">
        <v>945</v>
      </c>
      <c r="B42" s="16" t="s">
        <v>1750</v>
      </c>
      <c r="C42" s="17">
        <v>42952</v>
      </c>
      <c r="D42" s="17">
        <v>42966</v>
      </c>
      <c r="E42" s="16" t="s">
        <v>1751</v>
      </c>
      <c r="F42" s="18" t="s">
        <v>1356</v>
      </c>
      <c r="G42" s="16">
        <v>50</v>
      </c>
      <c r="H42" s="17">
        <v>42984</v>
      </c>
      <c r="I42" s="16" t="s">
        <v>1752</v>
      </c>
      <c r="J42" s="16" t="s">
        <v>1371</v>
      </c>
      <c r="K42" s="16">
        <v>50</v>
      </c>
      <c r="L42" s="17">
        <v>43018</v>
      </c>
      <c r="M42" s="19" t="s">
        <v>1753</v>
      </c>
      <c r="N42" s="16" t="s">
        <v>1371</v>
      </c>
      <c r="O42" s="16">
        <v>800</v>
      </c>
      <c r="P42" s="17">
        <v>43050</v>
      </c>
      <c r="Q42" s="19" t="s">
        <v>1754</v>
      </c>
      <c r="R42" s="16" t="s">
        <v>1567</v>
      </c>
      <c r="S42" s="16">
        <v>800</v>
      </c>
      <c r="T42" s="17">
        <v>43080</v>
      </c>
      <c r="U42" s="19" t="s">
        <v>1436</v>
      </c>
      <c r="V42" s="16" t="s">
        <v>1567</v>
      </c>
      <c r="W42" s="16">
        <v>400</v>
      </c>
      <c r="X42" s="17">
        <v>43111</v>
      </c>
      <c r="Y42" s="19" t="s">
        <v>1755</v>
      </c>
      <c r="Z42" s="16" t="s">
        <v>1567</v>
      </c>
      <c r="AA42" s="16">
        <v>800</v>
      </c>
      <c r="AB42" s="17">
        <v>43141</v>
      </c>
      <c r="AC42" s="16" t="s">
        <v>1434</v>
      </c>
      <c r="AD42" s="16" t="s">
        <v>1567</v>
      </c>
      <c r="AE42" s="16">
        <v>400</v>
      </c>
      <c r="AF42" s="17">
        <v>43161</v>
      </c>
      <c r="AG42" s="16" t="s">
        <v>1756</v>
      </c>
      <c r="AH42" s="16" t="s">
        <v>1567</v>
      </c>
      <c r="AI42" s="16">
        <v>400</v>
      </c>
      <c r="AJ42" s="17">
        <v>43201</v>
      </c>
      <c r="AK42" s="16" t="s">
        <v>1438</v>
      </c>
      <c r="AL42" s="16" t="s">
        <v>1567</v>
      </c>
      <c r="AM42" s="16">
        <v>200</v>
      </c>
      <c r="AN42" s="17">
        <v>43214</v>
      </c>
      <c r="AO42" s="16" t="s">
        <v>1757</v>
      </c>
      <c r="AP42" s="16" t="s">
        <v>1567</v>
      </c>
      <c r="AQ42" s="16">
        <v>400</v>
      </c>
      <c r="AR42" s="17" t="s">
        <v>1367</v>
      </c>
      <c r="AS42" s="16" t="s">
        <v>1436</v>
      </c>
      <c r="AT42" s="16" t="s">
        <v>1567</v>
      </c>
      <c r="AU42" s="16">
        <v>100</v>
      </c>
    </row>
    <row r="43" spans="1:47">
      <c r="A43" s="1" t="s">
        <v>948</v>
      </c>
      <c r="B43" s="16" t="s">
        <v>1758</v>
      </c>
      <c r="C43" s="17">
        <v>42952</v>
      </c>
      <c r="D43" s="17">
        <v>42966</v>
      </c>
      <c r="E43" s="16" t="s">
        <v>1759</v>
      </c>
      <c r="F43" s="18" t="s">
        <v>1356</v>
      </c>
      <c r="G43" s="16">
        <v>100</v>
      </c>
      <c r="H43" s="17">
        <v>42984</v>
      </c>
      <c r="I43" s="16" t="s">
        <v>1760</v>
      </c>
      <c r="J43" s="16" t="s">
        <v>1371</v>
      </c>
      <c r="K43" s="16">
        <v>50</v>
      </c>
      <c r="L43" s="17">
        <v>43018</v>
      </c>
      <c r="M43" s="19" t="s">
        <v>1761</v>
      </c>
      <c r="N43" s="16" t="s">
        <v>1371</v>
      </c>
      <c r="O43" s="16">
        <v>200</v>
      </c>
      <c r="P43" s="17">
        <v>43050</v>
      </c>
      <c r="Q43" s="19" t="s">
        <v>1762</v>
      </c>
      <c r="R43" s="16" t="s">
        <v>1567</v>
      </c>
      <c r="S43" s="16">
        <v>200</v>
      </c>
      <c r="T43" s="17">
        <v>43080</v>
      </c>
      <c r="U43" s="19" t="s">
        <v>1763</v>
      </c>
      <c r="V43" s="16" t="s">
        <v>1567</v>
      </c>
      <c r="W43" s="16">
        <v>100</v>
      </c>
      <c r="X43" s="17">
        <v>43111</v>
      </c>
      <c r="Y43" s="19" t="s">
        <v>1512</v>
      </c>
      <c r="Z43" s="16" t="s">
        <v>1567</v>
      </c>
      <c r="AA43" s="16">
        <v>100</v>
      </c>
      <c r="AB43" s="17">
        <v>43141</v>
      </c>
      <c r="AC43" s="16" t="s">
        <v>1764</v>
      </c>
      <c r="AD43" s="16" t="s">
        <v>1567</v>
      </c>
      <c r="AE43" s="16">
        <v>100</v>
      </c>
      <c r="AF43" s="17">
        <v>43161</v>
      </c>
      <c r="AG43" s="16" t="s">
        <v>1507</v>
      </c>
      <c r="AH43" s="16" t="s">
        <v>1567</v>
      </c>
      <c r="AI43" s="16">
        <v>100</v>
      </c>
      <c r="AJ43" s="17">
        <v>43201</v>
      </c>
      <c r="AK43" s="16" t="s">
        <v>1561</v>
      </c>
      <c r="AL43" s="16" t="s">
        <v>1567</v>
      </c>
      <c r="AM43" s="16">
        <v>400</v>
      </c>
      <c r="AN43" s="17">
        <v>43214</v>
      </c>
      <c r="AO43" s="16" t="s">
        <v>1763</v>
      </c>
      <c r="AP43" s="16" t="s">
        <v>1567</v>
      </c>
      <c r="AQ43" s="16">
        <v>100</v>
      </c>
      <c r="AR43" s="17" t="s">
        <v>1367</v>
      </c>
      <c r="AS43" s="16" t="s">
        <v>1765</v>
      </c>
      <c r="AT43" s="16" t="s">
        <v>1567</v>
      </c>
      <c r="AU43" s="16">
        <v>200</v>
      </c>
    </row>
    <row r="45" spans="1:47">
      <c r="A45" s="1" t="s">
        <v>1766</v>
      </c>
    </row>
    <row r="46" spans="1:47">
      <c r="A46" s="1" t="s">
        <v>1767</v>
      </c>
    </row>
    <row r="47" spans="1:47">
      <c r="A47" s="1" t="s">
        <v>1768</v>
      </c>
    </row>
    <row r="48" spans="1:47">
      <c r="A48" s="1" t="s">
        <v>1769</v>
      </c>
    </row>
  </sheetData>
  <mergeCells count="14">
    <mergeCell ref="L1:O1"/>
    <mergeCell ref="A1:A2"/>
    <mergeCell ref="B1:B2"/>
    <mergeCell ref="C1:C2"/>
    <mergeCell ref="D1:G1"/>
    <mergeCell ref="H1:K1"/>
    <mergeCell ref="AN1:AQ1"/>
    <mergeCell ref="AR1:AU1"/>
    <mergeCell ref="P1:S1"/>
    <mergeCell ref="T1:W1"/>
    <mergeCell ref="X1:AA1"/>
    <mergeCell ref="AB1:AE1"/>
    <mergeCell ref="AF1:AI1"/>
    <mergeCell ref="AJ1:AM1"/>
  </mergeCells>
  <phoneticPr fontId="1" type="noConversion"/>
  <dataValidations count="1">
    <dataValidation type="list" allowBlank="1" showInputMessage="1" showErrorMessage="1" sqref="AT3:AT43 AD3:AD43 AL3:AL43 R3:R43 AH3:AH43 AP3:AP43 Z3:Z43 V3:V43" xr:uid="{D501FD45-1C96-4E2D-BC8C-6D4E04192B2D}">
      <formula1>"-,+"</formula1>
    </dataValidation>
  </dataValidation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1E5D9-A4EF-4A31-8FC4-03C0D310E9E1}">
  <dimension ref="A1:K319"/>
  <sheetViews>
    <sheetView workbookViewId="0">
      <selection sqref="A1:J1"/>
    </sheetView>
  </sheetViews>
  <sheetFormatPr defaultRowHeight="14"/>
  <cols>
    <col min="1" max="1" width="8.75" bestFit="1" customWidth="1"/>
    <col min="2" max="2" width="14.6640625" customWidth="1"/>
    <col min="3" max="3" width="13.58203125" customWidth="1"/>
    <col min="4" max="4" width="13.6640625" customWidth="1"/>
    <col min="7" max="7" width="13" customWidth="1"/>
    <col min="8" max="8" width="16" customWidth="1"/>
  </cols>
  <sheetData>
    <row r="1" spans="1:11">
      <c r="A1" s="29" t="s">
        <v>871</v>
      </c>
      <c r="B1" s="29"/>
      <c r="C1" s="29"/>
      <c r="D1" s="29"/>
      <c r="E1" s="29"/>
      <c r="F1" s="29"/>
      <c r="G1" s="29"/>
      <c r="H1" s="29"/>
      <c r="I1" s="29"/>
      <c r="J1" s="29"/>
    </row>
    <row r="2" spans="1:11">
      <c r="A2" s="1" t="s">
        <v>39</v>
      </c>
      <c r="B2" s="1" t="s">
        <v>40</v>
      </c>
      <c r="C2" s="1" t="s">
        <v>872</v>
      </c>
      <c r="D2" s="1" t="s">
        <v>42</v>
      </c>
      <c r="E2" s="1" t="s">
        <v>43</v>
      </c>
      <c r="F2" s="1" t="s">
        <v>44</v>
      </c>
      <c r="G2" s="1" t="s">
        <v>45</v>
      </c>
      <c r="H2" s="1" t="s">
        <v>46</v>
      </c>
      <c r="I2" s="1" t="s">
        <v>47</v>
      </c>
      <c r="J2" s="1" t="s">
        <v>48</v>
      </c>
      <c r="K2" s="1"/>
    </row>
    <row r="3" spans="1:11">
      <c r="A3" s="1">
        <v>1</v>
      </c>
      <c r="B3" s="1">
        <v>10347094</v>
      </c>
      <c r="C3" s="1">
        <v>3.8560488835760398</v>
      </c>
      <c r="D3" s="1" t="s">
        <v>49</v>
      </c>
      <c r="E3" s="1" t="s">
        <v>50</v>
      </c>
      <c r="F3" s="1" t="s">
        <v>51</v>
      </c>
      <c r="G3" s="1" t="s">
        <v>751</v>
      </c>
      <c r="H3" s="1" t="s">
        <v>752</v>
      </c>
      <c r="I3" s="1" t="s">
        <v>753</v>
      </c>
      <c r="J3" s="1" t="s">
        <v>55</v>
      </c>
      <c r="K3" s="1"/>
    </row>
    <row r="4" spans="1:11">
      <c r="A4" s="1">
        <v>1</v>
      </c>
      <c r="B4" s="1">
        <v>26362947</v>
      </c>
      <c r="C4" s="1">
        <v>4.00674016856326</v>
      </c>
      <c r="D4" s="1" t="s">
        <v>49</v>
      </c>
      <c r="E4" s="1" t="s">
        <v>56</v>
      </c>
      <c r="F4" s="1" t="s">
        <v>50</v>
      </c>
      <c r="G4" s="1" t="s">
        <v>57</v>
      </c>
      <c r="H4" s="1" t="s">
        <v>58</v>
      </c>
      <c r="I4" s="1" t="s">
        <v>59</v>
      </c>
      <c r="J4" s="1" t="s">
        <v>55</v>
      </c>
      <c r="K4" s="1"/>
    </row>
    <row r="5" spans="1:11">
      <c r="A5" s="1">
        <v>1</v>
      </c>
      <c r="B5" s="1">
        <v>26363220</v>
      </c>
      <c r="C5" s="1">
        <v>4.3994627056355302</v>
      </c>
      <c r="D5" s="1" t="s">
        <v>49</v>
      </c>
      <c r="E5" s="1" t="s">
        <v>51</v>
      </c>
      <c r="F5" s="1" t="s">
        <v>60</v>
      </c>
      <c r="G5" s="1" t="s">
        <v>57</v>
      </c>
      <c r="H5" s="1" t="s">
        <v>58</v>
      </c>
      <c r="I5" s="1" t="s">
        <v>59</v>
      </c>
      <c r="J5" s="1" t="s">
        <v>55</v>
      </c>
      <c r="K5" s="1"/>
    </row>
    <row r="6" spans="1:11">
      <c r="A6" s="1">
        <v>1</v>
      </c>
      <c r="B6" s="1">
        <v>26363239</v>
      </c>
      <c r="C6" s="1">
        <v>4.0237417507429596</v>
      </c>
      <c r="D6" s="1" t="s">
        <v>49</v>
      </c>
      <c r="E6" s="1" t="s">
        <v>50</v>
      </c>
      <c r="F6" s="1" t="s">
        <v>51</v>
      </c>
      <c r="G6" s="1" t="s">
        <v>57</v>
      </c>
      <c r="H6" s="1" t="s">
        <v>58</v>
      </c>
      <c r="I6" s="1" t="s">
        <v>59</v>
      </c>
      <c r="J6" s="1" t="s">
        <v>55</v>
      </c>
      <c r="K6" s="1"/>
    </row>
    <row r="7" spans="1:11">
      <c r="A7" s="1">
        <v>1</v>
      </c>
      <c r="B7" s="1">
        <v>52094495</v>
      </c>
      <c r="C7" s="1">
        <v>3.8431480989299902</v>
      </c>
      <c r="D7" s="1" t="s">
        <v>49</v>
      </c>
      <c r="E7" s="1" t="s">
        <v>50</v>
      </c>
      <c r="F7" s="1" t="s">
        <v>51</v>
      </c>
      <c r="G7" s="1" t="s">
        <v>61</v>
      </c>
      <c r="H7" s="1" t="s">
        <v>62</v>
      </c>
      <c r="I7" s="1" t="s">
        <v>63</v>
      </c>
      <c r="J7" s="1" t="s">
        <v>55</v>
      </c>
      <c r="K7" s="1"/>
    </row>
    <row r="8" spans="1:11">
      <c r="A8" s="1">
        <v>1</v>
      </c>
      <c r="B8" s="1">
        <v>52097696</v>
      </c>
      <c r="C8" s="1">
        <v>4.0018278780605598</v>
      </c>
      <c r="D8" s="1" t="s">
        <v>49</v>
      </c>
      <c r="E8" s="1" t="s">
        <v>60</v>
      </c>
      <c r="F8" s="1" t="s">
        <v>56</v>
      </c>
      <c r="G8" s="1" t="s">
        <v>61</v>
      </c>
      <c r="H8" s="1" t="s">
        <v>62</v>
      </c>
      <c r="I8" s="1" t="s">
        <v>63</v>
      </c>
      <c r="J8" s="1" t="s">
        <v>64</v>
      </c>
      <c r="K8" s="1"/>
    </row>
    <row r="9" spans="1:11">
      <c r="A9" s="1">
        <v>1</v>
      </c>
      <c r="B9" s="1">
        <v>52123807</v>
      </c>
      <c r="C9" s="1">
        <v>4.4553119776973196</v>
      </c>
      <c r="D9" s="1" t="s">
        <v>49</v>
      </c>
      <c r="E9" s="1" t="s">
        <v>50</v>
      </c>
      <c r="F9" s="1" t="s">
        <v>60</v>
      </c>
      <c r="G9" s="1" t="s">
        <v>61</v>
      </c>
      <c r="H9" s="1" t="s">
        <v>62</v>
      </c>
      <c r="I9" s="1" t="s">
        <v>63</v>
      </c>
      <c r="J9" s="1" t="s">
        <v>64</v>
      </c>
      <c r="K9" s="1"/>
    </row>
    <row r="10" spans="1:11">
      <c r="A10" s="1">
        <v>1</v>
      </c>
      <c r="B10" s="1">
        <v>69192080</v>
      </c>
      <c r="C10" s="1">
        <v>3.9961088337630901</v>
      </c>
      <c r="D10" s="1" t="s">
        <v>49</v>
      </c>
      <c r="E10" s="1" t="s">
        <v>50</v>
      </c>
      <c r="F10" s="1" t="s">
        <v>51</v>
      </c>
      <c r="G10" s="1" t="s">
        <v>757</v>
      </c>
      <c r="H10" s="1" t="s">
        <v>758</v>
      </c>
      <c r="I10" s="1" t="s">
        <v>759</v>
      </c>
      <c r="J10" s="1" t="s">
        <v>55</v>
      </c>
      <c r="K10" s="1"/>
    </row>
    <row r="11" spans="1:11">
      <c r="A11" s="1">
        <v>1</v>
      </c>
      <c r="B11" s="1">
        <v>162729751</v>
      </c>
      <c r="C11" s="1">
        <v>3.7915586435614301</v>
      </c>
      <c r="D11" s="1" t="s">
        <v>49</v>
      </c>
      <c r="E11" s="1" t="s">
        <v>60</v>
      </c>
      <c r="F11" s="1" t="s">
        <v>56</v>
      </c>
      <c r="G11" s="1" t="s">
        <v>873</v>
      </c>
      <c r="H11" s="1" t="s">
        <v>874</v>
      </c>
      <c r="I11" s="1" t="s">
        <v>875</v>
      </c>
      <c r="J11" s="1" t="s">
        <v>55</v>
      </c>
      <c r="K11" s="1"/>
    </row>
    <row r="12" spans="1:11">
      <c r="A12" s="1">
        <v>1</v>
      </c>
      <c r="B12" s="1">
        <v>211694350</v>
      </c>
      <c r="C12" s="1">
        <v>5.19246497193115</v>
      </c>
      <c r="D12" s="1" t="s">
        <v>49</v>
      </c>
      <c r="E12" s="1" t="s">
        <v>56</v>
      </c>
      <c r="F12" s="1" t="s">
        <v>60</v>
      </c>
      <c r="G12" s="1" t="s">
        <v>65</v>
      </c>
      <c r="H12" s="1" t="s">
        <v>66</v>
      </c>
      <c r="I12" s="1" t="s">
        <v>67</v>
      </c>
      <c r="J12" s="1" t="s">
        <v>55</v>
      </c>
      <c r="K12" s="1"/>
    </row>
    <row r="13" spans="1:11">
      <c r="A13" s="1">
        <v>1</v>
      </c>
      <c r="B13" s="1">
        <v>214845166</v>
      </c>
      <c r="C13" s="1">
        <v>3.86454930065449</v>
      </c>
      <c r="D13" s="1" t="s">
        <v>49</v>
      </c>
      <c r="E13" s="1" t="s">
        <v>51</v>
      </c>
      <c r="F13" s="1" t="s">
        <v>50</v>
      </c>
      <c r="G13" s="1" t="s">
        <v>68</v>
      </c>
      <c r="H13" s="1" t="s">
        <v>69</v>
      </c>
      <c r="I13" s="1" t="s">
        <v>70</v>
      </c>
      <c r="J13" s="1" t="s">
        <v>55</v>
      </c>
      <c r="K13" s="1"/>
    </row>
    <row r="14" spans="1:11">
      <c r="A14" s="1">
        <v>1</v>
      </c>
      <c r="B14" s="1">
        <v>224326698</v>
      </c>
      <c r="C14" s="1">
        <v>3.8389316145288301</v>
      </c>
      <c r="D14" s="1" t="s">
        <v>49</v>
      </c>
      <c r="E14" s="1" t="s">
        <v>60</v>
      </c>
      <c r="F14" s="1" t="s">
        <v>56</v>
      </c>
      <c r="G14" s="1" t="s">
        <v>876</v>
      </c>
      <c r="H14" s="1" t="s">
        <v>877</v>
      </c>
      <c r="I14" s="1" t="s">
        <v>878</v>
      </c>
      <c r="J14" s="1" t="s">
        <v>64</v>
      </c>
      <c r="K14" s="1"/>
    </row>
    <row r="15" spans="1:11">
      <c r="A15" s="1">
        <v>1</v>
      </c>
      <c r="B15" s="1">
        <v>226880453</v>
      </c>
      <c r="C15" s="1">
        <v>4.2571178285627296</v>
      </c>
      <c r="D15" s="1" t="s">
        <v>49</v>
      </c>
      <c r="E15" s="1" t="s">
        <v>50</v>
      </c>
      <c r="F15" s="1" t="s">
        <v>60</v>
      </c>
      <c r="G15" s="1" t="s">
        <v>71</v>
      </c>
      <c r="H15" s="1" t="s">
        <v>72</v>
      </c>
      <c r="I15" s="1" t="s">
        <v>73</v>
      </c>
      <c r="J15" s="1" t="s">
        <v>55</v>
      </c>
      <c r="K15" s="1"/>
    </row>
    <row r="16" spans="1:11">
      <c r="A16" s="1">
        <v>1</v>
      </c>
      <c r="B16" s="1">
        <v>229371854</v>
      </c>
      <c r="C16" s="1">
        <v>4.5349147124425704</v>
      </c>
      <c r="D16" s="1" t="s">
        <v>49</v>
      </c>
      <c r="E16" s="1" t="s">
        <v>60</v>
      </c>
      <c r="F16" s="1" t="s">
        <v>56</v>
      </c>
      <c r="G16" s="1" t="s">
        <v>74</v>
      </c>
      <c r="H16" s="1" t="s">
        <v>75</v>
      </c>
      <c r="I16" s="1" t="s">
        <v>76</v>
      </c>
      <c r="J16" s="1" t="s">
        <v>55</v>
      </c>
      <c r="K16" s="1"/>
    </row>
    <row r="17" spans="1:11">
      <c r="A17" s="1">
        <v>1</v>
      </c>
      <c r="B17" s="1">
        <v>229718002</v>
      </c>
      <c r="C17" s="1">
        <v>5.4217046948791703</v>
      </c>
      <c r="D17" s="1" t="s">
        <v>49</v>
      </c>
      <c r="E17" s="1" t="s">
        <v>60</v>
      </c>
      <c r="F17" s="1" t="s">
        <v>56</v>
      </c>
      <c r="G17" s="1" t="s">
        <v>77</v>
      </c>
      <c r="H17" s="1" t="s">
        <v>78</v>
      </c>
      <c r="I17" s="1" t="s">
        <v>79</v>
      </c>
      <c r="J17" s="1" t="s">
        <v>64</v>
      </c>
      <c r="K17" s="1"/>
    </row>
    <row r="18" spans="1:11">
      <c r="A18" s="1">
        <v>1</v>
      </c>
      <c r="B18" s="1">
        <v>229725383</v>
      </c>
      <c r="C18" s="1">
        <v>3.8144578451456201</v>
      </c>
      <c r="D18" s="1" t="s">
        <v>49</v>
      </c>
      <c r="E18" s="1" t="s">
        <v>60</v>
      </c>
      <c r="F18" s="1" t="s">
        <v>56</v>
      </c>
      <c r="G18" s="1" t="s">
        <v>77</v>
      </c>
      <c r="H18" s="1" t="s">
        <v>78</v>
      </c>
      <c r="I18" s="1" t="s">
        <v>79</v>
      </c>
      <c r="J18" s="1" t="s">
        <v>64</v>
      </c>
      <c r="K18" s="1"/>
    </row>
    <row r="19" spans="1:11">
      <c r="A19" s="1">
        <v>1</v>
      </c>
      <c r="B19" s="1">
        <v>233317697</v>
      </c>
      <c r="C19" s="1">
        <v>3.8116340739368502</v>
      </c>
      <c r="D19" s="1" t="s">
        <v>49</v>
      </c>
      <c r="E19" s="1" t="s">
        <v>60</v>
      </c>
      <c r="F19" s="1" t="s">
        <v>50</v>
      </c>
      <c r="G19" s="1" t="s">
        <v>80</v>
      </c>
      <c r="H19" s="1" t="s">
        <v>81</v>
      </c>
      <c r="I19" s="1" t="s">
        <v>82</v>
      </c>
      <c r="J19" s="1" t="s">
        <v>55</v>
      </c>
      <c r="K19" s="1"/>
    </row>
    <row r="20" spans="1:11">
      <c r="A20" s="1">
        <v>1</v>
      </c>
      <c r="B20" s="1">
        <v>233397226</v>
      </c>
      <c r="C20" s="1">
        <v>4.1187865837449804</v>
      </c>
      <c r="D20" s="1" t="s">
        <v>49</v>
      </c>
      <c r="E20" s="1" t="s">
        <v>50</v>
      </c>
      <c r="F20" s="1" t="s">
        <v>51</v>
      </c>
      <c r="G20" s="1" t="s">
        <v>80</v>
      </c>
      <c r="H20" s="1" t="s">
        <v>81</v>
      </c>
      <c r="I20" s="1" t="s">
        <v>82</v>
      </c>
      <c r="J20" s="1" t="s">
        <v>64</v>
      </c>
      <c r="K20" s="1"/>
    </row>
    <row r="21" spans="1:11">
      <c r="A21" s="1">
        <v>1</v>
      </c>
      <c r="B21" s="1">
        <v>233463429</v>
      </c>
      <c r="C21" s="1">
        <v>3.9558523791212798</v>
      </c>
      <c r="D21" s="1" t="s">
        <v>49</v>
      </c>
      <c r="E21" s="1" t="s">
        <v>51</v>
      </c>
      <c r="F21" s="1" t="s">
        <v>60</v>
      </c>
      <c r="G21" s="1" t="s">
        <v>80</v>
      </c>
      <c r="H21" s="1" t="s">
        <v>81</v>
      </c>
      <c r="I21" s="1" t="s">
        <v>82</v>
      </c>
      <c r="J21" s="1" t="s">
        <v>55</v>
      </c>
      <c r="K21" s="1"/>
    </row>
    <row r="22" spans="1:11">
      <c r="A22" s="1">
        <v>1</v>
      </c>
      <c r="B22" s="1">
        <v>236896715</v>
      </c>
      <c r="C22" s="1">
        <v>4.0554186357730702</v>
      </c>
      <c r="D22" s="1" t="s">
        <v>49</v>
      </c>
      <c r="E22" s="1" t="s">
        <v>56</v>
      </c>
      <c r="F22" s="1" t="s">
        <v>60</v>
      </c>
      <c r="G22" s="1" t="s">
        <v>83</v>
      </c>
      <c r="H22" s="1" t="s">
        <v>84</v>
      </c>
      <c r="I22" s="1" t="s">
        <v>85</v>
      </c>
      <c r="J22" s="1" t="s">
        <v>55</v>
      </c>
      <c r="K22" s="1"/>
    </row>
    <row r="23" spans="1:11">
      <c r="A23" s="1">
        <v>1</v>
      </c>
      <c r="B23" s="1">
        <v>237053564</v>
      </c>
      <c r="C23" s="1">
        <v>6.4295738216410303</v>
      </c>
      <c r="D23" s="1" t="s">
        <v>49</v>
      </c>
      <c r="E23" s="1" t="s">
        <v>50</v>
      </c>
      <c r="F23" s="1" t="s">
        <v>51</v>
      </c>
      <c r="G23" s="1" t="s">
        <v>86</v>
      </c>
      <c r="H23" s="1" t="s">
        <v>87</v>
      </c>
      <c r="I23" s="1" t="s">
        <v>88</v>
      </c>
      <c r="J23" s="1" t="s">
        <v>55</v>
      </c>
      <c r="K23" s="1"/>
    </row>
    <row r="24" spans="1:11">
      <c r="A24" s="1">
        <v>1</v>
      </c>
      <c r="B24" s="1">
        <v>246299236</v>
      </c>
      <c r="C24" s="1">
        <v>3.91435271170314</v>
      </c>
      <c r="D24" s="1" t="s">
        <v>49</v>
      </c>
      <c r="E24" s="1" t="s">
        <v>50</v>
      </c>
      <c r="F24" s="1" t="s">
        <v>56</v>
      </c>
      <c r="G24" s="1" t="s">
        <v>89</v>
      </c>
      <c r="H24" s="1" t="s">
        <v>90</v>
      </c>
      <c r="I24" s="1" t="s">
        <v>91</v>
      </c>
      <c r="J24" s="1" t="s">
        <v>64</v>
      </c>
      <c r="K24" s="1"/>
    </row>
    <row r="25" spans="1:11">
      <c r="A25" s="1">
        <v>1</v>
      </c>
      <c r="B25" s="1">
        <v>246328235</v>
      </c>
      <c r="C25" s="1">
        <v>4.4607984007058699</v>
      </c>
      <c r="D25" s="1" t="s">
        <v>49</v>
      </c>
      <c r="E25" s="1" t="s">
        <v>56</v>
      </c>
      <c r="F25" s="1" t="s">
        <v>60</v>
      </c>
      <c r="G25" s="1" t="s">
        <v>89</v>
      </c>
      <c r="H25" s="1" t="s">
        <v>90</v>
      </c>
      <c r="I25" s="1" t="s">
        <v>91</v>
      </c>
      <c r="J25" s="1" t="s">
        <v>55</v>
      </c>
      <c r="K25" s="1"/>
    </row>
    <row r="26" spans="1:11">
      <c r="A26" s="1">
        <v>1</v>
      </c>
      <c r="B26" s="1">
        <v>246328266</v>
      </c>
      <c r="C26" s="1">
        <v>3.7835701691237502</v>
      </c>
      <c r="D26" s="1" t="s">
        <v>49</v>
      </c>
      <c r="E26" s="1" t="s">
        <v>60</v>
      </c>
      <c r="F26" s="1" t="s">
        <v>51</v>
      </c>
      <c r="G26" s="1" t="s">
        <v>89</v>
      </c>
      <c r="H26" s="1" t="s">
        <v>90</v>
      </c>
      <c r="I26" s="1" t="s">
        <v>91</v>
      </c>
      <c r="J26" s="1" t="s">
        <v>55</v>
      </c>
      <c r="K26" s="1"/>
    </row>
    <row r="27" spans="1:11">
      <c r="A27" s="1">
        <v>1</v>
      </c>
      <c r="B27" s="1">
        <v>246349997</v>
      </c>
      <c r="C27" s="1">
        <v>4.4051656444166802</v>
      </c>
      <c r="D27" s="1" t="s">
        <v>49</v>
      </c>
      <c r="E27" s="1" t="s">
        <v>51</v>
      </c>
      <c r="F27" s="1" t="s">
        <v>60</v>
      </c>
      <c r="G27" s="1" t="s">
        <v>89</v>
      </c>
      <c r="H27" s="1" t="s">
        <v>90</v>
      </c>
      <c r="I27" s="1" t="s">
        <v>91</v>
      </c>
      <c r="J27" s="1" t="s">
        <v>64</v>
      </c>
      <c r="K27" s="1"/>
    </row>
    <row r="28" spans="1:11">
      <c r="A28" s="1">
        <v>1</v>
      </c>
      <c r="B28" s="1">
        <v>246350001</v>
      </c>
      <c r="C28" s="1">
        <v>4.7958800173440803</v>
      </c>
      <c r="D28" s="1" t="s">
        <v>49</v>
      </c>
      <c r="E28" s="1" t="s">
        <v>50</v>
      </c>
      <c r="F28" s="1" t="s">
        <v>51</v>
      </c>
      <c r="G28" s="1" t="s">
        <v>89</v>
      </c>
      <c r="H28" s="1" t="s">
        <v>90</v>
      </c>
      <c r="I28" s="1" t="s">
        <v>91</v>
      </c>
      <c r="J28" s="1" t="s">
        <v>64</v>
      </c>
      <c r="K28" s="1"/>
    </row>
    <row r="29" spans="1:11">
      <c r="A29" s="1">
        <v>1</v>
      </c>
      <c r="B29" s="1">
        <v>248478095</v>
      </c>
      <c r="C29" s="1">
        <v>3.8407336689065099</v>
      </c>
      <c r="D29" s="1" t="s">
        <v>49</v>
      </c>
      <c r="E29" s="1" t="s">
        <v>56</v>
      </c>
      <c r="F29" s="1" t="s">
        <v>60</v>
      </c>
      <c r="G29" s="1" t="s">
        <v>879</v>
      </c>
      <c r="H29" s="1" t="s">
        <v>880</v>
      </c>
      <c r="I29" s="1" t="s">
        <v>881</v>
      </c>
      <c r="J29" s="1" t="s">
        <v>55</v>
      </c>
      <c r="K29" s="1"/>
    </row>
    <row r="30" spans="1:11">
      <c r="A30" s="1">
        <v>1</v>
      </c>
      <c r="B30" s="1">
        <v>248713269</v>
      </c>
      <c r="C30" s="1">
        <v>3.8052082422780802</v>
      </c>
      <c r="D30" s="1" t="s">
        <v>49</v>
      </c>
      <c r="E30" s="1" t="s">
        <v>50</v>
      </c>
      <c r="F30" s="1" t="s">
        <v>51</v>
      </c>
      <c r="G30" s="1" t="s">
        <v>95</v>
      </c>
      <c r="H30" s="1" t="s">
        <v>96</v>
      </c>
      <c r="I30" s="1" t="s">
        <v>97</v>
      </c>
      <c r="J30" s="1" t="s">
        <v>98</v>
      </c>
      <c r="K30" s="1"/>
    </row>
    <row r="31" spans="1:11">
      <c r="A31" s="1">
        <v>1</v>
      </c>
      <c r="B31" s="1">
        <v>253272280</v>
      </c>
      <c r="C31" s="1">
        <v>4.6293019074244199</v>
      </c>
      <c r="D31" s="1" t="s">
        <v>102</v>
      </c>
      <c r="E31" s="1" t="s">
        <v>50</v>
      </c>
      <c r="F31" s="1" t="s">
        <v>51</v>
      </c>
      <c r="G31" s="1" t="s">
        <v>99</v>
      </c>
      <c r="H31" s="1" t="s">
        <v>100</v>
      </c>
      <c r="I31" s="1" t="s">
        <v>101</v>
      </c>
      <c r="J31" s="1" t="s">
        <v>55</v>
      </c>
      <c r="K31" s="1"/>
    </row>
    <row r="32" spans="1:11">
      <c r="A32" s="1">
        <v>1</v>
      </c>
      <c r="B32" s="1">
        <v>256261700</v>
      </c>
      <c r="C32" s="1">
        <v>4.0101943490631697</v>
      </c>
      <c r="D32" s="1" t="s">
        <v>49</v>
      </c>
      <c r="E32" s="1" t="s">
        <v>56</v>
      </c>
      <c r="F32" s="1" t="s">
        <v>60</v>
      </c>
      <c r="G32" s="1" t="s">
        <v>103</v>
      </c>
      <c r="H32" s="1" t="s">
        <v>104</v>
      </c>
      <c r="I32" s="1" t="s">
        <v>105</v>
      </c>
      <c r="J32" s="1" t="s">
        <v>55</v>
      </c>
      <c r="K32" s="1"/>
    </row>
    <row r="33" spans="1:11">
      <c r="A33" s="1">
        <v>1</v>
      </c>
      <c r="B33" s="1">
        <v>258194937</v>
      </c>
      <c r="C33" s="1">
        <v>4.1644996721326804</v>
      </c>
      <c r="D33" s="1" t="s">
        <v>49</v>
      </c>
      <c r="E33" s="1" t="s">
        <v>51</v>
      </c>
      <c r="F33" s="1" t="s">
        <v>50</v>
      </c>
      <c r="G33" s="1" t="s">
        <v>106</v>
      </c>
      <c r="H33" s="1" t="s">
        <v>107</v>
      </c>
      <c r="I33" s="1" t="s">
        <v>108</v>
      </c>
      <c r="J33" s="1" t="s">
        <v>55</v>
      </c>
      <c r="K33" s="1"/>
    </row>
    <row r="34" spans="1:11">
      <c r="A34" s="1">
        <v>1</v>
      </c>
      <c r="B34" s="1">
        <v>258519573</v>
      </c>
      <c r="C34" s="1">
        <v>4.0232832956366202</v>
      </c>
      <c r="D34" s="1" t="s">
        <v>49</v>
      </c>
      <c r="E34" s="1" t="s">
        <v>50</v>
      </c>
      <c r="F34" s="1" t="s">
        <v>51</v>
      </c>
      <c r="G34" s="1" t="s">
        <v>106</v>
      </c>
      <c r="H34" s="1" t="s">
        <v>107</v>
      </c>
      <c r="I34" s="1" t="s">
        <v>108</v>
      </c>
      <c r="J34" s="1" t="s">
        <v>55</v>
      </c>
      <c r="K34" s="1"/>
    </row>
    <row r="35" spans="1:11">
      <c r="A35" s="1">
        <v>1</v>
      </c>
      <c r="B35" s="1">
        <v>258519638</v>
      </c>
      <c r="C35" s="1">
        <v>4.0962590593784602</v>
      </c>
      <c r="D35" s="1" t="s">
        <v>49</v>
      </c>
      <c r="E35" s="1" t="s">
        <v>50</v>
      </c>
      <c r="F35" s="1" t="s">
        <v>51</v>
      </c>
      <c r="G35" s="1" t="s">
        <v>106</v>
      </c>
      <c r="H35" s="1" t="s">
        <v>107</v>
      </c>
      <c r="I35" s="1" t="s">
        <v>108</v>
      </c>
      <c r="J35" s="1" t="s">
        <v>55</v>
      </c>
      <c r="K35" s="1"/>
    </row>
    <row r="36" spans="1:11">
      <c r="A36" s="1">
        <v>1</v>
      </c>
      <c r="B36" s="1">
        <v>258530069</v>
      </c>
      <c r="C36" s="1">
        <v>3.7835701691237502</v>
      </c>
      <c r="D36" s="1" t="s">
        <v>49</v>
      </c>
      <c r="E36" s="1" t="s">
        <v>51</v>
      </c>
      <c r="F36" s="1" t="s">
        <v>50</v>
      </c>
      <c r="G36" s="1" t="s">
        <v>106</v>
      </c>
      <c r="H36" s="1" t="s">
        <v>107</v>
      </c>
      <c r="I36" s="1" t="s">
        <v>108</v>
      </c>
      <c r="J36" s="1" t="s">
        <v>55</v>
      </c>
      <c r="K36" s="1"/>
    </row>
    <row r="37" spans="1:11">
      <c r="A37" s="1">
        <v>1</v>
      </c>
      <c r="B37" s="1">
        <v>258530933</v>
      </c>
      <c r="C37" s="1">
        <v>3.7994230732451499</v>
      </c>
      <c r="D37" s="1" t="s">
        <v>49</v>
      </c>
      <c r="E37" s="1" t="s">
        <v>56</v>
      </c>
      <c r="F37" s="1" t="s">
        <v>50</v>
      </c>
      <c r="G37" s="1" t="s">
        <v>106</v>
      </c>
      <c r="H37" s="1" t="s">
        <v>107</v>
      </c>
      <c r="I37" s="1" t="s">
        <v>108</v>
      </c>
      <c r="J37" s="1" t="s">
        <v>55</v>
      </c>
      <c r="K37" s="1"/>
    </row>
    <row r="38" spans="1:11">
      <c r="A38" s="1">
        <v>1</v>
      </c>
      <c r="B38" s="1">
        <v>258534136</v>
      </c>
      <c r="C38" s="1">
        <v>5.0505124100534999</v>
      </c>
      <c r="D38" s="1" t="s">
        <v>49</v>
      </c>
      <c r="E38" s="1" t="s">
        <v>56</v>
      </c>
      <c r="F38" s="1" t="s">
        <v>60</v>
      </c>
      <c r="G38" s="1" t="s">
        <v>106</v>
      </c>
      <c r="H38" s="1" t="s">
        <v>107</v>
      </c>
      <c r="I38" s="1" t="s">
        <v>108</v>
      </c>
      <c r="J38" s="1" t="s">
        <v>55</v>
      </c>
      <c r="K38" s="1"/>
    </row>
    <row r="39" spans="1:11">
      <c r="A39" s="1">
        <v>1</v>
      </c>
      <c r="B39" s="1">
        <v>258534406</v>
      </c>
      <c r="C39" s="1">
        <v>4.83150251647697</v>
      </c>
      <c r="D39" s="1" t="s">
        <v>49</v>
      </c>
      <c r="E39" s="1" t="s">
        <v>50</v>
      </c>
      <c r="F39" s="1" t="s">
        <v>51</v>
      </c>
      <c r="G39" s="1" t="s">
        <v>106</v>
      </c>
      <c r="H39" s="1" t="s">
        <v>107</v>
      </c>
      <c r="I39" s="1" t="s">
        <v>108</v>
      </c>
      <c r="J39" s="1" t="s">
        <v>55</v>
      </c>
      <c r="K39" s="1"/>
    </row>
    <row r="40" spans="1:11">
      <c r="A40" s="1">
        <v>1</v>
      </c>
      <c r="B40" s="1">
        <v>258554354</v>
      </c>
      <c r="C40" s="1">
        <v>3.7835701691237502</v>
      </c>
      <c r="D40" s="1" t="s">
        <v>49</v>
      </c>
      <c r="E40" s="1" t="s">
        <v>50</v>
      </c>
      <c r="F40" s="1" t="s">
        <v>51</v>
      </c>
      <c r="G40" s="1" t="s">
        <v>106</v>
      </c>
      <c r="H40" s="1" t="s">
        <v>107</v>
      </c>
      <c r="I40" s="1" t="s">
        <v>108</v>
      </c>
      <c r="J40" s="1" t="s">
        <v>55</v>
      </c>
      <c r="K40" s="1"/>
    </row>
    <row r="41" spans="1:11">
      <c r="A41" s="1">
        <v>1</v>
      </c>
      <c r="B41" s="1">
        <v>259537188</v>
      </c>
      <c r="C41" s="1">
        <v>4.72908836058952</v>
      </c>
      <c r="D41" s="1" t="s">
        <v>49</v>
      </c>
      <c r="E41" s="1" t="s">
        <v>50</v>
      </c>
      <c r="F41" s="1" t="s">
        <v>51</v>
      </c>
      <c r="G41" s="1" t="s">
        <v>109</v>
      </c>
      <c r="H41" s="1" t="s">
        <v>110</v>
      </c>
      <c r="I41" s="1" t="s">
        <v>111</v>
      </c>
      <c r="J41" s="1" t="s">
        <v>55</v>
      </c>
      <c r="K41" s="1"/>
    </row>
    <row r="42" spans="1:11">
      <c r="A42" s="1">
        <v>1</v>
      </c>
      <c r="B42" s="1">
        <v>259538289</v>
      </c>
      <c r="C42" s="1">
        <v>3.91435271170314</v>
      </c>
      <c r="D42" s="1" t="s">
        <v>49</v>
      </c>
      <c r="E42" s="1" t="s">
        <v>56</v>
      </c>
      <c r="F42" s="1" t="s">
        <v>60</v>
      </c>
      <c r="G42" s="1" t="s">
        <v>109</v>
      </c>
      <c r="H42" s="1" t="s">
        <v>110</v>
      </c>
      <c r="I42" s="1" t="s">
        <v>111</v>
      </c>
      <c r="J42" s="1" t="s">
        <v>98</v>
      </c>
      <c r="K42" s="1"/>
    </row>
    <row r="43" spans="1:11">
      <c r="A43" s="1">
        <v>1</v>
      </c>
      <c r="B43" s="1">
        <v>270284432</v>
      </c>
      <c r="C43" s="1">
        <v>3.9193735130781899</v>
      </c>
      <c r="D43" s="1" t="s">
        <v>49</v>
      </c>
      <c r="E43" s="1" t="s">
        <v>50</v>
      </c>
      <c r="F43" s="1" t="s">
        <v>51</v>
      </c>
      <c r="G43" s="1" t="s">
        <v>112</v>
      </c>
      <c r="H43" s="1" t="s">
        <v>113</v>
      </c>
      <c r="I43" s="1" t="s">
        <v>114</v>
      </c>
      <c r="J43" s="1" t="s">
        <v>98</v>
      </c>
      <c r="K43" s="1"/>
    </row>
    <row r="44" spans="1:11">
      <c r="A44" s="1">
        <v>2</v>
      </c>
      <c r="B44" s="1">
        <v>8719633</v>
      </c>
      <c r="C44" s="1">
        <v>4.0393865423520898</v>
      </c>
      <c r="D44" s="1" t="s">
        <v>49</v>
      </c>
      <c r="E44" s="1" t="s">
        <v>56</v>
      </c>
      <c r="F44" s="1" t="s">
        <v>50</v>
      </c>
      <c r="G44" s="1" t="s">
        <v>766</v>
      </c>
      <c r="H44" s="1" t="s">
        <v>767</v>
      </c>
      <c r="I44" s="1" t="s">
        <v>768</v>
      </c>
      <c r="J44" s="1" t="s">
        <v>55</v>
      </c>
      <c r="K44" s="1"/>
    </row>
    <row r="45" spans="1:11">
      <c r="A45" s="1">
        <v>2</v>
      </c>
      <c r="B45" s="1">
        <v>13263138</v>
      </c>
      <c r="C45" s="1">
        <v>4.3137213219327997</v>
      </c>
      <c r="D45" s="1" t="s">
        <v>49</v>
      </c>
      <c r="E45" s="1" t="s">
        <v>60</v>
      </c>
      <c r="F45" s="1" t="s">
        <v>50</v>
      </c>
      <c r="G45" s="1" t="s">
        <v>121</v>
      </c>
      <c r="H45" s="1" t="s">
        <v>122</v>
      </c>
      <c r="I45" s="1" t="s">
        <v>123</v>
      </c>
      <c r="J45" s="1" t="s">
        <v>64</v>
      </c>
      <c r="K45" s="1"/>
    </row>
    <row r="46" spans="1:11">
      <c r="A46" s="1">
        <v>2</v>
      </c>
      <c r="B46" s="1">
        <v>26787106</v>
      </c>
      <c r="C46" s="1">
        <v>4.0555666822997898</v>
      </c>
      <c r="D46" s="1" t="s">
        <v>49</v>
      </c>
      <c r="E46" s="1" t="s">
        <v>56</v>
      </c>
      <c r="F46" s="1" t="s">
        <v>60</v>
      </c>
      <c r="G46" s="1" t="s">
        <v>124</v>
      </c>
      <c r="H46" s="1" t="s">
        <v>125</v>
      </c>
      <c r="I46" s="1" t="s">
        <v>126</v>
      </c>
      <c r="J46" s="1" t="s">
        <v>55</v>
      </c>
      <c r="K46" s="1"/>
    </row>
    <row r="47" spans="1:11">
      <c r="A47" s="1">
        <v>2</v>
      </c>
      <c r="B47" s="1">
        <v>64984182</v>
      </c>
      <c r="C47" s="1">
        <v>4.6304131092636602</v>
      </c>
      <c r="D47" s="1" t="s">
        <v>49</v>
      </c>
      <c r="E47" s="1" t="s">
        <v>50</v>
      </c>
      <c r="F47" s="1" t="s">
        <v>51</v>
      </c>
      <c r="G47" s="1" t="s">
        <v>127</v>
      </c>
      <c r="H47" s="1" t="s">
        <v>128</v>
      </c>
      <c r="I47" s="1" t="s">
        <v>129</v>
      </c>
      <c r="J47" s="1" t="s">
        <v>64</v>
      </c>
      <c r="K47" s="1"/>
    </row>
    <row r="48" spans="1:11">
      <c r="A48" s="1">
        <v>2</v>
      </c>
      <c r="B48" s="1">
        <v>64986656</v>
      </c>
      <c r="C48" s="1">
        <v>4.7894139750948401</v>
      </c>
      <c r="D48" s="1" t="s">
        <v>49</v>
      </c>
      <c r="E48" s="1" t="s">
        <v>60</v>
      </c>
      <c r="F48" s="1" t="s">
        <v>56</v>
      </c>
      <c r="G48" s="1" t="s">
        <v>127</v>
      </c>
      <c r="H48" s="1" t="s">
        <v>128</v>
      </c>
      <c r="I48" s="1" t="s">
        <v>129</v>
      </c>
      <c r="J48" s="1" t="s">
        <v>64</v>
      </c>
      <c r="K48" s="1"/>
    </row>
    <row r="49" spans="1:11">
      <c r="A49" s="1">
        <v>2</v>
      </c>
      <c r="B49" s="1">
        <v>64987715</v>
      </c>
      <c r="C49" s="1">
        <v>4.70333480973847</v>
      </c>
      <c r="D49" s="1" t="s">
        <v>49</v>
      </c>
      <c r="E49" s="1" t="s">
        <v>50</v>
      </c>
      <c r="F49" s="1" t="s">
        <v>60</v>
      </c>
      <c r="G49" s="1" t="s">
        <v>127</v>
      </c>
      <c r="H49" s="1" t="s">
        <v>128</v>
      </c>
      <c r="I49" s="1" t="s">
        <v>129</v>
      </c>
      <c r="J49" s="1" t="s">
        <v>64</v>
      </c>
      <c r="K49" s="1"/>
    </row>
    <row r="50" spans="1:11">
      <c r="A50" s="1">
        <v>2</v>
      </c>
      <c r="B50" s="1">
        <v>64987747</v>
      </c>
      <c r="C50" s="1">
        <v>5.4705696456330104</v>
      </c>
      <c r="D50" s="1" t="s">
        <v>49</v>
      </c>
      <c r="E50" s="1" t="s">
        <v>51</v>
      </c>
      <c r="F50" s="1" t="s">
        <v>50</v>
      </c>
      <c r="G50" s="1" t="s">
        <v>127</v>
      </c>
      <c r="H50" s="1" t="s">
        <v>128</v>
      </c>
      <c r="I50" s="1" t="s">
        <v>129</v>
      </c>
      <c r="J50" s="1" t="s">
        <v>64</v>
      </c>
      <c r="K50" s="1"/>
    </row>
    <row r="51" spans="1:11">
      <c r="A51" s="1">
        <v>2</v>
      </c>
      <c r="B51" s="1">
        <v>64987753</v>
      </c>
      <c r="C51" s="1">
        <v>5.8193007987039698</v>
      </c>
      <c r="D51" s="1" t="s">
        <v>49</v>
      </c>
      <c r="E51" s="1" t="s">
        <v>50</v>
      </c>
      <c r="F51" s="1" t="s">
        <v>51</v>
      </c>
      <c r="G51" s="1" t="s">
        <v>127</v>
      </c>
      <c r="H51" s="1" t="s">
        <v>128</v>
      </c>
      <c r="I51" s="1" t="s">
        <v>129</v>
      </c>
      <c r="J51" s="1" t="s">
        <v>64</v>
      </c>
      <c r="K51" s="1"/>
    </row>
    <row r="52" spans="1:11">
      <c r="A52" s="1">
        <v>2</v>
      </c>
      <c r="B52" s="1">
        <v>65036069</v>
      </c>
      <c r="C52" s="1">
        <v>4.0151127989356699</v>
      </c>
      <c r="D52" s="1" t="s">
        <v>49</v>
      </c>
      <c r="E52" s="1" t="s">
        <v>51</v>
      </c>
      <c r="F52" s="1" t="s">
        <v>50</v>
      </c>
      <c r="G52" s="1" t="s">
        <v>127</v>
      </c>
      <c r="H52" s="1" t="s">
        <v>128</v>
      </c>
      <c r="I52" s="1" t="s">
        <v>129</v>
      </c>
      <c r="J52" s="1" t="s">
        <v>64</v>
      </c>
      <c r="K52" s="1"/>
    </row>
    <row r="53" spans="1:11">
      <c r="A53" s="1">
        <v>2</v>
      </c>
      <c r="B53" s="1">
        <v>65041157</v>
      </c>
      <c r="C53" s="1">
        <v>4.0962590593784602</v>
      </c>
      <c r="D53" s="1" t="s">
        <v>49</v>
      </c>
      <c r="E53" s="1" t="s">
        <v>56</v>
      </c>
      <c r="F53" s="1" t="s">
        <v>60</v>
      </c>
      <c r="G53" s="1" t="s">
        <v>127</v>
      </c>
      <c r="H53" s="1" t="s">
        <v>128</v>
      </c>
      <c r="I53" s="1" t="s">
        <v>129</v>
      </c>
      <c r="J53" s="1" t="s">
        <v>64</v>
      </c>
      <c r="K53" s="1"/>
    </row>
    <row r="54" spans="1:11">
      <c r="A54" s="1">
        <v>2</v>
      </c>
      <c r="B54" s="1">
        <v>116569309</v>
      </c>
      <c r="C54" s="1">
        <v>3.8461851356554702</v>
      </c>
      <c r="D54" s="1" t="s">
        <v>49</v>
      </c>
      <c r="E54" s="1" t="s">
        <v>56</v>
      </c>
      <c r="F54" s="1" t="s">
        <v>50</v>
      </c>
      <c r="G54" s="1" t="s">
        <v>139</v>
      </c>
      <c r="H54" s="1" t="s">
        <v>140</v>
      </c>
      <c r="I54" s="1" t="s">
        <v>141</v>
      </c>
      <c r="J54" s="1" t="s">
        <v>55</v>
      </c>
      <c r="K54" s="1"/>
    </row>
    <row r="55" spans="1:11">
      <c r="A55" s="1">
        <v>2</v>
      </c>
      <c r="B55" s="1">
        <v>119848545</v>
      </c>
      <c r="C55" s="1">
        <v>5.13978181533124</v>
      </c>
      <c r="D55" s="1" t="s">
        <v>102</v>
      </c>
      <c r="E55" s="1" t="s">
        <v>60</v>
      </c>
      <c r="F55" s="1" t="s">
        <v>56</v>
      </c>
      <c r="G55" s="1" t="s">
        <v>142</v>
      </c>
      <c r="H55" s="1" t="s">
        <v>143</v>
      </c>
      <c r="I55" s="1" t="s">
        <v>144</v>
      </c>
      <c r="J55" s="1" t="s">
        <v>55</v>
      </c>
      <c r="K55" s="1"/>
    </row>
    <row r="56" spans="1:11">
      <c r="A56" s="1">
        <v>2</v>
      </c>
      <c r="B56" s="1">
        <v>130628478</v>
      </c>
      <c r="C56" s="1">
        <v>3.8996294548824402</v>
      </c>
      <c r="D56" s="1" t="s">
        <v>49</v>
      </c>
      <c r="E56" s="1" t="s">
        <v>50</v>
      </c>
      <c r="F56" s="1" t="s">
        <v>51</v>
      </c>
      <c r="G56" s="1" t="s">
        <v>145</v>
      </c>
      <c r="H56" s="1" t="s">
        <v>146</v>
      </c>
      <c r="I56" s="1" t="s">
        <v>147</v>
      </c>
      <c r="J56" s="1" t="s">
        <v>98</v>
      </c>
      <c r="K56" s="1"/>
    </row>
    <row r="57" spans="1:11">
      <c r="A57" s="1">
        <v>2</v>
      </c>
      <c r="B57" s="1">
        <v>140929438</v>
      </c>
      <c r="C57" s="1">
        <v>4.2509597312965397</v>
      </c>
      <c r="D57" s="1" t="s">
        <v>49</v>
      </c>
      <c r="E57" s="1" t="s">
        <v>51</v>
      </c>
      <c r="F57" s="1" t="s">
        <v>50</v>
      </c>
      <c r="G57" s="1" t="s">
        <v>148</v>
      </c>
      <c r="H57" s="1" t="s">
        <v>149</v>
      </c>
      <c r="I57" s="1" t="s">
        <v>150</v>
      </c>
      <c r="J57" s="1" t="s">
        <v>55</v>
      </c>
      <c r="K57" s="1"/>
    </row>
    <row r="58" spans="1:11">
      <c r="A58" s="1">
        <v>2</v>
      </c>
      <c r="B58" s="1">
        <v>150141856</v>
      </c>
      <c r="C58" s="1">
        <v>3.8068754016455402</v>
      </c>
      <c r="D58" s="1" t="s">
        <v>49</v>
      </c>
      <c r="E58" s="1" t="s">
        <v>51</v>
      </c>
      <c r="F58" s="1" t="s">
        <v>56</v>
      </c>
      <c r="G58" s="1" t="s">
        <v>151</v>
      </c>
      <c r="H58" s="1" t="s">
        <v>152</v>
      </c>
      <c r="I58" s="1" t="s">
        <v>153</v>
      </c>
      <c r="J58" s="1" t="s">
        <v>64</v>
      </c>
      <c r="K58" s="1"/>
    </row>
    <row r="59" spans="1:11">
      <c r="A59" s="1">
        <v>2</v>
      </c>
      <c r="B59" s="1">
        <v>150180128</v>
      </c>
      <c r="C59" s="1">
        <v>4.5944828930236197</v>
      </c>
      <c r="D59" s="1" t="s">
        <v>49</v>
      </c>
      <c r="E59" s="1" t="s">
        <v>60</v>
      </c>
      <c r="F59" s="1" t="s">
        <v>56</v>
      </c>
      <c r="G59" s="1" t="s">
        <v>151</v>
      </c>
      <c r="H59" s="1" t="s">
        <v>152</v>
      </c>
      <c r="I59" s="1" t="s">
        <v>153</v>
      </c>
      <c r="J59" s="1" t="s">
        <v>55</v>
      </c>
      <c r="K59" s="1"/>
    </row>
    <row r="60" spans="1:11">
      <c r="A60" s="1">
        <v>2</v>
      </c>
      <c r="B60" s="1">
        <v>150439846</v>
      </c>
      <c r="C60" s="1">
        <v>3.8948305720006702</v>
      </c>
      <c r="D60" s="1" t="s">
        <v>49</v>
      </c>
      <c r="E60" s="1" t="s">
        <v>50</v>
      </c>
      <c r="F60" s="1" t="s">
        <v>51</v>
      </c>
      <c r="G60" s="1" t="s">
        <v>151</v>
      </c>
      <c r="H60" s="1" t="s">
        <v>152</v>
      </c>
      <c r="I60" s="1" t="s">
        <v>153</v>
      </c>
      <c r="J60" s="1" t="s">
        <v>55</v>
      </c>
      <c r="K60" s="1"/>
    </row>
    <row r="61" spans="1:11">
      <c r="A61" s="1">
        <v>2</v>
      </c>
      <c r="B61" s="1">
        <v>158917831</v>
      </c>
      <c r="C61" s="1">
        <v>3.9438577379409501</v>
      </c>
      <c r="D61" s="1" t="s">
        <v>49</v>
      </c>
      <c r="E61" s="1" t="s">
        <v>50</v>
      </c>
      <c r="F61" s="1" t="s">
        <v>51</v>
      </c>
      <c r="G61" s="1" t="s">
        <v>154</v>
      </c>
      <c r="H61" s="1" t="s">
        <v>155</v>
      </c>
      <c r="I61" s="1" t="s">
        <v>156</v>
      </c>
      <c r="J61" s="1" t="s">
        <v>55</v>
      </c>
      <c r="K61" s="1"/>
    </row>
    <row r="62" spans="1:11">
      <c r="A62" s="1">
        <v>2</v>
      </c>
      <c r="B62" s="1">
        <v>174215975</v>
      </c>
      <c r="C62" s="1">
        <v>3.9083330424043199</v>
      </c>
      <c r="D62" s="1" t="s">
        <v>49</v>
      </c>
      <c r="E62" s="1" t="s">
        <v>50</v>
      </c>
      <c r="F62" s="1" t="s">
        <v>51</v>
      </c>
      <c r="G62" s="1" t="s">
        <v>163</v>
      </c>
      <c r="H62" s="1" t="s">
        <v>164</v>
      </c>
      <c r="I62" s="1" t="s">
        <v>165</v>
      </c>
      <c r="J62" s="1" t="s">
        <v>55</v>
      </c>
      <c r="K62" s="1"/>
    </row>
    <row r="63" spans="1:11">
      <c r="A63" s="1">
        <v>2</v>
      </c>
      <c r="B63" s="1">
        <v>176478367</v>
      </c>
      <c r="C63" s="1">
        <v>4.0665127121512903</v>
      </c>
      <c r="D63" s="1" t="s">
        <v>49</v>
      </c>
      <c r="E63" s="1" t="s">
        <v>56</v>
      </c>
      <c r="F63" s="1" t="s">
        <v>60</v>
      </c>
      <c r="G63" s="1" t="s">
        <v>772</v>
      </c>
      <c r="H63" s="1" t="s">
        <v>773</v>
      </c>
      <c r="I63" s="1" t="s">
        <v>774</v>
      </c>
      <c r="J63" s="1" t="s">
        <v>55</v>
      </c>
      <c r="K63" s="1"/>
    </row>
    <row r="64" spans="1:11">
      <c r="A64" s="1">
        <v>2</v>
      </c>
      <c r="B64" s="1">
        <v>179046392</v>
      </c>
      <c r="C64" s="1">
        <v>3.7915586435614301</v>
      </c>
      <c r="D64" s="1" t="s">
        <v>49</v>
      </c>
      <c r="E64" s="1" t="s">
        <v>56</v>
      </c>
      <c r="F64" s="1" t="s">
        <v>60</v>
      </c>
      <c r="G64" s="1" t="s">
        <v>166</v>
      </c>
      <c r="H64" s="1" t="s">
        <v>167</v>
      </c>
      <c r="I64" s="1" t="s">
        <v>168</v>
      </c>
      <c r="J64" s="1" t="s">
        <v>64</v>
      </c>
      <c r="K64" s="1"/>
    </row>
    <row r="65" spans="1:11">
      <c r="A65" s="1">
        <v>2</v>
      </c>
      <c r="B65" s="1">
        <v>179574045</v>
      </c>
      <c r="C65" s="1">
        <v>3.95939765988593</v>
      </c>
      <c r="D65" s="1" t="s">
        <v>49</v>
      </c>
      <c r="E65" s="1" t="s">
        <v>51</v>
      </c>
      <c r="F65" s="1" t="s">
        <v>50</v>
      </c>
      <c r="G65" s="1" t="s">
        <v>166</v>
      </c>
      <c r="H65" s="1" t="s">
        <v>167</v>
      </c>
      <c r="I65" s="1" t="s">
        <v>168</v>
      </c>
      <c r="J65" s="1" t="s">
        <v>64</v>
      </c>
      <c r="K65" s="1"/>
    </row>
    <row r="66" spans="1:11">
      <c r="A66" s="1">
        <v>2</v>
      </c>
      <c r="B66" s="1">
        <v>179574069</v>
      </c>
      <c r="C66" s="1">
        <v>4.9531148091622903</v>
      </c>
      <c r="D66" s="1" t="s">
        <v>49</v>
      </c>
      <c r="E66" s="1" t="s">
        <v>50</v>
      </c>
      <c r="F66" s="1" t="s">
        <v>51</v>
      </c>
      <c r="G66" s="1" t="s">
        <v>166</v>
      </c>
      <c r="H66" s="1" t="s">
        <v>167</v>
      </c>
      <c r="I66" s="1" t="s">
        <v>168</v>
      </c>
      <c r="J66" s="1" t="s">
        <v>64</v>
      </c>
      <c r="K66" s="1"/>
    </row>
    <row r="67" spans="1:11">
      <c r="A67" s="1">
        <v>2</v>
      </c>
      <c r="B67" s="1">
        <v>179581875</v>
      </c>
      <c r="C67" s="1">
        <v>4.2761340355564998</v>
      </c>
      <c r="D67" s="1" t="s">
        <v>49</v>
      </c>
      <c r="E67" s="1" t="s">
        <v>56</v>
      </c>
      <c r="F67" s="1" t="s">
        <v>60</v>
      </c>
      <c r="G67" s="1" t="s">
        <v>166</v>
      </c>
      <c r="H67" s="1" t="s">
        <v>167</v>
      </c>
      <c r="I67" s="1" t="s">
        <v>168</v>
      </c>
      <c r="J67" s="1" t="s">
        <v>55</v>
      </c>
      <c r="K67" s="1"/>
    </row>
    <row r="68" spans="1:11">
      <c r="A68" s="1">
        <v>2</v>
      </c>
      <c r="B68" s="1">
        <v>179595285</v>
      </c>
      <c r="C68" s="1">
        <v>4.0034007772998299</v>
      </c>
      <c r="D68" s="1" t="s">
        <v>49</v>
      </c>
      <c r="E68" s="1" t="s">
        <v>51</v>
      </c>
      <c r="F68" s="1" t="s">
        <v>60</v>
      </c>
      <c r="G68" s="1" t="s">
        <v>166</v>
      </c>
      <c r="H68" s="1" t="s">
        <v>167</v>
      </c>
      <c r="I68" s="1" t="s">
        <v>168</v>
      </c>
      <c r="J68" s="1" t="s">
        <v>55</v>
      </c>
      <c r="K68" s="1"/>
    </row>
    <row r="69" spans="1:11">
      <c r="A69" s="1">
        <v>2</v>
      </c>
      <c r="B69" s="1">
        <v>179601115</v>
      </c>
      <c r="C69" s="1">
        <v>4.2653601610122998</v>
      </c>
      <c r="D69" s="1" t="s">
        <v>49</v>
      </c>
      <c r="E69" s="1" t="s">
        <v>60</v>
      </c>
      <c r="F69" s="1" t="s">
        <v>51</v>
      </c>
      <c r="G69" s="1" t="s">
        <v>166</v>
      </c>
      <c r="H69" s="1" t="s">
        <v>167</v>
      </c>
      <c r="I69" s="1" t="s">
        <v>168</v>
      </c>
      <c r="J69" s="1" t="s">
        <v>55</v>
      </c>
      <c r="K69" s="1"/>
    </row>
    <row r="70" spans="1:11">
      <c r="A70" s="1">
        <v>2</v>
      </c>
      <c r="B70" s="1">
        <v>193247242</v>
      </c>
      <c r="C70" s="1">
        <v>4.0112181565463603</v>
      </c>
      <c r="D70" s="1" t="s">
        <v>49</v>
      </c>
      <c r="E70" s="1" t="s">
        <v>50</v>
      </c>
      <c r="F70" s="1" t="s">
        <v>51</v>
      </c>
      <c r="G70" s="1" t="s">
        <v>172</v>
      </c>
      <c r="H70" s="1" t="s">
        <v>173</v>
      </c>
      <c r="I70" s="1" t="s">
        <v>174</v>
      </c>
      <c r="J70" s="1" t="s">
        <v>55</v>
      </c>
      <c r="K70" s="1"/>
    </row>
    <row r="71" spans="1:11">
      <c r="A71" s="1">
        <v>2</v>
      </c>
      <c r="B71" s="1">
        <v>193289189</v>
      </c>
      <c r="C71" s="1">
        <v>4.0830199526796198</v>
      </c>
      <c r="D71" s="1" t="s">
        <v>49</v>
      </c>
      <c r="E71" s="1" t="s">
        <v>60</v>
      </c>
      <c r="F71" s="1" t="s">
        <v>56</v>
      </c>
      <c r="G71" s="1" t="s">
        <v>172</v>
      </c>
      <c r="H71" s="1" t="s">
        <v>173</v>
      </c>
      <c r="I71" s="1" t="s">
        <v>174</v>
      </c>
      <c r="J71" s="1" t="s">
        <v>55</v>
      </c>
      <c r="K71" s="1"/>
    </row>
    <row r="72" spans="1:11">
      <c r="A72" s="1">
        <v>2</v>
      </c>
      <c r="B72" s="1">
        <v>207572994</v>
      </c>
      <c r="C72" s="1">
        <v>3.81987412483595</v>
      </c>
      <c r="D72" s="1" t="s">
        <v>49</v>
      </c>
      <c r="E72" s="1" t="s">
        <v>60</v>
      </c>
      <c r="F72" s="1" t="s">
        <v>56</v>
      </c>
      <c r="G72" s="1" t="s">
        <v>775</v>
      </c>
      <c r="H72" s="1" t="s">
        <v>776</v>
      </c>
      <c r="I72" s="1" t="s">
        <v>777</v>
      </c>
      <c r="J72" s="1" t="s">
        <v>55</v>
      </c>
      <c r="K72" s="1"/>
    </row>
    <row r="73" spans="1:11">
      <c r="A73" s="1">
        <v>2</v>
      </c>
      <c r="B73" s="1">
        <v>223616402</v>
      </c>
      <c r="C73" s="1">
        <v>4.3297541469258798</v>
      </c>
      <c r="D73" s="1" t="s">
        <v>49</v>
      </c>
      <c r="E73" s="1" t="s">
        <v>51</v>
      </c>
      <c r="F73" s="1" t="s">
        <v>50</v>
      </c>
      <c r="G73" s="1" t="s">
        <v>178</v>
      </c>
      <c r="H73" s="1" t="s">
        <v>179</v>
      </c>
      <c r="I73" s="1" t="s">
        <v>180</v>
      </c>
      <c r="J73" s="1" t="s">
        <v>64</v>
      </c>
      <c r="K73" s="1"/>
    </row>
    <row r="74" spans="1:11">
      <c r="A74" s="1">
        <v>2</v>
      </c>
      <c r="B74" s="1">
        <v>245816306</v>
      </c>
      <c r="C74" s="1">
        <v>3.8591778198906899</v>
      </c>
      <c r="D74" s="1" t="s">
        <v>49</v>
      </c>
      <c r="E74" s="1" t="s">
        <v>56</v>
      </c>
      <c r="F74" s="1" t="s">
        <v>50</v>
      </c>
      <c r="G74" s="1" t="s">
        <v>187</v>
      </c>
      <c r="H74" s="1" t="s">
        <v>188</v>
      </c>
      <c r="I74" s="1" t="s">
        <v>189</v>
      </c>
      <c r="J74" s="1" t="s">
        <v>98</v>
      </c>
      <c r="K74" s="1"/>
    </row>
    <row r="75" spans="1:11">
      <c r="A75" s="1">
        <v>3</v>
      </c>
      <c r="B75" s="1">
        <v>13367649</v>
      </c>
      <c r="C75" s="1">
        <v>3.8992849134269201</v>
      </c>
      <c r="D75" s="1" t="s">
        <v>49</v>
      </c>
      <c r="E75" s="1" t="s">
        <v>56</v>
      </c>
      <c r="F75" s="1" t="s">
        <v>60</v>
      </c>
      <c r="G75" s="1" t="s">
        <v>778</v>
      </c>
      <c r="H75" s="1" t="s">
        <v>779</v>
      </c>
      <c r="I75" s="1" t="s">
        <v>780</v>
      </c>
      <c r="J75" s="1" t="s">
        <v>64</v>
      </c>
      <c r="K75" s="1"/>
    </row>
    <row r="76" spans="1:11">
      <c r="A76" s="1">
        <v>3</v>
      </c>
      <c r="B76" s="1">
        <v>23730646</v>
      </c>
      <c r="C76" s="1">
        <v>4.21126614117229</v>
      </c>
      <c r="D76" s="1" t="s">
        <v>49</v>
      </c>
      <c r="E76" s="1" t="s">
        <v>56</v>
      </c>
      <c r="F76" s="1" t="s">
        <v>60</v>
      </c>
      <c r="G76" s="1" t="s">
        <v>190</v>
      </c>
      <c r="H76" s="1" t="s">
        <v>191</v>
      </c>
      <c r="I76" s="1" t="s">
        <v>192</v>
      </c>
      <c r="J76" s="1" t="s">
        <v>64</v>
      </c>
      <c r="K76" s="1"/>
    </row>
    <row r="77" spans="1:11">
      <c r="A77" s="1">
        <v>3</v>
      </c>
      <c r="B77" s="1">
        <v>39214857</v>
      </c>
      <c r="C77" s="1">
        <v>4.147154181985</v>
      </c>
      <c r="D77" s="1" t="s">
        <v>196</v>
      </c>
      <c r="E77" s="1" t="s">
        <v>50</v>
      </c>
      <c r="F77" s="1" t="s">
        <v>56</v>
      </c>
      <c r="G77" s="1" t="s">
        <v>197</v>
      </c>
      <c r="H77" s="1" t="s">
        <v>198</v>
      </c>
      <c r="I77" s="1" t="s">
        <v>199</v>
      </c>
      <c r="J77" s="1" t="s">
        <v>55</v>
      </c>
      <c r="K77" s="1"/>
    </row>
    <row r="78" spans="1:11">
      <c r="A78" s="1">
        <v>3</v>
      </c>
      <c r="B78" s="1">
        <v>44164094</v>
      </c>
      <c r="C78" s="1">
        <v>3.9897000433601901</v>
      </c>
      <c r="D78" s="1" t="s">
        <v>49</v>
      </c>
      <c r="E78" s="1" t="s">
        <v>56</v>
      </c>
      <c r="F78" s="1" t="s">
        <v>50</v>
      </c>
      <c r="G78" s="1" t="s">
        <v>200</v>
      </c>
      <c r="H78" s="1" t="s">
        <v>201</v>
      </c>
      <c r="I78" s="1" t="s">
        <v>202</v>
      </c>
      <c r="J78" s="1" t="s">
        <v>64</v>
      </c>
      <c r="K78" s="1"/>
    </row>
    <row r="79" spans="1:11">
      <c r="A79" s="1">
        <v>3</v>
      </c>
      <c r="B79" s="1">
        <v>51656990</v>
      </c>
      <c r="C79" s="1">
        <v>3.9336740746379601</v>
      </c>
      <c r="D79" s="1" t="s">
        <v>49</v>
      </c>
      <c r="E79" s="1" t="s">
        <v>56</v>
      </c>
      <c r="F79" s="1" t="s">
        <v>60</v>
      </c>
      <c r="G79" s="1" t="s">
        <v>781</v>
      </c>
      <c r="H79" s="1" t="s">
        <v>782</v>
      </c>
      <c r="I79" s="1" t="s">
        <v>783</v>
      </c>
      <c r="J79" s="1" t="s">
        <v>55</v>
      </c>
      <c r="K79" s="1"/>
    </row>
    <row r="80" spans="1:11">
      <c r="A80" s="1">
        <v>3</v>
      </c>
      <c r="B80" s="1">
        <v>56865812</v>
      </c>
      <c r="C80" s="1">
        <v>3.9974020192800901</v>
      </c>
      <c r="D80" s="1" t="s">
        <v>49</v>
      </c>
      <c r="E80" s="1" t="s">
        <v>56</v>
      </c>
      <c r="F80" s="1" t="s">
        <v>60</v>
      </c>
      <c r="G80" s="1" t="s">
        <v>203</v>
      </c>
      <c r="H80" s="1" t="s">
        <v>204</v>
      </c>
      <c r="I80" s="1" t="s">
        <v>205</v>
      </c>
      <c r="J80" s="1" t="s">
        <v>98</v>
      </c>
      <c r="K80" s="1"/>
    </row>
    <row r="81" spans="1:11">
      <c r="A81" s="1">
        <v>3</v>
      </c>
      <c r="B81" s="1">
        <v>56866722</v>
      </c>
      <c r="C81" s="1">
        <v>3.9974020192800901</v>
      </c>
      <c r="D81" s="1" t="s">
        <v>49</v>
      </c>
      <c r="E81" s="1" t="s">
        <v>50</v>
      </c>
      <c r="F81" s="1" t="s">
        <v>51</v>
      </c>
      <c r="G81" s="1" t="s">
        <v>203</v>
      </c>
      <c r="H81" s="1" t="s">
        <v>204</v>
      </c>
      <c r="I81" s="1" t="s">
        <v>205</v>
      </c>
      <c r="J81" s="1" t="s">
        <v>55</v>
      </c>
      <c r="K81" s="1"/>
    </row>
    <row r="82" spans="1:11">
      <c r="A82" s="1">
        <v>3</v>
      </c>
      <c r="B82" s="1">
        <v>75155910</v>
      </c>
      <c r="C82" s="1">
        <v>4.1188436789244403</v>
      </c>
      <c r="D82" s="1" t="s">
        <v>49</v>
      </c>
      <c r="E82" s="1" t="s">
        <v>50</v>
      </c>
      <c r="F82" s="1" t="s">
        <v>60</v>
      </c>
      <c r="G82" s="1" t="s">
        <v>209</v>
      </c>
      <c r="H82" s="1" t="s">
        <v>210</v>
      </c>
      <c r="I82" s="1" t="s">
        <v>211</v>
      </c>
      <c r="J82" s="1" t="s">
        <v>55</v>
      </c>
      <c r="K82" s="1"/>
    </row>
    <row r="83" spans="1:11">
      <c r="A83" s="1">
        <v>3</v>
      </c>
      <c r="B83" s="1">
        <v>83569464</v>
      </c>
      <c r="C83" s="1">
        <v>4.1856192055300596</v>
      </c>
      <c r="D83" s="1" t="s">
        <v>49</v>
      </c>
      <c r="E83" s="1" t="s">
        <v>50</v>
      </c>
      <c r="F83" s="1" t="s">
        <v>51</v>
      </c>
      <c r="G83" s="1" t="s">
        <v>212</v>
      </c>
      <c r="H83" s="1" t="s">
        <v>213</v>
      </c>
      <c r="I83" s="1" t="s">
        <v>214</v>
      </c>
      <c r="J83" s="1" t="s">
        <v>64</v>
      </c>
      <c r="K83" s="1"/>
    </row>
    <row r="84" spans="1:11">
      <c r="A84" s="1">
        <v>3</v>
      </c>
      <c r="B84" s="1">
        <v>83570103</v>
      </c>
      <c r="C84" s="1">
        <v>4.0418663243237702</v>
      </c>
      <c r="D84" s="1" t="s">
        <v>49</v>
      </c>
      <c r="E84" s="1" t="s">
        <v>50</v>
      </c>
      <c r="F84" s="1" t="s">
        <v>51</v>
      </c>
      <c r="G84" s="1" t="s">
        <v>212</v>
      </c>
      <c r="H84" s="1" t="s">
        <v>213</v>
      </c>
      <c r="I84" s="1" t="s">
        <v>214</v>
      </c>
      <c r="J84" s="1" t="s">
        <v>98</v>
      </c>
      <c r="K84" s="1"/>
    </row>
    <row r="85" spans="1:11">
      <c r="A85" s="1">
        <v>3</v>
      </c>
      <c r="B85" s="1">
        <v>83570116</v>
      </c>
      <c r="C85" s="1">
        <v>3.8356471442155602</v>
      </c>
      <c r="D85" s="1" t="s">
        <v>49</v>
      </c>
      <c r="E85" s="1" t="s">
        <v>56</v>
      </c>
      <c r="F85" s="1" t="s">
        <v>60</v>
      </c>
      <c r="G85" s="1" t="s">
        <v>212</v>
      </c>
      <c r="H85" s="1" t="s">
        <v>213</v>
      </c>
      <c r="I85" s="1" t="s">
        <v>214</v>
      </c>
      <c r="J85" s="1" t="s">
        <v>98</v>
      </c>
      <c r="K85" s="1"/>
    </row>
    <row r="86" spans="1:11">
      <c r="A86" s="1">
        <v>3</v>
      </c>
      <c r="B86" s="1">
        <v>92071310</v>
      </c>
      <c r="C86" s="1">
        <v>3.82681373158773</v>
      </c>
      <c r="D86" s="1" t="s">
        <v>49</v>
      </c>
      <c r="E86" s="1" t="s">
        <v>50</v>
      </c>
      <c r="F86" s="1" t="s">
        <v>51</v>
      </c>
      <c r="G86" s="1" t="s">
        <v>882</v>
      </c>
      <c r="H86" s="1" t="s">
        <v>883</v>
      </c>
      <c r="I86" s="1" t="s">
        <v>884</v>
      </c>
      <c r="J86" s="1" t="s">
        <v>55</v>
      </c>
      <c r="K86" s="1"/>
    </row>
    <row r="87" spans="1:11">
      <c r="A87" s="1">
        <v>3</v>
      </c>
      <c r="B87" s="1">
        <v>92576361</v>
      </c>
      <c r="C87" s="1">
        <v>3.7988761027926201</v>
      </c>
      <c r="D87" s="1" t="s">
        <v>49</v>
      </c>
      <c r="E87" s="1" t="s">
        <v>51</v>
      </c>
      <c r="F87" s="1" t="s">
        <v>50</v>
      </c>
      <c r="G87" s="1" t="s">
        <v>215</v>
      </c>
      <c r="H87" s="1" t="s">
        <v>216</v>
      </c>
      <c r="I87" s="1" t="s">
        <v>217</v>
      </c>
      <c r="J87" s="1" t="s">
        <v>55</v>
      </c>
      <c r="K87" s="1"/>
    </row>
    <row r="88" spans="1:11">
      <c r="A88" s="1">
        <v>3</v>
      </c>
      <c r="B88" s="1">
        <v>92577257</v>
      </c>
      <c r="C88" s="1">
        <v>3.9897000433601901</v>
      </c>
      <c r="D88" s="1" t="s">
        <v>49</v>
      </c>
      <c r="E88" s="1" t="s">
        <v>56</v>
      </c>
      <c r="F88" s="1" t="s">
        <v>60</v>
      </c>
      <c r="G88" s="1" t="s">
        <v>215</v>
      </c>
      <c r="H88" s="1" t="s">
        <v>216</v>
      </c>
      <c r="I88" s="1" t="s">
        <v>217</v>
      </c>
      <c r="J88" s="1" t="s">
        <v>98</v>
      </c>
      <c r="K88" s="1"/>
    </row>
    <row r="89" spans="1:11">
      <c r="A89" s="1">
        <v>3</v>
      </c>
      <c r="B89" s="1">
        <v>100754954</v>
      </c>
      <c r="C89" s="1">
        <v>4.3318937620672697</v>
      </c>
      <c r="D89" s="1" t="s">
        <v>102</v>
      </c>
      <c r="E89" s="1" t="s">
        <v>50</v>
      </c>
      <c r="F89" s="1" t="s">
        <v>51</v>
      </c>
      <c r="G89" s="1" t="s">
        <v>218</v>
      </c>
      <c r="H89" s="1" t="s">
        <v>219</v>
      </c>
      <c r="I89" s="1" t="s">
        <v>220</v>
      </c>
      <c r="J89" s="1" t="s">
        <v>64</v>
      </c>
      <c r="K89" s="1"/>
    </row>
    <row r="90" spans="1:11">
      <c r="A90" s="1">
        <v>3</v>
      </c>
      <c r="B90" s="1">
        <v>134194497</v>
      </c>
      <c r="C90" s="1">
        <v>3.8655041441653299</v>
      </c>
      <c r="D90" s="1" t="s">
        <v>49</v>
      </c>
      <c r="E90" s="1" t="s">
        <v>56</v>
      </c>
      <c r="F90" s="1" t="s">
        <v>51</v>
      </c>
      <c r="G90" s="1" t="s">
        <v>885</v>
      </c>
      <c r="H90" s="1" t="s">
        <v>886</v>
      </c>
      <c r="I90" s="1" t="s">
        <v>887</v>
      </c>
      <c r="J90" s="1" t="s">
        <v>64</v>
      </c>
      <c r="K90" s="1"/>
    </row>
    <row r="91" spans="1:11">
      <c r="A91" s="1">
        <v>3</v>
      </c>
      <c r="B91" s="1">
        <v>134194505</v>
      </c>
      <c r="C91" s="1">
        <v>3.8655041441653299</v>
      </c>
      <c r="D91" s="1" t="s">
        <v>49</v>
      </c>
      <c r="E91" s="1" t="s">
        <v>56</v>
      </c>
      <c r="F91" s="1" t="s">
        <v>60</v>
      </c>
      <c r="G91" s="1" t="s">
        <v>885</v>
      </c>
      <c r="H91" s="1" t="s">
        <v>886</v>
      </c>
      <c r="I91" s="1" t="s">
        <v>887</v>
      </c>
      <c r="J91" s="1" t="s">
        <v>64</v>
      </c>
      <c r="K91" s="1"/>
    </row>
    <row r="92" spans="1:11">
      <c r="A92" s="1">
        <v>3</v>
      </c>
      <c r="B92" s="1">
        <v>142165823</v>
      </c>
      <c r="C92" s="1">
        <v>4.9625735020593797</v>
      </c>
      <c r="D92" s="1" t="s">
        <v>49</v>
      </c>
      <c r="E92" s="1" t="s">
        <v>60</v>
      </c>
      <c r="F92" s="1" t="s">
        <v>51</v>
      </c>
      <c r="G92" s="1" t="s">
        <v>224</v>
      </c>
      <c r="H92" s="1" t="s">
        <v>225</v>
      </c>
      <c r="I92" s="1" t="s">
        <v>226</v>
      </c>
      <c r="J92" s="1" t="s">
        <v>55</v>
      </c>
      <c r="K92" s="1"/>
    </row>
    <row r="93" spans="1:11">
      <c r="A93" s="1">
        <v>3</v>
      </c>
      <c r="B93" s="1">
        <v>148658865</v>
      </c>
      <c r="C93" s="1">
        <v>3.9931062920520999</v>
      </c>
      <c r="D93" s="1" t="s">
        <v>49</v>
      </c>
      <c r="E93" s="1" t="s">
        <v>51</v>
      </c>
      <c r="F93" s="1" t="s">
        <v>50</v>
      </c>
      <c r="G93" s="1" t="s">
        <v>227</v>
      </c>
      <c r="H93" s="1" t="s">
        <v>228</v>
      </c>
      <c r="I93" s="1" t="s">
        <v>229</v>
      </c>
      <c r="J93" s="1" t="s">
        <v>98</v>
      </c>
      <c r="K93" s="1"/>
    </row>
    <row r="94" spans="1:11">
      <c r="A94" s="1">
        <v>3</v>
      </c>
      <c r="B94" s="1">
        <v>169061369</v>
      </c>
      <c r="C94" s="1">
        <v>4.3518352214259997</v>
      </c>
      <c r="D94" s="1" t="s">
        <v>49</v>
      </c>
      <c r="E94" s="1" t="s">
        <v>51</v>
      </c>
      <c r="F94" s="1" t="s">
        <v>50</v>
      </c>
      <c r="G94" s="1" t="s">
        <v>233</v>
      </c>
      <c r="H94" s="1" t="s">
        <v>234</v>
      </c>
      <c r="I94" s="1" t="s">
        <v>235</v>
      </c>
      <c r="J94" s="1" t="s">
        <v>64</v>
      </c>
      <c r="K94" s="1"/>
    </row>
    <row r="95" spans="1:11">
      <c r="A95" s="1">
        <v>3</v>
      </c>
      <c r="B95" s="1">
        <v>205148215</v>
      </c>
      <c r="C95" s="1">
        <v>3.87549577516572</v>
      </c>
      <c r="D95" s="1" t="s">
        <v>49</v>
      </c>
      <c r="E95" s="1" t="s">
        <v>56</v>
      </c>
      <c r="F95" s="1" t="s">
        <v>60</v>
      </c>
      <c r="G95" s="1" t="s">
        <v>240</v>
      </c>
      <c r="H95" s="1" t="s">
        <v>241</v>
      </c>
      <c r="I95" s="1" t="s">
        <v>242</v>
      </c>
      <c r="J95" s="1" t="s">
        <v>98</v>
      </c>
      <c r="K95" s="1"/>
    </row>
    <row r="96" spans="1:11">
      <c r="A96" s="1">
        <v>4</v>
      </c>
      <c r="B96" s="1">
        <v>5360797</v>
      </c>
      <c r="C96" s="1">
        <v>4.7217037919087304</v>
      </c>
      <c r="D96" s="1" t="s">
        <v>49</v>
      </c>
      <c r="E96" s="1" t="s">
        <v>51</v>
      </c>
      <c r="F96" s="1" t="s">
        <v>50</v>
      </c>
      <c r="G96" s="1" t="s">
        <v>249</v>
      </c>
      <c r="H96" s="1" t="s">
        <v>250</v>
      </c>
      <c r="I96" s="1" t="s">
        <v>251</v>
      </c>
      <c r="J96" s="1" t="s">
        <v>64</v>
      </c>
      <c r="K96" s="1"/>
    </row>
    <row r="97" spans="1:11">
      <c r="A97" s="1">
        <v>4</v>
      </c>
      <c r="B97" s="1">
        <v>15679274</v>
      </c>
      <c r="C97" s="1">
        <v>4.6659485596531098</v>
      </c>
      <c r="D97" s="1" t="s">
        <v>49</v>
      </c>
      <c r="E97" s="1" t="s">
        <v>51</v>
      </c>
      <c r="F97" s="1" t="s">
        <v>50</v>
      </c>
      <c r="G97" s="1" t="s">
        <v>252</v>
      </c>
      <c r="H97" s="1" t="s">
        <v>253</v>
      </c>
      <c r="I97" s="1" t="s">
        <v>254</v>
      </c>
      <c r="J97" s="1" t="s">
        <v>55</v>
      </c>
      <c r="K97" s="1"/>
    </row>
    <row r="98" spans="1:11">
      <c r="A98" s="1">
        <v>4</v>
      </c>
      <c r="B98" s="1">
        <v>16134468</v>
      </c>
      <c r="C98" s="1">
        <v>3.8068754016455402</v>
      </c>
      <c r="D98" s="1" t="s">
        <v>49</v>
      </c>
      <c r="E98" s="1" t="s">
        <v>60</v>
      </c>
      <c r="F98" s="1" t="s">
        <v>56</v>
      </c>
      <c r="G98" s="1" t="s">
        <v>255</v>
      </c>
      <c r="H98" s="1" t="s">
        <v>256</v>
      </c>
      <c r="I98" s="1" t="s">
        <v>257</v>
      </c>
      <c r="J98" s="1" t="s">
        <v>55</v>
      </c>
      <c r="K98" s="1"/>
    </row>
    <row r="99" spans="1:11">
      <c r="A99" s="1">
        <v>4</v>
      </c>
      <c r="B99" s="1">
        <v>16139478</v>
      </c>
      <c r="C99" s="1">
        <v>3.91399629438162</v>
      </c>
      <c r="D99" s="1" t="s">
        <v>49</v>
      </c>
      <c r="E99" s="1" t="s">
        <v>50</v>
      </c>
      <c r="F99" s="1" t="s">
        <v>51</v>
      </c>
      <c r="G99" s="1" t="s">
        <v>255</v>
      </c>
      <c r="H99" s="1" t="s">
        <v>256</v>
      </c>
      <c r="I99" s="1" t="s">
        <v>257</v>
      </c>
      <c r="J99" s="1" t="s">
        <v>55</v>
      </c>
      <c r="K99" s="1"/>
    </row>
    <row r="100" spans="1:11">
      <c r="A100" s="1">
        <v>4</v>
      </c>
      <c r="B100" s="1">
        <v>16188952</v>
      </c>
      <c r="C100" s="1">
        <v>3.8857227034384101</v>
      </c>
      <c r="D100" s="1" t="s">
        <v>49</v>
      </c>
      <c r="E100" s="1" t="s">
        <v>56</v>
      </c>
      <c r="F100" s="1" t="s">
        <v>51</v>
      </c>
      <c r="G100" s="1" t="s">
        <v>255</v>
      </c>
      <c r="H100" s="1" t="s">
        <v>256</v>
      </c>
      <c r="I100" s="1" t="s">
        <v>257</v>
      </c>
      <c r="J100" s="1" t="s">
        <v>98</v>
      </c>
      <c r="K100" s="1"/>
    </row>
    <row r="101" spans="1:11">
      <c r="A101" s="1">
        <v>4</v>
      </c>
      <c r="B101" s="1">
        <v>16233110</v>
      </c>
      <c r="C101" s="1">
        <v>4.0838620168928301</v>
      </c>
      <c r="D101" s="1" t="s">
        <v>49</v>
      </c>
      <c r="E101" s="1" t="s">
        <v>50</v>
      </c>
      <c r="F101" s="1" t="s">
        <v>56</v>
      </c>
      <c r="G101" s="1" t="s">
        <v>255</v>
      </c>
      <c r="H101" s="1" t="s">
        <v>256</v>
      </c>
      <c r="I101" s="1" t="s">
        <v>257</v>
      </c>
      <c r="J101" s="1" t="s">
        <v>64</v>
      </c>
      <c r="K101" s="1"/>
    </row>
    <row r="102" spans="1:11">
      <c r="A102" s="1">
        <v>4</v>
      </c>
      <c r="B102" s="1">
        <v>109603310</v>
      </c>
      <c r="C102" s="1">
        <v>4.11125903931711</v>
      </c>
      <c r="D102" s="1" t="s">
        <v>49</v>
      </c>
      <c r="E102" s="1" t="s">
        <v>60</v>
      </c>
      <c r="F102" s="1" t="s">
        <v>56</v>
      </c>
      <c r="G102" s="1" t="s">
        <v>261</v>
      </c>
      <c r="H102" s="1" t="s">
        <v>262</v>
      </c>
      <c r="I102" s="1" t="s">
        <v>263</v>
      </c>
      <c r="J102" s="1" t="s">
        <v>55</v>
      </c>
      <c r="K102" s="1"/>
    </row>
    <row r="103" spans="1:11">
      <c r="A103" s="1">
        <v>4</v>
      </c>
      <c r="B103" s="1">
        <v>116152452</v>
      </c>
      <c r="C103" s="1">
        <v>4.6140364293992997</v>
      </c>
      <c r="D103" s="1" t="s">
        <v>49</v>
      </c>
      <c r="E103" s="1" t="s">
        <v>50</v>
      </c>
      <c r="F103" s="1" t="s">
        <v>51</v>
      </c>
      <c r="G103" s="1" t="s">
        <v>264</v>
      </c>
      <c r="H103" s="1" t="s">
        <v>265</v>
      </c>
      <c r="I103" s="1" t="s">
        <v>266</v>
      </c>
      <c r="J103" s="1" t="s">
        <v>98</v>
      </c>
      <c r="K103" s="1"/>
    </row>
    <row r="104" spans="1:11">
      <c r="A104" s="1">
        <v>5</v>
      </c>
      <c r="B104" s="1">
        <v>9213559</v>
      </c>
      <c r="C104" s="1">
        <v>4.0126913262688202</v>
      </c>
      <c r="D104" s="1" t="s">
        <v>49</v>
      </c>
      <c r="E104" s="1" t="s">
        <v>56</v>
      </c>
      <c r="F104" s="1" t="s">
        <v>60</v>
      </c>
      <c r="G104" s="1" t="s">
        <v>270</v>
      </c>
      <c r="H104" s="1" t="s">
        <v>271</v>
      </c>
      <c r="I104" s="1" t="s">
        <v>272</v>
      </c>
      <c r="J104" s="1" t="s">
        <v>98</v>
      </c>
      <c r="K104" s="1"/>
    </row>
    <row r="105" spans="1:11">
      <c r="A105" s="1">
        <v>5</v>
      </c>
      <c r="B105" s="1">
        <v>56208987</v>
      </c>
      <c r="C105" s="1">
        <v>4.0830199526796198</v>
      </c>
      <c r="D105" s="1" t="s">
        <v>49</v>
      </c>
      <c r="E105" s="1" t="s">
        <v>50</v>
      </c>
      <c r="F105" s="1" t="s">
        <v>51</v>
      </c>
      <c r="G105" s="1" t="s">
        <v>790</v>
      </c>
      <c r="H105" s="1" t="s">
        <v>791</v>
      </c>
      <c r="I105" s="1" t="s">
        <v>792</v>
      </c>
      <c r="J105" s="1" t="s">
        <v>55</v>
      </c>
      <c r="K105" s="1"/>
    </row>
    <row r="106" spans="1:11">
      <c r="A106" s="1">
        <v>5</v>
      </c>
      <c r="B106" s="1">
        <v>56209524</v>
      </c>
      <c r="C106" s="1">
        <v>3.7988761027926201</v>
      </c>
      <c r="D106" s="1" t="s">
        <v>49</v>
      </c>
      <c r="E106" s="1" t="s">
        <v>56</v>
      </c>
      <c r="F106" s="1" t="s">
        <v>60</v>
      </c>
      <c r="G106" s="1" t="s">
        <v>790</v>
      </c>
      <c r="H106" s="1" t="s">
        <v>791</v>
      </c>
      <c r="I106" s="1" t="s">
        <v>792</v>
      </c>
      <c r="J106" s="1" t="s">
        <v>55</v>
      </c>
      <c r="K106" s="1"/>
    </row>
    <row r="107" spans="1:11">
      <c r="A107" s="1">
        <v>6</v>
      </c>
      <c r="B107" s="1">
        <v>10651720</v>
      </c>
      <c r="C107" s="1">
        <v>3.97757162881451</v>
      </c>
      <c r="D107" s="1" t="s">
        <v>49</v>
      </c>
      <c r="E107" s="1" t="s">
        <v>51</v>
      </c>
      <c r="F107" s="1" t="s">
        <v>50</v>
      </c>
      <c r="G107" s="1" t="s">
        <v>281</v>
      </c>
      <c r="H107" s="1" t="s">
        <v>282</v>
      </c>
      <c r="I107" s="1" t="s">
        <v>283</v>
      </c>
      <c r="J107" s="1" t="s">
        <v>55</v>
      </c>
      <c r="K107" s="1"/>
    </row>
    <row r="108" spans="1:11">
      <c r="A108" s="1">
        <v>6</v>
      </c>
      <c r="B108" s="1">
        <v>12456775</v>
      </c>
      <c r="C108" s="1">
        <v>4.8532519863693597</v>
      </c>
      <c r="D108" s="1" t="s">
        <v>49</v>
      </c>
      <c r="E108" s="1" t="s">
        <v>56</v>
      </c>
      <c r="F108" s="1" t="s">
        <v>60</v>
      </c>
      <c r="G108" s="1" t="s">
        <v>284</v>
      </c>
      <c r="H108" s="1" t="s">
        <v>285</v>
      </c>
      <c r="I108" s="1" t="s">
        <v>286</v>
      </c>
      <c r="J108" s="1" t="s">
        <v>55</v>
      </c>
      <c r="K108" s="1"/>
    </row>
    <row r="109" spans="1:11">
      <c r="A109" s="1">
        <v>6</v>
      </c>
      <c r="B109" s="1">
        <v>12472986</v>
      </c>
      <c r="C109" s="1">
        <v>3.8557372262380101</v>
      </c>
      <c r="D109" s="1" t="s">
        <v>49</v>
      </c>
      <c r="E109" s="1" t="s">
        <v>50</v>
      </c>
      <c r="F109" s="1" t="s">
        <v>56</v>
      </c>
      <c r="G109" s="1" t="s">
        <v>284</v>
      </c>
      <c r="H109" s="1" t="s">
        <v>285</v>
      </c>
      <c r="I109" s="1" t="s">
        <v>286</v>
      </c>
      <c r="J109" s="1" t="s">
        <v>55</v>
      </c>
      <c r="K109" s="1"/>
    </row>
    <row r="110" spans="1:11">
      <c r="A110" s="1">
        <v>6</v>
      </c>
      <c r="B110" s="1">
        <v>12735802</v>
      </c>
      <c r="C110" s="1">
        <v>4.2298847052128998</v>
      </c>
      <c r="D110" s="1" t="s">
        <v>49</v>
      </c>
      <c r="E110" s="1" t="s">
        <v>50</v>
      </c>
      <c r="F110" s="1" t="s">
        <v>51</v>
      </c>
      <c r="G110" s="1" t="s">
        <v>284</v>
      </c>
      <c r="H110" s="1" t="s">
        <v>285</v>
      </c>
      <c r="I110" s="1" t="s">
        <v>286</v>
      </c>
      <c r="J110" s="1" t="s">
        <v>64</v>
      </c>
      <c r="K110" s="1"/>
    </row>
    <row r="111" spans="1:11">
      <c r="A111" s="1">
        <v>6</v>
      </c>
      <c r="B111" s="1">
        <v>24331483</v>
      </c>
      <c r="C111" s="1">
        <v>6.7988761027926197</v>
      </c>
      <c r="D111" s="1" t="s">
        <v>49</v>
      </c>
      <c r="E111" s="1" t="s">
        <v>56</v>
      </c>
      <c r="F111" s="1" t="s">
        <v>60</v>
      </c>
      <c r="G111" s="1" t="s">
        <v>287</v>
      </c>
      <c r="H111" s="1" t="s">
        <v>288</v>
      </c>
      <c r="I111" s="1" t="s">
        <v>289</v>
      </c>
      <c r="J111" s="1" t="s">
        <v>64</v>
      </c>
      <c r="K111" s="1"/>
    </row>
    <row r="112" spans="1:11">
      <c r="A112" s="1">
        <v>6</v>
      </c>
      <c r="B112" s="1">
        <v>24331858</v>
      </c>
      <c r="C112" s="1">
        <v>3.8483237691529499</v>
      </c>
      <c r="D112" s="1" t="s">
        <v>49</v>
      </c>
      <c r="E112" s="1" t="s">
        <v>60</v>
      </c>
      <c r="F112" s="1" t="s">
        <v>56</v>
      </c>
      <c r="G112" s="1" t="s">
        <v>287</v>
      </c>
      <c r="H112" s="1" t="s">
        <v>288</v>
      </c>
      <c r="I112" s="1" t="s">
        <v>289</v>
      </c>
      <c r="J112" s="1" t="s">
        <v>64</v>
      </c>
      <c r="K112" s="1"/>
    </row>
    <row r="113" spans="1:11">
      <c r="A113" s="1">
        <v>6</v>
      </c>
      <c r="B113" s="1">
        <v>24332845</v>
      </c>
      <c r="C113" s="1">
        <v>4.16717187046065</v>
      </c>
      <c r="D113" s="1" t="s">
        <v>49</v>
      </c>
      <c r="E113" s="1" t="s">
        <v>50</v>
      </c>
      <c r="F113" s="1" t="s">
        <v>51</v>
      </c>
      <c r="G113" s="1" t="s">
        <v>287</v>
      </c>
      <c r="H113" s="1" t="s">
        <v>288</v>
      </c>
      <c r="I113" s="1" t="s">
        <v>289</v>
      </c>
      <c r="J113" s="1" t="s">
        <v>64</v>
      </c>
      <c r="K113" s="1"/>
    </row>
    <row r="114" spans="1:11">
      <c r="A114" s="1">
        <v>6</v>
      </c>
      <c r="B114" s="1">
        <v>24339615</v>
      </c>
      <c r="C114" s="1">
        <v>5.3771645204784804</v>
      </c>
      <c r="D114" s="1" t="s">
        <v>49</v>
      </c>
      <c r="E114" s="1" t="s">
        <v>60</v>
      </c>
      <c r="F114" s="1" t="s">
        <v>50</v>
      </c>
      <c r="G114" s="1" t="s">
        <v>287</v>
      </c>
      <c r="H114" s="1" t="s">
        <v>288</v>
      </c>
      <c r="I114" s="1" t="s">
        <v>289</v>
      </c>
      <c r="J114" s="1" t="s">
        <v>64</v>
      </c>
      <c r="K114" s="1"/>
    </row>
    <row r="115" spans="1:11">
      <c r="A115" s="1">
        <v>6</v>
      </c>
      <c r="B115" s="1">
        <v>29963707</v>
      </c>
      <c r="C115" s="1">
        <v>4.0902835467656598</v>
      </c>
      <c r="D115" s="1" t="s">
        <v>49</v>
      </c>
      <c r="E115" s="1" t="s">
        <v>51</v>
      </c>
      <c r="F115" s="1" t="s">
        <v>50</v>
      </c>
      <c r="G115" s="1" t="s">
        <v>290</v>
      </c>
      <c r="H115" s="1" t="s">
        <v>291</v>
      </c>
      <c r="I115" s="1" t="s">
        <v>292</v>
      </c>
      <c r="J115" s="1" t="s">
        <v>64</v>
      </c>
      <c r="K115" s="1"/>
    </row>
    <row r="116" spans="1:11">
      <c r="A116" s="1">
        <v>6</v>
      </c>
      <c r="B116" s="1">
        <v>30002793</v>
      </c>
      <c r="C116" s="1">
        <v>5.3302183847914604</v>
      </c>
      <c r="D116" s="1" t="s">
        <v>49</v>
      </c>
      <c r="E116" s="1" t="s">
        <v>60</v>
      </c>
      <c r="F116" s="1" t="s">
        <v>56</v>
      </c>
      <c r="G116" s="1" t="s">
        <v>290</v>
      </c>
      <c r="H116" s="1" t="s">
        <v>291</v>
      </c>
      <c r="I116" s="1" t="s">
        <v>292</v>
      </c>
      <c r="J116" s="1" t="s">
        <v>98</v>
      </c>
      <c r="K116" s="1"/>
    </row>
    <row r="117" spans="1:11">
      <c r="A117" s="1">
        <v>6</v>
      </c>
      <c r="B117" s="1">
        <v>30909398</v>
      </c>
      <c r="C117" s="1">
        <v>4.90239567112559</v>
      </c>
      <c r="D117" s="1" t="s">
        <v>49</v>
      </c>
      <c r="E117" s="1" t="s">
        <v>50</v>
      </c>
      <c r="F117" s="1" t="s">
        <v>51</v>
      </c>
      <c r="G117" s="1" t="s">
        <v>293</v>
      </c>
      <c r="H117" s="1" t="s">
        <v>294</v>
      </c>
      <c r="I117" s="1" t="s">
        <v>295</v>
      </c>
      <c r="J117" s="1" t="s">
        <v>55</v>
      </c>
      <c r="K117" s="1"/>
    </row>
    <row r="118" spans="1:11">
      <c r="A118" s="1">
        <v>6</v>
      </c>
      <c r="B118" s="1">
        <v>62940360</v>
      </c>
      <c r="C118" s="1">
        <v>4.0384365376379296</v>
      </c>
      <c r="D118" s="1" t="s">
        <v>49</v>
      </c>
      <c r="E118" s="1" t="s">
        <v>56</v>
      </c>
      <c r="F118" s="1" t="s">
        <v>50</v>
      </c>
      <c r="G118" s="1" t="s">
        <v>296</v>
      </c>
      <c r="H118" s="1" t="s">
        <v>297</v>
      </c>
      <c r="I118" s="1" t="s">
        <v>298</v>
      </c>
      <c r="J118" s="1" t="s">
        <v>55</v>
      </c>
      <c r="K118" s="1"/>
    </row>
    <row r="119" spans="1:11">
      <c r="A119" s="1">
        <v>6</v>
      </c>
      <c r="B119" s="1">
        <v>71698722</v>
      </c>
      <c r="C119" s="1">
        <v>3.8696662315049899</v>
      </c>
      <c r="D119" s="1" t="s">
        <v>49</v>
      </c>
      <c r="E119" s="1" t="s">
        <v>51</v>
      </c>
      <c r="F119" s="1" t="s">
        <v>60</v>
      </c>
      <c r="G119" s="1" t="s">
        <v>299</v>
      </c>
      <c r="H119" s="1" t="s">
        <v>300</v>
      </c>
      <c r="I119" s="1" t="s">
        <v>301</v>
      </c>
      <c r="J119" s="1" t="s">
        <v>55</v>
      </c>
      <c r="K119" s="1"/>
    </row>
    <row r="120" spans="1:11">
      <c r="A120" s="1">
        <v>6</v>
      </c>
      <c r="B120" s="1">
        <v>71702086</v>
      </c>
      <c r="C120" s="1">
        <v>3.87811201489632</v>
      </c>
      <c r="D120" s="1" t="s">
        <v>49</v>
      </c>
      <c r="E120" s="1" t="s">
        <v>60</v>
      </c>
      <c r="F120" s="1" t="s">
        <v>50</v>
      </c>
      <c r="G120" s="1" t="s">
        <v>299</v>
      </c>
      <c r="H120" s="1" t="s">
        <v>300</v>
      </c>
      <c r="I120" s="1" t="s">
        <v>301</v>
      </c>
      <c r="J120" s="1" t="s">
        <v>55</v>
      </c>
      <c r="K120" s="1"/>
    </row>
    <row r="121" spans="1:11">
      <c r="A121" s="1">
        <v>6</v>
      </c>
      <c r="B121" s="1">
        <v>71702996</v>
      </c>
      <c r="C121" s="1">
        <v>3.81247927916354</v>
      </c>
      <c r="D121" s="1" t="s">
        <v>49</v>
      </c>
      <c r="E121" s="1" t="s">
        <v>51</v>
      </c>
      <c r="F121" s="1" t="s">
        <v>60</v>
      </c>
      <c r="G121" s="1" t="s">
        <v>299</v>
      </c>
      <c r="H121" s="1" t="s">
        <v>300</v>
      </c>
      <c r="I121" s="1" t="s">
        <v>301</v>
      </c>
      <c r="J121" s="1" t="s">
        <v>55</v>
      </c>
      <c r="K121" s="1"/>
    </row>
    <row r="122" spans="1:11">
      <c r="A122" s="1">
        <v>6</v>
      </c>
      <c r="B122" s="1">
        <v>71703289</v>
      </c>
      <c r="C122" s="1">
        <v>4.1919241319086904</v>
      </c>
      <c r="D122" s="1" t="s">
        <v>49</v>
      </c>
      <c r="E122" s="1" t="s">
        <v>60</v>
      </c>
      <c r="F122" s="1" t="s">
        <v>56</v>
      </c>
      <c r="G122" s="1" t="s">
        <v>299</v>
      </c>
      <c r="H122" s="1" t="s">
        <v>300</v>
      </c>
      <c r="I122" s="1" t="s">
        <v>301</v>
      </c>
      <c r="J122" s="1" t="s">
        <v>55</v>
      </c>
      <c r="K122" s="1"/>
    </row>
    <row r="123" spans="1:11">
      <c r="A123" s="1">
        <v>6</v>
      </c>
      <c r="B123" s="1">
        <v>77039571</v>
      </c>
      <c r="C123" s="1">
        <v>4.0345160757548602</v>
      </c>
      <c r="D123" s="1" t="s">
        <v>49</v>
      </c>
      <c r="E123" s="1" t="s">
        <v>56</v>
      </c>
      <c r="F123" s="1" t="s">
        <v>51</v>
      </c>
      <c r="G123" s="1" t="s">
        <v>302</v>
      </c>
      <c r="H123" s="1" t="s">
        <v>303</v>
      </c>
      <c r="I123" s="1" t="s">
        <v>304</v>
      </c>
      <c r="J123" s="1" t="s">
        <v>64</v>
      </c>
      <c r="K123" s="1"/>
    </row>
    <row r="124" spans="1:11">
      <c r="A124" s="1">
        <v>6</v>
      </c>
      <c r="B124" s="1">
        <v>77390693</v>
      </c>
      <c r="C124" s="1">
        <v>4.4516105818670804</v>
      </c>
      <c r="D124" s="1" t="s">
        <v>49</v>
      </c>
      <c r="E124" s="1" t="s">
        <v>50</v>
      </c>
      <c r="F124" s="1" t="s">
        <v>51</v>
      </c>
      <c r="G124" s="1" t="s">
        <v>302</v>
      </c>
      <c r="H124" s="1" t="s">
        <v>303</v>
      </c>
      <c r="I124" s="1" t="s">
        <v>304</v>
      </c>
      <c r="J124" s="1" t="s">
        <v>55</v>
      </c>
      <c r="K124" s="1"/>
    </row>
    <row r="125" spans="1:11">
      <c r="A125" s="1">
        <v>6</v>
      </c>
      <c r="B125" s="1">
        <v>77413888</v>
      </c>
      <c r="C125" s="1">
        <v>4.4518563625651497</v>
      </c>
      <c r="D125" s="1" t="s">
        <v>49</v>
      </c>
      <c r="E125" s="1" t="s">
        <v>56</v>
      </c>
      <c r="F125" s="1" t="s">
        <v>50</v>
      </c>
      <c r="G125" s="1" t="s">
        <v>302</v>
      </c>
      <c r="H125" s="1" t="s">
        <v>303</v>
      </c>
      <c r="I125" s="1" t="s">
        <v>304</v>
      </c>
      <c r="J125" s="1" t="s">
        <v>55</v>
      </c>
      <c r="K125" s="1"/>
    </row>
    <row r="126" spans="1:11">
      <c r="A126" s="1">
        <v>6</v>
      </c>
      <c r="B126" s="1">
        <v>77454819</v>
      </c>
      <c r="C126" s="1">
        <v>3.9863203027088101</v>
      </c>
      <c r="D126" s="1" t="s">
        <v>49</v>
      </c>
      <c r="E126" s="1" t="s">
        <v>56</v>
      </c>
      <c r="F126" s="1" t="s">
        <v>60</v>
      </c>
      <c r="G126" s="1" t="s">
        <v>302</v>
      </c>
      <c r="H126" s="1" t="s">
        <v>303</v>
      </c>
      <c r="I126" s="1" t="s">
        <v>304</v>
      </c>
      <c r="J126" s="1" t="s">
        <v>55</v>
      </c>
      <c r="K126" s="1"/>
    </row>
    <row r="127" spans="1:11">
      <c r="A127" s="1">
        <v>6</v>
      </c>
      <c r="B127" s="1">
        <v>84918404</v>
      </c>
      <c r="C127" s="1">
        <v>4.1990768181867804</v>
      </c>
      <c r="D127" s="1" t="s">
        <v>49</v>
      </c>
      <c r="E127" s="1" t="s">
        <v>56</v>
      </c>
      <c r="F127" s="1" t="s">
        <v>60</v>
      </c>
      <c r="G127" s="1" t="s">
        <v>796</v>
      </c>
      <c r="H127" s="1" t="s">
        <v>797</v>
      </c>
      <c r="I127" s="1" t="s">
        <v>798</v>
      </c>
      <c r="J127" s="1" t="s">
        <v>64</v>
      </c>
      <c r="K127" s="1"/>
    </row>
    <row r="128" spans="1:11">
      <c r="A128" s="1">
        <v>6</v>
      </c>
      <c r="B128" s="1">
        <v>85017527</v>
      </c>
      <c r="C128" s="1">
        <v>4.1056285461437598</v>
      </c>
      <c r="D128" s="1" t="s">
        <v>49</v>
      </c>
      <c r="E128" s="1" t="s">
        <v>60</v>
      </c>
      <c r="F128" s="1" t="s">
        <v>50</v>
      </c>
      <c r="G128" s="1" t="s">
        <v>305</v>
      </c>
      <c r="H128" s="1" t="s">
        <v>306</v>
      </c>
      <c r="I128" s="1" t="s">
        <v>307</v>
      </c>
      <c r="J128" s="1" t="s">
        <v>55</v>
      </c>
      <c r="K128" s="1"/>
    </row>
    <row r="129" spans="1:11">
      <c r="A129" s="1">
        <v>7</v>
      </c>
      <c r="B129" s="1">
        <v>24379931</v>
      </c>
      <c r="C129" s="1">
        <v>5.0178645051962301</v>
      </c>
      <c r="D129" s="1" t="s">
        <v>277</v>
      </c>
      <c r="E129" s="1" t="s">
        <v>56</v>
      </c>
      <c r="F129" s="1" t="s">
        <v>60</v>
      </c>
      <c r="G129" s="1" t="s">
        <v>311</v>
      </c>
      <c r="H129" s="1" t="s">
        <v>312</v>
      </c>
      <c r="I129" s="1" t="s">
        <v>313</v>
      </c>
      <c r="J129" s="1" t="s">
        <v>64</v>
      </c>
      <c r="K129" s="1"/>
    </row>
    <row r="130" spans="1:11">
      <c r="A130" s="1">
        <v>7</v>
      </c>
      <c r="B130" s="1">
        <v>45068736</v>
      </c>
      <c r="C130" s="1">
        <v>4.1029229967905803</v>
      </c>
      <c r="D130" s="1" t="s">
        <v>49</v>
      </c>
      <c r="E130" s="1" t="s">
        <v>51</v>
      </c>
      <c r="F130" s="1" t="s">
        <v>50</v>
      </c>
      <c r="G130" s="1" t="s">
        <v>317</v>
      </c>
      <c r="H130" s="1" t="s">
        <v>318</v>
      </c>
      <c r="I130" s="1" t="s">
        <v>319</v>
      </c>
      <c r="J130" s="1" t="s">
        <v>55</v>
      </c>
      <c r="K130" s="1"/>
    </row>
    <row r="131" spans="1:11">
      <c r="A131" s="1">
        <v>7</v>
      </c>
      <c r="B131" s="1">
        <v>84364218</v>
      </c>
      <c r="C131" s="1">
        <v>4.0362593811421199</v>
      </c>
      <c r="D131" s="1" t="s">
        <v>49</v>
      </c>
      <c r="E131" s="1" t="s">
        <v>50</v>
      </c>
      <c r="F131" s="1" t="s">
        <v>51</v>
      </c>
      <c r="G131" s="1" t="s">
        <v>320</v>
      </c>
      <c r="H131" s="1" t="s">
        <v>321</v>
      </c>
      <c r="I131" s="1" t="s">
        <v>322</v>
      </c>
      <c r="J131" s="1" t="s">
        <v>64</v>
      </c>
      <c r="K131" s="1"/>
    </row>
    <row r="132" spans="1:11">
      <c r="A132" s="1">
        <v>8</v>
      </c>
      <c r="B132" s="1">
        <v>4635006</v>
      </c>
      <c r="C132" s="1">
        <v>4.1706962271689703</v>
      </c>
      <c r="D132" s="1" t="s">
        <v>49</v>
      </c>
      <c r="E132" s="1" t="s">
        <v>50</v>
      </c>
      <c r="F132" s="1" t="s">
        <v>51</v>
      </c>
      <c r="G132" s="1" t="s">
        <v>323</v>
      </c>
      <c r="H132" s="1" t="s">
        <v>324</v>
      </c>
      <c r="I132" s="1" t="s">
        <v>325</v>
      </c>
      <c r="J132" s="1" t="s">
        <v>64</v>
      </c>
      <c r="K132" s="1"/>
    </row>
    <row r="133" spans="1:11">
      <c r="A133" s="1">
        <v>8</v>
      </c>
      <c r="B133" s="1">
        <v>21510651</v>
      </c>
      <c r="C133" s="1">
        <v>4.0158328728530099</v>
      </c>
      <c r="D133" s="1" t="s">
        <v>49</v>
      </c>
      <c r="E133" s="1" t="s">
        <v>60</v>
      </c>
      <c r="F133" s="1" t="s">
        <v>56</v>
      </c>
      <c r="G133" s="1" t="s">
        <v>329</v>
      </c>
      <c r="H133" s="1" t="s">
        <v>330</v>
      </c>
      <c r="I133" s="1" t="s">
        <v>331</v>
      </c>
      <c r="J133" s="1" t="s">
        <v>55</v>
      </c>
      <c r="K133" s="1"/>
    </row>
    <row r="134" spans="1:11">
      <c r="A134" s="1">
        <v>8</v>
      </c>
      <c r="B134" s="1">
        <v>21701959</v>
      </c>
      <c r="C134" s="1">
        <v>4.4600461583435997</v>
      </c>
      <c r="D134" s="1" t="s">
        <v>49</v>
      </c>
      <c r="E134" s="1" t="s">
        <v>56</v>
      </c>
      <c r="F134" s="1" t="s">
        <v>60</v>
      </c>
      <c r="G134" s="1" t="s">
        <v>332</v>
      </c>
      <c r="H134" s="1" t="s">
        <v>333</v>
      </c>
      <c r="I134" s="1" t="s">
        <v>334</v>
      </c>
      <c r="J134" s="1" t="s">
        <v>64</v>
      </c>
      <c r="K134" s="1"/>
    </row>
    <row r="135" spans="1:11">
      <c r="A135" s="1">
        <v>8</v>
      </c>
      <c r="B135" s="1">
        <v>27894225</v>
      </c>
      <c r="C135" s="1">
        <v>3.81247927916354</v>
      </c>
      <c r="D135" s="1" t="s">
        <v>49</v>
      </c>
      <c r="E135" s="1" t="s">
        <v>50</v>
      </c>
      <c r="F135" s="1" t="s">
        <v>51</v>
      </c>
      <c r="G135" s="1" t="s">
        <v>888</v>
      </c>
      <c r="H135" s="1" t="s">
        <v>889</v>
      </c>
      <c r="I135" s="1" t="s">
        <v>890</v>
      </c>
      <c r="J135" s="1" t="s">
        <v>55</v>
      </c>
      <c r="K135" s="1"/>
    </row>
    <row r="136" spans="1:11">
      <c r="A136" s="1">
        <v>8</v>
      </c>
      <c r="B136" s="1">
        <v>52892131</v>
      </c>
      <c r="C136" s="1">
        <v>4.1305335899191302</v>
      </c>
      <c r="D136" s="1" t="s">
        <v>49</v>
      </c>
      <c r="E136" s="1" t="s">
        <v>51</v>
      </c>
      <c r="F136" s="1" t="s">
        <v>50</v>
      </c>
      <c r="G136" s="1" t="s">
        <v>335</v>
      </c>
      <c r="H136" s="1" t="s">
        <v>336</v>
      </c>
      <c r="I136" s="1" t="s">
        <v>337</v>
      </c>
      <c r="J136" s="1" t="s">
        <v>55</v>
      </c>
      <c r="K136" s="1"/>
    </row>
    <row r="137" spans="1:11">
      <c r="A137" s="1">
        <v>8</v>
      </c>
      <c r="B137" s="1">
        <v>67542828</v>
      </c>
      <c r="C137" s="1">
        <v>4.1129456219490397</v>
      </c>
      <c r="D137" s="1" t="s">
        <v>49</v>
      </c>
      <c r="E137" s="1" t="s">
        <v>56</v>
      </c>
      <c r="F137" s="1" t="s">
        <v>60</v>
      </c>
      <c r="G137" s="1" t="s">
        <v>338</v>
      </c>
      <c r="H137" s="1" t="s">
        <v>339</v>
      </c>
      <c r="I137" s="1" t="s">
        <v>340</v>
      </c>
      <c r="J137" s="1" t="s">
        <v>55</v>
      </c>
      <c r="K137" s="1"/>
    </row>
    <row r="138" spans="1:11">
      <c r="A138" s="1">
        <v>8</v>
      </c>
      <c r="B138" s="1">
        <v>67550402</v>
      </c>
      <c r="C138" s="1">
        <v>4.5665502062384</v>
      </c>
      <c r="D138" s="1" t="s">
        <v>49</v>
      </c>
      <c r="E138" s="1" t="s">
        <v>50</v>
      </c>
      <c r="F138" s="1" t="s">
        <v>60</v>
      </c>
      <c r="G138" s="1" t="s">
        <v>338</v>
      </c>
      <c r="H138" s="1" t="s">
        <v>339</v>
      </c>
      <c r="I138" s="1" t="s">
        <v>340</v>
      </c>
      <c r="J138" s="1" t="s">
        <v>55</v>
      </c>
      <c r="K138" s="1"/>
    </row>
    <row r="139" spans="1:11">
      <c r="A139" s="1">
        <v>8</v>
      </c>
      <c r="B139" s="1">
        <v>67550416</v>
      </c>
      <c r="C139" s="1">
        <v>4.3783045376707204</v>
      </c>
      <c r="D139" s="1" t="s">
        <v>49</v>
      </c>
      <c r="E139" s="1" t="s">
        <v>50</v>
      </c>
      <c r="F139" s="1" t="s">
        <v>51</v>
      </c>
      <c r="G139" s="1" t="s">
        <v>338</v>
      </c>
      <c r="H139" s="1" t="s">
        <v>339</v>
      </c>
      <c r="I139" s="1" t="s">
        <v>340</v>
      </c>
      <c r="J139" s="1" t="s">
        <v>55</v>
      </c>
      <c r="K139" s="1"/>
    </row>
    <row r="140" spans="1:11">
      <c r="A140" s="1">
        <v>8</v>
      </c>
      <c r="B140" s="1">
        <v>67551883</v>
      </c>
      <c r="C140" s="1">
        <v>3.8632794328435902</v>
      </c>
      <c r="D140" s="1" t="s">
        <v>49</v>
      </c>
      <c r="E140" s="1" t="s">
        <v>51</v>
      </c>
      <c r="F140" s="1" t="s">
        <v>60</v>
      </c>
      <c r="G140" s="1" t="s">
        <v>338</v>
      </c>
      <c r="H140" s="1" t="s">
        <v>339</v>
      </c>
      <c r="I140" s="1" t="s">
        <v>340</v>
      </c>
      <c r="J140" s="1" t="s">
        <v>55</v>
      </c>
      <c r="K140" s="1"/>
    </row>
    <row r="141" spans="1:11">
      <c r="A141" s="1">
        <v>8</v>
      </c>
      <c r="B141" s="1">
        <v>67551884</v>
      </c>
      <c r="C141" s="1">
        <v>3.8632794328435902</v>
      </c>
      <c r="D141" s="1" t="s">
        <v>49</v>
      </c>
      <c r="E141" s="1" t="s">
        <v>60</v>
      </c>
      <c r="F141" s="1" t="s">
        <v>56</v>
      </c>
      <c r="G141" s="1" t="s">
        <v>338</v>
      </c>
      <c r="H141" s="1" t="s">
        <v>339</v>
      </c>
      <c r="I141" s="1" t="s">
        <v>340</v>
      </c>
      <c r="J141" s="1" t="s">
        <v>55</v>
      </c>
      <c r="K141" s="1"/>
    </row>
    <row r="142" spans="1:11">
      <c r="A142" s="1">
        <v>8</v>
      </c>
      <c r="B142" s="1">
        <v>81284069</v>
      </c>
      <c r="C142" s="1">
        <v>3.7851561519522998</v>
      </c>
      <c r="D142" s="1" t="s">
        <v>49</v>
      </c>
      <c r="E142" s="1" t="s">
        <v>56</v>
      </c>
      <c r="F142" s="1" t="s">
        <v>60</v>
      </c>
      <c r="G142" s="1" t="s">
        <v>341</v>
      </c>
      <c r="H142" s="1" t="s">
        <v>342</v>
      </c>
      <c r="I142" s="1" t="s">
        <v>343</v>
      </c>
      <c r="J142" s="1" t="s">
        <v>98</v>
      </c>
      <c r="K142" s="1"/>
    </row>
    <row r="143" spans="1:11">
      <c r="A143" s="1">
        <v>9</v>
      </c>
      <c r="B143" s="1">
        <v>5162002</v>
      </c>
      <c r="C143" s="1">
        <v>3.7964232250220298</v>
      </c>
      <c r="D143" s="1" t="s">
        <v>236</v>
      </c>
      <c r="E143" s="1" t="s">
        <v>50</v>
      </c>
      <c r="F143" s="1" t="s">
        <v>51</v>
      </c>
      <c r="G143" s="1" t="s">
        <v>799</v>
      </c>
      <c r="H143" s="1" t="s">
        <v>800</v>
      </c>
      <c r="I143" s="1" t="s">
        <v>801</v>
      </c>
      <c r="J143" s="1" t="s">
        <v>64</v>
      </c>
      <c r="K143" s="1"/>
    </row>
    <row r="144" spans="1:11">
      <c r="A144" s="1">
        <v>9</v>
      </c>
      <c r="B144" s="1">
        <v>49581005</v>
      </c>
      <c r="C144" s="1">
        <v>4.5696024086130302</v>
      </c>
      <c r="D144" s="1" t="s">
        <v>49</v>
      </c>
      <c r="E144" s="1" t="s">
        <v>50</v>
      </c>
      <c r="F144" s="1" t="s">
        <v>51</v>
      </c>
      <c r="G144" s="1" t="s">
        <v>352</v>
      </c>
      <c r="H144" s="1" t="s">
        <v>353</v>
      </c>
      <c r="I144" s="1" t="s">
        <v>354</v>
      </c>
      <c r="J144" s="1" t="s">
        <v>55</v>
      </c>
      <c r="K144" s="1"/>
    </row>
    <row r="145" spans="1:11">
      <c r="A145" s="1">
        <v>9</v>
      </c>
      <c r="B145" s="1">
        <v>57722620</v>
      </c>
      <c r="C145" s="1">
        <v>3.8699880503281001</v>
      </c>
      <c r="D145" s="1" t="s">
        <v>49</v>
      </c>
      <c r="E145" s="1" t="s">
        <v>50</v>
      </c>
      <c r="F145" s="1" t="s">
        <v>51</v>
      </c>
      <c r="G145" s="1" t="s">
        <v>802</v>
      </c>
      <c r="H145" s="1" t="s">
        <v>803</v>
      </c>
      <c r="I145" s="1" t="s">
        <v>804</v>
      </c>
      <c r="J145" s="1" t="s">
        <v>55</v>
      </c>
      <c r="K145" s="1"/>
    </row>
    <row r="146" spans="1:11">
      <c r="A146" s="1">
        <v>9</v>
      </c>
      <c r="B146" s="1">
        <v>76858497</v>
      </c>
      <c r="C146" s="1">
        <v>3.8639139026159</v>
      </c>
      <c r="D146" s="1" t="s">
        <v>49</v>
      </c>
      <c r="E146" s="1" t="s">
        <v>56</v>
      </c>
      <c r="F146" s="1" t="s">
        <v>60</v>
      </c>
      <c r="G146" s="1" t="s">
        <v>355</v>
      </c>
      <c r="H146" s="1" t="s">
        <v>356</v>
      </c>
      <c r="I146" s="1" t="s">
        <v>357</v>
      </c>
      <c r="J146" s="1" t="s">
        <v>55</v>
      </c>
      <c r="K146" s="1"/>
    </row>
    <row r="147" spans="1:11">
      <c r="A147" s="1">
        <v>10</v>
      </c>
      <c r="B147" s="1">
        <v>5468138</v>
      </c>
      <c r="C147" s="1">
        <v>4.2198988085320899</v>
      </c>
      <c r="D147" s="1" t="s">
        <v>49</v>
      </c>
      <c r="E147" s="1" t="s">
        <v>60</v>
      </c>
      <c r="F147" s="1" t="s">
        <v>56</v>
      </c>
      <c r="G147" s="1" t="s">
        <v>358</v>
      </c>
      <c r="H147" s="1" t="s">
        <v>359</v>
      </c>
      <c r="I147" s="1" t="s">
        <v>360</v>
      </c>
      <c r="J147" s="1" t="s">
        <v>64</v>
      </c>
      <c r="K147" s="1"/>
    </row>
    <row r="148" spans="1:11">
      <c r="A148" s="1">
        <v>10</v>
      </c>
      <c r="B148" s="1">
        <v>5468591</v>
      </c>
      <c r="C148" s="1">
        <v>4.5191310763128296</v>
      </c>
      <c r="D148" s="1" t="s">
        <v>49</v>
      </c>
      <c r="E148" s="1" t="s">
        <v>60</v>
      </c>
      <c r="F148" s="1" t="s">
        <v>51</v>
      </c>
      <c r="G148" s="1" t="s">
        <v>358</v>
      </c>
      <c r="H148" s="1" t="s">
        <v>359</v>
      </c>
      <c r="I148" s="1" t="s">
        <v>360</v>
      </c>
      <c r="J148" s="1" t="s">
        <v>64</v>
      </c>
      <c r="K148" s="1"/>
    </row>
    <row r="149" spans="1:11">
      <c r="A149" s="1">
        <v>10</v>
      </c>
      <c r="B149" s="1">
        <v>12376383</v>
      </c>
      <c r="C149" s="1">
        <v>3.99225222199926</v>
      </c>
      <c r="D149" s="1" t="s">
        <v>49</v>
      </c>
      <c r="E149" s="1" t="s">
        <v>56</v>
      </c>
      <c r="F149" s="1" t="s">
        <v>60</v>
      </c>
      <c r="G149" s="1" t="s">
        <v>361</v>
      </c>
      <c r="H149" s="1" t="s">
        <v>362</v>
      </c>
      <c r="I149" s="1" t="s">
        <v>363</v>
      </c>
      <c r="J149" s="1" t="s">
        <v>55</v>
      </c>
      <c r="K149" s="1"/>
    </row>
    <row r="150" spans="1:11">
      <c r="A150" s="1">
        <v>10</v>
      </c>
      <c r="B150" s="1">
        <v>12376407</v>
      </c>
      <c r="C150" s="1">
        <v>4.3088300658684</v>
      </c>
      <c r="D150" s="1" t="s">
        <v>49</v>
      </c>
      <c r="E150" s="1" t="s">
        <v>56</v>
      </c>
      <c r="F150" s="1" t="s">
        <v>60</v>
      </c>
      <c r="G150" s="1" t="s">
        <v>361</v>
      </c>
      <c r="H150" s="1" t="s">
        <v>362</v>
      </c>
      <c r="I150" s="1" t="s">
        <v>363</v>
      </c>
      <c r="J150" s="1" t="s">
        <v>55</v>
      </c>
      <c r="K150" s="1"/>
    </row>
    <row r="151" spans="1:11">
      <c r="A151" s="1">
        <v>10</v>
      </c>
      <c r="B151" s="1">
        <v>14403459</v>
      </c>
      <c r="C151" s="1">
        <v>3.9821322810364901</v>
      </c>
      <c r="D151" s="1" t="s">
        <v>49</v>
      </c>
      <c r="E151" s="1" t="s">
        <v>51</v>
      </c>
      <c r="F151" s="1" t="s">
        <v>56</v>
      </c>
      <c r="G151" s="1" t="s">
        <v>370</v>
      </c>
      <c r="H151" s="1" t="s">
        <v>371</v>
      </c>
      <c r="I151" s="1" t="s">
        <v>372</v>
      </c>
      <c r="J151" s="1" t="s">
        <v>64</v>
      </c>
      <c r="K151" s="1"/>
    </row>
    <row r="152" spans="1:11">
      <c r="A152" s="1">
        <v>10</v>
      </c>
      <c r="B152" s="1">
        <v>14403994</v>
      </c>
      <c r="C152" s="1">
        <v>3.87484417041947</v>
      </c>
      <c r="D152" s="1" t="s">
        <v>49</v>
      </c>
      <c r="E152" s="1" t="s">
        <v>56</v>
      </c>
      <c r="F152" s="1" t="s">
        <v>60</v>
      </c>
      <c r="G152" s="1" t="s">
        <v>370</v>
      </c>
      <c r="H152" s="1" t="s">
        <v>371</v>
      </c>
      <c r="I152" s="1" t="s">
        <v>372</v>
      </c>
      <c r="J152" s="1" t="s">
        <v>64</v>
      </c>
      <c r="K152" s="1"/>
    </row>
    <row r="153" spans="1:11">
      <c r="A153" s="1">
        <v>10</v>
      </c>
      <c r="B153" s="1">
        <v>14414242</v>
      </c>
      <c r="C153" s="1">
        <v>3.9665762445130501</v>
      </c>
      <c r="D153" s="1" t="s">
        <v>49</v>
      </c>
      <c r="E153" s="1" t="s">
        <v>50</v>
      </c>
      <c r="F153" s="1" t="s">
        <v>51</v>
      </c>
      <c r="G153" s="1" t="s">
        <v>370</v>
      </c>
      <c r="H153" s="1" t="s">
        <v>371</v>
      </c>
      <c r="I153" s="1" t="s">
        <v>372</v>
      </c>
      <c r="J153" s="1" t="s">
        <v>64</v>
      </c>
      <c r="K153" s="1"/>
    </row>
    <row r="154" spans="1:11">
      <c r="A154" s="1">
        <v>10</v>
      </c>
      <c r="B154" s="1">
        <v>16643966</v>
      </c>
      <c r="C154" s="1">
        <v>4.5472937734889696</v>
      </c>
      <c r="D154" s="1" t="s">
        <v>49</v>
      </c>
      <c r="E154" s="1" t="s">
        <v>60</v>
      </c>
      <c r="F154" s="1" t="s">
        <v>50</v>
      </c>
      <c r="G154" s="1" t="s">
        <v>373</v>
      </c>
      <c r="H154" s="1" t="s">
        <v>374</v>
      </c>
      <c r="I154" s="1" t="s">
        <v>375</v>
      </c>
      <c r="J154" s="1" t="s">
        <v>55</v>
      </c>
      <c r="K154" s="1"/>
    </row>
    <row r="155" spans="1:11">
      <c r="A155" s="1">
        <v>10</v>
      </c>
      <c r="B155" s="1">
        <v>16644678</v>
      </c>
      <c r="C155" s="1">
        <v>4.8077113874318798</v>
      </c>
      <c r="D155" s="1" t="s">
        <v>49</v>
      </c>
      <c r="E155" s="1" t="s">
        <v>51</v>
      </c>
      <c r="F155" s="1" t="s">
        <v>50</v>
      </c>
      <c r="G155" s="1" t="s">
        <v>373</v>
      </c>
      <c r="H155" s="1" t="s">
        <v>374</v>
      </c>
      <c r="I155" s="1" t="s">
        <v>375</v>
      </c>
      <c r="J155" s="1" t="s">
        <v>55</v>
      </c>
      <c r="K155" s="1"/>
    </row>
    <row r="156" spans="1:11">
      <c r="A156" s="1">
        <v>10</v>
      </c>
      <c r="B156" s="1">
        <v>16646632</v>
      </c>
      <c r="C156" s="1">
        <v>4.51328622401752</v>
      </c>
      <c r="D156" s="1" t="s">
        <v>49</v>
      </c>
      <c r="E156" s="1" t="s">
        <v>50</v>
      </c>
      <c r="F156" s="1" t="s">
        <v>51</v>
      </c>
      <c r="G156" s="1" t="s">
        <v>373</v>
      </c>
      <c r="H156" s="1" t="s">
        <v>374</v>
      </c>
      <c r="I156" s="1" t="s">
        <v>375</v>
      </c>
      <c r="J156" s="1" t="s">
        <v>64</v>
      </c>
      <c r="K156" s="1"/>
    </row>
    <row r="157" spans="1:11">
      <c r="A157" s="1">
        <v>10</v>
      </c>
      <c r="B157" s="1">
        <v>16646641</v>
      </c>
      <c r="C157" s="1">
        <v>4.4307431666713901</v>
      </c>
      <c r="D157" s="1" t="s">
        <v>49</v>
      </c>
      <c r="E157" s="1" t="s">
        <v>50</v>
      </c>
      <c r="F157" s="1" t="s">
        <v>51</v>
      </c>
      <c r="G157" s="1" t="s">
        <v>373</v>
      </c>
      <c r="H157" s="1" t="s">
        <v>374</v>
      </c>
      <c r="I157" s="1" t="s">
        <v>375</v>
      </c>
      <c r="J157" s="1" t="s">
        <v>64</v>
      </c>
      <c r="K157" s="1"/>
    </row>
    <row r="158" spans="1:11">
      <c r="A158" s="1">
        <v>10</v>
      </c>
      <c r="B158" s="1">
        <v>16682626</v>
      </c>
      <c r="C158" s="1">
        <v>3.94005811193805</v>
      </c>
      <c r="D158" s="1" t="s">
        <v>49</v>
      </c>
      <c r="E158" s="1" t="s">
        <v>56</v>
      </c>
      <c r="F158" s="1" t="s">
        <v>60</v>
      </c>
      <c r="G158" s="1" t="s">
        <v>805</v>
      </c>
      <c r="H158" s="1" t="s">
        <v>806</v>
      </c>
      <c r="I158" s="1" t="s">
        <v>807</v>
      </c>
      <c r="J158" s="1" t="s">
        <v>64</v>
      </c>
      <c r="K158" s="1"/>
    </row>
    <row r="159" spans="1:11">
      <c r="A159" s="1">
        <v>10</v>
      </c>
      <c r="B159" s="1">
        <v>20922954</v>
      </c>
      <c r="C159" s="1">
        <v>7.1892299887656401</v>
      </c>
      <c r="D159" s="1" t="s">
        <v>49</v>
      </c>
      <c r="E159" s="1" t="s">
        <v>56</v>
      </c>
      <c r="F159" s="1" t="s">
        <v>60</v>
      </c>
      <c r="G159" s="1" t="s">
        <v>376</v>
      </c>
      <c r="H159" s="1" t="s">
        <v>377</v>
      </c>
      <c r="I159" s="1" t="s">
        <v>378</v>
      </c>
      <c r="J159" s="1" t="s">
        <v>55</v>
      </c>
      <c r="K159" s="1"/>
    </row>
    <row r="160" spans="1:11">
      <c r="A160" s="1">
        <v>10</v>
      </c>
      <c r="B160" s="1">
        <v>23153158</v>
      </c>
      <c r="C160" s="1">
        <v>4.1550881260878603</v>
      </c>
      <c r="D160" s="1" t="s">
        <v>49</v>
      </c>
      <c r="E160" s="1" t="s">
        <v>56</v>
      </c>
      <c r="F160" s="1" t="s">
        <v>50</v>
      </c>
      <c r="G160" s="1" t="s">
        <v>382</v>
      </c>
      <c r="H160" s="1" t="s">
        <v>383</v>
      </c>
      <c r="I160" s="1" t="s">
        <v>384</v>
      </c>
      <c r="J160" s="1" t="s">
        <v>55</v>
      </c>
      <c r="K160" s="1"/>
    </row>
    <row r="161" spans="1:11">
      <c r="A161" s="1">
        <v>10</v>
      </c>
      <c r="B161" s="1">
        <v>26099600</v>
      </c>
      <c r="C161" s="1">
        <v>4.1755487299633902</v>
      </c>
      <c r="D161" s="1" t="s">
        <v>49</v>
      </c>
      <c r="E161" s="1" t="s">
        <v>50</v>
      </c>
      <c r="F161" s="1" t="s">
        <v>60</v>
      </c>
      <c r="G161" s="1" t="s">
        <v>385</v>
      </c>
      <c r="H161" s="1" t="s">
        <v>386</v>
      </c>
      <c r="I161" s="1" t="s">
        <v>387</v>
      </c>
      <c r="J161" s="1" t="s">
        <v>55</v>
      </c>
      <c r="K161" s="1"/>
    </row>
    <row r="162" spans="1:11">
      <c r="A162" s="1">
        <v>10</v>
      </c>
      <c r="B162" s="1">
        <v>26104175</v>
      </c>
      <c r="C162" s="1">
        <v>4.0976163155675298</v>
      </c>
      <c r="D162" s="1" t="s">
        <v>49</v>
      </c>
      <c r="E162" s="1" t="s">
        <v>56</v>
      </c>
      <c r="F162" s="1" t="s">
        <v>50</v>
      </c>
      <c r="G162" s="1" t="s">
        <v>385</v>
      </c>
      <c r="H162" s="1" t="s">
        <v>386</v>
      </c>
      <c r="I162" s="1" t="s">
        <v>387</v>
      </c>
      <c r="J162" s="1" t="s">
        <v>55</v>
      </c>
      <c r="K162" s="1"/>
    </row>
    <row r="163" spans="1:11">
      <c r="A163" s="1">
        <v>10</v>
      </c>
      <c r="B163" s="1">
        <v>26104418</v>
      </c>
      <c r="C163" s="1">
        <v>4.5304725208129897</v>
      </c>
      <c r="D163" s="1" t="s">
        <v>49</v>
      </c>
      <c r="E163" s="1" t="s">
        <v>50</v>
      </c>
      <c r="F163" s="1" t="s">
        <v>51</v>
      </c>
      <c r="G163" s="1" t="s">
        <v>385</v>
      </c>
      <c r="H163" s="1" t="s">
        <v>386</v>
      </c>
      <c r="I163" s="1" t="s">
        <v>387</v>
      </c>
      <c r="J163" s="1" t="s">
        <v>55</v>
      </c>
      <c r="K163" s="1"/>
    </row>
    <row r="164" spans="1:11">
      <c r="A164" s="1">
        <v>10</v>
      </c>
      <c r="B164" s="1">
        <v>29163870</v>
      </c>
      <c r="C164" s="1">
        <v>3.8389316145288301</v>
      </c>
      <c r="D164" s="1" t="s">
        <v>49</v>
      </c>
      <c r="E164" s="1" t="s">
        <v>50</v>
      </c>
      <c r="F164" s="1" t="s">
        <v>51</v>
      </c>
      <c r="G164" s="1" t="s">
        <v>388</v>
      </c>
      <c r="H164" s="1" t="s">
        <v>389</v>
      </c>
      <c r="I164" s="1" t="s">
        <v>390</v>
      </c>
      <c r="J164" s="1" t="s">
        <v>64</v>
      </c>
      <c r="K164" s="1"/>
    </row>
    <row r="165" spans="1:11">
      <c r="A165" s="1">
        <v>10</v>
      </c>
      <c r="B165" s="1">
        <v>31221333</v>
      </c>
      <c r="C165" s="1">
        <v>3.8764750190572701</v>
      </c>
      <c r="D165" s="1" t="s">
        <v>49</v>
      </c>
      <c r="E165" s="1" t="s">
        <v>51</v>
      </c>
      <c r="F165" s="1" t="s">
        <v>56</v>
      </c>
      <c r="G165" s="1" t="s">
        <v>391</v>
      </c>
      <c r="H165" s="1" t="s">
        <v>392</v>
      </c>
      <c r="I165" s="1" t="s">
        <v>393</v>
      </c>
      <c r="J165" s="1" t="s">
        <v>98</v>
      </c>
      <c r="K165" s="1"/>
    </row>
    <row r="166" spans="1:11">
      <c r="A166" s="1">
        <v>10</v>
      </c>
      <c r="B166" s="1">
        <v>31230200</v>
      </c>
      <c r="C166" s="1">
        <v>4.9492336887669603</v>
      </c>
      <c r="D166" s="1" t="s">
        <v>49</v>
      </c>
      <c r="E166" s="1" t="s">
        <v>60</v>
      </c>
      <c r="F166" s="1" t="s">
        <v>56</v>
      </c>
      <c r="G166" s="1" t="s">
        <v>391</v>
      </c>
      <c r="H166" s="1" t="s">
        <v>392</v>
      </c>
      <c r="I166" s="1" t="s">
        <v>393</v>
      </c>
      <c r="J166" s="1" t="s">
        <v>64</v>
      </c>
      <c r="K166" s="1"/>
    </row>
    <row r="167" spans="1:11">
      <c r="A167" s="1">
        <v>10</v>
      </c>
      <c r="B167" s="1">
        <v>31444222</v>
      </c>
      <c r="C167" s="1">
        <v>4.3382819423053398</v>
      </c>
      <c r="D167" s="1" t="s">
        <v>49</v>
      </c>
      <c r="E167" s="1" t="s">
        <v>50</v>
      </c>
      <c r="F167" s="1" t="s">
        <v>51</v>
      </c>
      <c r="G167" s="1" t="s">
        <v>391</v>
      </c>
      <c r="H167" s="1" t="s">
        <v>392</v>
      </c>
      <c r="I167" s="1" t="s">
        <v>393</v>
      </c>
      <c r="J167" s="1" t="s">
        <v>98</v>
      </c>
      <c r="K167" s="1"/>
    </row>
    <row r="168" spans="1:11">
      <c r="A168" s="1">
        <v>10</v>
      </c>
      <c r="B168" s="1">
        <v>44495553</v>
      </c>
      <c r="C168" s="1">
        <v>4.5010006364198496</v>
      </c>
      <c r="D168" s="1" t="s">
        <v>49</v>
      </c>
      <c r="E168" s="1" t="s">
        <v>60</v>
      </c>
      <c r="F168" s="1" t="s">
        <v>56</v>
      </c>
      <c r="G168" s="1" t="s">
        <v>394</v>
      </c>
      <c r="H168" s="1" t="s">
        <v>395</v>
      </c>
      <c r="I168" s="1" t="s">
        <v>396</v>
      </c>
      <c r="J168" s="1" t="s">
        <v>64</v>
      </c>
      <c r="K168" s="1"/>
    </row>
    <row r="169" spans="1:11">
      <c r="A169" s="1">
        <v>10</v>
      </c>
      <c r="B169" s="1">
        <v>67703041</v>
      </c>
      <c r="C169" s="1">
        <v>4.1230896886553703</v>
      </c>
      <c r="D169" s="1" t="s">
        <v>49</v>
      </c>
      <c r="E169" s="1" t="s">
        <v>56</v>
      </c>
      <c r="F169" s="1" t="s">
        <v>60</v>
      </c>
      <c r="G169" s="1" t="s">
        <v>397</v>
      </c>
      <c r="H169" s="1" t="s">
        <v>398</v>
      </c>
      <c r="I169" s="1" t="s">
        <v>399</v>
      </c>
      <c r="J169" s="1" t="s">
        <v>64</v>
      </c>
      <c r="K169" s="1"/>
    </row>
    <row r="170" spans="1:11">
      <c r="A170" s="1">
        <v>10</v>
      </c>
      <c r="B170" s="1">
        <v>67720230</v>
      </c>
      <c r="C170" s="1">
        <v>4.5353614409049703</v>
      </c>
      <c r="D170" s="1" t="s">
        <v>49</v>
      </c>
      <c r="E170" s="1" t="s">
        <v>50</v>
      </c>
      <c r="F170" s="1" t="s">
        <v>51</v>
      </c>
      <c r="G170" s="1" t="s">
        <v>397</v>
      </c>
      <c r="H170" s="1" t="s">
        <v>398</v>
      </c>
      <c r="I170" s="1" t="s">
        <v>399</v>
      </c>
      <c r="J170" s="1" t="s">
        <v>55</v>
      </c>
      <c r="K170" s="1"/>
    </row>
    <row r="171" spans="1:11">
      <c r="A171" s="1">
        <v>10</v>
      </c>
      <c r="B171" s="1">
        <v>70348639</v>
      </c>
      <c r="C171" s="1">
        <v>3.9226320947158402</v>
      </c>
      <c r="D171" s="1" t="s">
        <v>49</v>
      </c>
      <c r="E171" s="1" t="s">
        <v>60</v>
      </c>
      <c r="F171" s="1" t="s">
        <v>56</v>
      </c>
      <c r="G171" s="1" t="s">
        <v>400</v>
      </c>
      <c r="H171" s="1" t="s">
        <v>401</v>
      </c>
      <c r="I171" s="1" t="s">
        <v>402</v>
      </c>
      <c r="J171" s="1" t="s">
        <v>55</v>
      </c>
      <c r="K171" s="1"/>
    </row>
    <row r="172" spans="1:11">
      <c r="A172" s="1">
        <v>10</v>
      </c>
      <c r="B172" s="1">
        <v>70390145</v>
      </c>
      <c r="C172" s="1">
        <v>3.9219058495935899</v>
      </c>
      <c r="D172" s="1" t="s">
        <v>49</v>
      </c>
      <c r="E172" s="1" t="s">
        <v>50</v>
      </c>
      <c r="F172" s="1" t="s">
        <v>51</v>
      </c>
      <c r="G172" s="1" t="s">
        <v>400</v>
      </c>
      <c r="H172" s="1" t="s">
        <v>401</v>
      </c>
      <c r="I172" s="1" t="s">
        <v>402</v>
      </c>
      <c r="J172" s="1" t="s">
        <v>55</v>
      </c>
      <c r="K172" s="1"/>
    </row>
    <row r="173" spans="1:11">
      <c r="A173" s="1">
        <v>11</v>
      </c>
      <c r="B173" s="1">
        <v>10093900</v>
      </c>
      <c r="C173" s="1">
        <v>5.0220935723628797</v>
      </c>
      <c r="D173" s="1" t="s">
        <v>49</v>
      </c>
      <c r="E173" s="1" t="s">
        <v>56</v>
      </c>
      <c r="F173" s="1" t="s">
        <v>60</v>
      </c>
      <c r="G173" s="1" t="s">
        <v>403</v>
      </c>
      <c r="H173" s="1" t="s">
        <v>404</v>
      </c>
      <c r="I173" s="1" t="s">
        <v>405</v>
      </c>
      <c r="J173" s="1" t="s">
        <v>64</v>
      </c>
      <c r="K173" s="1"/>
    </row>
    <row r="174" spans="1:11">
      <c r="A174" s="1">
        <v>11</v>
      </c>
      <c r="B174" s="1">
        <v>15943220</v>
      </c>
      <c r="C174" s="1">
        <v>3.8133261325002601</v>
      </c>
      <c r="D174" s="1" t="s">
        <v>49</v>
      </c>
      <c r="E174" s="1" t="s">
        <v>50</v>
      </c>
      <c r="F174" s="1" t="s">
        <v>51</v>
      </c>
      <c r="G174" s="1" t="s">
        <v>409</v>
      </c>
      <c r="H174" s="1" t="s">
        <v>410</v>
      </c>
      <c r="I174" s="1" t="s">
        <v>411</v>
      </c>
      <c r="J174" s="1" t="s">
        <v>55</v>
      </c>
      <c r="K174" s="1"/>
    </row>
    <row r="175" spans="1:11">
      <c r="A175" s="1">
        <v>11</v>
      </c>
      <c r="B175" s="1">
        <v>25777083</v>
      </c>
      <c r="C175" s="1">
        <v>3.8144578451456201</v>
      </c>
      <c r="D175" s="1" t="s">
        <v>49</v>
      </c>
      <c r="E175" s="1" t="s">
        <v>51</v>
      </c>
      <c r="F175" s="1" t="s">
        <v>50</v>
      </c>
      <c r="G175" s="1" t="s">
        <v>412</v>
      </c>
      <c r="H175" s="1" t="s">
        <v>413</v>
      </c>
      <c r="I175" s="1" t="s">
        <v>414</v>
      </c>
      <c r="J175" s="1" t="s">
        <v>98</v>
      </c>
      <c r="K175" s="1"/>
    </row>
    <row r="176" spans="1:11">
      <c r="A176" s="1">
        <v>11</v>
      </c>
      <c r="B176" s="1">
        <v>29893446</v>
      </c>
      <c r="C176" s="1">
        <v>4.0214086731799297</v>
      </c>
      <c r="D176" s="1" t="s">
        <v>49</v>
      </c>
      <c r="E176" s="1" t="s">
        <v>60</v>
      </c>
      <c r="F176" s="1" t="s">
        <v>56</v>
      </c>
      <c r="G176" s="1" t="s">
        <v>415</v>
      </c>
      <c r="H176" s="1" t="s">
        <v>416</v>
      </c>
      <c r="I176" s="1" t="s">
        <v>417</v>
      </c>
      <c r="J176" s="1" t="s">
        <v>55</v>
      </c>
      <c r="K176" s="1"/>
    </row>
    <row r="177" spans="1:11">
      <c r="A177" s="1">
        <v>11</v>
      </c>
      <c r="B177" s="1">
        <v>41574850</v>
      </c>
      <c r="C177" s="1">
        <v>3.9808837095529301</v>
      </c>
      <c r="D177" s="1" t="s">
        <v>49</v>
      </c>
      <c r="E177" s="1" t="s">
        <v>51</v>
      </c>
      <c r="F177" s="1" t="s">
        <v>50</v>
      </c>
      <c r="G177" s="1" t="s">
        <v>418</v>
      </c>
      <c r="H177" s="1" t="s">
        <v>419</v>
      </c>
      <c r="I177" s="1" t="s">
        <v>420</v>
      </c>
      <c r="J177" s="1" t="s">
        <v>64</v>
      </c>
      <c r="K177" s="1"/>
    </row>
    <row r="178" spans="1:11">
      <c r="A178" s="1">
        <v>12</v>
      </c>
      <c r="B178" s="1">
        <v>25454817</v>
      </c>
      <c r="C178" s="1">
        <v>3.8068754016455402</v>
      </c>
      <c r="D178" s="1" t="s">
        <v>49</v>
      </c>
      <c r="E178" s="1" t="s">
        <v>56</v>
      </c>
      <c r="F178" s="1" t="s">
        <v>60</v>
      </c>
      <c r="G178" s="1" t="s">
        <v>424</v>
      </c>
      <c r="H178" s="1" t="s">
        <v>425</v>
      </c>
      <c r="I178" s="1" t="s">
        <v>426</v>
      </c>
      <c r="J178" s="1" t="s">
        <v>55</v>
      </c>
      <c r="K178" s="1"/>
    </row>
    <row r="179" spans="1:11">
      <c r="A179" s="1">
        <v>12</v>
      </c>
      <c r="B179" s="1">
        <v>26721953</v>
      </c>
      <c r="C179" s="1">
        <v>4.0284458465539403</v>
      </c>
      <c r="D179" s="1" t="s">
        <v>49</v>
      </c>
      <c r="E179" s="1" t="s">
        <v>56</v>
      </c>
      <c r="F179" s="1" t="s">
        <v>51</v>
      </c>
      <c r="G179" s="1" t="s">
        <v>427</v>
      </c>
      <c r="H179" s="1" t="s">
        <v>428</v>
      </c>
      <c r="I179" s="1" t="s">
        <v>429</v>
      </c>
      <c r="J179" s="1" t="s">
        <v>55</v>
      </c>
      <c r="K179" s="1"/>
    </row>
    <row r="180" spans="1:11">
      <c r="A180" s="1">
        <v>12</v>
      </c>
      <c r="B180" s="1">
        <v>31721060</v>
      </c>
      <c r="C180" s="1">
        <v>3.8486301497525401</v>
      </c>
      <c r="D180" s="1" t="s">
        <v>49</v>
      </c>
      <c r="E180" s="1" t="s">
        <v>50</v>
      </c>
      <c r="F180" s="1" t="s">
        <v>51</v>
      </c>
      <c r="G180" s="1" t="s">
        <v>430</v>
      </c>
      <c r="H180" s="1" t="s">
        <v>431</v>
      </c>
      <c r="I180" s="1" t="s">
        <v>432</v>
      </c>
      <c r="J180" s="1" t="s">
        <v>64</v>
      </c>
      <c r="K180" s="1"/>
    </row>
    <row r="181" spans="1:11">
      <c r="A181" s="1">
        <v>12</v>
      </c>
      <c r="B181" s="1">
        <v>39119127</v>
      </c>
      <c r="C181" s="1">
        <v>3.9800533183211599</v>
      </c>
      <c r="D181" s="1" t="s">
        <v>49</v>
      </c>
      <c r="E181" s="1" t="s">
        <v>51</v>
      </c>
      <c r="F181" s="1" t="s">
        <v>60</v>
      </c>
      <c r="G181" s="1" t="s">
        <v>814</v>
      </c>
      <c r="H181" s="1" t="s">
        <v>815</v>
      </c>
      <c r="I181" s="1" t="s">
        <v>816</v>
      </c>
      <c r="J181" s="1" t="s">
        <v>55</v>
      </c>
      <c r="K181" s="1"/>
    </row>
    <row r="182" spans="1:11">
      <c r="A182" s="1">
        <v>12</v>
      </c>
      <c r="B182" s="1">
        <v>53970535</v>
      </c>
      <c r="C182" s="1">
        <v>4.7198771036976899</v>
      </c>
      <c r="D182" s="1" t="s">
        <v>49</v>
      </c>
      <c r="E182" s="1" t="s">
        <v>50</v>
      </c>
      <c r="F182" s="1" t="s">
        <v>51</v>
      </c>
      <c r="G182" s="1" t="s">
        <v>436</v>
      </c>
      <c r="H182" s="1" t="s">
        <v>437</v>
      </c>
      <c r="I182" s="1" t="s">
        <v>438</v>
      </c>
      <c r="J182" s="1" t="s">
        <v>55</v>
      </c>
      <c r="K182" s="1"/>
    </row>
    <row r="183" spans="1:11">
      <c r="A183" s="1">
        <v>12</v>
      </c>
      <c r="B183" s="1">
        <v>56526976</v>
      </c>
      <c r="C183" s="1">
        <v>3.7945249632591098</v>
      </c>
      <c r="D183" s="1" t="s">
        <v>49</v>
      </c>
      <c r="E183" s="1" t="s">
        <v>60</v>
      </c>
      <c r="F183" s="1" t="s">
        <v>56</v>
      </c>
      <c r="G183" s="1" t="s">
        <v>891</v>
      </c>
      <c r="H183" s="1" t="s">
        <v>892</v>
      </c>
      <c r="I183" s="1" t="s">
        <v>893</v>
      </c>
      <c r="J183" s="1" t="s">
        <v>55</v>
      </c>
      <c r="K183" s="1"/>
    </row>
    <row r="184" spans="1:11">
      <c r="A184" s="1">
        <v>12</v>
      </c>
      <c r="B184" s="1">
        <v>57453271</v>
      </c>
      <c r="C184" s="1">
        <v>4.0468203989343703</v>
      </c>
      <c r="D184" s="1" t="s">
        <v>277</v>
      </c>
      <c r="E184" s="1" t="s">
        <v>60</v>
      </c>
      <c r="F184" s="1" t="s">
        <v>50</v>
      </c>
      <c r="G184" s="1" t="s">
        <v>442</v>
      </c>
      <c r="H184" s="1" t="s">
        <v>443</v>
      </c>
      <c r="I184" s="1" t="s">
        <v>444</v>
      </c>
      <c r="J184" s="1" t="s">
        <v>55</v>
      </c>
      <c r="K184" s="1"/>
    </row>
    <row r="185" spans="1:11">
      <c r="A185" s="1">
        <v>12</v>
      </c>
      <c r="B185" s="1">
        <v>66506396</v>
      </c>
      <c r="C185" s="1">
        <v>3.8170150329964199</v>
      </c>
      <c r="D185" s="1" t="s">
        <v>49</v>
      </c>
      <c r="E185" s="1" t="s">
        <v>51</v>
      </c>
      <c r="F185" s="1" t="s">
        <v>60</v>
      </c>
      <c r="G185" s="1" t="s">
        <v>448</v>
      </c>
      <c r="H185" s="1" t="s">
        <v>449</v>
      </c>
      <c r="I185" s="1" t="s">
        <v>450</v>
      </c>
      <c r="J185" s="1" t="s">
        <v>64</v>
      </c>
      <c r="K185" s="1"/>
    </row>
    <row r="186" spans="1:11">
      <c r="A186" s="1">
        <v>13</v>
      </c>
      <c r="B186" s="1">
        <v>14959047</v>
      </c>
      <c r="C186" s="1">
        <v>3.94005811193805</v>
      </c>
      <c r="D186" s="1" t="s">
        <v>49</v>
      </c>
      <c r="E186" s="1" t="s">
        <v>50</v>
      </c>
      <c r="F186" s="1" t="s">
        <v>51</v>
      </c>
      <c r="G186" s="1" t="s">
        <v>817</v>
      </c>
      <c r="H186" s="1" t="s">
        <v>818</v>
      </c>
      <c r="I186" s="1" t="s">
        <v>819</v>
      </c>
      <c r="J186" s="1" t="s">
        <v>64</v>
      </c>
      <c r="K186" s="1"/>
    </row>
    <row r="187" spans="1:11">
      <c r="A187" s="1">
        <v>13</v>
      </c>
      <c r="B187" s="1">
        <v>18006687</v>
      </c>
      <c r="C187" s="1">
        <v>3.9558523791212798</v>
      </c>
      <c r="D187" s="1" t="s">
        <v>49</v>
      </c>
      <c r="E187" s="1" t="s">
        <v>50</v>
      </c>
      <c r="F187" s="1" t="s">
        <v>51</v>
      </c>
      <c r="G187" s="1" t="s">
        <v>454</v>
      </c>
      <c r="H187" s="1" t="s">
        <v>455</v>
      </c>
      <c r="I187" s="1" t="s">
        <v>456</v>
      </c>
      <c r="J187" s="1" t="s">
        <v>98</v>
      </c>
      <c r="K187" s="1"/>
    </row>
    <row r="188" spans="1:11">
      <c r="A188" s="1">
        <v>13</v>
      </c>
      <c r="B188" s="1">
        <v>55759653</v>
      </c>
      <c r="C188" s="1">
        <v>3.8452717925598399</v>
      </c>
      <c r="D188" s="1" t="s">
        <v>273</v>
      </c>
      <c r="E188" s="1" t="s">
        <v>51</v>
      </c>
      <c r="F188" s="1" t="s">
        <v>60</v>
      </c>
      <c r="G188" s="1" t="s">
        <v>457</v>
      </c>
      <c r="H188" s="1" t="s">
        <v>458</v>
      </c>
      <c r="I188" s="1" t="s">
        <v>459</v>
      </c>
      <c r="J188" s="1" t="s">
        <v>64</v>
      </c>
      <c r="K188" s="1"/>
    </row>
    <row r="189" spans="1:11">
      <c r="A189" s="1">
        <v>13</v>
      </c>
      <c r="B189" s="1">
        <v>64737374</v>
      </c>
      <c r="C189" s="1">
        <v>3.7899491501248601</v>
      </c>
      <c r="D189" s="1" t="s">
        <v>49</v>
      </c>
      <c r="E189" s="1" t="s">
        <v>50</v>
      </c>
      <c r="F189" s="1" t="s">
        <v>60</v>
      </c>
      <c r="G189" s="1" t="s">
        <v>460</v>
      </c>
      <c r="H189" s="1" t="s">
        <v>461</v>
      </c>
      <c r="I189" s="1" t="s">
        <v>462</v>
      </c>
      <c r="J189" s="1" t="s">
        <v>64</v>
      </c>
      <c r="K189" s="1"/>
    </row>
    <row r="190" spans="1:11">
      <c r="A190" s="1">
        <v>13</v>
      </c>
      <c r="B190" s="1">
        <v>73699411</v>
      </c>
      <c r="C190" s="1">
        <v>3.7835701691237502</v>
      </c>
      <c r="D190" s="1" t="s">
        <v>236</v>
      </c>
      <c r="E190" s="1" t="s">
        <v>50</v>
      </c>
      <c r="F190" s="1" t="s">
        <v>51</v>
      </c>
      <c r="G190" s="1" t="s">
        <v>820</v>
      </c>
      <c r="H190" s="1" t="s">
        <v>821</v>
      </c>
      <c r="I190" s="1" t="s">
        <v>822</v>
      </c>
      <c r="J190" s="1" t="s">
        <v>64</v>
      </c>
      <c r="K190" s="1"/>
    </row>
    <row r="191" spans="1:11">
      <c r="A191" s="1">
        <v>13</v>
      </c>
      <c r="B191" s="1">
        <v>74735951</v>
      </c>
      <c r="C191" s="1">
        <v>4.3341376997968402</v>
      </c>
      <c r="D191" s="1" t="s">
        <v>49</v>
      </c>
      <c r="E191" s="1" t="s">
        <v>50</v>
      </c>
      <c r="F191" s="1" t="s">
        <v>51</v>
      </c>
      <c r="G191" s="1" t="s">
        <v>463</v>
      </c>
      <c r="H191" s="1" t="s">
        <v>464</v>
      </c>
      <c r="I191" s="1" t="s">
        <v>465</v>
      </c>
      <c r="J191" s="1" t="s">
        <v>55</v>
      </c>
      <c r="K191" s="1"/>
    </row>
    <row r="192" spans="1:11">
      <c r="A192" s="1">
        <v>13</v>
      </c>
      <c r="B192" s="1">
        <v>76448369</v>
      </c>
      <c r="C192" s="1">
        <v>4.0671205421762</v>
      </c>
      <c r="D192" s="1" t="s">
        <v>49</v>
      </c>
      <c r="E192" s="1" t="s">
        <v>56</v>
      </c>
      <c r="F192" s="1" t="s">
        <v>50</v>
      </c>
      <c r="G192" s="1" t="s">
        <v>466</v>
      </c>
      <c r="H192" s="1" t="s">
        <v>467</v>
      </c>
      <c r="I192" s="1" t="s">
        <v>468</v>
      </c>
      <c r="J192" s="1" t="s">
        <v>64</v>
      </c>
      <c r="K192" s="1"/>
    </row>
    <row r="193" spans="1:11">
      <c r="A193" s="1">
        <v>14</v>
      </c>
      <c r="B193" s="1">
        <v>21652166</v>
      </c>
      <c r="C193" s="1">
        <v>4.1534773315837104</v>
      </c>
      <c r="D193" s="1" t="s">
        <v>49</v>
      </c>
      <c r="E193" s="1" t="s">
        <v>56</v>
      </c>
      <c r="F193" s="1" t="s">
        <v>60</v>
      </c>
      <c r="G193" s="1" t="s">
        <v>472</v>
      </c>
      <c r="H193" s="1" t="s">
        <v>473</v>
      </c>
      <c r="I193" s="1" t="s">
        <v>474</v>
      </c>
      <c r="J193" s="1" t="s">
        <v>98</v>
      </c>
      <c r="K193" s="1"/>
    </row>
    <row r="194" spans="1:11">
      <c r="A194" s="1">
        <v>14</v>
      </c>
      <c r="B194" s="1">
        <v>35806060</v>
      </c>
      <c r="C194" s="1">
        <v>3.8395314688809599</v>
      </c>
      <c r="D194" s="1" t="s">
        <v>49</v>
      </c>
      <c r="E194" s="1" t="s">
        <v>56</v>
      </c>
      <c r="F194" s="1" t="s">
        <v>51</v>
      </c>
      <c r="G194" s="1" t="s">
        <v>478</v>
      </c>
      <c r="H194" s="1" t="s">
        <v>479</v>
      </c>
      <c r="I194" s="1" t="s">
        <v>480</v>
      </c>
      <c r="J194" s="1" t="s">
        <v>64</v>
      </c>
      <c r="K194" s="1"/>
    </row>
    <row r="195" spans="1:11">
      <c r="A195" s="1">
        <v>14</v>
      </c>
      <c r="B195" s="1">
        <v>39177518</v>
      </c>
      <c r="C195" s="1">
        <v>3.9266482976131001</v>
      </c>
      <c r="D195" s="1" t="s">
        <v>49</v>
      </c>
      <c r="E195" s="1" t="s">
        <v>51</v>
      </c>
      <c r="F195" s="1" t="s">
        <v>50</v>
      </c>
      <c r="G195" s="1" t="s">
        <v>481</v>
      </c>
      <c r="H195" s="1" t="s">
        <v>482</v>
      </c>
      <c r="I195" s="1" t="s">
        <v>483</v>
      </c>
      <c r="J195" s="1" t="s">
        <v>64</v>
      </c>
      <c r="K195" s="1"/>
    </row>
    <row r="196" spans="1:11">
      <c r="A196" s="1">
        <v>14</v>
      </c>
      <c r="B196" s="1">
        <v>62331823</v>
      </c>
      <c r="C196" s="1">
        <v>3.80051908513764</v>
      </c>
      <c r="D196" s="1" t="s">
        <v>49</v>
      </c>
      <c r="E196" s="1" t="s">
        <v>60</v>
      </c>
      <c r="F196" s="1" t="s">
        <v>50</v>
      </c>
      <c r="G196" s="1" t="s">
        <v>487</v>
      </c>
      <c r="H196" s="1" t="s">
        <v>488</v>
      </c>
      <c r="I196" s="1" t="s">
        <v>489</v>
      </c>
      <c r="J196" s="1" t="s">
        <v>64</v>
      </c>
      <c r="K196" s="1"/>
    </row>
    <row r="197" spans="1:11">
      <c r="A197" s="1">
        <v>15</v>
      </c>
      <c r="B197" s="1">
        <v>1823961</v>
      </c>
      <c r="C197" s="1">
        <v>4.1459369881335801</v>
      </c>
      <c r="D197" s="1" t="s">
        <v>49</v>
      </c>
      <c r="E197" s="1" t="s">
        <v>50</v>
      </c>
      <c r="F197" s="1" t="s">
        <v>60</v>
      </c>
      <c r="G197" s="1" t="s">
        <v>490</v>
      </c>
      <c r="H197" s="1" t="s">
        <v>491</v>
      </c>
      <c r="I197" s="1" t="s">
        <v>492</v>
      </c>
      <c r="J197" s="1" t="s">
        <v>55</v>
      </c>
      <c r="K197" s="1"/>
    </row>
    <row r="198" spans="1:11">
      <c r="A198" s="1">
        <v>15</v>
      </c>
      <c r="B198" s="1">
        <v>5263802</v>
      </c>
      <c r="C198" s="1">
        <v>4.1550881260878603</v>
      </c>
      <c r="D198" s="1" t="s">
        <v>277</v>
      </c>
      <c r="E198" s="1" t="s">
        <v>56</v>
      </c>
      <c r="F198" s="1" t="s">
        <v>60</v>
      </c>
      <c r="G198" s="1" t="s">
        <v>496</v>
      </c>
      <c r="H198" s="1" t="s">
        <v>497</v>
      </c>
      <c r="I198" s="1" t="s">
        <v>498</v>
      </c>
      <c r="J198" s="1" t="s">
        <v>55</v>
      </c>
      <c r="K198" s="1"/>
    </row>
    <row r="199" spans="1:11">
      <c r="A199" s="1">
        <v>15</v>
      </c>
      <c r="B199" s="1">
        <v>5266523</v>
      </c>
      <c r="C199" s="1">
        <v>3.8699880503281001</v>
      </c>
      <c r="D199" s="1" t="s">
        <v>49</v>
      </c>
      <c r="E199" s="1" t="s">
        <v>51</v>
      </c>
      <c r="F199" s="1" t="s">
        <v>56</v>
      </c>
      <c r="G199" s="1" t="s">
        <v>496</v>
      </c>
      <c r="H199" s="1" t="s">
        <v>497</v>
      </c>
      <c r="I199" s="1" t="s">
        <v>498</v>
      </c>
      <c r="J199" s="1" t="s">
        <v>55</v>
      </c>
      <c r="K199" s="1"/>
    </row>
    <row r="200" spans="1:11">
      <c r="A200" s="1">
        <v>15</v>
      </c>
      <c r="B200" s="1">
        <v>5267334</v>
      </c>
      <c r="C200" s="1">
        <v>4.16717187046065</v>
      </c>
      <c r="D200" s="1" t="s">
        <v>49</v>
      </c>
      <c r="E200" s="1" t="s">
        <v>60</v>
      </c>
      <c r="F200" s="1" t="s">
        <v>56</v>
      </c>
      <c r="G200" s="1" t="s">
        <v>496</v>
      </c>
      <c r="H200" s="1" t="s">
        <v>497</v>
      </c>
      <c r="I200" s="1" t="s">
        <v>498</v>
      </c>
      <c r="J200" s="1" t="s">
        <v>55</v>
      </c>
      <c r="K200" s="1"/>
    </row>
    <row r="201" spans="1:11">
      <c r="A201" s="1">
        <v>15</v>
      </c>
      <c r="B201" s="1">
        <v>5782475</v>
      </c>
      <c r="C201" s="1">
        <v>3.7902169851514902</v>
      </c>
      <c r="D201" s="1" t="s">
        <v>102</v>
      </c>
      <c r="E201" s="1" t="s">
        <v>50</v>
      </c>
      <c r="F201" s="1" t="s">
        <v>51</v>
      </c>
      <c r="G201" s="1" t="s">
        <v>826</v>
      </c>
      <c r="H201" s="1" t="s">
        <v>827</v>
      </c>
      <c r="I201" s="1" t="s">
        <v>828</v>
      </c>
      <c r="J201" s="1" t="s">
        <v>55</v>
      </c>
      <c r="K201" s="1"/>
    </row>
    <row r="202" spans="1:11">
      <c r="A202" s="1">
        <v>15</v>
      </c>
      <c r="B202" s="1">
        <v>6154532</v>
      </c>
      <c r="C202" s="1">
        <v>6.0949060316721297</v>
      </c>
      <c r="D202" s="1" t="s">
        <v>49</v>
      </c>
      <c r="E202" s="1" t="s">
        <v>50</v>
      </c>
      <c r="F202" s="1" t="s">
        <v>51</v>
      </c>
      <c r="G202" s="1" t="s">
        <v>502</v>
      </c>
      <c r="H202" s="1" t="s">
        <v>503</v>
      </c>
      <c r="I202" s="1" t="s">
        <v>504</v>
      </c>
      <c r="J202" s="1" t="s">
        <v>55</v>
      </c>
      <c r="K202" s="1"/>
    </row>
    <row r="203" spans="1:11">
      <c r="A203" s="1">
        <v>15</v>
      </c>
      <c r="B203" s="1">
        <v>7489977</v>
      </c>
      <c r="C203" s="1">
        <v>4.4452686233240302</v>
      </c>
      <c r="D203" s="1" t="s">
        <v>49</v>
      </c>
      <c r="E203" s="1" t="s">
        <v>51</v>
      </c>
      <c r="F203" s="1" t="s">
        <v>50</v>
      </c>
      <c r="G203" s="1" t="s">
        <v>505</v>
      </c>
      <c r="H203" s="1" t="s">
        <v>506</v>
      </c>
      <c r="I203" s="1" t="s">
        <v>507</v>
      </c>
      <c r="J203" s="1" t="s">
        <v>55</v>
      </c>
      <c r="K203" s="1"/>
    </row>
    <row r="204" spans="1:11">
      <c r="A204" s="1">
        <v>15</v>
      </c>
      <c r="B204" s="1">
        <v>7490873</v>
      </c>
      <c r="C204" s="1">
        <v>4.1230896886553703</v>
      </c>
      <c r="D204" s="1" t="s">
        <v>49</v>
      </c>
      <c r="E204" s="1" t="s">
        <v>60</v>
      </c>
      <c r="F204" s="1" t="s">
        <v>51</v>
      </c>
      <c r="G204" s="1" t="s">
        <v>505</v>
      </c>
      <c r="H204" s="1" t="s">
        <v>506</v>
      </c>
      <c r="I204" s="1" t="s">
        <v>507</v>
      </c>
      <c r="J204" s="1" t="s">
        <v>55</v>
      </c>
      <c r="K204" s="1"/>
    </row>
    <row r="205" spans="1:11">
      <c r="A205" s="1">
        <v>15</v>
      </c>
      <c r="B205" s="1">
        <v>7506765</v>
      </c>
      <c r="C205" s="1">
        <v>3.9340470196861301</v>
      </c>
      <c r="D205" s="1" t="s">
        <v>49</v>
      </c>
      <c r="E205" s="1" t="s">
        <v>51</v>
      </c>
      <c r="F205" s="1" t="s">
        <v>50</v>
      </c>
      <c r="G205" s="1" t="s">
        <v>505</v>
      </c>
      <c r="H205" s="1" t="s">
        <v>506</v>
      </c>
      <c r="I205" s="1" t="s">
        <v>507</v>
      </c>
      <c r="J205" s="1" t="s">
        <v>55</v>
      </c>
      <c r="K205" s="1"/>
    </row>
    <row r="206" spans="1:11">
      <c r="A206" s="1">
        <v>15</v>
      </c>
      <c r="B206" s="1">
        <v>7667383</v>
      </c>
      <c r="C206" s="1">
        <v>4.6043242147300596</v>
      </c>
      <c r="D206" s="1" t="s">
        <v>49</v>
      </c>
      <c r="E206" s="1" t="s">
        <v>60</v>
      </c>
      <c r="F206" s="1" t="s">
        <v>56</v>
      </c>
      <c r="G206" s="1" t="s">
        <v>508</v>
      </c>
      <c r="H206" s="1" t="s">
        <v>509</v>
      </c>
      <c r="I206" s="1" t="s">
        <v>510</v>
      </c>
      <c r="J206" s="1" t="s">
        <v>55</v>
      </c>
      <c r="K206" s="1"/>
    </row>
    <row r="207" spans="1:11">
      <c r="A207" s="1">
        <v>15</v>
      </c>
      <c r="B207" s="1">
        <v>8319923</v>
      </c>
      <c r="C207" s="1">
        <v>3.9083330424043199</v>
      </c>
      <c r="D207" s="1" t="s">
        <v>49</v>
      </c>
      <c r="E207" s="1" t="s">
        <v>60</v>
      </c>
      <c r="F207" s="1" t="s">
        <v>51</v>
      </c>
      <c r="G207" s="1" t="s">
        <v>511</v>
      </c>
      <c r="H207" s="1" t="s">
        <v>512</v>
      </c>
      <c r="I207" s="1" t="s">
        <v>513</v>
      </c>
      <c r="J207" s="1" t="s">
        <v>55</v>
      </c>
      <c r="K207" s="1"/>
    </row>
    <row r="208" spans="1:11">
      <c r="A208" s="1">
        <v>15</v>
      </c>
      <c r="B208" s="1">
        <v>8902445</v>
      </c>
      <c r="C208" s="1">
        <v>3.8968807464542898</v>
      </c>
      <c r="D208" s="1" t="s">
        <v>49</v>
      </c>
      <c r="E208" s="1" t="s">
        <v>60</v>
      </c>
      <c r="F208" s="1" t="s">
        <v>50</v>
      </c>
      <c r="G208" s="1" t="s">
        <v>511</v>
      </c>
      <c r="H208" s="1" t="s">
        <v>512</v>
      </c>
      <c r="I208" s="1" t="s">
        <v>513</v>
      </c>
      <c r="J208" s="1" t="s">
        <v>55</v>
      </c>
      <c r="K208" s="1"/>
    </row>
    <row r="209" spans="1:11">
      <c r="A209" s="1">
        <v>15</v>
      </c>
      <c r="B209" s="1">
        <v>9606050</v>
      </c>
      <c r="C209" s="1">
        <v>3.93516778026143</v>
      </c>
      <c r="D209" s="1" t="s">
        <v>49</v>
      </c>
      <c r="E209" s="1" t="s">
        <v>60</v>
      </c>
      <c r="F209" s="1" t="s">
        <v>56</v>
      </c>
      <c r="G209" s="1" t="s">
        <v>511</v>
      </c>
      <c r="H209" s="1" t="s">
        <v>512</v>
      </c>
      <c r="I209" s="1" t="s">
        <v>513</v>
      </c>
      <c r="J209" s="1" t="s">
        <v>55</v>
      </c>
      <c r="K209" s="1"/>
    </row>
    <row r="210" spans="1:11">
      <c r="A210" s="1">
        <v>15</v>
      </c>
      <c r="B210" s="1">
        <v>14700760</v>
      </c>
      <c r="C210" s="1">
        <v>3.91399629438162</v>
      </c>
      <c r="D210" s="1" t="s">
        <v>49</v>
      </c>
      <c r="E210" s="1" t="s">
        <v>50</v>
      </c>
      <c r="F210" s="1" t="s">
        <v>60</v>
      </c>
      <c r="G210" s="1" t="s">
        <v>514</v>
      </c>
      <c r="H210" s="1" t="s">
        <v>515</v>
      </c>
      <c r="I210" s="1" t="s">
        <v>516</v>
      </c>
      <c r="J210" s="1" t="s">
        <v>64</v>
      </c>
      <c r="K210" s="1"/>
    </row>
    <row r="211" spans="1:11">
      <c r="A211" s="1">
        <v>15</v>
      </c>
      <c r="B211" s="1">
        <v>15601050</v>
      </c>
      <c r="C211" s="1">
        <v>4.6501399178076701</v>
      </c>
      <c r="D211" s="1" t="s">
        <v>49</v>
      </c>
      <c r="E211" s="1" t="s">
        <v>50</v>
      </c>
      <c r="F211" s="1" t="s">
        <v>51</v>
      </c>
      <c r="G211" s="1" t="s">
        <v>517</v>
      </c>
      <c r="H211" s="1" t="s">
        <v>518</v>
      </c>
      <c r="I211" s="1" t="s">
        <v>519</v>
      </c>
      <c r="J211" s="1" t="s">
        <v>98</v>
      </c>
      <c r="K211" s="1"/>
    </row>
    <row r="212" spans="1:11">
      <c r="A212" s="1">
        <v>15</v>
      </c>
      <c r="B212" s="1">
        <v>15606065</v>
      </c>
      <c r="C212" s="1">
        <v>4.1758741660834504</v>
      </c>
      <c r="D212" s="1" t="s">
        <v>49</v>
      </c>
      <c r="E212" s="1" t="s">
        <v>60</v>
      </c>
      <c r="F212" s="1" t="s">
        <v>51</v>
      </c>
      <c r="G212" s="1" t="s">
        <v>517</v>
      </c>
      <c r="H212" s="1" t="s">
        <v>518</v>
      </c>
      <c r="I212" s="1" t="s">
        <v>519</v>
      </c>
      <c r="J212" s="1" t="s">
        <v>64</v>
      </c>
      <c r="K212" s="1"/>
    </row>
    <row r="213" spans="1:11">
      <c r="A213" s="1">
        <v>15</v>
      </c>
      <c r="B213" s="1">
        <v>15606593</v>
      </c>
      <c r="C213" s="1">
        <v>4.5523769022397103</v>
      </c>
      <c r="D213" s="1" t="s">
        <v>49</v>
      </c>
      <c r="E213" s="1" t="s">
        <v>50</v>
      </c>
      <c r="F213" s="1" t="s">
        <v>51</v>
      </c>
      <c r="G213" s="1" t="s">
        <v>517</v>
      </c>
      <c r="H213" s="1" t="s">
        <v>518</v>
      </c>
      <c r="I213" s="1" t="s">
        <v>519</v>
      </c>
      <c r="J213" s="1" t="s">
        <v>98</v>
      </c>
      <c r="K213" s="1"/>
    </row>
    <row r="214" spans="1:11">
      <c r="A214" s="1">
        <v>15</v>
      </c>
      <c r="B214" s="1">
        <v>15607856</v>
      </c>
      <c r="C214" s="1">
        <v>4.4051656444166802</v>
      </c>
      <c r="D214" s="1" t="s">
        <v>49</v>
      </c>
      <c r="E214" s="1" t="s">
        <v>51</v>
      </c>
      <c r="F214" s="1" t="s">
        <v>50</v>
      </c>
      <c r="G214" s="1" t="s">
        <v>517</v>
      </c>
      <c r="H214" s="1" t="s">
        <v>518</v>
      </c>
      <c r="I214" s="1" t="s">
        <v>519</v>
      </c>
      <c r="J214" s="1" t="s">
        <v>64</v>
      </c>
      <c r="K214" s="1"/>
    </row>
    <row r="215" spans="1:11">
      <c r="A215" s="1">
        <v>15</v>
      </c>
      <c r="B215" s="1">
        <v>15607938</v>
      </c>
      <c r="C215" s="1">
        <v>4.5991167844516401</v>
      </c>
      <c r="D215" s="1" t="s">
        <v>49</v>
      </c>
      <c r="E215" s="1" t="s">
        <v>50</v>
      </c>
      <c r="F215" s="1" t="s">
        <v>60</v>
      </c>
      <c r="G215" s="1" t="s">
        <v>517</v>
      </c>
      <c r="H215" s="1" t="s">
        <v>518</v>
      </c>
      <c r="I215" s="1" t="s">
        <v>519</v>
      </c>
      <c r="J215" s="1" t="s">
        <v>64</v>
      </c>
      <c r="K215" s="1"/>
    </row>
    <row r="216" spans="1:11">
      <c r="A216" s="1">
        <v>15</v>
      </c>
      <c r="B216" s="1">
        <v>15610036</v>
      </c>
      <c r="C216" s="1">
        <v>3.9850596502070599</v>
      </c>
      <c r="D216" s="1" t="s">
        <v>49</v>
      </c>
      <c r="E216" s="1" t="s">
        <v>50</v>
      </c>
      <c r="F216" s="1" t="s">
        <v>56</v>
      </c>
      <c r="G216" s="1" t="s">
        <v>517</v>
      </c>
      <c r="H216" s="1" t="s">
        <v>518</v>
      </c>
      <c r="I216" s="1" t="s">
        <v>519</v>
      </c>
      <c r="J216" s="1" t="s">
        <v>64</v>
      </c>
      <c r="K216" s="1"/>
    </row>
    <row r="217" spans="1:11">
      <c r="A217" s="1">
        <v>15</v>
      </c>
      <c r="B217" s="1">
        <v>15610070</v>
      </c>
      <c r="C217" s="1">
        <v>4.6861327796308503</v>
      </c>
      <c r="D217" s="1" t="s">
        <v>49</v>
      </c>
      <c r="E217" s="1" t="s">
        <v>60</v>
      </c>
      <c r="F217" s="1" t="s">
        <v>56</v>
      </c>
      <c r="G217" s="1" t="s">
        <v>517</v>
      </c>
      <c r="H217" s="1" t="s">
        <v>518</v>
      </c>
      <c r="I217" s="1" t="s">
        <v>519</v>
      </c>
      <c r="J217" s="1" t="s">
        <v>64</v>
      </c>
      <c r="K217" s="1"/>
    </row>
    <row r="218" spans="1:11">
      <c r="A218" s="1">
        <v>15</v>
      </c>
      <c r="B218" s="1">
        <v>15610207</v>
      </c>
      <c r="C218" s="1">
        <v>3.8996294548824402</v>
      </c>
      <c r="D218" s="1" t="s">
        <v>49</v>
      </c>
      <c r="E218" s="1" t="s">
        <v>60</v>
      </c>
      <c r="F218" s="1" t="s">
        <v>56</v>
      </c>
      <c r="G218" s="1" t="s">
        <v>517</v>
      </c>
      <c r="H218" s="1" t="s">
        <v>518</v>
      </c>
      <c r="I218" s="1" t="s">
        <v>519</v>
      </c>
      <c r="J218" s="1" t="s">
        <v>64</v>
      </c>
      <c r="K218" s="1"/>
    </row>
    <row r="219" spans="1:11">
      <c r="A219" s="1">
        <v>15</v>
      </c>
      <c r="B219" s="1">
        <v>15612577</v>
      </c>
      <c r="C219" s="1">
        <v>5.2518119729938002</v>
      </c>
      <c r="D219" s="1" t="s">
        <v>49</v>
      </c>
      <c r="E219" s="1" t="s">
        <v>50</v>
      </c>
      <c r="F219" s="1" t="s">
        <v>56</v>
      </c>
      <c r="G219" s="1" t="s">
        <v>517</v>
      </c>
      <c r="H219" s="1" t="s">
        <v>518</v>
      </c>
      <c r="I219" s="1" t="s">
        <v>519</v>
      </c>
      <c r="J219" s="1" t="s">
        <v>64</v>
      </c>
      <c r="K219" s="1"/>
    </row>
    <row r="220" spans="1:11">
      <c r="A220" s="1">
        <v>15</v>
      </c>
      <c r="B220" s="1">
        <v>15612736</v>
      </c>
      <c r="C220" s="1">
        <v>3.9438577379409501</v>
      </c>
      <c r="D220" s="1" t="s">
        <v>49</v>
      </c>
      <c r="E220" s="1" t="s">
        <v>51</v>
      </c>
      <c r="F220" s="1" t="s">
        <v>56</v>
      </c>
      <c r="G220" s="1" t="s">
        <v>517</v>
      </c>
      <c r="H220" s="1" t="s">
        <v>518</v>
      </c>
      <c r="I220" s="1" t="s">
        <v>519</v>
      </c>
      <c r="J220" s="1" t="s">
        <v>64</v>
      </c>
      <c r="K220" s="1"/>
    </row>
    <row r="221" spans="1:11">
      <c r="A221" s="1">
        <v>15</v>
      </c>
      <c r="B221" s="1">
        <v>15613866</v>
      </c>
      <c r="C221" s="1">
        <v>4.1856192055300596</v>
      </c>
      <c r="D221" s="1" t="s">
        <v>49</v>
      </c>
      <c r="E221" s="1" t="s">
        <v>51</v>
      </c>
      <c r="F221" s="1" t="s">
        <v>60</v>
      </c>
      <c r="G221" s="1" t="s">
        <v>517</v>
      </c>
      <c r="H221" s="1" t="s">
        <v>518</v>
      </c>
      <c r="I221" s="1" t="s">
        <v>519</v>
      </c>
      <c r="J221" s="1" t="s">
        <v>64</v>
      </c>
      <c r="K221" s="1"/>
    </row>
    <row r="222" spans="1:11">
      <c r="A222" s="1">
        <v>15</v>
      </c>
      <c r="B222" s="1">
        <v>15616065</v>
      </c>
      <c r="C222" s="1">
        <v>4.1350145393402098</v>
      </c>
      <c r="D222" s="1" t="s">
        <v>49</v>
      </c>
      <c r="E222" s="1" t="s">
        <v>51</v>
      </c>
      <c r="F222" s="1" t="s">
        <v>50</v>
      </c>
      <c r="G222" s="1" t="s">
        <v>517</v>
      </c>
      <c r="H222" s="1" t="s">
        <v>518</v>
      </c>
      <c r="I222" s="1" t="s">
        <v>519</v>
      </c>
      <c r="J222" s="1" t="s">
        <v>64</v>
      </c>
      <c r="K222" s="1"/>
    </row>
    <row r="223" spans="1:11">
      <c r="A223" s="1">
        <v>15</v>
      </c>
      <c r="B223" s="1">
        <v>23152764</v>
      </c>
      <c r="C223" s="1">
        <v>4.1237821594083597</v>
      </c>
      <c r="D223" s="1" t="s">
        <v>49</v>
      </c>
      <c r="E223" s="1" t="s">
        <v>50</v>
      </c>
      <c r="F223" s="1" t="s">
        <v>51</v>
      </c>
      <c r="G223" s="1" t="s">
        <v>520</v>
      </c>
      <c r="H223" s="1" t="s">
        <v>521</v>
      </c>
      <c r="I223" s="1" t="s">
        <v>522</v>
      </c>
      <c r="J223" s="1" t="s">
        <v>98</v>
      </c>
      <c r="K223" s="1"/>
    </row>
    <row r="224" spans="1:11">
      <c r="A224" s="1">
        <v>15</v>
      </c>
      <c r="B224" s="1">
        <v>33994683</v>
      </c>
      <c r="C224" s="1">
        <v>4.0242006903205896</v>
      </c>
      <c r="D224" s="1" t="s">
        <v>49</v>
      </c>
      <c r="E224" s="1" t="s">
        <v>56</v>
      </c>
      <c r="F224" s="1" t="s">
        <v>60</v>
      </c>
      <c r="G224" s="1" t="s">
        <v>523</v>
      </c>
      <c r="H224" s="1" t="s">
        <v>524</v>
      </c>
      <c r="I224" s="1" t="s">
        <v>525</v>
      </c>
      <c r="J224" s="1" t="s">
        <v>64</v>
      </c>
      <c r="K224" s="1"/>
    </row>
    <row r="225" spans="1:11">
      <c r="A225" s="1">
        <v>15</v>
      </c>
      <c r="B225" s="1">
        <v>34087649</v>
      </c>
      <c r="C225" s="1">
        <v>4.0962590593784602</v>
      </c>
      <c r="D225" s="1" t="s">
        <v>49</v>
      </c>
      <c r="E225" s="1" t="s">
        <v>50</v>
      </c>
      <c r="F225" s="1" t="s">
        <v>51</v>
      </c>
      <c r="G225" s="1" t="s">
        <v>523</v>
      </c>
      <c r="H225" s="1" t="s">
        <v>524</v>
      </c>
      <c r="I225" s="1" t="s">
        <v>525</v>
      </c>
      <c r="J225" s="1" t="s">
        <v>64</v>
      </c>
      <c r="K225" s="1"/>
    </row>
    <row r="226" spans="1:11">
      <c r="A226" s="1">
        <v>15</v>
      </c>
      <c r="B226" s="1">
        <v>39359178</v>
      </c>
      <c r="C226" s="1">
        <v>3.9193735130781899</v>
      </c>
      <c r="D226" s="1" t="s">
        <v>49</v>
      </c>
      <c r="E226" s="1" t="s">
        <v>60</v>
      </c>
      <c r="F226" s="1" t="s">
        <v>56</v>
      </c>
      <c r="G226" s="1" t="s">
        <v>529</v>
      </c>
      <c r="H226" s="1" t="s">
        <v>530</v>
      </c>
      <c r="I226" s="1" t="s">
        <v>531</v>
      </c>
      <c r="J226" s="1" t="s">
        <v>55</v>
      </c>
      <c r="K226" s="1"/>
    </row>
    <row r="227" spans="1:11">
      <c r="A227" s="1">
        <v>15</v>
      </c>
      <c r="B227" s="1">
        <v>43862666</v>
      </c>
      <c r="C227" s="1">
        <v>3.8582367697242099</v>
      </c>
      <c r="D227" s="1" t="s">
        <v>49</v>
      </c>
      <c r="E227" s="1" t="s">
        <v>50</v>
      </c>
      <c r="F227" s="1" t="s">
        <v>51</v>
      </c>
      <c r="G227" s="1" t="s">
        <v>538</v>
      </c>
      <c r="H227" s="1" t="s">
        <v>539</v>
      </c>
      <c r="I227" s="1" t="s">
        <v>540</v>
      </c>
      <c r="J227" s="1" t="s">
        <v>55</v>
      </c>
      <c r="K227" s="1"/>
    </row>
    <row r="228" spans="1:11">
      <c r="A228" s="1">
        <v>15</v>
      </c>
      <c r="B228" s="1">
        <v>51591940</v>
      </c>
      <c r="C228" s="1">
        <v>4.4227380464141897</v>
      </c>
      <c r="D228" s="1" t="s">
        <v>277</v>
      </c>
      <c r="E228" s="1" t="s">
        <v>56</v>
      </c>
      <c r="F228" s="1" t="s">
        <v>60</v>
      </c>
      <c r="G228" s="1" t="s">
        <v>541</v>
      </c>
      <c r="H228" s="1" t="s">
        <v>542</v>
      </c>
      <c r="I228" s="1" t="s">
        <v>543</v>
      </c>
      <c r="J228" s="1" t="s">
        <v>64</v>
      </c>
      <c r="K228" s="1"/>
    </row>
    <row r="229" spans="1:11">
      <c r="A229" s="1">
        <v>15</v>
      </c>
      <c r="B229" s="1">
        <v>51593250</v>
      </c>
      <c r="C229" s="1">
        <v>3.8948305720006702</v>
      </c>
      <c r="D229" s="1" t="s">
        <v>49</v>
      </c>
      <c r="E229" s="1" t="s">
        <v>56</v>
      </c>
      <c r="F229" s="1" t="s">
        <v>51</v>
      </c>
      <c r="G229" s="1" t="s">
        <v>541</v>
      </c>
      <c r="H229" s="1" t="s">
        <v>542</v>
      </c>
      <c r="I229" s="1" t="s">
        <v>543</v>
      </c>
      <c r="J229" s="1" t="s">
        <v>64</v>
      </c>
      <c r="K229" s="1"/>
    </row>
    <row r="230" spans="1:11">
      <c r="A230" s="1">
        <v>15</v>
      </c>
      <c r="B230" s="1">
        <v>51621839</v>
      </c>
      <c r="C230" s="1">
        <v>4.3348882629249497</v>
      </c>
      <c r="D230" s="1" t="s">
        <v>49</v>
      </c>
      <c r="E230" s="1" t="s">
        <v>51</v>
      </c>
      <c r="F230" s="1" t="s">
        <v>56</v>
      </c>
      <c r="G230" s="1" t="s">
        <v>541</v>
      </c>
      <c r="H230" s="1" t="s">
        <v>542</v>
      </c>
      <c r="I230" s="1" t="s">
        <v>543</v>
      </c>
      <c r="J230" s="1" t="s">
        <v>55</v>
      </c>
      <c r="K230" s="1"/>
    </row>
    <row r="231" spans="1:11">
      <c r="A231" s="1">
        <v>15</v>
      </c>
      <c r="B231" s="1">
        <v>51622325</v>
      </c>
      <c r="C231" s="1">
        <v>3.79696711298529</v>
      </c>
      <c r="D231" s="1" t="s">
        <v>49</v>
      </c>
      <c r="E231" s="1" t="s">
        <v>56</v>
      </c>
      <c r="F231" s="1" t="s">
        <v>60</v>
      </c>
      <c r="G231" s="1" t="s">
        <v>541</v>
      </c>
      <c r="H231" s="1" t="s">
        <v>542</v>
      </c>
      <c r="I231" s="1" t="s">
        <v>543</v>
      </c>
      <c r="J231" s="1" t="s">
        <v>98</v>
      </c>
      <c r="K231" s="1"/>
    </row>
    <row r="232" spans="1:11">
      <c r="A232" s="1">
        <v>16</v>
      </c>
      <c r="B232" s="1">
        <v>39390573</v>
      </c>
      <c r="C232" s="1">
        <v>4.7958800173440803</v>
      </c>
      <c r="D232" s="1" t="s">
        <v>49</v>
      </c>
      <c r="E232" s="1" t="s">
        <v>50</v>
      </c>
      <c r="F232" s="1" t="s">
        <v>51</v>
      </c>
      <c r="G232" s="1" t="s">
        <v>553</v>
      </c>
      <c r="H232" s="1" t="s">
        <v>554</v>
      </c>
      <c r="I232" s="1" t="s">
        <v>555</v>
      </c>
      <c r="J232" s="1" t="s">
        <v>64</v>
      </c>
      <c r="K232" s="1"/>
    </row>
    <row r="233" spans="1:11">
      <c r="A233" s="1">
        <v>16</v>
      </c>
      <c r="B233" s="1">
        <v>51095013</v>
      </c>
      <c r="C233" s="1">
        <v>4.0006954276616504</v>
      </c>
      <c r="D233" s="1" t="s">
        <v>49</v>
      </c>
      <c r="E233" s="1" t="s">
        <v>51</v>
      </c>
      <c r="F233" s="1" t="s">
        <v>50</v>
      </c>
      <c r="G233" s="1" t="s">
        <v>829</v>
      </c>
      <c r="H233" s="1" t="s">
        <v>830</v>
      </c>
      <c r="I233" s="1" t="s">
        <v>831</v>
      </c>
      <c r="J233" s="1" t="s">
        <v>64</v>
      </c>
      <c r="K233" s="1"/>
    </row>
    <row r="234" spans="1:11">
      <c r="A234" s="1">
        <v>16</v>
      </c>
      <c r="B234" s="1">
        <v>53294813</v>
      </c>
      <c r="C234" s="1">
        <v>3.9974020192800901</v>
      </c>
      <c r="D234" s="1" t="s">
        <v>49</v>
      </c>
      <c r="E234" s="1" t="s">
        <v>50</v>
      </c>
      <c r="F234" s="1" t="s">
        <v>51</v>
      </c>
      <c r="G234" s="1" t="s">
        <v>556</v>
      </c>
      <c r="H234" s="1" t="s">
        <v>557</v>
      </c>
      <c r="I234" s="1" t="s">
        <v>558</v>
      </c>
      <c r="J234" s="1" t="s">
        <v>64</v>
      </c>
      <c r="K234" s="1"/>
    </row>
    <row r="235" spans="1:11">
      <c r="A235" s="1">
        <v>16</v>
      </c>
      <c r="B235" s="1">
        <v>53297331</v>
      </c>
      <c r="C235" s="1">
        <v>4.0556160423591603</v>
      </c>
      <c r="D235" s="1" t="s">
        <v>49</v>
      </c>
      <c r="E235" s="1" t="s">
        <v>56</v>
      </c>
      <c r="F235" s="1" t="s">
        <v>60</v>
      </c>
      <c r="G235" s="1" t="s">
        <v>556</v>
      </c>
      <c r="H235" s="1" t="s">
        <v>557</v>
      </c>
      <c r="I235" s="1" t="s">
        <v>558</v>
      </c>
      <c r="J235" s="1" t="s">
        <v>64</v>
      </c>
      <c r="K235" s="1"/>
    </row>
    <row r="236" spans="1:11">
      <c r="A236" s="1">
        <v>16</v>
      </c>
      <c r="B236" s="1">
        <v>53757929</v>
      </c>
      <c r="C236" s="1">
        <v>4.2306965398109204</v>
      </c>
      <c r="D236" s="1" t="s">
        <v>49</v>
      </c>
      <c r="E236" s="1" t="s">
        <v>51</v>
      </c>
      <c r="F236" s="1" t="s">
        <v>50</v>
      </c>
      <c r="G236" s="1" t="s">
        <v>556</v>
      </c>
      <c r="H236" s="1" t="s">
        <v>557</v>
      </c>
      <c r="I236" s="1" t="s">
        <v>558</v>
      </c>
      <c r="J236" s="1" t="s">
        <v>55</v>
      </c>
      <c r="K236" s="1"/>
    </row>
    <row r="237" spans="1:11">
      <c r="A237" s="1">
        <v>16</v>
      </c>
      <c r="B237" s="1">
        <v>57439834</v>
      </c>
      <c r="C237" s="1">
        <v>4.6050232804454403</v>
      </c>
      <c r="D237" s="1" t="s">
        <v>49</v>
      </c>
      <c r="E237" s="1" t="s">
        <v>56</v>
      </c>
      <c r="F237" s="1" t="s">
        <v>60</v>
      </c>
      <c r="G237" s="1" t="s">
        <v>559</v>
      </c>
      <c r="H237" s="1" t="s">
        <v>560</v>
      </c>
      <c r="I237" s="1" t="s">
        <v>561</v>
      </c>
      <c r="J237" s="1" t="s">
        <v>55</v>
      </c>
      <c r="K237" s="1"/>
    </row>
    <row r="238" spans="1:11">
      <c r="A238" s="1">
        <v>16</v>
      </c>
      <c r="B238" s="1">
        <v>58212809</v>
      </c>
      <c r="C238" s="1">
        <v>4.3382819423053398</v>
      </c>
      <c r="D238" s="1" t="s">
        <v>49</v>
      </c>
      <c r="E238" s="1" t="s">
        <v>56</v>
      </c>
      <c r="F238" s="1" t="s">
        <v>60</v>
      </c>
      <c r="G238" s="1" t="s">
        <v>562</v>
      </c>
      <c r="H238" s="1" t="s">
        <v>563</v>
      </c>
      <c r="I238" s="1" t="s">
        <v>564</v>
      </c>
      <c r="J238" s="1" t="s">
        <v>98</v>
      </c>
      <c r="K238" s="1"/>
    </row>
    <row r="239" spans="1:11">
      <c r="A239" s="1">
        <v>16</v>
      </c>
      <c r="B239" s="1">
        <v>58262230</v>
      </c>
      <c r="C239" s="1">
        <v>3.79696711298529</v>
      </c>
      <c r="D239" s="1" t="s">
        <v>49</v>
      </c>
      <c r="E239" s="1" t="s">
        <v>56</v>
      </c>
      <c r="F239" s="1" t="s">
        <v>51</v>
      </c>
      <c r="G239" s="1" t="s">
        <v>562</v>
      </c>
      <c r="H239" s="1" t="s">
        <v>563</v>
      </c>
      <c r="I239" s="1" t="s">
        <v>564</v>
      </c>
      <c r="J239" s="1" t="s">
        <v>55</v>
      </c>
      <c r="K239" s="1"/>
    </row>
    <row r="240" spans="1:11">
      <c r="A240" s="1">
        <v>16</v>
      </c>
      <c r="B240" s="1">
        <v>58262412</v>
      </c>
      <c r="C240" s="1">
        <v>4.1325325121409504</v>
      </c>
      <c r="D240" s="1" t="s">
        <v>49</v>
      </c>
      <c r="E240" s="1" t="s">
        <v>56</v>
      </c>
      <c r="F240" s="1" t="s">
        <v>60</v>
      </c>
      <c r="G240" s="1" t="s">
        <v>562</v>
      </c>
      <c r="H240" s="1" t="s">
        <v>563</v>
      </c>
      <c r="I240" s="1" t="s">
        <v>564</v>
      </c>
      <c r="J240" s="1" t="s">
        <v>55</v>
      </c>
      <c r="K240" s="1"/>
    </row>
    <row r="241" spans="1:11">
      <c r="A241" s="1">
        <v>16</v>
      </c>
      <c r="B241" s="1">
        <v>58263880</v>
      </c>
      <c r="C241" s="1">
        <v>4.2387489256913398</v>
      </c>
      <c r="D241" s="1" t="s">
        <v>49</v>
      </c>
      <c r="E241" s="1" t="s">
        <v>56</v>
      </c>
      <c r="F241" s="1" t="s">
        <v>51</v>
      </c>
      <c r="G241" s="1" t="s">
        <v>562</v>
      </c>
      <c r="H241" s="1" t="s">
        <v>563</v>
      </c>
      <c r="I241" s="1" t="s">
        <v>564</v>
      </c>
      <c r="J241" s="1" t="s">
        <v>55</v>
      </c>
      <c r="K241" s="1"/>
    </row>
    <row r="242" spans="1:11">
      <c r="A242" s="1">
        <v>16</v>
      </c>
      <c r="B242" s="1">
        <v>62005029</v>
      </c>
      <c r="C242" s="1">
        <v>4.8907590314118004</v>
      </c>
      <c r="D242" s="1" t="s">
        <v>49</v>
      </c>
      <c r="E242" s="1" t="s">
        <v>50</v>
      </c>
      <c r="F242" s="1" t="s">
        <v>60</v>
      </c>
      <c r="G242" s="1" t="s">
        <v>565</v>
      </c>
      <c r="H242" s="1" t="s">
        <v>566</v>
      </c>
      <c r="I242" s="1" t="s">
        <v>567</v>
      </c>
      <c r="J242" s="1" t="s">
        <v>64</v>
      </c>
      <c r="K242" s="1"/>
    </row>
    <row r="243" spans="1:11">
      <c r="A243" s="1">
        <v>16</v>
      </c>
      <c r="B243" s="1">
        <v>63779340</v>
      </c>
      <c r="C243" s="1">
        <v>5.3728390476252299</v>
      </c>
      <c r="D243" s="1" t="s">
        <v>49</v>
      </c>
      <c r="E243" s="1" t="s">
        <v>50</v>
      </c>
      <c r="F243" s="1" t="s">
        <v>60</v>
      </c>
      <c r="G243" s="1" t="s">
        <v>568</v>
      </c>
      <c r="H243" s="1" t="s">
        <v>569</v>
      </c>
      <c r="I243" s="1" t="s">
        <v>570</v>
      </c>
      <c r="J243" s="1" t="s">
        <v>98</v>
      </c>
      <c r="K243" s="1"/>
    </row>
    <row r="244" spans="1:11">
      <c r="A244" s="1">
        <v>16</v>
      </c>
      <c r="B244" s="1">
        <v>63780216</v>
      </c>
      <c r="C244" s="1">
        <v>3.8992849134269201</v>
      </c>
      <c r="D244" s="1" t="s">
        <v>49</v>
      </c>
      <c r="E244" s="1" t="s">
        <v>56</v>
      </c>
      <c r="F244" s="1" t="s">
        <v>60</v>
      </c>
      <c r="G244" s="1" t="s">
        <v>568</v>
      </c>
      <c r="H244" s="1" t="s">
        <v>569</v>
      </c>
      <c r="I244" s="1" t="s">
        <v>570</v>
      </c>
      <c r="J244" s="1" t="s">
        <v>64</v>
      </c>
      <c r="K244" s="1"/>
    </row>
    <row r="245" spans="1:11">
      <c r="A245" s="1">
        <v>16</v>
      </c>
      <c r="B245" s="1">
        <v>65505643</v>
      </c>
      <c r="C245" s="1">
        <v>4.6836102489267999</v>
      </c>
      <c r="D245" s="1" t="s">
        <v>49</v>
      </c>
      <c r="E245" s="1" t="s">
        <v>51</v>
      </c>
      <c r="F245" s="1" t="s">
        <v>60</v>
      </c>
      <c r="G245" s="1" t="s">
        <v>571</v>
      </c>
      <c r="H245" s="1" t="s">
        <v>572</v>
      </c>
      <c r="I245" s="1" t="s">
        <v>573</v>
      </c>
      <c r="J245" s="1" t="s">
        <v>55</v>
      </c>
      <c r="K245" s="1"/>
    </row>
    <row r="246" spans="1:11">
      <c r="A246" s="1">
        <v>17</v>
      </c>
      <c r="B246" s="1">
        <v>3922567</v>
      </c>
      <c r="C246" s="1">
        <v>3.8068754016455402</v>
      </c>
      <c r="D246" s="1" t="s">
        <v>49</v>
      </c>
      <c r="E246" s="1" t="s">
        <v>56</v>
      </c>
      <c r="F246" s="1" t="s">
        <v>60</v>
      </c>
      <c r="G246" s="1" t="s">
        <v>574</v>
      </c>
      <c r="H246" s="1" t="s">
        <v>575</v>
      </c>
      <c r="I246" s="1" t="s">
        <v>576</v>
      </c>
      <c r="J246" s="1" t="s">
        <v>98</v>
      </c>
      <c r="K246" s="1"/>
    </row>
    <row r="247" spans="1:11">
      <c r="A247" s="1">
        <v>17</v>
      </c>
      <c r="B247" s="1">
        <v>4131792</v>
      </c>
      <c r="C247" s="1">
        <v>4.1169066414243103</v>
      </c>
      <c r="D247" s="1" t="s">
        <v>49</v>
      </c>
      <c r="E247" s="1" t="s">
        <v>51</v>
      </c>
      <c r="F247" s="1" t="s">
        <v>60</v>
      </c>
      <c r="G247" s="1" t="s">
        <v>577</v>
      </c>
      <c r="H247" s="1" t="s">
        <v>578</v>
      </c>
      <c r="I247" s="1" t="s">
        <v>579</v>
      </c>
      <c r="J247" s="1" t="s">
        <v>55</v>
      </c>
      <c r="K247" s="1"/>
    </row>
    <row r="248" spans="1:11">
      <c r="A248" s="1">
        <v>17</v>
      </c>
      <c r="B248" s="1">
        <v>4134560</v>
      </c>
      <c r="C248" s="1">
        <v>4.2920042535770699</v>
      </c>
      <c r="D248" s="1" t="s">
        <v>49</v>
      </c>
      <c r="E248" s="1" t="s">
        <v>56</v>
      </c>
      <c r="F248" s="1" t="s">
        <v>51</v>
      </c>
      <c r="G248" s="1" t="s">
        <v>577</v>
      </c>
      <c r="H248" s="1" t="s">
        <v>578</v>
      </c>
      <c r="I248" s="1" t="s">
        <v>579</v>
      </c>
      <c r="J248" s="1" t="s">
        <v>64</v>
      </c>
      <c r="K248" s="1"/>
    </row>
    <row r="249" spans="1:11">
      <c r="A249" s="1">
        <v>17</v>
      </c>
      <c r="B249" s="1">
        <v>6651754</v>
      </c>
      <c r="C249" s="1">
        <v>4.1550881260878603</v>
      </c>
      <c r="D249" s="1" t="s">
        <v>49</v>
      </c>
      <c r="E249" s="1" t="s">
        <v>60</v>
      </c>
      <c r="F249" s="1" t="s">
        <v>56</v>
      </c>
      <c r="G249" s="1" t="s">
        <v>586</v>
      </c>
      <c r="H249" s="1" t="s">
        <v>587</v>
      </c>
      <c r="I249" s="1" t="s">
        <v>588</v>
      </c>
      <c r="J249" s="1" t="s">
        <v>55</v>
      </c>
      <c r="K249" s="1"/>
    </row>
    <row r="250" spans="1:11">
      <c r="A250" s="1">
        <v>17</v>
      </c>
      <c r="B250" s="1">
        <v>6949633</v>
      </c>
      <c r="C250" s="1">
        <v>4.3174037085394499</v>
      </c>
      <c r="D250" s="1" t="s">
        <v>49</v>
      </c>
      <c r="E250" s="1" t="s">
        <v>50</v>
      </c>
      <c r="F250" s="1" t="s">
        <v>51</v>
      </c>
      <c r="G250" s="1" t="s">
        <v>586</v>
      </c>
      <c r="H250" s="1" t="s">
        <v>587</v>
      </c>
      <c r="I250" s="1" t="s">
        <v>588</v>
      </c>
      <c r="J250" s="1" t="s">
        <v>55</v>
      </c>
      <c r="K250" s="1"/>
    </row>
    <row r="251" spans="1:11">
      <c r="A251" s="1">
        <v>17</v>
      </c>
      <c r="B251" s="1">
        <v>6949637</v>
      </c>
      <c r="C251" s="1">
        <v>3.93930215964639</v>
      </c>
      <c r="D251" s="1" t="s">
        <v>49</v>
      </c>
      <c r="E251" s="1" t="s">
        <v>51</v>
      </c>
      <c r="F251" s="1" t="s">
        <v>60</v>
      </c>
      <c r="G251" s="1" t="s">
        <v>586</v>
      </c>
      <c r="H251" s="1" t="s">
        <v>587</v>
      </c>
      <c r="I251" s="1" t="s">
        <v>588</v>
      </c>
      <c r="J251" s="1" t="s">
        <v>55</v>
      </c>
      <c r="K251" s="1"/>
    </row>
    <row r="252" spans="1:11">
      <c r="A252" s="1">
        <v>17</v>
      </c>
      <c r="B252" s="1">
        <v>6949699</v>
      </c>
      <c r="C252" s="1">
        <v>3.8745187342994099</v>
      </c>
      <c r="D252" s="1" t="s">
        <v>49</v>
      </c>
      <c r="E252" s="1" t="s">
        <v>51</v>
      </c>
      <c r="F252" s="1" t="s">
        <v>50</v>
      </c>
      <c r="G252" s="1" t="s">
        <v>586</v>
      </c>
      <c r="H252" s="1" t="s">
        <v>587</v>
      </c>
      <c r="I252" s="1" t="s">
        <v>588</v>
      </c>
      <c r="J252" s="1" t="s">
        <v>55</v>
      </c>
      <c r="K252" s="1"/>
    </row>
    <row r="253" spans="1:11">
      <c r="A253" s="1">
        <v>17</v>
      </c>
      <c r="B253" s="1">
        <v>6949705</v>
      </c>
      <c r="C253" s="1">
        <v>3.8745187342994099</v>
      </c>
      <c r="D253" s="1" t="s">
        <v>49</v>
      </c>
      <c r="E253" s="1" t="s">
        <v>56</v>
      </c>
      <c r="F253" s="1" t="s">
        <v>50</v>
      </c>
      <c r="G253" s="1" t="s">
        <v>586</v>
      </c>
      <c r="H253" s="1" t="s">
        <v>587</v>
      </c>
      <c r="I253" s="1" t="s">
        <v>588</v>
      </c>
      <c r="J253" s="1" t="s">
        <v>55</v>
      </c>
      <c r="K253" s="1"/>
    </row>
    <row r="254" spans="1:11">
      <c r="A254" s="1">
        <v>17</v>
      </c>
      <c r="B254" s="1">
        <v>7024200</v>
      </c>
      <c r="C254" s="1">
        <v>3.8706324042770102</v>
      </c>
      <c r="D254" s="1" t="s">
        <v>49</v>
      </c>
      <c r="E254" s="1" t="s">
        <v>50</v>
      </c>
      <c r="F254" s="1" t="s">
        <v>51</v>
      </c>
      <c r="G254" s="1" t="s">
        <v>586</v>
      </c>
      <c r="H254" s="1" t="s">
        <v>587</v>
      </c>
      <c r="I254" s="1" t="s">
        <v>588</v>
      </c>
      <c r="J254" s="1" t="s">
        <v>64</v>
      </c>
      <c r="K254" s="1"/>
    </row>
    <row r="255" spans="1:11">
      <c r="A255" s="1">
        <v>17</v>
      </c>
      <c r="B255" s="1">
        <v>7025079</v>
      </c>
      <c r="C255" s="1">
        <v>5.6685727034792599</v>
      </c>
      <c r="D255" s="1" t="s">
        <v>49</v>
      </c>
      <c r="E255" s="1" t="s">
        <v>60</v>
      </c>
      <c r="F255" s="1" t="s">
        <v>50</v>
      </c>
      <c r="G255" s="1" t="s">
        <v>586</v>
      </c>
      <c r="H255" s="1" t="s">
        <v>587</v>
      </c>
      <c r="I255" s="1" t="s">
        <v>588</v>
      </c>
      <c r="J255" s="1" t="s">
        <v>64</v>
      </c>
      <c r="K255" s="1"/>
    </row>
    <row r="256" spans="1:11">
      <c r="A256" s="1">
        <v>17</v>
      </c>
      <c r="B256" s="1">
        <v>7025229</v>
      </c>
      <c r="C256" s="1">
        <v>3.7956086680807002</v>
      </c>
      <c r="D256" s="1" t="s">
        <v>49</v>
      </c>
      <c r="E256" s="1" t="s">
        <v>51</v>
      </c>
      <c r="F256" s="1" t="s">
        <v>50</v>
      </c>
      <c r="G256" s="1" t="s">
        <v>586</v>
      </c>
      <c r="H256" s="1" t="s">
        <v>587</v>
      </c>
      <c r="I256" s="1" t="s">
        <v>588</v>
      </c>
      <c r="J256" s="1" t="s">
        <v>64</v>
      </c>
      <c r="K256" s="1"/>
    </row>
    <row r="257" spans="1:11">
      <c r="A257" s="1">
        <v>17</v>
      </c>
      <c r="B257" s="1">
        <v>7025516</v>
      </c>
      <c r="C257" s="1">
        <v>4.0281213829737297</v>
      </c>
      <c r="D257" s="1" t="s">
        <v>49</v>
      </c>
      <c r="E257" s="1" t="s">
        <v>56</v>
      </c>
      <c r="F257" s="1" t="s">
        <v>60</v>
      </c>
      <c r="G257" s="1" t="s">
        <v>586</v>
      </c>
      <c r="H257" s="1" t="s">
        <v>587</v>
      </c>
      <c r="I257" s="1" t="s">
        <v>588</v>
      </c>
      <c r="J257" s="1" t="s">
        <v>64</v>
      </c>
      <c r="K257" s="1"/>
    </row>
    <row r="258" spans="1:11">
      <c r="A258" s="1">
        <v>17</v>
      </c>
      <c r="B258" s="1">
        <v>7026477</v>
      </c>
      <c r="C258" s="1">
        <v>5.3269790928710998</v>
      </c>
      <c r="D258" s="1" t="s">
        <v>49</v>
      </c>
      <c r="E258" s="1" t="s">
        <v>51</v>
      </c>
      <c r="F258" s="1" t="s">
        <v>56</v>
      </c>
      <c r="G258" s="1" t="s">
        <v>586</v>
      </c>
      <c r="H258" s="1" t="s">
        <v>587</v>
      </c>
      <c r="I258" s="1" t="s">
        <v>588</v>
      </c>
      <c r="J258" s="1" t="s">
        <v>64</v>
      </c>
      <c r="K258" s="1"/>
    </row>
    <row r="259" spans="1:11">
      <c r="A259" s="1">
        <v>17</v>
      </c>
      <c r="B259" s="1">
        <v>7026930</v>
      </c>
      <c r="C259" s="1">
        <v>3.7886124470631399</v>
      </c>
      <c r="D259" s="1" t="s">
        <v>49</v>
      </c>
      <c r="E259" s="1" t="s">
        <v>56</v>
      </c>
      <c r="F259" s="1" t="s">
        <v>60</v>
      </c>
      <c r="G259" s="1" t="s">
        <v>586</v>
      </c>
      <c r="H259" s="1" t="s">
        <v>587</v>
      </c>
      <c r="I259" s="1" t="s">
        <v>588</v>
      </c>
      <c r="J259" s="1" t="s">
        <v>98</v>
      </c>
      <c r="K259" s="1"/>
    </row>
    <row r="260" spans="1:11">
      <c r="A260" s="1">
        <v>17</v>
      </c>
      <c r="B260" s="1">
        <v>7033008</v>
      </c>
      <c r="C260" s="1">
        <v>4.1990768181867804</v>
      </c>
      <c r="D260" s="1" t="s">
        <v>49</v>
      </c>
      <c r="E260" s="1" t="s">
        <v>60</v>
      </c>
      <c r="F260" s="1" t="s">
        <v>50</v>
      </c>
      <c r="G260" s="1" t="s">
        <v>586</v>
      </c>
      <c r="H260" s="1" t="s">
        <v>587</v>
      </c>
      <c r="I260" s="1" t="s">
        <v>588</v>
      </c>
      <c r="J260" s="1" t="s">
        <v>64</v>
      </c>
      <c r="K260" s="1"/>
    </row>
    <row r="261" spans="1:11">
      <c r="A261" s="1">
        <v>17</v>
      </c>
      <c r="B261" s="1">
        <v>7050972</v>
      </c>
      <c r="C261" s="1">
        <v>3.9186526921958702</v>
      </c>
      <c r="D261" s="1" t="s">
        <v>49</v>
      </c>
      <c r="E261" s="1" t="s">
        <v>60</v>
      </c>
      <c r="F261" s="1" t="s">
        <v>56</v>
      </c>
      <c r="G261" s="1" t="s">
        <v>586</v>
      </c>
      <c r="H261" s="1" t="s">
        <v>587</v>
      </c>
      <c r="I261" s="1" t="s">
        <v>588</v>
      </c>
      <c r="J261" s="1" t="s">
        <v>64</v>
      </c>
      <c r="K261" s="1"/>
    </row>
    <row r="262" spans="1:11">
      <c r="A262" s="1">
        <v>17</v>
      </c>
      <c r="B262" s="1">
        <v>7059267</v>
      </c>
      <c r="C262" s="1">
        <v>4.4581712332186898</v>
      </c>
      <c r="D262" s="1" t="s">
        <v>49</v>
      </c>
      <c r="E262" s="1" t="s">
        <v>56</v>
      </c>
      <c r="F262" s="1" t="s">
        <v>60</v>
      </c>
      <c r="G262" s="1" t="s">
        <v>586</v>
      </c>
      <c r="H262" s="1" t="s">
        <v>587</v>
      </c>
      <c r="I262" s="1" t="s">
        <v>588</v>
      </c>
      <c r="J262" s="1" t="s">
        <v>64</v>
      </c>
      <c r="K262" s="1"/>
    </row>
    <row r="263" spans="1:11">
      <c r="A263" s="1">
        <v>17</v>
      </c>
      <c r="B263" s="1">
        <v>7098735</v>
      </c>
      <c r="C263" s="1">
        <v>4.3032942190660801</v>
      </c>
      <c r="D263" s="1" t="s">
        <v>49</v>
      </c>
      <c r="E263" s="1" t="s">
        <v>56</v>
      </c>
      <c r="F263" s="1" t="s">
        <v>60</v>
      </c>
      <c r="G263" s="1" t="s">
        <v>586</v>
      </c>
      <c r="H263" s="1" t="s">
        <v>587</v>
      </c>
      <c r="I263" s="1" t="s">
        <v>588</v>
      </c>
      <c r="J263" s="1" t="s">
        <v>64</v>
      </c>
      <c r="K263" s="1"/>
    </row>
    <row r="264" spans="1:11">
      <c r="A264" s="1">
        <v>17</v>
      </c>
      <c r="B264" s="1">
        <v>9891617</v>
      </c>
      <c r="C264" s="1">
        <v>3.8870600239159199</v>
      </c>
      <c r="D264" s="1" t="s">
        <v>49</v>
      </c>
      <c r="E264" s="1" t="s">
        <v>60</v>
      </c>
      <c r="F264" s="1" t="s">
        <v>50</v>
      </c>
      <c r="G264" s="1" t="s">
        <v>589</v>
      </c>
      <c r="H264" s="1" t="s">
        <v>590</v>
      </c>
      <c r="I264" s="1" t="s">
        <v>591</v>
      </c>
      <c r="J264" s="1" t="s">
        <v>55</v>
      </c>
      <c r="K264" s="1"/>
    </row>
    <row r="265" spans="1:11">
      <c r="A265" s="1">
        <v>17</v>
      </c>
      <c r="B265" s="1">
        <v>9891707</v>
      </c>
      <c r="C265" s="1">
        <v>4.3031196283172397</v>
      </c>
      <c r="D265" s="1" t="s">
        <v>49</v>
      </c>
      <c r="E265" s="1" t="s">
        <v>51</v>
      </c>
      <c r="F265" s="1" t="s">
        <v>50</v>
      </c>
      <c r="G265" s="1" t="s">
        <v>589</v>
      </c>
      <c r="H265" s="1" t="s">
        <v>590</v>
      </c>
      <c r="I265" s="1" t="s">
        <v>591</v>
      </c>
      <c r="J265" s="1" t="s">
        <v>55</v>
      </c>
      <c r="K265" s="1"/>
    </row>
    <row r="266" spans="1:11">
      <c r="A266" s="1">
        <v>17</v>
      </c>
      <c r="B266" s="1">
        <v>9893423</v>
      </c>
      <c r="C266" s="1">
        <v>5.2253370774621803</v>
      </c>
      <c r="D266" s="1" t="s">
        <v>49</v>
      </c>
      <c r="E266" s="1" t="s">
        <v>56</v>
      </c>
      <c r="F266" s="1" t="s">
        <v>50</v>
      </c>
      <c r="G266" s="1" t="s">
        <v>589</v>
      </c>
      <c r="H266" s="1" t="s">
        <v>590</v>
      </c>
      <c r="I266" s="1" t="s">
        <v>591</v>
      </c>
      <c r="J266" s="1" t="s">
        <v>55</v>
      </c>
      <c r="K266" s="1"/>
    </row>
    <row r="267" spans="1:11">
      <c r="A267" s="1">
        <v>17</v>
      </c>
      <c r="B267" s="1">
        <v>11616598</v>
      </c>
      <c r="C267" s="1">
        <v>3.9340470196861301</v>
      </c>
      <c r="D267" s="1" t="s">
        <v>49</v>
      </c>
      <c r="E267" s="1" t="s">
        <v>50</v>
      </c>
      <c r="F267" s="1" t="s">
        <v>60</v>
      </c>
      <c r="G267" s="1" t="s">
        <v>835</v>
      </c>
      <c r="H267" s="1" t="s">
        <v>836</v>
      </c>
      <c r="I267" s="1" t="s">
        <v>837</v>
      </c>
      <c r="J267" s="1" t="s">
        <v>55</v>
      </c>
      <c r="K267" s="1"/>
    </row>
    <row r="268" spans="1:11">
      <c r="A268" s="1">
        <v>17</v>
      </c>
      <c r="B268" s="1">
        <v>14687506</v>
      </c>
      <c r="C268" s="1">
        <v>3.8623294627632498</v>
      </c>
      <c r="D268" s="1" t="s">
        <v>49</v>
      </c>
      <c r="E268" s="1" t="s">
        <v>50</v>
      </c>
      <c r="F268" s="1" t="s">
        <v>56</v>
      </c>
      <c r="G268" s="1" t="s">
        <v>595</v>
      </c>
      <c r="H268" s="1" t="s">
        <v>596</v>
      </c>
      <c r="I268" s="1" t="s">
        <v>597</v>
      </c>
      <c r="J268" s="1" t="s">
        <v>55</v>
      </c>
      <c r="K268" s="1"/>
    </row>
    <row r="269" spans="1:11">
      <c r="A269" s="1">
        <v>17</v>
      </c>
      <c r="B269" s="1">
        <v>14757447</v>
      </c>
      <c r="C269" s="1">
        <v>3.8598063214213698</v>
      </c>
      <c r="D269" s="1" t="s">
        <v>49</v>
      </c>
      <c r="E269" s="1" t="s">
        <v>50</v>
      </c>
      <c r="F269" s="1" t="s">
        <v>56</v>
      </c>
      <c r="G269" s="1" t="s">
        <v>595</v>
      </c>
      <c r="H269" s="1" t="s">
        <v>596</v>
      </c>
      <c r="I269" s="1" t="s">
        <v>597</v>
      </c>
      <c r="J269" s="1" t="s">
        <v>64</v>
      </c>
      <c r="K269" s="1"/>
    </row>
    <row r="270" spans="1:11">
      <c r="A270" s="1">
        <v>17</v>
      </c>
      <c r="B270" s="1">
        <v>36002015</v>
      </c>
      <c r="C270" s="1">
        <v>4.32239304727951</v>
      </c>
      <c r="D270" s="1" t="s">
        <v>49</v>
      </c>
      <c r="E270" s="1" t="s">
        <v>56</v>
      </c>
      <c r="F270" s="1" t="s">
        <v>51</v>
      </c>
      <c r="G270" s="1" t="s">
        <v>598</v>
      </c>
      <c r="H270" s="1" t="s">
        <v>599</v>
      </c>
      <c r="I270" s="1" t="s">
        <v>600</v>
      </c>
      <c r="J270" s="1" t="s">
        <v>55</v>
      </c>
      <c r="K270" s="1"/>
    </row>
    <row r="271" spans="1:11">
      <c r="A271" s="1">
        <v>17</v>
      </c>
      <c r="B271" s="1">
        <v>48062281</v>
      </c>
      <c r="C271" s="1">
        <v>4.0532039727285403</v>
      </c>
      <c r="D271" s="1" t="s">
        <v>49</v>
      </c>
      <c r="E271" s="1" t="s">
        <v>56</v>
      </c>
      <c r="F271" s="1" t="s">
        <v>60</v>
      </c>
      <c r="G271" s="1" t="s">
        <v>604</v>
      </c>
      <c r="H271" s="1" t="s">
        <v>605</v>
      </c>
      <c r="I271" s="1" t="s">
        <v>606</v>
      </c>
      <c r="J271" s="1" t="s">
        <v>64</v>
      </c>
      <c r="K271" s="1"/>
    </row>
    <row r="272" spans="1:11">
      <c r="A272" s="1">
        <v>17</v>
      </c>
      <c r="B272" s="1">
        <v>52310589</v>
      </c>
      <c r="C272" s="1">
        <v>4.1153178957939804</v>
      </c>
      <c r="D272" s="1" t="s">
        <v>49</v>
      </c>
      <c r="E272" s="1" t="s">
        <v>50</v>
      </c>
      <c r="F272" s="1" t="s">
        <v>51</v>
      </c>
      <c r="G272" s="1" t="s">
        <v>607</v>
      </c>
      <c r="H272" s="1" t="s">
        <v>608</v>
      </c>
      <c r="I272" s="1" t="s">
        <v>609</v>
      </c>
      <c r="J272" s="1" t="s">
        <v>55</v>
      </c>
      <c r="K272" s="1"/>
    </row>
    <row r="273" spans="1:11">
      <c r="A273" s="1">
        <v>18</v>
      </c>
      <c r="B273" s="1">
        <v>42509424</v>
      </c>
      <c r="C273" s="1">
        <v>5.0656025592190099</v>
      </c>
      <c r="D273" s="1" t="s">
        <v>49</v>
      </c>
      <c r="E273" s="1" t="s">
        <v>56</v>
      </c>
      <c r="F273" s="1" t="s">
        <v>51</v>
      </c>
      <c r="G273" s="1" t="s">
        <v>619</v>
      </c>
      <c r="H273" s="1" t="s">
        <v>620</v>
      </c>
      <c r="I273" s="1" t="s">
        <v>621</v>
      </c>
      <c r="J273" s="1" t="s">
        <v>55</v>
      </c>
      <c r="K273" s="1"/>
    </row>
    <row r="274" spans="1:11">
      <c r="A274" s="1">
        <v>19</v>
      </c>
      <c r="B274" s="1">
        <v>379517</v>
      </c>
      <c r="C274" s="1">
        <v>4.1172478443869203</v>
      </c>
      <c r="D274" s="1" t="s">
        <v>49</v>
      </c>
      <c r="E274" s="1" t="s">
        <v>60</v>
      </c>
      <c r="F274" s="1" t="s">
        <v>56</v>
      </c>
      <c r="G274" s="1" t="s">
        <v>622</v>
      </c>
      <c r="H274" s="1" t="s">
        <v>623</v>
      </c>
      <c r="I274" s="1" t="s">
        <v>624</v>
      </c>
      <c r="J274" s="1" t="s">
        <v>55</v>
      </c>
      <c r="K274" s="1"/>
    </row>
    <row r="275" spans="1:11">
      <c r="A275" s="1">
        <v>19</v>
      </c>
      <c r="B275" s="1">
        <v>49507056</v>
      </c>
      <c r="C275" s="1">
        <v>4.2232261975878904</v>
      </c>
      <c r="D275" s="1" t="s">
        <v>49</v>
      </c>
      <c r="E275" s="1" t="s">
        <v>60</v>
      </c>
      <c r="F275" s="1" t="s">
        <v>56</v>
      </c>
      <c r="G275" s="1" t="s">
        <v>631</v>
      </c>
      <c r="H275" s="1" t="s">
        <v>632</v>
      </c>
      <c r="I275" s="1" t="s">
        <v>633</v>
      </c>
      <c r="J275" s="1" t="s">
        <v>55</v>
      </c>
      <c r="K275" s="1"/>
    </row>
    <row r="276" spans="1:11">
      <c r="A276" s="1">
        <v>20</v>
      </c>
      <c r="B276" s="1">
        <v>13368737</v>
      </c>
      <c r="C276" s="1">
        <v>3.9340470196861301</v>
      </c>
      <c r="D276" s="1" t="s">
        <v>49</v>
      </c>
      <c r="E276" s="1" t="s">
        <v>60</v>
      </c>
      <c r="F276" s="1" t="s">
        <v>56</v>
      </c>
      <c r="G276" s="1" t="s">
        <v>838</v>
      </c>
      <c r="H276" s="1" t="s">
        <v>839</v>
      </c>
      <c r="I276" s="1" t="s">
        <v>840</v>
      </c>
      <c r="J276" s="1" t="s">
        <v>55</v>
      </c>
      <c r="K276" s="1"/>
    </row>
    <row r="277" spans="1:11">
      <c r="A277" s="1">
        <v>20</v>
      </c>
      <c r="B277" s="1">
        <v>40245274</v>
      </c>
      <c r="C277" s="1">
        <v>3.8113527040002801</v>
      </c>
      <c r="D277" s="1" t="s">
        <v>49</v>
      </c>
      <c r="E277" s="1" t="s">
        <v>56</v>
      </c>
      <c r="F277" s="1" t="s">
        <v>60</v>
      </c>
      <c r="G277" s="1" t="s">
        <v>841</v>
      </c>
      <c r="H277" s="1" t="s">
        <v>842</v>
      </c>
      <c r="I277" s="1" t="s">
        <v>843</v>
      </c>
      <c r="J277" s="1" t="s">
        <v>55</v>
      </c>
      <c r="K277" s="1"/>
    </row>
    <row r="278" spans="1:11">
      <c r="A278" s="1">
        <v>20</v>
      </c>
      <c r="B278" s="1">
        <v>46785779</v>
      </c>
      <c r="C278" s="1">
        <v>4.2528990686350099</v>
      </c>
      <c r="D278" s="1" t="s">
        <v>49</v>
      </c>
      <c r="E278" s="1" t="s">
        <v>60</v>
      </c>
      <c r="F278" s="1" t="s">
        <v>56</v>
      </c>
      <c r="G278" s="1" t="s">
        <v>640</v>
      </c>
      <c r="H278" s="1" t="s">
        <v>641</v>
      </c>
      <c r="I278" s="1" t="s">
        <v>642</v>
      </c>
      <c r="J278" s="1" t="s">
        <v>55</v>
      </c>
      <c r="K278" s="1"/>
    </row>
    <row r="279" spans="1:11">
      <c r="A279" s="1">
        <v>20</v>
      </c>
      <c r="B279" s="1">
        <v>46787986</v>
      </c>
      <c r="C279" s="1">
        <v>4.0816550710377202</v>
      </c>
      <c r="D279" s="1" t="s">
        <v>49</v>
      </c>
      <c r="E279" s="1" t="s">
        <v>60</v>
      </c>
      <c r="F279" s="1" t="s">
        <v>56</v>
      </c>
      <c r="G279" s="1" t="s">
        <v>640</v>
      </c>
      <c r="H279" s="1" t="s">
        <v>641</v>
      </c>
      <c r="I279" s="1" t="s">
        <v>642</v>
      </c>
      <c r="J279" s="1" t="s">
        <v>55</v>
      </c>
      <c r="K279" s="1"/>
    </row>
    <row r="280" spans="1:11">
      <c r="A280" s="1">
        <v>20</v>
      </c>
      <c r="B280" s="1">
        <v>46787987</v>
      </c>
      <c r="C280" s="1">
        <v>4.0816550710377202</v>
      </c>
      <c r="D280" s="1" t="s">
        <v>49</v>
      </c>
      <c r="E280" s="1" t="s">
        <v>50</v>
      </c>
      <c r="F280" s="1" t="s">
        <v>51</v>
      </c>
      <c r="G280" s="1" t="s">
        <v>640</v>
      </c>
      <c r="H280" s="1" t="s">
        <v>641</v>
      </c>
      <c r="I280" s="1" t="s">
        <v>642</v>
      </c>
      <c r="J280" s="1" t="s">
        <v>55</v>
      </c>
      <c r="K280" s="1"/>
    </row>
    <row r="281" spans="1:11">
      <c r="A281" s="1">
        <v>20</v>
      </c>
      <c r="B281" s="1">
        <v>46788011</v>
      </c>
      <c r="C281" s="1">
        <v>4.5651118791326804</v>
      </c>
      <c r="D281" s="1" t="s">
        <v>49</v>
      </c>
      <c r="E281" s="1" t="s">
        <v>50</v>
      </c>
      <c r="F281" s="1" t="s">
        <v>51</v>
      </c>
      <c r="G281" s="1" t="s">
        <v>640</v>
      </c>
      <c r="H281" s="1" t="s">
        <v>641</v>
      </c>
      <c r="I281" s="1" t="s">
        <v>642</v>
      </c>
      <c r="J281" s="1" t="s">
        <v>55</v>
      </c>
      <c r="K281" s="1"/>
    </row>
    <row r="282" spans="1:11">
      <c r="A282" s="1">
        <v>20</v>
      </c>
      <c r="B282" s="1">
        <v>46790045</v>
      </c>
      <c r="C282" s="1">
        <v>5.4599209111958302</v>
      </c>
      <c r="D282" s="1" t="s">
        <v>49</v>
      </c>
      <c r="E282" s="1" t="s">
        <v>50</v>
      </c>
      <c r="F282" s="1" t="s">
        <v>51</v>
      </c>
      <c r="G282" s="1" t="s">
        <v>640</v>
      </c>
      <c r="H282" s="1" t="s">
        <v>641</v>
      </c>
      <c r="I282" s="1" t="s">
        <v>642</v>
      </c>
      <c r="J282" s="1" t="s">
        <v>55</v>
      </c>
      <c r="K282" s="1"/>
    </row>
    <row r="283" spans="1:11">
      <c r="A283" s="1">
        <v>21</v>
      </c>
      <c r="B283" s="1">
        <v>47440610</v>
      </c>
      <c r="C283" s="1">
        <v>4.03621217265444</v>
      </c>
      <c r="D283" s="1" t="s">
        <v>49</v>
      </c>
      <c r="E283" s="1" t="s">
        <v>50</v>
      </c>
      <c r="F283" s="1" t="s">
        <v>51</v>
      </c>
      <c r="G283" s="1" t="s">
        <v>643</v>
      </c>
      <c r="H283" s="1" t="s">
        <v>644</v>
      </c>
      <c r="I283" s="1" t="s">
        <v>645</v>
      </c>
      <c r="J283" s="1" t="s">
        <v>55</v>
      </c>
      <c r="K283" s="1"/>
    </row>
    <row r="284" spans="1:11">
      <c r="A284" s="1">
        <v>22</v>
      </c>
      <c r="B284" s="1">
        <v>6888463</v>
      </c>
      <c r="C284" s="1">
        <v>3.9186526921958702</v>
      </c>
      <c r="D284" s="1" t="s">
        <v>49</v>
      </c>
      <c r="E284" s="1" t="s">
        <v>56</v>
      </c>
      <c r="F284" s="1" t="s">
        <v>60</v>
      </c>
      <c r="G284" s="1" t="s">
        <v>646</v>
      </c>
      <c r="H284" s="1" t="s">
        <v>647</v>
      </c>
      <c r="I284" s="1" t="s">
        <v>648</v>
      </c>
      <c r="J284" s="1" t="s">
        <v>64</v>
      </c>
      <c r="K284" s="1"/>
    </row>
    <row r="285" spans="1:11">
      <c r="A285" s="1">
        <v>22</v>
      </c>
      <c r="B285" s="1">
        <v>7881623</v>
      </c>
      <c r="C285" s="1">
        <v>4.7101881608823799</v>
      </c>
      <c r="D285" s="1" t="s">
        <v>49</v>
      </c>
      <c r="E285" s="1" t="s">
        <v>51</v>
      </c>
      <c r="F285" s="1" t="s">
        <v>50</v>
      </c>
      <c r="G285" s="1" t="s">
        <v>646</v>
      </c>
      <c r="H285" s="1" t="s">
        <v>647</v>
      </c>
      <c r="I285" s="1" t="s">
        <v>648</v>
      </c>
      <c r="J285" s="1" t="s">
        <v>55</v>
      </c>
      <c r="K285" s="1"/>
    </row>
    <row r="286" spans="1:11">
      <c r="A286" s="1">
        <v>22</v>
      </c>
      <c r="B286" s="1">
        <v>24516150</v>
      </c>
      <c r="C286" s="1">
        <v>4.6352614449446001</v>
      </c>
      <c r="D286" s="1" t="s">
        <v>49</v>
      </c>
      <c r="E286" s="1" t="s">
        <v>56</v>
      </c>
      <c r="F286" s="1" t="s">
        <v>50</v>
      </c>
      <c r="G286" s="1" t="s">
        <v>652</v>
      </c>
      <c r="H286" s="1" t="s">
        <v>653</v>
      </c>
      <c r="I286" s="1" t="s">
        <v>654</v>
      </c>
      <c r="J286" s="1" t="s">
        <v>98</v>
      </c>
      <c r="K286" s="1"/>
    </row>
    <row r="287" spans="1:11">
      <c r="A287" s="1">
        <v>22</v>
      </c>
      <c r="B287" s="1">
        <v>26762143</v>
      </c>
      <c r="C287" s="1">
        <v>3.9821322810364901</v>
      </c>
      <c r="D287" s="1" t="s">
        <v>49</v>
      </c>
      <c r="E287" s="1" t="s">
        <v>50</v>
      </c>
      <c r="F287" s="1" t="s">
        <v>56</v>
      </c>
      <c r="G287" s="1" t="s">
        <v>655</v>
      </c>
      <c r="H287" s="1" t="s">
        <v>656</v>
      </c>
      <c r="I287" s="1" t="s">
        <v>657</v>
      </c>
      <c r="J287" s="1" t="s">
        <v>64</v>
      </c>
      <c r="K287" s="1"/>
    </row>
    <row r="288" spans="1:11">
      <c r="A288" s="1">
        <v>22</v>
      </c>
      <c r="B288" s="1">
        <v>33872250</v>
      </c>
      <c r="C288" s="1">
        <v>3.9500071430798598</v>
      </c>
      <c r="D288" s="1" t="s">
        <v>49</v>
      </c>
      <c r="E288" s="1" t="s">
        <v>50</v>
      </c>
      <c r="F288" s="1" t="s">
        <v>60</v>
      </c>
      <c r="G288" s="1" t="s">
        <v>661</v>
      </c>
      <c r="H288" s="1" t="s">
        <v>662</v>
      </c>
      <c r="I288" s="1" t="s">
        <v>663</v>
      </c>
      <c r="J288" s="1" t="s">
        <v>98</v>
      </c>
      <c r="K288" s="1"/>
    </row>
    <row r="289" spans="1:11">
      <c r="A289" s="1">
        <v>22</v>
      </c>
      <c r="B289" s="1">
        <v>34066387</v>
      </c>
      <c r="C289" s="1">
        <v>4.1550881260878603</v>
      </c>
      <c r="D289" s="1" t="s">
        <v>49</v>
      </c>
      <c r="E289" s="1" t="s">
        <v>60</v>
      </c>
      <c r="F289" s="1" t="s">
        <v>50</v>
      </c>
      <c r="G289" s="1" t="s">
        <v>661</v>
      </c>
      <c r="H289" s="1" t="s">
        <v>662</v>
      </c>
      <c r="I289" s="1" t="s">
        <v>663</v>
      </c>
      <c r="J289" s="1" t="s">
        <v>55</v>
      </c>
      <c r="K289" s="1"/>
    </row>
    <row r="290" spans="1:11">
      <c r="A290" s="1">
        <v>22</v>
      </c>
      <c r="B290" s="1">
        <v>34222502</v>
      </c>
      <c r="C290" s="1">
        <v>3.9251835593548301</v>
      </c>
      <c r="D290" s="1" t="s">
        <v>49</v>
      </c>
      <c r="E290" s="1" t="s">
        <v>60</v>
      </c>
      <c r="F290" s="1" t="s">
        <v>51</v>
      </c>
      <c r="G290" s="1" t="s">
        <v>664</v>
      </c>
      <c r="H290" s="1" t="s">
        <v>665</v>
      </c>
      <c r="I290" s="1" t="s">
        <v>666</v>
      </c>
      <c r="J290" s="1" t="s">
        <v>55</v>
      </c>
      <c r="K290" s="1"/>
    </row>
    <row r="291" spans="1:11">
      <c r="A291" s="1">
        <v>22</v>
      </c>
      <c r="B291" s="1">
        <v>34812308</v>
      </c>
      <c r="C291" s="1">
        <v>3.80051908513764</v>
      </c>
      <c r="D291" s="1" t="s">
        <v>49</v>
      </c>
      <c r="E291" s="1" t="s">
        <v>50</v>
      </c>
      <c r="F291" s="1" t="s">
        <v>51</v>
      </c>
      <c r="G291" s="1" t="s">
        <v>667</v>
      </c>
      <c r="H291" s="1" t="s">
        <v>668</v>
      </c>
      <c r="I291" s="1" t="s">
        <v>669</v>
      </c>
      <c r="J291" s="1" t="s">
        <v>55</v>
      </c>
      <c r="K291" s="1"/>
    </row>
    <row r="292" spans="1:11">
      <c r="A292" s="1">
        <v>22</v>
      </c>
      <c r="B292" s="1">
        <v>34828149</v>
      </c>
      <c r="C292" s="1">
        <v>4.0046280939718404</v>
      </c>
      <c r="D292" s="1" t="s">
        <v>49</v>
      </c>
      <c r="E292" s="1" t="s">
        <v>60</v>
      </c>
      <c r="F292" s="1" t="s">
        <v>56</v>
      </c>
      <c r="G292" s="1" t="s">
        <v>667</v>
      </c>
      <c r="H292" s="1" t="s">
        <v>668</v>
      </c>
      <c r="I292" s="1" t="s">
        <v>669</v>
      </c>
      <c r="J292" s="1" t="s">
        <v>64</v>
      </c>
      <c r="K292" s="1"/>
    </row>
    <row r="293" spans="1:11">
      <c r="A293" s="1">
        <v>22</v>
      </c>
      <c r="B293" s="1">
        <v>34828150</v>
      </c>
      <c r="C293" s="1">
        <v>4.0046280939718404</v>
      </c>
      <c r="D293" s="1" t="s">
        <v>49</v>
      </c>
      <c r="E293" s="1" t="s">
        <v>50</v>
      </c>
      <c r="F293" s="1" t="s">
        <v>60</v>
      </c>
      <c r="G293" s="1" t="s">
        <v>667</v>
      </c>
      <c r="H293" s="1" t="s">
        <v>668</v>
      </c>
      <c r="I293" s="1" t="s">
        <v>669</v>
      </c>
      <c r="J293" s="1" t="s">
        <v>64</v>
      </c>
      <c r="K293" s="1"/>
    </row>
    <row r="294" spans="1:11">
      <c r="A294" s="1">
        <v>22</v>
      </c>
      <c r="B294" s="1">
        <v>35577911</v>
      </c>
      <c r="C294" s="1">
        <v>3.8356471442155602</v>
      </c>
      <c r="D294" s="1" t="s">
        <v>49</v>
      </c>
      <c r="E294" s="1" t="s">
        <v>50</v>
      </c>
      <c r="F294" s="1" t="s">
        <v>51</v>
      </c>
      <c r="G294" s="1" t="s">
        <v>844</v>
      </c>
      <c r="H294" s="1" t="s">
        <v>845</v>
      </c>
      <c r="I294" s="1" t="s">
        <v>846</v>
      </c>
      <c r="J294" s="1" t="s">
        <v>55</v>
      </c>
      <c r="K294" s="1"/>
    </row>
    <row r="295" spans="1:11">
      <c r="A295" s="1">
        <v>22</v>
      </c>
      <c r="B295" s="1">
        <v>41535034</v>
      </c>
      <c r="C295" s="1">
        <v>3.8671002300555202</v>
      </c>
      <c r="D295" s="1" t="s">
        <v>49</v>
      </c>
      <c r="E295" s="1" t="s">
        <v>51</v>
      </c>
      <c r="F295" s="1" t="s">
        <v>50</v>
      </c>
      <c r="G295" s="1" t="s">
        <v>670</v>
      </c>
      <c r="H295" s="1" t="s">
        <v>671</v>
      </c>
      <c r="I295" s="1" t="s">
        <v>672</v>
      </c>
      <c r="J295" s="1" t="s">
        <v>55</v>
      </c>
      <c r="K295" s="1"/>
    </row>
    <row r="296" spans="1:11">
      <c r="A296" s="1">
        <v>22</v>
      </c>
      <c r="B296" s="1">
        <v>44630625</v>
      </c>
      <c r="C296" s="1">
        <v>4.5898979233571398</v>
      </c>
      <c r="D296" s="1" t="s">
        <v>49</v>
      </c>
      <c r="E296" s="1" t="s">
        <v>56</v>
      </c>
      <c r="F296" s="1" t="s">
        <v>60</v>
      </c>
      <c r="G296" s="1" t="s">
        <v>673</v>
      </c>
      <c r="H296" s="1" t="s">
        <v>674</v>
      </c>
      <c r="I296" s="1" t="s">
        <v>675</v>
      </c>
      <c r="J296" s="1" t="s">
        <v>55</v>
      </c>
      <c r="K296" s="1"/>
    </row>
    <row r="297" spans="1:11">
      <c r="A297" s="1">
        <v>23</v>
      </c>
      <c r="B297" s="1">
        <v>7666733</v>
      </c>
      <c r="C297" s="1">
        <v>3.9500071430798598</v>
      </c>
      <c r="D297" s="1" t="s">
        <v>49</v>
      </c>
      <c r="E297" s="1" t="s">
        <v>56</v>
      </c>
      <c r="F297" s="1" t="s">
        <v>51</v>
      </c>
      <c r="G297" s="1" t="s">
        <v>676</v>
      </c>
      <c r="H297" s="1" t="s">
        <v>677</v>
      </c>
      <c r="I297" s="1" t="s">
        <v>678</v>
      </c>
      <c r="J297" s="1" t="s">
        <v>64</v>
      </c>
      <c r="K297" s="1"/>
    </row>
    <row r="298" spans="1:11">
      <c r="A298" s="1">
        <v>23</v>
      </c>
      <c r="B298" s="1">
        <v>24420025</v>
      </c>
      <c r="C298" s="1">
        <v>4.6937894918322396</v>
      </c>
      <c r="D298" s="1" t="s">
        <v>49</v>
      </c>
      <c r="E298" s="1" t="s">
        <v>60</v>
      </c>
      <c r="F298" s="1" t="s">
        <v>51</v>
      </c>
      <c r="G298" s="1" t="s">
        <v>679</v>
      </c>
      <c r="H298" s="1" t="s">
        <v>680</v>
      </c>
      <c r="I298" s="1" t="s">
        <v>681</v>
      </c>
      <c r="J298" s="1" t="s">
        <v>55</v>
      </c>
      <c r="K298" s="1"/>
    </row>
    <row r="299" spans="1:11">
      <c r="A299" s="1">
        <v>23</v>
      </c>
      <c r="B299" s="1">
        <v>25927178</v>
      </c>
      <c r="C299" s="1">
        <v>3.9863203027088101</v>
      </c>
      <c r="D299" s="1" t="s">
        <v>49</v>
      </c>
      <c r="E299" s="1" t="s">
        <v>60</v>
      </c>
      <c r="F299" s="1" t="s">
        <v>56</v>
      </c>
      <c r="G299" s="1" t="s">
        <v>847</v>
      </c>
      <c r="H299" s="1" t="s">
        <v>848</v>
      </c>
      <c r="I299" s="1" t="s">
        <v>849</v>
      </c>
      <c r="J299" s="1" t="s">
        <v>55</v>
      </c>
      <c r="K299" s="1"/>
    </row>
    <row r="300" spans="1:11">
      <c r="A300" s="1">
        <v>23</v>
      </c>
      <c r="B300" s="1">
        <v>30213105</v>
      </c>
      <c r="C300" s="1">
        <v>4.6714165502857998</v>
      </c>
      <c r="D300" s="1" t="s">
        <v>49</v>
      </c>
      <c r="E300" s="1" t="s">
        <v>56</v>
      </c>
      <c r="F300" s="1" t="s">
        <v>51</v>
      </c>
      <c r="G300" s="1" t="s">
        <v>685</v>
      </c>
      <c r="H300" s="1" t="s">
        <v>686</v>
      </c>
      <c r="I300" s="1" t="s">
        <v>687</v>
      </c>
      <c r="J300" s="1" t="s">
        <v>55</v>
      </c>
      <c r="K300" s="1"/>
    </row>
    <row r="301" spans="1:11">
      <c r="A301" s="1">
        <v>23</v>
      </c>
      <c r="B301" s="1">
        <v>33790534</v>
      </c>
      <c r="C301" s="1">
        <v>3.9013562741829402</v>
      </c>
      <c r="D301" s="1" t="s">
        <v>49</v>
      </c>
      <c r="E301" s="1" t="s">
        <v>51</v>
      </c>
      <c r="F301" s="1" t="s">
        <v>50</v>
      </c>
      <c r="G301" s="1" t="s">
        <v>688</v>
      </c>
      <c r="H301" s="1" t="s">
        <v>689</v>
      </c>
      <c r="I301" s="1" t="s">
        <v>690</v>
      </c>
      <c r="J301" s="1" t="s">
        <v>64</v>
      </c>
      <c r="K301" s="1"/>
    </row>
    <row r="302" spans="1:11">
      <c r="A302" s="1">
        <v>23</v>
      </c>
      <c r="B302" s="1">
        <v>34830381</v>
      </c>
      <c r="C302" s="1">
        <v>4.4959371173213096</v>
      </c>
      <c r="D302" s="1" t="s">
        <v>49</v>
      </c>
      <c r="E302" s="1" t="s">
        <v>60</v>
      </c>
      <c r="F302" s="1" t="s">
        <v>56</v>
      </c>
      <c r="G302" s="1" t="s">
        <v>691</v>
      </c>
      <c r="H302" s="1" t="s">
        <v>692</v>
      </c>
      <c r="I302" s="1" t="s">
        <v>693</v>
      </c>
      <c r="J302" s="1" t="s">
        <v>98</v>
      </c>
      <c r="K302" s="1"/>
    </row>
    <row r="303" spans="1:11">
      <c r="A303" s="1">
        <v>23</v>
      </c>
      <c r="B303" s="1">
        <v>34944744</v>
      </c>
      <c r="C303" s="1">
        <v>3.7966950838615201</v>
      </c>
      <c r="D303" s="1" t="s">
        <v>49</v>
      </c>
      <c r="E303" s="1" t="s">
        <v>56</v>
      </c>
      <c r="F303" s="1" t="s">
        <v>60</v>
      </c>
      <c r="G303" s="1" t="s">
        <v>894</v>
      </c>
      <c r="H303" s="1" t="s">
        <v>895</v>
      </c>
      <c r="I303" s="1" t="s">
        <v>896</v>
      </c>
      <c r="J303" s="1" t="s">
        <v>64</v>
      </c>
      <c r="K303" s="1"/>
    </row>
    <row r="304" spans="1:11">
      <c r="A304" s="1">
        <v>23</v>
      </c>
      <c r="B304" s="1">
        <v>37296739</v>
      </c>
      <c r="C304" s="1">
        <v>4.1597056683885603</v>
      </c>
      <c r="D304" s="1" t="s">
        <v>49</v>
      </c>
      <c r="E304" s="1" t="s">
        <v>50</v>
      </c>
      <c r="F304" s="1" t="s">
        <v>51</v>
      </c>
      <c r="G304" s="1" t="s">
        <v>694</v>
      </c>
      <c r="H304" s="1" t="s">
        <v>695</v>
      </c>
      <c r="I304" s="1" t="s">
        <v>696</v>
      </c>
      <c r="J304" s="1" t="s">
        <v>64</v>
      </c>
      <c r="K304" s="1"/>
    </row>
    <row r="305" spans="1:11">
      <c r="A305" s="1">
        <v>23</v>
      </c>
      <c r="B305" s="1">
        <v>41080675</v>
      </c>
      <c r="C305" s="1">
        <v>4.0501710410646901</v>
      </c>
      <c r="D305" s="1" t="s">
        <v>49</v>
      </c>
      <c r="E305" s="1" t="s">
        <v>60</v>
      </c>
      <c r="F305" s="1" t="s">
        <v>56</v>
      </c>
      <c r="G305" s="1" t="s">
        <v>700</v>
      </c>
      <c r="H305" s="1" t="s">
        <v>701</v>
      </c>
      <c r="I305" s="1" t="s">
        <v>702</v>
      </c>
      <c r="J305" s="1" t="s">
        <v>98</v>
      </c>
      <c r="K305" s="1"/>
    </row>
    <row r="306" spans="1:11">
      <c r="A306" s="1">
        <v>23</v>
      </c>
      <c r="B306" s="1">
        <v>45553870</v>
      </c>
      <c r="C306" s="1">
        <v>3.79696711298529</v>
      </c>
      <c r="D306" s="1" t="s">
        <v>49</v>
      </c>
      <c r="E306" s="1" t="s">
        <v>50</v>
      </c>
      <c r="F306" s="1" t="s">
        <v>51</v>
      </c>
      <c r="G306" s="1" t="s">
        <v>850</v>
      </c>
      <c r="H306" s="1" t="s">
        <v>851</v>
      </c>
      <c r="I306" s="1" t="s">
        <v>852</v>
      </c>
      <c r="J306" s="1" t="s">
        <v>55</v>
      </c>
      <c r="K306" s="1"/>
    </row>
    <row r="307" spans="1:11">
      <c r="A307" s="1">
        <v>23</v>
      </c>
      <c r="B307" s="1">
        <v>45819402</v>
      </c>
      <c r="C307" s="1">
        <v>4.5573634742177704</v>
      </c>
      <c r="D307" s="1" t="s">
        <v>49</v>
      </c>
      <c r="E307" s="1" t="s">
        <v>60</v>
      </c>
      <c r="F307" s="1" t="s">
        <v>51</v>
      </c>
      <c r="G307" s="1" t="s">
        <v>703</v>
      </c>
      <c r="H307" s="1" t="s">
        <v>704</v>
      </c>
      <c r="I307" s="1" t="s">
        <v>705</v>
      </c>
      <c r="J307" s="1" t="s">
        <v>64</v>
      </c>
      <c r="K307" s="1"/>
    </row>
    <row r="308" spans="1:11">
      <c r="A308" s="1">
        <v>24</v>
      </c>
      <c r="B308" s="1">
        <v>22338400</v>
      </c>
      <c r="C308" s="1">
        <v>4.7956086680806997</v>
      </c>
      <c r="D308" s="1" t="s">
        <v>49</v>
      </c>
      <c r="E308" s="1" t="s">
        <v>50</v>
      </c>
      <c r="F308" s="1" t="s">
        <v>51</v>
      </c>
      <c r="G308" s="1" t="s">
        <v>712</v>
      </c>
      <c r="H308" s="1" t="s">
        <v>713</v>
      </c>
      <c r="I308" s="1" t="s">
        <v>714</v>
      </c>
      <c r="J308" s="1" t="s">
        <v>55</v>
      </c>
      <c r="K308" s="1"/>
    </row>
    <row r="309" spans="1:11">
      <c r="A309" s="1">
        <v>25</v>
      </c>
      <c r="B309" s="1">
        <v>15590203</v>
      </c>
      <c r="C309" s="1">
        <v>4.3698773571406901</v>
      </c>
      <c r="D309" s="1" t="s">
        <v>49</v>
      </c>
      <c r="E309" s="1" t="s">
        <v>56</v>
      </c>
      <c r="F309" s="1" t="s">
        <v>60</v>
      </c>
      <c r="G309" s="1" t="s">
        <v>718</v>
      </c>
      <c r="H309" s="1" t="s">
        <v>719</v>
      </c>
      <c r="I309" s="1" t="s">
        <v>720</v>
      </c>
      <c r="J309" s="1" t="s">
        <v>55</v>
      </c>
      <c r="K309" s="1"/>
    </row>
    <row r="310" spans="1:11">
      <c r="A310" s="1">
        <v>25</v>
      </c>
      <c r="B310" s="1">
        <v>23611652</v>
      </c>
      <c r="C310" s="1">
        <v>4.4280583649255396</v>
      </c>
      <c r="D310" s="1" t="s">
        <v>49</v>
      </c>
      <c r="E310" s="1" t="s">
        <v>51</v>
      </c>
      <c r="F310" s="1" t="s">
        <v>50</v>
      </c>
      <c r="G310" s="1" t="s">
        <v>721</v>
      </c>
      <c r="H310" s="1" t="s">
        <v>722</v>
      </c>
      <c r="I310" s="1" t="s">
        <v>723</v>
      </c>
      <c r="J310" s="1" t="s">
        <v>55</v>
      </c>
      <c r="K310" s="1"/>
    </row>
    <row r="311" spans="1:11">
      <c r="A311" s="1">
        <v>25</v>
      </c>
      <c r="B311" s="1">
        <v>23920135</v>
      </c>
      <c r="C311" s="1">
        <v>5.0907649966316901</v>
      </c>
      <c r="D311" s="1" t="s">
        <v>49</v>
      </c>
      <c r="E311" s="1" t="s">
        <v>56</v>
      </c>
      <c r="F311" s="1" t="s">
        <v>51</v>
      </c>
      <c r="G311" s="1" t="s">
        <v>721</v>
      </c>
      <c r="H311" s="1" t="s">
        <v>722</v>
      </c>
      <c r="I311" s="1" t="s">
        <v>723</v>
      </c>
      <c r="J311" s="1" t="s">
        <v>55</v>
      </c>
      <c r="K311" s="1"/>
    </row>
    <row r="312" spans="1:11">
      <c r="A312" s="1">
        <v>25</v>
      </c>
      <c r="B312" s="1">
        <v>28741406</v>
      </c>
      <c r="C312" s="1">
        <v>3.8119156262850602</v>
      </c>
      <c r="D312" s="1" t="s">
        <v>49</v>
      </c>
      <c r="E312" s="1" t="s">
        <v>56</v>
      </c>
      <c r="F312" s="1" t="s">
        <v>60</v>
      </c>
      <c r="G312" s="1" t="s">
        <v>724</v>
      </c>
      <c r="H312" s="1" t="s">
        <v>725</v>
      </c>
      <c r="I312" s="1" t="s">
        <v>726</v>
      </c>
      <c r="J312" s="1" t="s">
        <v>64</v>
      </c>
      <c r="K312" s="1"/>
    </row>
    <row r="313" spans="1:11">
      <c r="A313" s="1">
        <v>25</v>
      </c>
      <c r="B313" s="1">
        <v>32016566</v>
      </c>
      <c r="C313" s="1">
        <v>3.8560488835760398</v>
      </c>
      <c r="D313" s="1" t="s">
        <v>49</v>
      </c>
      <c r="E313" s="1" t="s">
        <v>60</v>
      </c>
      <c r="F313" s="1" t="s">
        <v>56</v>
      </c>
      <c r="G313" s="1" t="s">
        <v>853</v>
      </c>
      <c r="H313" s="1" t="s">
        <v>854</v>
      </c>
      <c r="I313" s="1" t="s">
        <v>855</v>
      </c>
      <c r="J313" s="1" t="s">
        <v>64</v>
      </c>
      <c r="K313" s="1"/>
    </row>
    <row r="314" spans="1:11">
      <c r="A314" s="1">
        <v>25</v>
      </c>
      <c r="B314" s="1">
        <v>42527046</v>
      </c>
      <c r="C314" s="1">
        <v>3.97305837204097</v>
      </c>
      <c r="D314" s="1" t="s">
        <v>49</v>
      </c>
      <c r="E314" s="1" t="s">
        <v>50</v>
      </c>
      <c r="F314" s="1" t="s">
        <v>51</v>
      </c>
      <c r="G314" s="1" t="s">
        <v>856</v>
      </c>
      <c r="H314" s="1" t="s">
        <v>857</v>
      </c>
      <c r="I314" s="1" t="s">
        <v>858</v>
      </c>
      <c r="J314" s="1" t="s">
        <v>55</v>
      </c>
      <c r="K314" s="1"/>
    </row>
    <row r="315" spans="1:11">
      <c r="A315" s="1">
        <v>26</v>
      </c>
      <c r="B315" s="1">
        <v>3748341</v>
      </c>
      <c r="C315" s="1">
        <v>4.0261796756473203</v>
      </c>
      <c r="D315" s="1" t="s">
        <v>49</v>
      </c>
      <c r="E315" s="1" t="s">
        <v>60</v>
      </c>
      <c r="F315" s="1" t="s">
        <v>51</v>
      </c>
      <c r="G315" s="1" t="s">
        <v>730</v>
      </c>
      <c r="H315" s="1" t="s">
        <v>731</v>
      </c>
      <c r="I315" s="1" t="s">
        <v>732</v>
      </c>
      <c r="J315" s="1" t="s">
        <v>55</v>
      </c>
      <c r="K315" s="1"/>
    </row>
    <row r="316" spans="1:11">
      <c r="A316" s="1">
        <v>26</v>
      </c>
      <c r="B316" s="1">
        <v>11070745</v>
      </c>
      <c r="C316" s="1">
        <v>3.9905491042013099</v>
      </c>
      <c r="D316" s="1" t="s">
        <v>49</v>
      </c>
      <c r="E316" s="1" t="s">
        <v>50</v>
      </c>
      <c r="F316" s="1" t="s">
        <v>51</v>
      </c>
      <c r="G316" s="1" t="s">
        <v>859</v>
      </c>
      <c r="H316" s="1" t="s">
        <v>860</v>
      </c>
      <c r="I316" s="1" t="s">
        <v>861</v>
      </c>
      <c r="J316" s="1" t="s">
        <v>55</v>
      </c>
      <c r="K316" s="1"/>
    </row>
    <row r="317" spans="1:11">
      <c r="A317" s="1">
        <v>26</v>
      </c>
      <c r="B317" s="1">
        <v>21336929</v>
      </c>
      <c r="C317" s="1">
        <v>3.85016530328422</v>
      </c>
      <c r="D317" s="1" t="s">
        <v>49</v>
      </c>
      <c r="E317" s="1" t="s">
        <v>56</v>
      </c>
      <c r="F317" s="1" t="s">
        <v>60</v>
      </c>
      <c r="G317" s="1" t="s">
        <v>733</v>
      </c>
      <c r="H317" s="1" t="s">
        <v>734</v>
      </c>
      <c r="I317" s="1" t="s">
        <v>735</v>
      </c>
      <c r="J317" s="1" t="s">
        <v>55</v>
      </c>
      <c r="K317" s="1"/>
    </row>
    <row r="318" spans="1:11">
      <c r="A318" s="1">
        <v>27</v>
      </c>
      <c r="B318" s="1">
        <v>46236261</v>
      </c>
      <c r="C318" s="1">
        <v>3.7875460389597202</v>
      </c>
      <c r="D318" s="1" t="s">
        <v>49</v>
      </c>
      <c r="E318" s="1" t="s">
        <v>50</v>
      </c>
      <c r="F318" s="1" t="s">
        <v>60</v>
      </c>
      <c r="G318" s="1" t="s">
        <v>897</v>
      </c>
      <c r="H318" s="1" t="s">
        <v>898</v>
      </c>
      <c r="I318" s="1" t="s">
        <v>899</v>
      </c>
      <c r="J318" s="1" t="s">
        <v>64</v>
      </c>
      <c r="K318" s="1"/>
    </row>
    <row r="319" spans="1:11">
      <c r="A319" s="1">
        <v>27</v>
      </c>
      <c r="B319" s="1">
        <v>123155803</v>
      </c>
      <c r="C319" s="1">
        <v>3.9086848403027799</v>
      </c>
      <c r="D319" s="1" t="s">
        <v>49</v>
      </c>
      <c r="E319" s="1" t="s">
        <v>50</v>
      </c>
      <c r="F319" s="1" t="s">
        <v>51</v>
      </c>
      <c r="G319" s="1" t="s">
        <v>868</v>
      </c>
      <c r="H319" s="1" t="s">
        <v>869</v>
      </c>
      <c r="I319" s="1" t="s">
        <v>870</v>
      </c>
      <c r="J319" s="1" t="s">
        <v>64</v>
      </c>
      <c r="K319" s="1"/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46FCA-D4B3-40E6-9781-134F3C9B714C}">
  <dimension ref="A1:J140"/>
  <sheetViews>
    <sheetView workbookViewId="0">
      <selection activeCell="G16" sqref="G16"/>
    </sheetView>
  </sheetViews>
  <sheetFormatPr defaultRowHeight="14"/>
  <cols>
    <col min="1" max="1" width="8.75" bestFit="1" customWidth="1"/>
    <col min="2" max="2" width="12.5" customWidth="1"/>
    <col min="3" max="3" width="11.33203125" customWidth="1"/>
    <col min="4" max="4" width="10.75" customWidth="1"/>
    <col min="7" max="7" width="13.1640625" customWidth="1"/>
    <col min="8" max="8" width="15.33203125" customWidth="1"/>
    <col min="9" max="9" width="17" customWidth="1"/>
    <col min="10" max="10" width="13.83203125" customWidth="1"/>
  </cols>
  <sheetData>
    <row r="1" spans="1:10">
      <c r="A1" s="29" t="s">
        <v>900</v>
      </c>
      <c r="B1" s="29"/>
      <c r="C1" s="29"/>
      <c r="D1" s="29"/>
      <c r="E1" s="29"/>
      <c r="F1" s="29"/>
      <c r="G1" s="29"/>
      <c r="H1" s="29"/>
      <c r="I1" s="29"/>
      <c r="J1" s="29"/>
    </row>
    <row r="2" spans="1:10">
      <c r="A2" s="3" t="s">
        <v>39</v>
      </c>
      <c r="B2" s="3" t="s">
        <v>40</v>
      </c>
      <c r="C2" s="3" t="s">
        <v>41</v>
      </c>
      <c r="D2" s="3" t="s">
        <v>42</v>
      </c>
      <c r="E2" s="3" t="s">
        <v>43</v>
      </c>
      <c r="F2" s="3" t="s">
        <v>44</v>
      </c>
      <c r="G2" s="3" t="s">
        <v>45</v>
      </c>
      <c r="H2" s="3" t="s">
        <v>46</v>
      </c>
      <c r="I2" s="3" t="s">
        <v>47</v>
      </c>
      <c r="J2" s="3" t="s">
        <v>48</v>
      </c>
    </row>
    <row r="3" spans="1:10">
      <c r="A3" s="3">
        <v>1</v>
      </c>
      <c r="B3" s="3">
        <v>26362947</v>
      </c>
      <c r="C3" s="3">
        <v>0.400001</v>
      </c>
      <c r="D3" s="3" t="s">
        <v>49</v>
      </c>
      <c r="E3" s="3" t="s">
        <v>56</v>
      </c>
      <c r="F3" s="3" t="s">
        <v>50</v>
      </c>
      <c r="G3" s="3" t="s">
        <v>57</v>
      </c>
      <c r="H3" s="3" t="s">
        <v>58</v>
      </c>
      <c r="I3" s="3" t="s">
        <v>59</v>
      </c>
      <c r="J3" s="3" t="s">
        <v>55</v>
      </c>
    </row>
    <row r="4" spans="1:10">
      <c r="A4" s="3">
        <v>1</v>
      </c>
      <c r="B4" s="3">
        <v>52097696</v>
      </c>
      <c r="C4" s="3">
        <v>0.35331800000000002</v>
      </c>
      <c r="D4" s="3" t="s">
        <v>49</v>
      </c>
      <c r="E4" s="3" t="s">
        <v>60</v>
      </c>
      <c r="F4" s="3" t="s">
        <v>56</v>
      </c>
      <c r="G4" s="3" t="s">
        <v>61</v>
      </c>
      <c r="H4" s="3" t="s">
        <v>62</v>
      </c>
      <c r="I4" s="3" t="s">
        <v>63</v>
      </c>
      <c r="J4" s="3" t="s">
        <v>64</v>
      </c>
    </row>
    <row r="5" spans="1:10">
      <c r="A5" s="3">
        <v>1</v>
      </c>
      <c r="B5" s="3">
        <v>211694350</v>
      </c>
      <c r="C5" s="3">
        <v>0.43741099999999999</v>
      </c>
      <c r="D5" s="3" t="s">
        <v>49</v>
      </c>
      <c r="E5" s="3" t="s">
        <v>56</v>
      </c>
      <c r="F5" s="3" t="s">
        <v>60</v>
      </c>
      <c r="G5" s="3" t="s">
        <v>65</v>
      </c>
      <c r="H5" s="3" t="s">
        <v>66</v>
      </c>
      <c r="I5" s="3" t="s">
        <v>67</v>
      </c>
      <c r="J5" s="3" t="s">
        <v>55</v>
      </c>
    </row>
    <row r="6" spans="1:10">
      <c r="A6" s="3">
        <v>1</v>
      </c>
      <c r="B6" s="3">
        <v>226880453</v>
      </c>
      <c r="C6" s="3">
        <v>0.36352699999999999</v>
      </c>
      <c r="D6" s="3" t="s">
        <v>49</v>
      </c>
      <c r="E6" s="3" t="s">
        <v>50</v>
      </c>
      <c r="F6" s="3" t="s">
        <v>60</v>
      </c>
      <c r="G6" s="3" t="s">
        <v>71</v>
      </c>
      <c r="H6" s="3" t="s">
        <v>72</v>
      </c>
      <c r="I6" s="3" t="s">
        <v>73</v>
      </c>
      <c r="J6" s="3" t="s">
        <v>55</v>
      </c>
    </row>
    <row r="7" spans="1:10">
      <c r="A7" s="3">
        <v>1</v>
      </c>
      <c r="B7" s="3">
        <v>229371854</v>
      </c>
      <c r="C7" s="3">
        <v>0.45150400000000002</v>
      </c>
      <c r="D7" s="3" t="s">
        <v>49</v>
      </c>
      <c r="E7" s="3" t="s">
        <v>60</v>
      </c>
      <c r="F7" s="3" t="s">
        <v>56</v>
      </c>
      <c r="G7" s="3" t="s">
        <v>74</v>
      </c>
      <c r="H7" s="3" t="s">
        <v>75</v>
      </c>
      <c r="I7" s="3" t="s">
        <v>76</v>
      </c>
      <c r="J7" s="3" t="s">
        <v>55</v>
      </c>
    </row>
    <row r="8" spans="1:10">
      <c r="A8" s="3">
        <v>1</v>
      </c>
      <c r="B8" s="3">
        <v>229718002</v>
      </c>
      <c r="C8" s="3">
        <v>0.53512099999999996</v>
      </c>
      <c r="D8" s="3" t="s">
        <v>49</v>
      </c>
      <c r="E8" s="3" t="s">
        <v>60</v>
      </c>
      <c r="F8" s="3" t="s">
        <v>56</v>
      </c>
      <c r="G8" s="3" t="s">
        <v>77</v>
      </c>
      <c r="H8" s="3" t="s">
        <v>78</v>
      </c>
      <c r="I8" s="3" t="s">
        <v>79</v>
      </c>
      <c r="J8" s="3" t="s">
        <v>64</v>
      </c>
    </row>
    <row r="9" spans="1:10">
      <c r="A9" s="3">
        <v>1</v>
      </c>
      <c r="B9" s="3">
        <v>233397226</v>
      </c>
      <c r="C9" s="3">
        <v>0.35918899999999998</v>
      </c>
      <c r="D9" s="3" t="s">
        <v>49</v>
      </c>
      <c r="E9" s="3" t="s">
        <v>50</v>
      </c>
      <c r="F9" s="3" t="s">
        <v>51</v>
      </c>
      <c r="G9" s="3" t="s">
        <v>80</v>
      </c>
      <c r="H9" s="3" t="s">
        <v>81</v>
      </c>
      <c r="I9" s="3" t="s">
        <v>82</v>
      </c>
      <c r="J9" s="3" t="s">
        <v>64</v>
      </c>
    </row>
    <row r="10" spans="1:10">
      <c r="A10" s="3">
        <v>1</v>
      </c>
      <c r="B10" s="3">
        <v>236896715</v>
      </c>
      <c r="C10" s="3">
        <v>0.35843199999999997</v>
      </c>
      <c r="D10" s="3" t="s">
        <v>49</v>
      </c>
      <c r="E10" s="3" t="s">
        <v>56</v>
      </c>
      <c r="F10" s="3" t="s">
        <v>60</v>
      </c>
      <c r="G10" s="3" t="s">
        <v>83</v>
      </c>
      <c r="H10" s="3" t="s">
        <v>84</v>
      </c>
      <c r="I10" s="3" t="s">
        <v>85</v>
      </c>
      <c r="J10" s="3" t="s">
        <v>55</v>
      </c>
    </row>
    <row r="11" spans="1:10">
      <c r="A11" s="3">
        <v>1</v>
      </c>
      <c r="B11" s="3">
        <v>237053564</v>
      </c>
      <c r="C11" s="3">
        <v>0.54220400000000002</v>
      </c>
      <c r="D11" s="3" t="s">
        <v>49</v>
      </c>
      <c r="E11" s="3" t="s">
        <v>50</v>
      </c>
      <c r="F11" s="3" t="s">
        <v>51</v>
      </c>
      <c r="G11" s="3" t="s">
        <v>86</v>
      </c>
      <c r="H11" s="3" t="s">
        <v>87</v>
      </c>
      <c r="I11" s="3" t="s">
        <v>88</v>
      </c>
      <c r="J11" s="3" t="s">
        <v>55</v>
      </c>
    </row>
    <row r="12" spans="1:10">
      <c r="A12" s="3">
        <v>1</v>
      </c>
      <c r="B12" s="3">
        <v>246299236</v>
      </c>
      <c r="C12" s="3">
        <v>0.38300899999999999</v>
      </c>
      <c r="D12" s="3" t="s">
        <v>49</v>
      </c>
      <c r="E12" s="3" t="s">
        <v>50</v>
      </c>
      <c r="F12" s="3" t="s">
        <v>56</v>
      </c>
      <c r="G12" s="3" t="s">
        <v>89</v>
      </c>
      <c r="H12" s="3" t="s">
        <v>90</v>
      </c>
      <c r="I12" s="3" t="s">
        <v>91</v>
      </c>
      <c r="J12" s="3" t="s">
        <v>64</v>
      </c>
    </row>
    <row r="13" spans="1:10">
      <c r="A13" s="3">
        <v>1</v>
      </c>
      <c r="B13" s="3">
        <v>253272280</v>
      </c>
      <c r="C13" s="3">
        <v>0.459231</v>
      </c>
      <c r="D13" s="3" t="s">
        <v>102</v>
      </c>
      <c r="E13" s="3" t="s">
        <v>50</v>
      </c>
      <c r="F13" s="3" t="s">
        <v>51</v>
      </c>
      <c r="G13" s="3" t="s">
        <v>99</v>
      </c>
      <c r="H13" s="3" t="s">
        <v>100</v>
      </c>
      <c r="I13" s="3" t="s">
        <v>101</v>
      </c>
      <c r="J13" s="3" t="s">
        <v>55</v>
      </c>
    </row>
    <row r="14" spans="1:10">
      <c r="A14" s="3">
        <v>1</v>
      </c>
      <c r="B14" s="3">
        <v>256261700</v>
      </c>
      <c r="C14" s="3">
        <v>0.42033300000000001</v>
      </c>
      <c r="D14" s="3" t="s">
        <v>49</v>
      </c>
      <c r="E14" s="3" t="s">
        <v>56</v>
      </c>
      <c r="F14" s="3" t="s">
        <v>60</v>
      </c>
      <c r="G14" s="3" t="s">
        <v>103</v>
      </c>
      <c r="H14" s="3" t="s">
        <v>104</v>
      </c>
      <c r="I14" s="3" t="s">
        <v>105</v>
      </c>
      <c r="J14" s="3" t="s">
        <v>55</v>
      </c>
    </row>
    <row r="15" spans="1:10">
      <c r="A15" s="3">
        <v>1</v>
      </c>
      <c r="B15" s="3">
        <v>258519638</v>
      </c>
      <c r="C15" s="3">
        <v>0.356348</v>
      </c>
      <c r="D15" s="3" t="s">
        <v>49</v>
      </c>
      <c r="E15" s="3" t="s">
        <v>50</v>
      </c>
      <c r="F15" s="3" t="s">
        <v>51</v>
      </c>
      <c r="G15" s="3" t="s">
        <v>106</v>
      </c>
      <c r="H15" s="3" t="s">
        <v>107</v>
      </c>
      <c r="I15" s="3" t="s">
        <v>108</v>
      </c>
      <c r="J15" s="3" t="s">
        <v>55</v>
      </c>
    </row>
    <row r="16" spans="1:10">
      <c r="A16" s="3">
        <v>1</v>
      </c>
      <c r="B16" s="3">
        <v>259537188</v>
      </c>
      <c r="C16" s="3">
        <v>0.47004499999999999</v>
      </c>
      <c r="D16" s="3" t="s">
        <v>49</v>
      </c>
      <c r="E16" s="3" t="s">
        <v>50</v>
      </c>
      <c r="F16" s="3" t="s">
        <v>51</v>
      </c>
      <c r="G16" s="3" t="s">
        <v>109</v>
      </c>
      <c r="H16" s="3" t="s">
        <v>110</v>
      </c>
      <c r="I16" s="3" t="s">
        <v>111</v>
      </c>
      <c r="J16" s="3" t="s">
        <v>55</v>
      </c>
    </row>
    <row r="17" spans="1:10">
      <c r="A17" s="3">
        <v>1</v>
      </c>
      <c r="B17" s="3">
        <v>270284432</v>
      </c>
      <c r="C17" s="3">
        <v>0.35701500000000003</v>
      </c>
      <c r="D17" s="3" t="s">
        <v>49</v>
      </c>
      <c r="E17" s="3" t="s">
        <v>50</v>
      </c>
      <c r="F17" s="3" t="s">
        <v>51</v>
      </c>
      <c r="G17" s="3" t="s">
        <v>112</v>
      </c>
      <c r="H17" s="3" t="s">
        <v>113</v>
      </c>
      <c r="I17" s="3" t="s">
        <v>114</v>
      </c>
      <c r="J17" s="3" t="s">
        <v>98</v>
      </c>
    </row>
    <row r="18" spans="1:10">
      <c r="A18" s="3">
        <v>2</v>
      </c>
      <c r="B18" s="3">
        <v>13263138</v>
      </c>
      <c r="C18" s="3">
        <v>0.40895199999999998</v>
      </c>
      <c r="D18" s="3" t="s">
        <v>49</v>
      </c>
      <c r="E18" s="3" t="s">
        <v>60</v>
      </c>
      <c r="F18" s="3" t="s">
        <v>50</v>
      </c>
      <c r="G18" s="3" t="s">
        <v>121</v>
      </c>
      <c r="H18" s="3" t="s">
        <v>122</v>
      </c>
      <c r="I18" s="3" t="s">
        <v>123</v>
      </c>
      <c r="J18" s="3" t="s">
        <v>64</v>
      </c>
    </row>
    <row r="19" spans="1:10">
      <c r="A19" s="3">
        <v>2</v>
      </c>
      <c r="B19" s="3">
        <v>26787106</v>
      </c>
      <c r="C19" s="3">
        <v>0.39833499999999999</v>
      </c>
      <c r="D19" s="3" t="s">
        <v>49</v>
      </c>
      <c r="E19" s="3" t="s">
        <v>56</v>
      </c>
      <c r="F19" s="3" t="s">
        <v>60</v>
      </c>
      <c r="G19" s="3" t="s">
        <v>124</v>
      </c>
      <c r="H19" s="3" t="s">
        <v>125</v>
      </c>
      <c r="I19" s="3" t="s">
        <v>126</v>
      </c>
      <c r="J19" s="3" t="s">
        <v>55</v>
      </c>
    </row>
    <row r="20" spans="1:10">
      <c r="A20" s="3">
        <v>2</v>
      </c>
      <c r="B20" s="3">
        <v>64984182</v>
      </c>
      <c r="C20" s="3">
        <v>0.37908999999999998</v>
      </c>
      <c r="D20" s="3" t="s">
        <v>49</v>
      </c>
      <c r="E20" s="3" t="s">
        <v>50</v>
      </c>
      <c r="F20" s="3" t="s">
        <v>51</v>
      </c>
      <c r="G20" s="3" t="s">
        <v>127</v>
      </c>
      <c r="H20" s="3" t="s">
        <v>128</v>
      </c>
      <c r="I20" s="3" t="s">
        <v>129</v>
      </c>
      <c r="J20" s="3" t="s">
        <v>64</v>
      </c>
    </row>
    <row r="21" spans="1:10">
      <c r="A21" s="3">
        <v>2</v>
      </c>
      <c r="B21" s="3">
        <v>119848545</v>
      </c>
      <c r="C21" s="3">
        <v>0.46696700000000002</v>
      </c>
      <c r="D21" s="3" t="s">
        <v>102</v>
      </c>
      <c r="E21" s="3" t="s">
        <v>60</v>
      </c>
      <c r="F21" s="3" t="s">
        <v>56</v>
      </c>
      <c r="G21" s="3" t="s">
        <v>142</v>
      </c>
      <c r="H21" s="3" t="s">
        <v>143</v>
      </c>
      <c r="I21" s="3" t="s">
        <v>144</v>
      </c>
      <c r="J21" s="3" t="s">
        <v>55</v>
      </c>
    </row>
    <row r="22" spans="1:10">
      <c r="A22" s="3">
        <v>2</v>
      </c>
      <c r="B22" s="3">
        <v>140929438</v>
      </c>
      <c r="C22" s="3">
        <v>0.35673500000000002</v>
      </c>
      <c r="D22" s="3" t="s">
        <v>49</v>
      </c>
      <c r="E22" s="3" t="s">
        <v>51</v>
      </c>
      <c r="F22" s="3" t="s">
        <v>50</v>
      </c>
      <c r="G22" s="3" t="s">
        <v>148</v>
      </c>
      <c r="H22" s="3" t="s">
        <v>149</v>
      </c>
      <c r="I22" s="3" t="s">
        <v>150</v>
      </c>
      <c r="J22" s="3" t="s">
        <v>55</v>
      </c>
    </row>
    <row r="23" spans="1:10">
      <c r="A23" s="3">
        <v>2</v>
      </c>
      <c r="B23" s="3">
        <v>150141856</v>
      </c>
      <c r="C23" s="3">
        <v>0.394455</v>
      </c>
      <c r="D23" s="3" t="s">
        <v>49</v>
      </c>
      <c r="E23" s="3" t="s">
        <v>51</v>
      </c>
      <c r="F23" s="3" t="s">
        <v>56</v>
      </c>
      <c r="G23" s="3" t="s">
        <v>151</v>
      </c>
      <c r="H23" s="3" t="s">
        <v>152</v>
      </c>
      <c r="I23" s="3" t="s">
        <v>153</v>
      </c>
      <c r="J23" s="3" t="s">
        <v>64</v>
      </c>
    </row>
    <row r="24" spans="1:10">
      <c r="A24" s="3">
        <v>2</v>
      </c>
      <c r="B24" s="3">
        <v>158917831</v>
      </c>
      <c r="C24" s="3">
        <v>0.36780800000000002</v>
      </c>
      <c r="D24" s="3" t="s">
        <v>49</v>
      </c>
      <c r="E24" s="3" t="s">
        <v>50</v>
      </c>
      <c r="F24" s="3" t="s">
        <v>51</v>
      </c>
      <c r="G24" s="3" t="s">
        <v>154</v>
      </c>
      <c r="H24" s="3" t="s">
        <v>155</v>
      </c>
      <c r="I24" s="3" t="s">
        <v>156</v>
      </c>
      <c r="J24" s="3" t="s">
        <v>55</v>
      </c>
    </row>
    <row r="25" spans="1:10">
      <c r="A25" s="3">
        <v>2</v>
      </c>
      <c r="B25" s="3">
        <v>174215975</v>
      </c>
      <c r="C25" s="3">
        <v>0.360261</v>
      </c>
      <c r="D25" s="3" t="s">
        <v>49</v>
      </c>
      <c r="E25" s="3" t="s">
        <v>50</v>
      </c>
      <c r="F25" s="3" t="s">
        <v>51</v>
      </c>
      <c r="G25" s="3" t="s">
        <v>163</v>
      </c>
      <c r="H25" s="3" t="s">
        <v>164</v>
      </c>
      <c r="I25" s="3" t="s">
        <v>165</v>
      </c>
      <c r="J25" s="3" t="s">
        <v>55</v>
      </c>
    </row>
    <row r="26" spans="1:10">
      <c r="A26" s="3">
        <v>2</v>
      </c>
      <c r="B26" s="3">
        <v>179574069</v>
      </c>
      <c r="C26" s="3">
        <v>0.44795699999999999</v>
      </c>
      <c r="D26" s="3" t="s">
        <v>49</v>
      </c>
      <c r="E26" s="3" t="s">
        <v>50</v>
      </c>
      <c r="F26" s="3" t="s">
        <v>51</v>
      </c>
      <c r="G26" s="3" t="s">
        <v>166</v>
      </c>
      <c r="H26" s="3" t="s">
        <v>167</v>
      </c>
      <c r="I26" s="3" t="s">
        <v>168</v>
      </c>
      <c r="J26" s="3" t="s">
        <v>64</v>
      </c>
    </row>
    <row r="27" spans="1:10">
      <c r="A27" s="3">
        <v>2</v>
      </c>
      <c r="B27" s="3">
        <v>193247242</v>
      </c>
      <c r="C27" s="3">
        <v>0.38577400000000001</v>
      </c>
      <c r="D27" s="3" t="s">
        <v>49</v>
      </c>
      <c r="E27" s="3" t="s">
        <v>50</v>
      </c>
      <c r="F27" s="3" t="s">
        <v>51</v>
      </c>
      <c r="G27" s="3" t="s">
        <v>172</v>
      </c>
      <c r="H27" s="3" t="s">
        <v>173</v>
      </c>
      <c r="I27" s="3" t="s">
        <v>174</v>
      </c>
      <c r="J27" s="3" t="s">
        <v>55</v>
      </c>
    </row>
    <row r="28" spans="1:10">
      <c r="A28" s="3">
        <v>2</v>
      </c>
      <c r="B28" s="3">
        <v>223616402</v>
      </c>
      <c r="C28" s="3">
        <v>0.45557500000000001</v>
      </c>
      <c r="D28" s="3" t="s">
        <v>49</v>
      </c>
      <c r="E28" s="3" t="s">
        <v>51</v>
      </c>
      <c r="F28" s="3" t="s">
        <v>50</v>
      </c>
      <c r="G28" s="3" t="s">
        <v>178</v>
      </c>
      <c r="H28" s="3" t="s">
        <v>179</v>
      </c>
      <c r="I28" s="3" t="s">
        <v>180</v>
      </c>
      <c r="J28" s="3" t="s">
        <v>64</v>
      </c>
    </row>
    <row r="29" spans="1:10">
      <c r="A29" s="3">
        <v>2</v>
      </c>
      <c r="B29" s="3">
        <v>245816306</v>
      </c>
      <c r="C29" s="3">
        <v>0.38789499999999999</v>
      </c>
      <c r="D29" s="3" t="s">
        <v>49</v>
      </c>
      <c r="E29" s="3" t="s">
        <v>56</v>
      </c>
      <c r="F29" s="3" t="s">
        <v>50</v>
      </c>
      <c r="G29" s="3" t="s">
        <v>187</v>
      </c>
      <c r="H29" s="3" t="s">
        <v>188</v>
      </c>
      <c r="I29" s="3" t="s">
        <v>189</v>
      </c>
      <c r="J29" s="3" t="s">
        <v>98</v>
      </c>
    </row>
    <row r="30" spans="1:10">
      <c r="A30" s="3">
        <v>3</v>
      </c>
      <c r="B30" s="3">
        <v>23730646</v>
      </c>
      <c r="C30" s="3">
        <v>0.42710999999999999</v>
      </c>
      <c r="D30" s="3" t="s">
        <v>49</v>
      </c>
      <c r="E30" s="3" t="s">
        <v>56</v>
      </c>
      <c r="F30" s="3" t="s">
        <v>60</v>
      </c>
      <c r="G30" s="3" t="s">
        <v>190</v>
      </c>
      <c r="H30" s="3" t="s">
        <v>191</v>
      </c>
      <c r="I30" s="3" t="s">
        <v>192</v>
      </c>
      <c r="J30" s="3" t="s">
        <v>64</v>
      </c>
    </row>
    <row r="31" spans="1:10">
      <c r="A31" s="3">
        <v>3</v>
      </c>
      <c r="B31" s="3">
        <v>39214857</v>
      </c>
      <c r="C31" s="3">
        <v>0.36269600000000002</v>
      </c>
      <c r="D31" s="3" t="s">
        <v>196</v>
      </c>
      <c r="E31" s="3" t="s">
        <v>50</v>
      </c>
      <c r="F31" s="3" t="s">
        <v>56</v>
      </c>
      <c r="G31" s="3" t="s">
        <v>197</v>
      </c>
      <c r="H31" s="3" t="s">
        <v>198</v>
      </c>
      <c r="I31" s="3" t="s">
        <v>199</v>
      </c>
      <c r="J31" s="3" t="s">
        <v>55</v>
      </c>
    </row>
    <row r="32" spans="1:10">
      <c r="A32" s="3">
        <v>3</v>
      </c>
      <c r="B32" s="3">
        <v>44164094</v>
      </c>
      <c r="C32" s="3">
        <v>0.39599200000000001</v>
      </c>
      <c r="D32" s="3" t="s">
        <v>49</v>
      </c>
      <c r="E32" s="3" t="s">
        <v>56</v>
      </c>
      <c r="F32" s="3" t="s">
        <v>50</v>
      </c>
      <c r="G32" s="3" t="s">
        <v>200</v>
      </c>
      <c r="H32" s="3" t="s">
        <v>201</v>
      </c>
      <c r="I32" s="3" t="s">
        <v>202</v>
      </c>
      <c r="J32" s="3" t="s">
        <v>64</v>
      </c>
    </row>
    <row r="33" spans="1:10">
      <c r="A33" s="3">
        <v>3</v>
      </c>
      <c r="B33" s="3">
        <v>75155910</v>
      </c>
      <c r="C33" s="3">
        <v>0.35829100000000003</v>
      </c>
      <c r="D33" s="3" t="s">
        <v>49</v>
      </c>
      <c r="E33" s="3" t="s">
        <v>50</v>
      </c>
      <c r="F33" s="3" t="s">
        <v>60</v>
      </c>
      <c r="G33" s="3" t="s">
        <v>209</v>
      </c>
      <c r="H33" s="3" t="s">
        <v>210</v>
      </c>
      <c r="I33" s="3" t="s">
        <v>211</v>
      </c>
      <c r="J33" s="3" t="s">
        <v>55</v>
      </c>
    </row>
    <row r="34" spans="1:10">
      <c r="A34" s="3">
        <v>3</v>
      </c>
      <c r="B34" s="3">
        <v>83569464</v>
      </c>
      <c r="C34" s="3">
        <v>0.38316299999999998</v>
      </c>
      <c r="D34" s="3" t="s">
        <v>49</v>
      </c>
      <c r="E34" s="3" t="s">
        <v>50</v>
      </c>
      <c r="F34" s="3" t="s">
        <v>51</v>
      </c>
      <c r="G34" s="3" t="s">
        <v>212</v>
      </c>
      <c r="H34" s="3" t="s">
        <v>213</v>
      </c>
      <c r="I34" s="3" t="s">
        <v>214</v>
      </c>
      <c r="J34" s="3" t="s">
        <v>64</v>
      </c>
    </row>
    <row r="35" spans="1:10">
      <c r="A35" s="3">
        <v>3</v>
      </c>
      <c r="B35" s="3">
        <v>92577257</v>
      </c>
      <c r="C35" s="3">
        <v>0.39599200000000001</v>
      </c>
      <c r="D35" s="3" t="s">
        <v>49</v>
      </c>
      <c r="E35" s="3" t="s">
        <v>56</v>
      </c>
      <c r="F35" s="3" t="s">
        <v>60</v>
      </c>
      <c r="G35" s="3" t="s">
        <v>215</v>
      </c>
      <c r="H35" s="3" t="s">
        <v>216</v>
      </c>
      <c r="I35" s="3" t="s">
        <v>217</v>
      </c>
      <c r="J35" s="3" t="s">
        <v>98</v>
      </c>
    </row>
    <row r="36" spans="1:10">
      <c r="A36" s="3">
        <v>3</v>
      </c>
      <c r="B36" s="3">
        <v>100754954</v>
      </c>
      <c r="C36" s="3">
        <v>0.38606600000000002</v>
      </c>
      <c r="D36" s="3" t="s">
        <v>102</v>
      </c>
      <c r="E36" s="3" t="s">
        <v>50</v>
      </c>
      <c r="F36" s="3" t="s">
        <v>51</v>
      </c>
      <c r="G36" s="3" t="s">
        <v>218</v>
      </c>
      <c r="H36" s="3" t="s">
        <v>219</v>
      </c>
      <c r="I36" s="3" t="s">
        <v>220</v>
      </c>
      <c r="J36" s="3" t="s">
        <v>64</v>
      </c>
    </row>
    <row r="37" spans="1:10">
      <c r="A37" s="3">
        <v>3</v>
      </c>
      <c r="B37" s="3">
        <v>142165823</v>
      </c>
      <c r="C37" s="3">
        <v>0.47728199999999998</v>
      </c>
      <c r="D37" s="3" t="s">
        <v>49</v>
      </c>
      <c r="E37" s="3" t="s">
        <v>60</v>
      </c>
      <c r="F37" s="3" t="s">
        <v>51</v>
      </c>
      <c r="G37" s="3" t="s">
        <v>224</v>
      </c>
      <c r="H37" s="3" t="s">
        <v>225</v>
      </c>
      <c r="I37" s="3" t="s">
        <v>226</v>
      </c>
      <c r="J37" s="3" t="s">
        <v>55</v>
      </c>
    </row>
    <row r="38" spans="1:10">
      <c r="A38" s="3">
        <v>3</v>
      </c>
      <c r="B38" s="3">
        <v>148658865</v>
      </c>
      <c r="C38" s="3">
        <v>0.38347300000000001</v>
      </c>
      <c r="D38" s="3" t="s">
        <v>49</v>
      </c>
      <c r="E38" s="3" t="s">
        <v>51</v>
      </c>
      <c r="F38" s="3" t="s">
        <v>50</v>
      </c>
      <c r="G38" s="3" t="s">
        <v>227</v>
      </c>
      <c r="H38" s="3" t="s">
        <v>228</v>
      </c>
      <c r="I38" s="3" t="s">
        <v>229</v>
      </c>
      <c r="J38" s="3" t="s">
        <v>98</v>
      </c>
    </row>
    <row r="39" spans="1:10">
      <c r="A39" s="3">
        <v>3</v>
      </c>
      <c r="B39" s="3">
        <v>169061369</v>
      </c>
      <c r="C39" s="3">
        <v>0.42860999999999999</v>
      </c>
      <c r="D39" s="3" t="s">
        <v>49</v>
      </c>
      <c r="E39" s="3" t="s">
        <v>51</v>
      </c>
      <c r="F39" s="3" t="s">
        <v>50</v>
      </c>
      <c r="G39" s="3" t="s">
        <v>233</v>
      </c>
      <c r="H39" s="3" t="s">
        <v>234</v>
      </c>
      <c r="I39" s="3" t="s">
        <v>235</v>
      </c>
      <c r="J39" s="3" t="s">
        <v>64</v>
      </c>
    </row>
    <row r="40" spans="1:10">
      <c r="A40" s="3">
        <v>3</v>
      </c>
      <c r="B40" s="3">
        <v>205148215</v>
      </c>
      <c r="C40" s="3">
        <v>0.37152400000000002</v>
      </c>
      <c r="D40" s="3" t="s">
        <v>49</v>
      </c>
      <c r="E40" s="3" t="s">
        <v>56</v>
      </c>
      <c r="F40" s="3" t="s">
        <v>60</v>
      </c>
      <c r="G40" s="3" t="s">
        <v>240</v>
      </c>
      <c r="H40" s="3" t="s">
        <v>241</v>
      </c>
      <c r="I40" s="3" t="s">
        <v>242</v>
      </c>
      <c r="J40" s="3" t="s">
        <v>98</v>
      </c>
    </row>
    <row r="41" spans="1:10">
      <c r="A41" s="3">
        <v>4</v>
      </c>
      <c r="B41" s="3">
        <v>5360797</v>
      </c>
      <c r="C41" s="3">
        <v>0.42748999999999998</v>
      </c>
      <c r="D41" s="3" t="s">
        <v>49</v>
      </c>
      <c r="E41" s="3" t="s">
        <v>51</v>
      </c>
      <c r="F41" s="3" t="s">
        <v>50</v>
      </c>
      <c r="G41" s="3" t="s">
        <v>249</v>
      </c>
      <c r="H41" s="3" t="s">
        <v>250</v>
      </c>
      <c r="I41" s="3" t="s">
        <v>251</v>
      </c>
      <c r="J41" s="3" t="s">
        <v>64</v>
      </c>
    </row>
    <row r="42" spans="1:10">
      <c r="A42" s="3">
        <v>4</v>
      </c>
      <c r="B42" s="3">
        <v>15679274</v>
      </c>
      <c r="C42" s="3">
        <v>0.40327600000000002</v>
      </c>
      <c r="D42" s="3" t="s">
        <v>49</v>
      </c>
      <c r="E42" s="3" t="s">
        <v>51</v>
      </c>
      <c r="F42" s="3" t="s">
        <v>50</v>
      </c>
      <c r="G42" s="3" t="s">
        <v>252</v>
      </c>
      <c r="H42" s="3" t="s">
        <v>253</v>
      </c>
      <c r="I42" s="3" t="s">
        <v>254</v>
      </c>
      <c r="J42" s="3" t="s">
        <v>55</v>
      </c>
    </row>
    <row r="43" spans="1:10">
      <c r="A43" s="3">
        <v>4</v>
      </c>
      <c r="B43" s="3">
        <v>16134468</v>
      </c>
      <c r="C43" s="3">
        <v>0.36999700000000002</v>
      </c>
      <c r="D43" s="3" t="s">
        <v>49</v>
      </c>
      <c r="E43" s="3" t="s">
        <v>60</v>
      </c>
      <c r="F43" s="3" t="s">
        <v>56</v>
      </c>
      <c r="G43" s="3" t="s">
        <v>255</v>
      </c>
      <c r="H43" s="3" t="s">
        <v>256</v>
      </c>
      <c r="I43" s="3" t="s">
        <v>257</v>
      </c>
      <c r="J43" s="3" t="s">
        <v>55</v>
      </c>
    </row>
    <row r="44" spans="1:10">
      <c r="A44" s="3">
        <v>4</v>
      </c>
      <c r="B44" s="3">
        <v>109603310</v>
      </c>
      <c r="C44" s="3">
        <v>0.37639800000000001</v>
      </c>
      <c r="D44" s="3" t="s">
        <v>49</v>
      </c>
      <c r="E44" s="3" t="s">
        <v>60</v>
      </c>
      <c r="F44" s="3" t="s">
        <v>56</v>
      </c>
      <c r="G44" s="3" t="s">
        <v>261</v>
      </c>
      <c r="H44" s="3" t="s">
        <v>262</v>
      </c>
      <c r="I44" s="3" t="s">
        <v>263</v>
      </c>
      <c r="J44" s="3" t="s">
        <v>55</v>
      </c>
    </row>
    <row r="45" spans="1:10">
      <c r="A45" s="3">
        <v>4</v>
      </c>
      <c r="B45" s="3">
        <v>116152452</v>
      </c>
      <c r="C45" s="3">
        <v>0.44898500000000002</v>
      </c>
      <c r="D45" s="3" t="s">
        <v>49</v>
      </c>
      <c r="E45" s="3" t="s">
        <v>50</v>
      </c>
      <c r="F45" s="3" t="s">
        <v>51</v>
      </c>
      <c r="G45" s="3" t="s">
        <v>264</v>
      </c>
      <c r="H45" s="3" t="s">
        <v>265</v>
      </c>
      <c r="I45" s="3" t="s">
        <v>266</v>
      </c>
      <c r="J45" s="3" t="s">
        <v>98</v>
      </c>
    </row>
    <row r="46" spans="1:10">
      <c r="A46" s="3">
        <v>5</v>
      </c>
      <c r="B46" s="3">
        <v>9213559</v>
      </c>
      <c r="C46" s="3">
        <v>0.39980199999999999</v>
      </c>
      <c r="D46" s="3" t="s">
        <v>49</v>
      </c>
      <c r="E46" s="3" t="s">
        <v>56</v>
      </c>
      <c r="F46" s="3" t="s">
        <v>60</v>
      </c>
      <c r="G46" s="3" t="s">
        <v>270</v>
      </c>
      <c r="H46" s="3" t="s">
        <v>271</v>
      </c>
      <c r="I46" s="3" t="s">
        <v>272</v>
      </c>
      <c r="J46" s="3" t="s">
        <v>98</v>
      </c>
    </row>
    <row r="47" spans="1:10">
      <c r="A47" s="3">
        <v>6</v>
      </c>
      <c r="B47" s="3">
        <v>12456775</v>
      </c>
      <c r="C47" s="3">
        <v>0.471472</v>
      </c>
      <c r="D47" s="3" t="s">
        <v>49</v>
      </c>
      <c r="E47" s="3" t="s">
        <v>56</v>
      </c>
      <c r="F47" s="3" t="s">
        <v>60</v>
      </c>
      <c r="G47" s="3" t="s">
        <v>284</v>
      </c>
      <c r="H47" s="3" t="s">
        <v>285</v>
      </c>
      <c r="I47" s="3" t="s">
        <v>286</v>
      </c>
      <c r="J47" s="3" t="s">
        <v>55</v>
      </c>
    </row>
    <row r="48" spans="1:10">
      <c r="A48" s="3">
        <v>6</v>
      </c>
      <c r="B48" s="3">
        <v>24331483</v>
      </c>
      <c r="C48" s="3">
        <v>0.56515400000000005</v>
      </c>
      <c r="D48" s="3" t="s">
        <v>49</v>
      </c>
      <c r="E48" s="3" t="s">
        <v>56</v>
      </c>
      <c r="F48" s="3" t="s">
        <v>60</v>
      </c>
      <c r="G48" s="3" t="s">
        <v>287</v>
      </c>
      <c r="H48" s="3" t="s">
        <v>288</v>
      </c>
      <c r="I48" s="3" t="s">
        <v>289</v>
      </c>
      <c r="J48" s="3" t="s">
        <v>64</v>
      </c>
    </row>
    <row r="49" spans="1:10">
      <c r="A49" s="3">
        <v>6</v>
      </c>
      <c r="B49" s="3">
        <v>29963707</v>
      </c>
      <c r="C49" s="3">
        <v>0.36496600000000001</v>
      </c>
      <c r="D49" s="3" t="s">
        <v>49</v>
      </c>
      <c r="E49" s="3" t="s">
        <v>51</v>
      </c>
      <c r="F49" s="3" t="s">
        <v>50</v>
      </c>
      <c r="G49" s="3" t="s">
        <v>290</v>
      </c>
      <c r="H49" s="3" t="s">
        <v>291</v>
      </c>
      <c r="I49" s="3" t="s">
        <v>292</v>
      </c>
      <c r="J49" s="3" t="s">
        <v>64</v>
      </c>
    </row>
    <row r="50" spans="1:10">
      <c r="A50" s="3">
        <v>6</v>
      </c>
      <c r="B50" s="3">
        <v>30909398</v>
      </c>
      <c r="C50" s="3">
        <v>0.42491099999999998</v>
      </c>
      <c r="D50" s="3" t="s">
        <v>49</v>
      </c>
      <c r="E50" s="3" t="s">
        <v>50</v>
      </c>
      <c r="F50" s="3" t="s">
        <v>51</v>
      </c>
      <c r="G50" s="3" t="s">
        <v>293</v>
      </c>
      <c r="H50" s="3" t="s">
        <v>294</v>
      </c>
      <c r="I50" s="3" t="s">
        <v>295</v>
      </c>
      <c r="J50" s="3" t="s">
        <v>55</v>
      </c>
    </row>
    <row r="51" spans="1:10">
      <c r="A51" s="3">
        <v>6</v>
      </c>
      <c r="B51" s="3">
        <v>62940360</v>
      </c>
      <c r="C51" s="3">
        <v>0.37385499999999999</v>
      </c>
      <c r="D51" s="3" t="s">
        <v>49</v>
      </c>
      <c r="E51" s="3" t="s">
        <v>56</v>
      </c>
      <c r="F51" s="3" t="s">
        <v>50</v>
      </c>
      <c r="G51" s="3" t="s">
        <v>296</v>
      </c>
      <c r="H51" s="3" t="s">
        <v>297</v>
      </c>
      <c r="I51" s="3" t="s">
        <v>298</v>
      </c>
      <c r="J51" s="3" t="s">
        <v>55</v>
      </c>
    </row>
    <row r="52" spans="1:10">
      <c r="A52" s="3">
        <v>6</v>
      </c>
      <c r="B52" s="3">
        <v>71703289</v>
      </c>
      <c r="C52" s="3">
        <v>0.357296</v>
      </c>
      <c r="D52" s="3" t="s">
        <v>49</v>
      </c>
      <c r="E52" s="3" t="s">
        <v>60</v>
      </c>
      <c r="F52" s="3" t="s">
        <v>56</v>
      </c>
      <c r="G52" s="3" t="s">
        <v>299</v>
      </c>
      <c r="H52" s="3" t="s">
        <v>300</v>
      </c>
      <c r="I52" s="3" t="s">
        <v>301</v>
      </c>
      <c r="J52" s="3" t="s">
        <v>55</v>
      </c>
    </row>
    <row r="53" spans="1:10">
      <c r="A53" s="3">
        <v>6</v>
      </c>
      <c r="B53" s="3">
        <v>77039571</v>
      </c>
      <c r="C53" s="3">
        <v>0.356659</v>
      </c>
      <c r="D53" s="3" t="s">
        <v>49</v>
      </c>
      <c r="E53" s="3" t="s">
        <v>56</v>
      </c>
      <c r="F53" s="3" t="s">
        <v>51</v>
      </c>
      <c r="G53" s="3" t="s">
        <v>302</v>
      </c>
      <c r="H53" s="3" t="s">
        <v>303</v>
      </c>
      <c r="I53" s="3" t="s">
        <v>304</v>
      </c>
      <c r="J53" s="3" t="s">
        <v>64</v>
      </c>
    </row>
    <row r="54" spans="1:10">
      <c r="A54" s="3">
        <v>6</v>
      </c>
      <c r="B54" s="3">
        <v>85017527</v>
      </c>
      <c r="C54" s="3">
        <v>0.35744799999999999</v>
      </c>
      <c r="D54" s="3" t="s">
        <v>49</v>
      </c>
      <c r="E54" s="3" t="s">
        <v>60</v>
      </c>
      <c r="F54" s="3" t="s">
        <v>50</v>
      </c>
      <c r="G54" s="3" t="s">
        <v>305</v>
      </c>
      <c r="H54" s="3" t="s">
        <v>306</v>
      </c>
      <c r="I54" s="3" t="s">
        <v>307</v>
      </c>
      <c r="J54" s="3" t="s">
        <v>55</v>
      </c>
    </row>
    <row r="55" spans="1:10">
      <c r="A55" s="3">
        <v>7</v>
      </c>
      <c r="B55" s="3">
        <v>24379931</v>
      </c>
      <c r="C55" s="3">
        <v>0.43549300000000002</v>
      </c>
      <c r="D55" s="3" t="s">
        <v>277</v>
      </c>
      <c r="E55" s="3" t="s">
        <v>56</v>
      </c>
      <c r="F55" s="3" t="s">
        <v>60</v>
      </c>
      <c r="G55" s="3" t="s">
        <v>311</v>
      </c>
      <c r="H55" s="3" t="s">
        <v>312</v>
      </c>
      <c r="I55" s="3" t="s">
        <v>313</v>
      </c>
      <c r="J55" s="3" t="s">
        <v>64</v>
      </c>
    </row>
    <row r="56" spans="1:10">
      <c r="A56" s="3">
        <v>7</v>
      </c>
      <c r="B56" s="3">
        <v>45068736</v>
      </c>
      <c r="C56" s="3">
        <v>0.46749299999999999</v>
      </c>
      <c r="D56" s="3" t="s">
        <v>49</v>
      </c>
      <c r="E56" s="3" t="s">
        <v>51</v>
      </c>
      <c r="F56" s="3" t="s">
        <v>50</v>
      </c>
      <c r="G56" s="3" t="s">
        <v>317</v>
      </c>
      <c r="H56" s="3" t="s">
        <v>318</v>
      </c>
      <c r="I56" s="3" t="s">
        <v>319</v>
      </c>
      <c r="J56" s="3" t="s">
        <v>55</v>
      </c>
    </row>
    <row r="57" spans="1:10">
      <c r="A57" s="3">
        <v>7</v>
      </c>
      <c r="B57" s="3">
        <v>84364218</v>
      </c>
      <c r="C57" s="3">
        <v>0.411775</v>
      </c>
      <c r="D57" s="3" t="s">
        <v>49</v>
      </c>
      <c r="E57" s="3" t="s">
        <v>50</v>
      </c>
      <c r="F57" s="3" t="s">
        <v>51</v>
      </c>
      <c r="G57" s="3" t="s">
        <v>320</v>
      </c>
      <c r="H57" s="3" t="s">
        <v>321</v>
      </c>
      <c r="I57" s="3" t="s">
        <v>322</v>
      </c>
      <c r="J57" s="3" t="s">
        <v>64</v>
      </c>
    </row>
    <row r="58" spans="1:10">
      <c r="A58" s="3">
        <v>8</v>
      </c>
      <c r="B58" s="3">
        <v>4635006</v>
      </c>
      <c r="C58" s="3">
        <v>0.380637</v>
      </c>
      <c r="D58" s="3" t="s">
        <v>49</v>
      </c>
      <c r="E58" s="3" t="s">
        <v>50</v>
      </c>
      <c r="F58" s="3" t="s">
        <v>51</v>
      </c>
      <c r="G58" s="3" t="s">
        <v>323</v>
      </c>
      <c r="H58" s="3" t="s">
        <v>324</v>
      </c>
      <c r="I58" s="3" t="s">
        <v>325</v>
      </c>
      <c r="J58" s="3" t="s">
        <v>64</v>
      </c>
    </row>
    <row r="59" spans="1:10">
      <c r="A59" s="3">
        <v>8</v>
      </c>
      <c r="B59" s="3">
        <v>21510651</v>
      </c>
      <c r="C59" s="3">
        <v>0.40334199999999998</v>
      </c>
      <c r="D59" s="3" t="s">
        <v>49</v>
      </c>
      <c r="E59" s="3" t="s">
        <v>60</v>
      </c>
      <c r="F59" s="3" t="s">
        <v>56</v>
      </c>
      <c r="G59" s="3" t="s">
        <v>329</v>
      </c>
      <c r="H59" s="3" t="s">
        <v>330</v>
      </c>
      <c r="I59" s="3" t="s">
        <v>331</v>
      </c>
      <c r="J59" s="3" t="s">
        <v>55</v>
      </c>
    </row>
    <row r="60" spans="1:10">
      <c r="A60" s="3">
        <v>8</v>
      </c>
      <c r="B60" s="3">
        <v>21701959</v>
      </c>
      <c r="C60" s="3">
        <v>0.45256400000000002</v>
      </c>
      <c r="D60" s="3" t="s">
        <v>49</v>
      </c>
      <c r="E60" s="3" t="s">
        <v>56</v>
      </c>
      <c r="F60" s="3" t="s">
        <v>60</v>
      </c>
      <c r="G60" s="3" t="s">
        <v>332</v>
      </c>
      <c r="H60" s="3" t="s">
        <v>333</v>
      </c>
      <c r="I60" s="3" t="s">
        <v>334</v>
      </c>
      <c r="J60" s="3" t="s">
        <v>64</v>
      </c>
    </row>
    <row r="61" spans="1:10">
      <c r="A61" s="3">
        <v>8</v>
      </c>
      <c r="B61" s="3">
        <v>52892131</v>
      </c>
      <c r="C61" s="3">
        <v>0.37391799999999997</v>
      </c>
      <c r="D61" s="3" t="s">
        <v>49</v>
      </c>
      <c r="E61" s="3" t="s">
        <v>51</v>
      </c>
      <c r="F61" s="3" t="s">
        <v>50</v>
      </c>
      <c r="G61" s="3" t="s">
        <v>335</v>
      </c>
      <c r="H61" s="3" t="s">
        <v>336</v>
      </c>
      <c r="I61" s="3" t="s">
        <v>337</v>
      </c>
      <c r="J61" s="3" t="s">
        <v>55</v>
      </c>
    </row>
    <row r="62" spans="1:10">
      <c r="A62" s="3">
        <v>8</v>
      </c>
      <c r="B62" s="3">
        <v>67542828</v>
      </c>
      <c r="C62" s="3">
        <v>0.40735700000000002</v>
      </c>
      <c r="D62" s="3" t="s">
        <v>49</v>
      </c>
      <c r="E62" s="3" t="s">
        <v>56</v>
      </c>
      <c r="F62" s="3" t="s">
        <v>60</v>
      </c>
      <c r="G62" s="3" t="s">
        <v>338</v>
      </c>
      <c r="H62" s="3" t="s">
        <v>339</v>
      </c>
      <c r="I62" s="3" t="s">
        <v>340</v>
      </c>
      <c r="J62" s="3" t="s">
        <v>55</v>
      </c>
    </row>
    <row r="63" spans="1:10">
      <c r="A63" s="3">
        <v>9</v>
      </c>
      <c r="B63" s="3">
        <v>49581005</v>
      </c>
      <c r="C63" s="3">
        <v>0.44609399999999999</v>
      </c>
      <c r="D63" s="3" t="s">
        <v>49</v>
      </c>
      <c r="E63" s="3" t="s">
        <v>50</v>
      </c>
      <c r="F63" s="3" t="s">
        <v>51</v>
      </c>
      <c r="G63" s="3" t="s">
        <v>352</v>
      </c>
      <c r="H63" s="3" t="s">
        <v>353</v>
      </c>
      <c r="I63" s="3" t="s">
        <v>354</v>
      </c>
      <c r="J63" s="3" t="s">
        <v>55</v>
      </c>
    </row>
    <row r="64" spans="1:10">
      <c r="A64" s="3">
        <v>9</v>
      </c>
      <c r="B64" s="3">
        <v>76858497</v>
      </c>
      <c r="C64" s="3">
        <v>0.381438</v>
      </c>
      <c r="D64" s="3" t="s">
        <v>49</v>
      </c>
      <c r="E64" s="3" t="s">
        <v>56</v>
      </c>
      <c r="F64" s="3" t="s">
        <v>60</v>
      </c>
      <c r="G64" s="3" t="s">
        <v>355</v>
      </c>
      <c r="H64" s="3" t="s">
        <v>356</v>
      </c>
      <c r="I64" s="3" t="s">
        <v>357</v>
      </c>
      <c r="J64" s="3" t="s">
        <v>55</v>
      </c>
    </row>
    <row r="65" spans="1:10">
      <c r="A65" s="3">
        <v>10</v>
      </c>
      <c r="B65" s="3">
        <v>5468591</v>
      </c>
      <c r="C65" s="3">
        <v>0.384911</v>
      </c>
      <c r="D65" s="3" t="s">
        <v>49</v>
      </c>
      <c r="E65" s="3" t="s">
        <v>60</v>
      </c>
      <c r="F65" s="3" t="s">
        <v>51</v>
      </c>
      <c r="G65" s="3" t="s">
        <v>358</v>
      </c>
      <c r="H65" s="3" t="s">
        <v>359</v>
      </c>
      <c r="I65" s="3" t="s">
        <v>360</v>
      </c>
      <c r="J65" s="3" t="s">
        <v>64</v>
      </c>
    </row>
    <row r="66" spans="1:10">
      <c r="A66" s="3">
        <v>10</v>
      </c>
      <c r="B66" s="3">
        <v>12376407</v>
      </c>
      <c r="C66" s="3">
        <v>0.358456</v>
      </c>
      <c r="D66" s="3" t="s">
        <v>49</v>
      </c>
      <c r="E66" s="3" t="s">
        <v>56</v>
      </c>
      <c r="F66" s="3" t="s">
        <v>60</v>
      </c>
      <c r="G66" s="3" t="s">
        <v>361</v>
      </c>
      <c r="H66" s="3" t="s">
        <v>362</v>
      </c>
      <c r="I66" s="3" t="s">
        <v>363</v>
      </c>
      <c r="J66" s="3" t="s">
        <v>55</v>
      </c>
    </row>
    <row r="67" spans="1:10">
      <c r="A67" s="3">
        <v>10</v>
      </c>
      <c r="B67" s="3">
        <v>14403459</v>
      </c>
      <c r="C67" s="3">
        <v>0.35457699999999998</v>
      </c>
      <c r="D67" s="3" t="s">
        <v>49</v>
      </c>
      <c r="E67" s="3" t="s">
        <v>51</v>
      </c>
      <c r="F67" s="3" t="s">
        <v>56</v>
      </c>
      <c r="G67" s="3" t="s">
        <v>370</v>
      </c>
      <c r="H67" s="3" t="s">
        <v>371</v>
      </c>
      <c r="I67" s="3" t="s">
        <v>372</v>
      </c>
      <c r="J67" s="3" t="s">
        <v>64</v>
      </c>
    </row>
    <row r="68" spans="1:10">
      <c r="A68" s="3">
        <v>10</v>
      </c>
      <c r="B68" s="3">
        <v>16643966</v>
      </c>
      <c r="C68" s="3">
        <v>0.459115</v>
      </c>
      <c r="D68" s="3" t="s">
        <v>49</v>
      </c>
      <c r="E68" s="3" t="s">
        <v>60</v>
      </c>
      <c r="F68" s="3" t="s">
        <v>50</v>
      </c>
      <c r="G68" s="3" t="s">
        <v>373</v>
      </c>
      <c r="H68" s="3" t="s">
        <v>374</v>
      </c>
      <c r="I68" s="3" t="s">
        <v>375</v>
      </c>
      <c r="J68" s="3" t="s">
        <v>55</v>
      </c>
    </row>
    <row r="69" spans="1:10">
      <c r="A69" s="3">
        <v>10</v>
      </c>
      <c r="B69" s="3">
        <v>20922954</v>
      </c>
      <c r="C69" s="3">
        <v>0.57109200000000004</v>
      </c>
      <c r="D69" s="3" t="s">
        <v>49</v>
      </c>
      <c r="E69" s="3" t="s">
        <v>56</v>
      </c>
      <c r="F69" s="3" t="s">
        <v>60</v>
      </c>
      <c r="G69" s="3" t="s">
        <v>376</v>
      </c>
      <c r="H69" s="3" t="s">
        <v>377</v>
      </c>
      <c r="I69" s="3" t="s">
        <v>378</v>
      </c>
      <c r="J69" s="3" t="s">
        <v>55</v>
      </c>
    </row>
    <row r="70" spans="1:10">
      <c r="A70" s="3">
        <v>10</v>
      </c>
      <c r="B70" s="3">
        <v>23153158</v>
      </c>
      <c r="C70" s="3">
        <v>0.37386200000000003</v>
      </c>
      <c r="D70" s="3" t="s">
        <v>49</v>
      </c>
      <c r="E70" s="3" t="s">
        <v>56</v>
      </c>
      <c r="F70" s="3" t="s">
        <v>50</v>
      </c>
      <c r="G70" s="3" t="s">
        <v>382</v>
      </c>
      <c r="H70" s="3" t="s">
        <v>383</v>
      </c>
      <c r="I70" s="3" t="s">
        <v>384</v>
      </c>
      <c r="J70" s="3" t="s">
        <v>55</v>
      </c>
    </row>
    <row r="71" spans="1:10">
      <c r="A71" s="3">
        <v>10</v>
      </c>
      <c r="B71" s="3">
        <v>26099600</v>
      </c>
      <c r="C71" s="3">
        <v>0.42496</v>
      </c>
      <c r="D71" s="3" t="s">
        <v>49</v>
      </c>
      <c r="E71" s="3" t="s">
        <v>50</v>
      </c>
      <c r="F71" s="3" t="s">
        <v>60</v>
      </c>
      <c r="G71" s="3" t="s">
        <v>385</v>
      </c>
      <c r="H71" s="3" t="s">
        <v>386</v>
      </c>
      <c r="I71" s="3" t="s">
        <v>387</v>
      </c>
      <c r="J71" s="3" t="s">
        <v>55</v>
      </c>
    </row>
    <row r="72" spans="1:10">
      <c r="A72" s="3">
        <v>10</v>
      </c>
      <c r="B72" s="3">
        <v>29163870</v>
      </c>
      <c r="C72" s="3">
        <v>0.37823200000000001</v>
      </c>
      <c r="D72" s="3" t="s">
        <v>49</v>
      </c>
      <c r="E72" s="3" t="s">
        <v>50</v>
      </c>
      <c r="F72" s="3" t="s">
        <v>51</v>
      </c>
      <c r="G72" s="3" t="s">
        <v>388</v>
      </c>
      <c r="H72" s="3" t="s">
        <v>389</v>
      </c>
      <c r="I72" s="3" t="s">
        <v>390</v>
      </c>
      <c r="J72" s="3" t="s">
        <v>64</v>
      </c>
    </row>
    <row r="73" spans="1:10">
      <c r="A73" s="3">
        <v>10</v>
      </c>
      <c r="B73" s="3">
        <v>31230200</v>
      </c>
      <c r="C73" s="3">
        <v>0.473304</v>
      </c>
      <c r="D73" s="3" t="s">
        <v>49</v>
      </c>
      <c r="E73" s="3" t="s">
        <v>60</v>
      </c>
      <c r="F73" s="3" t="s">
        <v>56</v>
      </c>
      <c r="G73" s="3" t="s">
        <v>391</v>
      </c>
      <c r="H73" s="3" t="s">
        <v>392</v>
      </c>
      <c r="I73" s="3" t="s">
        <v>393</v>
      </c>
      <c r="J73" s="3" t="s">
        <v>64</v>
      </c>
    </row>
    <row r="74" spans="1:10">
      <c r="A74" s="3">
        <v>10</v>
      </c>
      <c r="B74" s="3">
        <v>44495553</v>
      </c>
      <c r="C74" s="3">
        <v>0.4088</v>
      </c>
      <c r="D74" s="3" t="s">
        <v>49</v>
      </c>
      <c r="E74" s="3" t="s">
        <v>60</v>
      </c>
      <c r="F74" s="3" t="s">
        <v>56</v>
      </c>
      <c r="G74" s="3" t="s">
        <v>394</v>
      </c>
      <c r="H74" s="3" t="s">
        <v>395</v>
      </c>
      <c r="I74" s="3" t="s">
        <v>396</v>
      </c>
      <c r="J74" s="3" t="s">
        <v>64</v>
      </c>
    </row>
    <row r="75" spans="1:10">
      <c r="A75" s="3">
        <v>10</v>
      </c>
      <c r="B75" s="3">
        <v>67720230</v>
      </c>
      <c r="C75" s="3">
        <v>0.36316900000000002</v>
      </c>
      <c r="D75" s="3" t="s">
        <v>49</v>
      </c>
      <c r="E75" s="3" t="s">
        <v>50</v>
      </c>
      <c r="F75" s="3" t="s">
        <v>51</v>
      </c>
      <c r="G75" s="3" t="s">
        <v>397</v>
      </c>
      <c r="H75" s="3" t="s">
        <v>398</v>
      </c>
      <c r="I75" s="3" t="s">
        <v>399</v>
      </c>
      <c r="J75" s="3" t="s">
        <v>55</v>
      </c>
    </row>
    <row r="76" spans="1:10">
      <c r="A76" s="3">
        <v>11</v>
      </c>
      <c r="B76" s="3">
        <v>10093900</v>
      </c>
      <c r="C76" s="3">
        <v>0.41304200000000002</v>
      </c>
      <c r="D76" s="3" t="s">
        <v>49</v>
      </c>
      <c r="E76" s="3" t="s">
        <v>56</v>
      </c>
      <c r="F76" s="3" t="s">
        <v>60</v>
      </c>
      <c r="G76" s="3" t="s">
        <v>403</v>
      </c>
      <c r="H76" s="3" t="s">
        <v>404</v>
      </c>
      <c r="I76" s="3" t="s">
        <v>405</v>
      </c>
      <c r="J76" s="3" t="s">
        <v>64</v>
      </c>
    </row>
    <row r="77" spans="1:10">
      <c r="A77" s="3">
        <v>11</v>
      </c>
      <c r="B77" s="3">
        <v>15943220</v>
      </c>
      <c r="C77" s="3">
        <v>0.40032899999999999</v>
      </c>
      <c r="D77" s="3" t="s">
        <v>49</v>
      </c>
      <c r="E77" s="3" t="s">
        <v>50</v>
      </c>
      <c r="F77" s="3" t="s">
        <v>51</v>
      </c>
      <c r="G77" s="3" t="s">
        <v>409</v>
      </c>
      <c r="H77" s="3" t="s">
        <v>410</v>
      </c>
      <c r="I77" s="3" t="s">
        <v>411</v>
      </c>
      <c r="J77" s="3" t="s">
        <v>55</v>
      </c>
    </row>
    <row r="78" spans="1:10">
      <c r="A78" s="3">
        <v>11</v>
      </c>
      <c r="B78" s="3">
        <v>29893446</v>
      </c>
      <c r="C78" s="3">
        <v>0.37205199999999999</v>
      </c>
      <c r="D78" s="3" t="s">
        <v>49</v>
      </c>
      <c r="E78" s="3" t="s">
        <v>60</v>
      </c>
      <c r="F78" s="3" t="s">
        <v>56</v>
      </c>
      <c r="G78" s="3" t="s">
        <v>415</v>
      </c>
      <c r="H78" s="3" t="s">
        <v>416</v>
      </c>
      <c r="I78" s="3" t="s">
        <v>417</v>
      </c>
      <c r="J78" s="3" t="s">
        <v>55</v>
      </c>
    </row>
    <row r="79" spans="1:10">
      <c r="A79" s="3">
        <v>11</v>
      </c>
      <c r="B79" s="3">
        <v>41574850</v>
      </c>
      <c r="C79" s="3">
        <v>0.36121900000000001</v>
      </c>
      <c r="D79" s="3" t="s">
        <v>49</v>
      </c>
      <c r="E79" s="3" t="s">
        <v>51</v>
      </c>
      <c r="F79" s="3" t="s">
        <v>50</v>
      </c>
      <c r="G79" s="3" t="s">
        <v>418</v>
      </c>
      <c r="H79" s="3" t="s">
        <v>419</v>
      </c>
      <c r="I79" s="3" t="s">
        <v>420</v>
      </c>
      <c r="J79" s="3" t="s">
        <v>64</v>
      </c>
    </row>
    <row r="80" spans="1:10">
      <c r="A80" s="3">
        <v>12</v>
      </c>
      <c r="B80" s="3">
        <v>25454817</v>
      </c>
      <c r="C80" s="3">
        <v>0.38630500000000001</v>
      </c>
      <c r="D80" s="3" t="s">
        <v>49</v>
      </c>
      <c r="E80" s="3" t="s">
        <v>56</v>
      </c>
      <c r="F80" s="3" t="s">
        <v>60</v>
      </c>
      <c r="G80" s="3" t="s">
        <v>424</v>
      </c>
      <c r="H80" s="3" t="s">
        <v>425</v>
      </c>
      <c r="I80" s="3" t="s">
        <v>426</v>
      </c>
      <c r="J80" s="3" t="s">
        <v>55</v>
      </c>
    </row>
    <row r="81" spans="1:10">
      <c r="A81" s="3">
        <v>12</v>
      </c>
      <c r="B81" s="3">
        <v>26721953</v>
      </c>
      <c r="C81" s="3">
        <v>0.37305700000000003</v>
      </c>
      <c r="D81" s="3" t="s">
        <v>49</v>
      </c>
      <c r="E81" s="3" t="s">
        <v>56</v>
      </c>
      <c r="F81" s="3" t="s">
        <v>51</v>
      </c>
      <c r="G81" s="3" t="s">
        <v>427</v>
      </c>
      <c r="H81" s="3" t="s">
        <v>428</v>
      </c>
      <c r="I81" s="3" t="s">
        <v>429</v>
      </c>
      <c r="J81" s="3" t="s">
        <v>55</v>
      </c>
    </row>
    <row r="82" spans="1:10">
      <c r="A82" s="3">
        <v>12</v>
      </c>
      <c r="B82" s="3">
        <v>53970535</v>
      </c>
      <c r="C82" s="3">
        <v>0.40487499999999998</v>
      </c>
      <c r="D82" s="3" t="s">
        <v>49</v>
      </c>
      <c r="E82" s="3" t="s">
        <v>50</v>
      </c>
      <c r="F82" s="3" t="s">
        <v>51</v>
      </c>
      <c r="G82" s="3" t="s">
        <v>436</v>
      </c>
      <c r="H82" s="3" t="s">
        <v>437</v>
      </c>
      <c r="I82" s="3" t="s">
        <v>438</v>
      </c>
      <c r="J82" s="3" t="s">
        <v>55</v>
      </c>
    </row>
    <row r="83" spans="1:10">
      <c r="A83" s="3">
        <v>12</v>
      </c>
      <c r="B83" s="3">
        <v>57453271</v>
      </c>
      <c r="C83" s="3">
        <v>0.35985200000000001</v>
      </c>
      <c r="D83" s="3" t="s">
        <v>277</v>
      </c>
      <c r="E83" s="3" t="s">
        <v>60</v>
      </c>
      <c r="F83" s="3" t="s">
        <v>50</v>
      </c>
      <c r="G83" s="3" t="s">
        <v>442</v>
      </c>
      <c r="H83" s="3" t="s">
        <v>443</v>
      </c>
      <c r="I83" s="3" t="s">
        <v>444</v>
      </c>
      <c r="J83" s="3" t="s">
        <v>55</v>
      </c>
    </row>
    <row r="84" spans="1:10">
      <c r="A84" s="3">
        <v>12</v>
      </c>
      <c r="B84" s="3">
        <v>66506396</v>
      </c>
      <c r="C84" s="3">
        <v>0.36391400000000002</v>
      </c>
      <c r="D84" s="3" t="s">
        <v>49</v>
      </c>
      <c r="E84" s="3" t="s">
        <v>51</v>
      </c>
      <c r="F84" s="3" t="s">
        <v>60</v>
      </c>
      <c r="G84" s="3" t="s">
        <v>448</v>
      </c>
      <c r="H84" s="3" t="s">
        <v>449</v>
      </c>
      <c r="I84" s="3" t="s">
        <v>450</v>
      </c>
      <c r="J84" s="3" t="s">
        <v>64</v>
      </c>
    </row>
    <row r="85" spans="1:10">
      <c r="A85" s="3">
        <v>13</v>
      </c>
      <c r="B85" s="3">
        <v>18006687</v>
      </c>
      <c r="C85" s="3">
        <v>0.356819</v>
      </c>
      <c r="D85" s="3" t="s">
        <v>49</v>
      </c>
      <c r="E85" s="3" t="s">
        <v>50</v>
      </c>
      <c r="F85" s="3" t="s">
        <v>51</v>
      </c>
      <c r="G85" s="3" t="s">
        <v>454</v>
      </c>
      <c r="H85" s="3" t="s">
        <v>455</v>
      </c>
      <c r="I85" s="3" t="s">
        <v>456</v>
      </c>
      <c r="J85" s="3" t="s">
        <v>98</v>
      </c>
    </row>
    <row r="86" spans="1:10">
      <c r="A86" s="3">
        <v>13</v>
      </c>
      <c r="B86" s="3">
        <v>55759653</v>
      </c>
      <c r="C86" s="3">
        <v>0.36582700000000001</v>
      </c>
      <c r="D86" s="3" t="s">
        <v>273</v>
      </c>
      <c r="E86" s="3" t="s">
        <v>51</v>
      </c>
      <c r="F86" s="3" t="s">
        <v>60</v>
      </c>
      <c r="G86" s="3" t="s">
        <v>457</v>
      </c>
      <c r="H86" s="3" t="s">
        <v>458</v>
      </c>
      <c r="I86" s="3" t="s">
        <v>459</v>
      </c>
      <c r="J86" s="3" t="s">
        <v>64</v>
      </c>
    </row>
    <row r="87" spans="1:10">
      <c r="A87" s="3">
        <v>13</v>
      </c>
      <c r="B87" s="3">
        <v>74735951</v>
      </c>
      <c r="C87" s="3">
        <v>0.39395000000000002</v>
      </c>
      <c r="D87" s="3" t="s">
        <v>49</v>
      </c>
      <c r="E87" s="3" t="s">
        <v>50</v>
      </c>
      <c r="F87" s="3" t="s">
        <v>51</v>
      </c>
      <c r="G87" s="3" t="s">
        <v>463</v>
      </c>
      <c r="H87" s="3" t="s">
        <v>464</v>
      </c>
      <c r="I87" s="3" t="s">
        <v>465</v>
      </c>
      <c r="J87" s="3" t="s">
        <v>55</v>
      </c>
    </row>
    <row r="88" spans="1:10">
      <c r="A88" s="3">
        <v>13</v>
      </c>
      <c r="B88" s="3">
        <v>76448369</v>
      </c>
      <c r="C88" s="3">
        <v>0.38831199999999999</v>
      </c>
      <c r="D88" s="3" t="s">
        <v>49</v>
      </c>
      <c r="E88" s="3" t="s">
        <v>56</v>
      </c>
      <c r="F88" s="3" t="s">
        <v>50</v>
      </c>
      <c r="G88" s="3" t="s">
        <v>466</v>
      </c>
      <c r="H88" s="3" t="s">
        <v>467</v>
      </c>
      <c r="I88" s="3" t="s">
        <v>468</v>
      </c>
      <c r="J88" s="3" t="s">
        <v>64</v>
      </c>
    </row>
    <row r="89" spans="1:10">
      <c r="A89" s="3">
        <v>14</v>
      </c>
      <c r="B89" s="3">
        <v>21652166</v>
      </c>
      <c r="C89" s="3">
        <v>0.42405300000000001</v>
      </c>
      <c r="D89" s="3" t="s">
        <v>49</v>
      </c>
      <c r="E89" s="3" t="s">
        <v>56</v>
      </c>
      <c r="F89" s="3" t="s">
        <v>60</v>
      </c>
      <c r="G89" s="3" t="s">
        <v>472</v>
      </c>
      <c r="H89" s="3" t="s">
        <v>473</v>
      </c>
      <c r="I89" s="3" t="s">
        <v>474</v>
      </c>
      <c r="J89" s="3" t="s">
        <v>98</v>
      </c>
    </row>
    <row r="90" spans="1:10">
      <c r="A90" s="3">
        <v>14</v>
      </c>
      <c r="B90" s="3">
        <v>39177518</v>
      </c>
      <c r="C90" s="3">
        <v>0.35449700000000001</v>
      </c>
      <c r="D90" s="3" t="s">
        <v>49</v>
      </c>
      <c r="E90" s="3" t="s">
        <v>51</v>
      </c>
      <c r="F90" s="3" t="s">
        <v>50</v>
      </c>
      <c r="G90" s="3" t="s">
        <v>481</v>
      </c>
      <c r="H90" s="3" t="s">
        <v>482</v>
      </c>
      <c r="I90" s="3" t="s">
        <v>483</v>
      </c>
      <c r="J90" s="3" t="s">
        <v>64</v>
      </c>
    </row>
    <row r="91" spans="1:10">
      <c r="A91" s="3">
        <v>15</v>
      </c>
      <c r="B91" s="3">
        <v>1823961</v>
      </c>
      <c r="C91" s="3">
        <v>0.35541499999999998</v>
      </c>
      <c r="D91" s="3" t="s">
        <v>49</v>
      </c>
      <c r="E91" s="3" t="s">
        <v>50</v>
      </c>
      <c r="F91" s="3" t="s">
        <v>60</v>
      </c>
      <c r="G91" s="3" t="s">
        <v>490</v>
      </c>
      <c r="H91" s="3" t="s">
        <v>491</v>
      </c>
      <c r="I91" s="3" t="s">
        <v>492</v>
      </c>
      <c r="J91" s="3" t="s">
        <v>55</v>
      </c>
    </row>
    <row r="92" spans="1:10">
      <c r="A92" s="3">
        <v>15</v>
      </c>
      <c r="B92" s="3">
        <v>5263802</v>
      </c>
      <c r="C92" s="3">
        <v>0.376444</v>
      </c>
      <c r="D92" s="3" t="s">
        <v>277</v>
      </c>
      <c r="E92" s="3" t="s">
        <v>56</v>
      </c>
      <c r="F92" s="3" t="s">
        <v>60</v>
      </c>
      <c r="G92" s="3" t="s">
        <v>496</v>
      </c>
      <c r="H92" s="3" t="s">
        <v>497</v>
      </c>
      <c r="I92" s="3" t="s">
        <v>498</v>
      </c>
      <c r="J92" s="3" t="s">
        <v>55</v>
      </c>
    </row>
    <row r="93" spans="1:10">
      <c r="A93" s="3">
        <v>15</v>
      </c>
      <c r="B93" s="3">
        <v>6154532</v>
      </c>
      <c r="C93" s="3">
        <v>0.51346599999999998</v>
      </c>
      <c r="D93" s="3" t="s">
        <v>49</v>
      </c>
      <c r="E93" s="3" t="s">
        <v>50</v>
      </c>
      <c r="F93" s="3" t="s">
        <v>51</v>
      </c>
      <c r="G93" s="3" t="s">
        <v>502</v>
      </c>
      <c r="H93" s="3" t="s">
        <v>503</v>
      </c>
      <c r="I93" s="3" t="s">
        <v>504</v>
      </c>
      <c r="J93" s="3" t="s">
        <v>55</v>
      </c>
    </row>
    <row r="94" spans="1:10">
      <c r="A94" s="3">
        <v>15</v>
      </c>
      <c r="B94" s="3">
        <v>7489977</v>
      </c>
      <c r="C94" s="3">
        <v>0.40670899999999999</v>
      </c>
      <c r="D94" s="3" t="s">
        <v>49</v>
      </c>
      <c r="E94" s="3" t="s">
        <v>51</v>
      </c>
      <c r="F94" s="3" t="s">
        <v>50</v>
      </c>
      <c r="G94" s="3" t="s">
        <v>505</v>
      </c>
      <c r="H94" s="3" t="s">
        <v>506</v>
      </c>
      <c r="I94" s="3" t="s">
        <v>507</v>
      </c>
      <c r="J94" s="3" t="s">
        <v>55</v>
      </c>
    </row>
    <row r="95" spans="1:10">
      <c r="A95" s="3">
        <v>15</v>
      </c>
      <c r="B95" s="3">
        <v>7667383</v>
      </c>
      <c r="C95" s="3">
        <v>0.38608199999999998</v>
      </c>
      <c r="D95" s="3" t="s">
        <v>49</v>
      </c>
      <c r="E95" s="3" t="s">
        <v>60</v>
      </c>
      <c r="F95" s="3" t="s">
        <v>56</v>
      </c>
      <c r="G95" s="3" t="s">
        <v>508</v>
      </c>
      <c r="H95" s="3" t="s">
        <v>509</v>
      </c>
      <c r="I95" s="3" t="s">
        <v>510</v>
      </c>
      <c r="J95" s="3" t="s">
        <v>55</v>
      </c>
    </row>
    <row r="96" spans="1:10">
      <c r="A96" s="3">
        <v>15</v>
      </c>
      <c r="B96" s="3">
        <v>8319923</v>
      </c>
      <c r="C96" s="3">
        <v>0.360261</v>
      </c>
      <c r="D96" s="3" t="s">
        <v>49</v>
      </c>
      <c r="E96" s="3" t="s">
        <v>60</v>
      </c>
      <c r="F96" s="3" t="s">
        <v>51</v>
      </c>
      <c r="G96" s="3" t="s">
        <v>511</v>
      </c>
      <c r="H96" s="3" t="s">
        <v>512</v>
      </c>
      <c r="I96" s="3" t="s">
        <v>513</v>
      </c>
      <c r="J96" s="3" t="s">
        <v>55</v>
      </c>
    </row>
    <row r="97" spans="1:10">
      <c r="A97" s="3">
        <v>15</v>
      </c>
      <c r="B97" s="3">
        <v>15601050</v>
      </c>
      <c r="C97" s="3">
        <v>0.42640600000000001</v>
      </c>
      <c r="D97" s="3" t="s">
        <v>49</v>
      </c>
      <c r="E97" s="3" t="s">
        <v>50</v>
      </c>
      <c r="F97" s="3" t="s">
        <v>51</v>
      </c>
      <c r="G97" s="3" t="s">
        <v>517</v>
      </c>
      <c r="H97" s="3" t="s">
        <v>518</v>
      </c>
      <c r="I97" s="3" t="s">
        <v>519</v>
      </c>
      <c r="J97" s="3" t="s">
        <v>98</v>
      </c>
    </row>
    <row r="98" spans="1:10">
      <c r="A98" s="3">
        <v>15</v>
      </c>
      <c r="B98" s="3">
        <v>23152764</v>
      </c>
      <c r="C98" s="3">
        <v>0.43887100000000001</v>
      </c>
      <c r="D98" s="3" t="s">
        <v>49</v>
      </c>
      <c r="E98" s="3" t="s">
        <v>50</v>
      </c>
      <c r="F98" s="3" t="s">
        <v>51</v>
      </c>
      <c r="G98" s="3" t="s">
        <v>520</v>
      </c>
      <c r="H98" s="3" t="s">
        <v>521</v>
      </c>
      <c r="I98" s="3" t="s">
        <v>522</v>
      </c>
      <c r="J98" s="3" t="s">
        <v>98</v>
      </c>
    </row>
    <row r="99" spans="1:10">
      <c r="A99" s="3">
        <v>15</v>
      </c>
      <c r="B99" s="3">
        <v>33994683</v>
      </c>
      <c r="C99" s="3">
        <v>0.36781599999999998</v>
      </c>
      <c r="D99" s="3" t="s">
        <v>49</v>
      </c>
      <c r="E99" s="3" t="s">
        <v>56</v>
      </c>
      <c r="F99" s="3" t="s">
        <v>60</v>
      </c>
      <c r="G99" s="3" t="s">
        <v>523</v>
      </c>
      <c r="H99" s="3" t="s">
        <v>524</v>
      </c>
      <c r="I99" s="3" t="s">
        <v>525</v>
      </c>
      <c r="J99" s="3" t="s">
        <v>64</v>
      </c>
    </row>
    <row r="100" spans="1:10">
      <c r="A100" s="3">
        <v>15</v>
      </c>
      <c r="B100" s="3">
        <v>43862666</v>
      </c>
      <c r="C100" s="3">
        <v>0.36127599999999999</v>
      </c>
      <c r="D100" s="3" t="s">
        <v>49</v>
      </c>
      <c r="E100" s="3" t="s">
        <v>50</v>
      </c>
      <c r="F100" s="3" t="s">
        <v>51</v>
      </c>
      <c r="G100" s="3" t="s">
        <v>538</v>
      </c>
      <c r="H100" s="3" t="s">
        <v>539</v>
      </c>
      <c r="I100" s="3" t="s">
        <v>540</v>
      </c>
      <c r="J100" s="3" t="s">
        <v>55</v>
      </c>
    </row>
    <row r="101" spans="1:10">
      <c r="A101" s="3">
        <v>15</v>
      </c>
      <c r="B101" s="3">
        <v>51591940</v>
      </c>
      <c r="C101" s="3">
        <v>0.40458699999999997</v>
      </c>
      <c r="D101" s="3" t="s">
        <v>277</v>
      </c>
      <c r="E101" s="3" t="s">
        <v>56</v>
      </c>
      <c r="F101" s="3" t="s">
        <v>60</v>
      </c>
      <c r="G101" s="3" t="s">
        <v>541</v>
      </c>
      <c r="H101" s="3" t="s">
        <v>542</v>
      </c>
      <c r="I101" s="3" t="s">
        <v>543</v>
      </c>
      <c r="J101" s="3" t="s">
        <v>64</v>
      </c>
    </row>
    <row r="102" spans="1:10">
      <c r="A102" s="3">
        <v>16</v>
      </c>
      <c r="B102" s="3">
        <v>39390573</v>
      </c>
      <c r="C102" s="3">
        <v>0.43650600000000001</v>
      </c>
      <c r="D102" s="3" t="s">
        <v>49</v>
      </c>
      <c r="E102" s="3" t="s">
        <v>50</v>
      </c>
      <c r="F102" s="3" t="s">
        <v>51</v>
      </c>
      <c r="G102" s="3" t="s">
        <v>553</v>
      </c>
      <c r="H102" s="3" t="s">
        <v>554</v>
      </c>
      <c r="I102" s="3" t="s">
        <v>555</v>
      </c>
      <c r="J102" s="3" t="s">
        <v>64</v>
      </c>
    </row>
    <row r="103" spans="1:10">
      <c r="A103" s="3">
        <v>16</v>
      </c>
      <c r="B103" s="3">
        <v>53294813</v>
      </c>
      <c r="C103" s="3">
        <v>0.364255</v>
      </c>
      <c r="D103" s="3" t="s">
        <v>49</v>
      </c>
      <c r="E103" s="3" t="s">
        <v>50</v>
      </c>
      <c r="F103" s="3" t="s">
        <v>51</v>
      </c>
      <c r="G103" s="3" t="s">
        <v>556</v>
      </c>
      <c r="H103" s="3" t="s">
        <v>557</v>
      </c>
      <c r="I103" s="3" t="s">
        <v>558</v>
      </c>
      <c r="J103" s="3" t="s">
        <v>64</v>
      </c>
    </row>
    <row r="104" spans="1:10">
      <c r="A104" s="3">
        <v>16</v>
      </c>
      <c r="B104" s="3">
        <v>57439834</v>
      </c>
      <c r="C104" s="3">
        <v>0.39529599999999998</v>
      </c>
      <c r="D104" s="3" t="s">
        <v>49</v>
      </c>
      <c r="E104" s="3" t="s">
        <v>56</v>
      </c>
      <c r="F104" s="3" t="s">
        <v>60</v>
      </c>
      <c r="G104" s="3" t="s">
        <v>559</v>
      </c>
      <c r="H104" s="3" t="s">
        <v>560</v>
      </c>
      <c r="I104" s="3" t="s">
        <v>561</v>
      </c>
      <c r="J104" s="3" t="s">
        <v>55</v>
      </c>
    </row>
    <row r="105" spans="1:10">
      <c r="A105" s="3">
        <v>16</v>
      </c>
      <c r="B105" s="3">
        <v>58212809</v>
      </c>
      <c r="C105" s="3">
        <v>0.41015099999999999</v>
      </c>
      <c r="D105" s="3" t="s">
        <v>49</v>
      </c>
      <c r="E105" s="3" t="s">
        <v>56</v>
      </c>
      <c r="F105" s="3" t="s">
        <v>60</v>
      </c>
      <c r="G105" s="3" t="s">
        <v>562</v>
      </c>
      <c r="H105" s="3" t="s">
        <v>563</v>
      </c>
      <c r="I105" s="3" t="s">
        <v>564</v>
      </c>
      <c r="J105" s="3" t="s">
        <v>98</v>
      </c>
    </row>
    <row r="106" spans="1:10">
      <c r="A106" s="3">
        <v>16</v>
      </c>
      <c r="B106" s="3">
        <v>62005029</v>
      </c>
      <c r="C106" s="3">
        <v>0.53569</v>
      </c>
      <c r="D106" s="3" t="s">
        <v>49</v>
      </c>
      <c r="E106" s="3" t="s">
        <v>50</v>
      </c>
      <c r="F106" s="3" t="s">
        <v>60</v>
      </c>
      <c r="G106" s="3" t="s">
        <v>565</v>
      </c>
      <c r="H106" s="3" t="s">
        <v>566</v>
      </c>
      <c r="I106" s="3" t="s">
        <v>567</v>
      </c>
      <c r="J106" s="3" t="s">
        <v>64</v>
      </c>
    </row>
    <row r="107" spans="1:10">
      <c r="A107" s="3">
        <v>16</v>
      </c>
      <c r="B107" s="3">
        <v>63779340</v>
      </c>
      <c r="C107" s="3">
        <v>0.60121599999999997</v>
      </c>
      <c r="D107" s="3" t="s">
        <v>49</v>
      </c>
      <c r="E107" s="3" t="s">
        <v>50</v>
      </c>
      <c r="F107" s="3" t="s">
        <v>60</v>
      </c>
      <c r="G107" s="3" t="s">
        <v>568</v>
      </c>
      <c r="H107" s="3" t="s">
        <v>569</v>
      </c>
      <c r="I107" s="3" t="s">
        <v>570</v>
      </c>
      <c r="J107" s="3" t="s">
        <v>98</v>
      </c>
    </row>
    <row r="108" spans="1:10">
      <c r="A108" s="3">
        <v>16</v>
      </c>
      <c r="B108" s="3">
        <v>65505643</v>
      </c>
      <c r="C108" s="3">
        <v>0.46417399999999998</v>
      </c>
      <c r="D108" s="3" t="s">
        <v>49</v>
      </c>
      <c r="E108" s="3" t="s">
        <v>51</v>
      </c>
      <c r="F108" s="3" t="s">
        <v>60</v>
      </c>
      <c r="G108" s="3" t="s">
        <v>571</v>
      </c>
      <c r="H108" s="3" t="s">
        <v>572</v>
      </c>
      <c r="I108" s="3" t="s">
        <v>573</v>
      </c>
      <c r="J108" s="3" t="s">
        <v>55</v>
      </c>
    </row>
    <row r="109" spans="1:10">
      <c r="A109" s="3">
        <v>17</v>
      </c>
      <c r="B109" s="3">
        <v>3922567</v>
      </c>
      <c r="C109" s="3">
        <v>0.394455</v>
      </c>
      <c r="D109" s="3" t="s">
        <v>49</v>
      </c>
      <c r="E109" s="3" t="s">
        <v>56</v>
      </c>
      <c r="F109" s="3" t="s">
        <v>60</v>
      </c>
      <c r="G109" s="3" t="s">
        <v>574</v>
      </c>
      <c r="H109" s="3" t="s">
        <v>575</v>
      </c>
      <c r="I109" s="3" t="s">
        <v>576</v>
      </c>
      <c r="J109" s="3" t="s">
        <v>98</v>
      </c>
    </row>
    <row r="110" spans="1:10">
      <c r="A110" s="3">
        <v>17</v>
      </c>
      <c r="B110" s="3">
        <v>4131792</v>
      </c>
      <c r="C110" s="3">
        <v>0.36855900000000003</v>
      </c>
      <c r="D110" s="3" t="s">
        <v>49</v>
      </c>
      <c r="E110" s="3" t="s">
        <v>51</v>
      </c>
      <c r="F110" s="3" t="s">
        <v>60</v>
      </c>
      <c r="G110" s="3" t="s">
        <v>577</v>
      </c>
      <c r="H110" s="3" t="s">
        <v>578</v>
      </c>
      <c r="I110" s="3" t="s">
        <v>579</v>
      </c>
      <c r="J110" s="3" t="s">
        <v>55</v>
      </c>
    </row>
    <row r="111" spans="1:10">
      <c r="A111" s="3">
        <v>17</v>
      </c>
      <c r="B111" s="3">
        <v>6651754</v>
      </c>
      <c r="C111" s="3">
        <v>0.38133600000000001</v>
      </c>
      <c r="D111" s="3" t="s">
        <v>49</v>
      </c>
      <c r="E111" s="3" t="s">
        <v>60</v>
      </c>
      <c r="F111" s="3" t="s">
        <v>56</v>
      </c>
      <c r="G111" s="3" t="s">
        <v>586</v>
      </c>
      <c r="H111" s="3" t="s">
        <v>587</v>
      </c>
      <c r="I111" s="3" t="s">
        <v>588</v>
      </c>
      <c r="J111" s="3" t="s">
        <v>55</v>
      </c>
    </row>
    <row r="112" spans="1:10">
      <c r="A112" s="3">
        <v>17</v>
      </c>
      <c r="B112" s="3">
        <v>9891707</v>
      </c>
      <c r="C112" s="3">
        <v>0.357242</v>
      </c>
      <c r="D112" s="3" t="s">
        <v>49</v>
      </c>
      <c r="E112" s="3" t="s">
        <v>51</v>
      </c>
      <c r="F112" s="3" t="s">
        <v>50</v>
      </c>
      <c r="G112" s="3" t="s">
        <v>589</v>
      </c>
      <c r="H112" s="3" t="s">
        <v>590</v>
      </c>
      <c r="I112" s="3" t="s">
        <v>591</v>
      </c>
      <c r="J112" s="3" t="s">
        <v>55</v>
      </c>
    </row>
    <row r="113" spans="1:10">
      <c r="A113" s="3">
        <v>17</v>
      </c>
      <c r="B113" s="3">
        <v>14687506</v>
      </c>
      <c r="C113" s="3">
        <v>0.39493899999999998</v>
      </c>
      <c r="D113" s="3" t="s">
        <v>49</v>
      </c>
      <c r="E113" s="3" t="s">
        <v>50</v>
      </c>
      <c r="F113" s="3" t="s">
        <v>56</v>
      </c>
      <c r="G113" s="3" t="s">
        <v>595</v>
      </c>
      <c r="H113" s="3" t="s">
        <v>596</v>
      </c>
      <c r="I113" s="3" t="s">
        <v>597</v>
      </c>
      <c r="J113" s="3" t="s">
        <v>55</v>
      </c>
    </row>
    <row r="114" spans="1:10">
      <c r="A114" s="3">
        <v>17</v>
      </c>
      <c r="B114" s="3">
        <v>36002015</v>
      </c>
      <c r="C114" s="3">
        <v>0.36052800000000002</v>
      </c>
      <c r="D114" s="3" t="s">
        <v>49</v>
      </c>
      <c r="E114" s="3" t="s">
        <v>56</v>
      </c>
      <c r="F114" s="3" t="s">
        <v>51</v>
      </c>
      <c r="G114" s="3" t="s">
        <v>598</v>
      </c>
      <c r="H114" s="3" t="s">
        <v>599</v>
      </c>
      <c r="I114" s="3" t="s">
        <v>600</v>
      </c>
      <c r="J114" s="3" t="s">
        <v>55</v>
      </c>
    </row>
    <row r="115" spans="1:10">
      <c r="A115" s="3">
        <v>17</v>
      </c>
      <c r="B115" s="3">
        <v>52310589</v>
      </c>
      <c r="C115" s="3">
        <v>0.39687099999999997</v>
      </c>
      <c r="D115" s="3" t="s">
        <v>49</v>
      </c>
      <c r="E115" s="3" t="s">
        <v>50</v>
      </c>
      <c r="F115" s="3" t="s">
        <v>51</v>
      </c>
      <c r="G115" s="3" t="s">
        <v>607</v>
      </c>
      <c r="H115" s="3" t="s">
        <v>608</v>
      </c>
      <c r="I115" s="3" t="s">
        <v>609</v>
      </c>
      <c r="J115" s="3" t="s">
        <v>55</v>
      </c>
    </row>
    <row r="116" spans="1:10">
      <c r="A116" s="3">
        <v>18</v>
      </c>
      <c r="B116" s="3">
        <v>42509424</v>
      </c>
      <c r="C116" s="3">
        <v>0.430336</v>
      </c>
      <c r="D116" s="3" t="s">
        <v>49</v>
      </c>
      <c r="E116" s="3" t="s">
        <v>56</v>
      </c>
      <c r="F116" s="3" t="s">
        <v>51</v>
      </c>
      <c r="G116" s="3" t="s">
        <v>619</v>
      </c>
      <c r="H116" s="3" t="s">
        <v>620</v>
      </c>
      <c r="I116" s="3" t="s">
        <v>621</v>
      </c>
      <c r="J116" s="3" t="s">
        <v>55</v>
      </c>
    </row>
    <row r="117" spans="1:10">
      <c r="A117" s="3">
        <v>19</v>
      </c>
      <c r="B117" s="3">
        <v>379517</v>
      </c>
      <c r="C117" s="3">
        <v>0.40840799999999999</v>
      </c>
      <c r="D117" s="3" t="s">
        <v>49</v>
      </c>
      <c r="E117" s="3" t="s">
        <v>60</v>
      </c>
      <c r="F117" s="3" t="s">
        <v>56</v>
      </c>
      <c r="G117" s="3" t="s">
        <v>622</v>
      </c>
      <c r="H117" s="3" t="s">
        <v>623</v>
      </c>
      <c r="I117" s="3" t="s">
        <v>624</v>
      </c>
      <c r="J117" s="3" t="s">
        <v>55</v>
      </c>
    </row>
    <row r="118" spans="1:10">
      <c r="A118" s="3">
        <v>19</v>
      </c>
      <c r="B118" s="3">
        <v>49507056</v>
      </c>
      <c r="C118" s="3">
        <v>0.36043900000000001</v>
      </c>
      <c r="D118" s="3" t="s">
        <v>49</v>
      </c>
      <c r="E118" s="3" t="s">
        <v>60</v>
      </c>
      <c r="F118" s="3" t="s">
        <v>56</v>
      </c>
      <c r="G118" s="3" t="s">
        <v>631</v>
      </c>
      <c r="H118" s="3" t="s">
        <v>632</v>
      </c>
      <c r="I118" s="3" t="s">
        <v>633</v>
      </c>
      <c r="J118" s="3" t="s">
        <v>55</v>
      </c>
    </row>
    <row r="119" spans="1:10">
      <c r="A119" s="3">
        <v>20</v>
      </c>
      <c r="B119" s="3">
        <v>46785779</v>
      </c>
      <c r="C119" s="3">
        <v>0.398148</v>
      </c>
      <c r="D119" s="3" t="s">
        <v>49</v>
      </c>
      <c r="E119" s="3" t="s">
        <v>60</v>
      </c>
      <c r="F119" s="3" t="s">
        <v>56</v>
      </c>
      <c r="G119" s="3" t="s">
        <v>640</v>
      </c>
      <c r="H119" s="3" t="s">
        <v>641</v>
      </c>
      <c r="I119" s="3" t="s">
        <v>642</v>
      </c>
      <c r="J119" s="3" t="s">
        <v>55</v>
      </c>
    </row>
    <row r="120" spans="1:10">
      <c r="A120" s="3">
        <v>21</v>
      </c>
      <c r="B120" s="3">
        <v>47440610</v>
      </c>
      <c r="C120" s="3">
        <v>0.38070799999999999</v>
      </c>
      <c r="D120" s="3" t="s">
        <v>49</v>
      </c>
      <c r="E120" s="3" t="s">
        <v>50</v>
      </c>
      <c r="F120" s="3" t="s">
        <v>51</v>
      </c>
      <c r="G120" s="3" t="s">
        <v>643</v>
      </c>
      <c r="H120" s="3" t="s">
        <v>644</v>
      </c>
      <c r="I120" s="3" t="s">
        <v>645</v>
      </c>
      <c r="J120" s="3" t="s">
        <v>55</v>
      </c>
    </row>
    <row r="121" spans="1:10">
      <c r="A121" s="3">
        <v>22</v>
      </c>
      <c r="B121" s="3">
        <v>7881623</v>
      </c>
      <c r="C121" s="3">
        <v>0.447853</v>
      </c>
      <c r="D121" s="3" t="s">
        <v>49</v>
      </c>
      <c r="E121" s="3" t="s">
        <v>51</v>
      </c>
      <c r="F121" s="3" t="s">
        <v>50</v>
      </c>
      <c r="G121" s="3" t="s">
        <v>646</v>
      </c>
      <c r="H121" s="3" t="s">
        <v>647</v>
      </c>
      <c r="I121" s="3" t="s">
        <v>648</v>
      </c>
      <c r="J121" s="3" t="s">
        <v>55</v>
      </c>
    </row>
    <row r="122" spans="1:10">
      <c r="A122" s="3">
        <v>22</v>
      </c>
      <c r="B122" s="3">
        <v>24516150</v>
      </c>
      <c r="C122" s="3">
        <v>0.45033099999999998</v>
      </c>
      <c r="D122" s="3" t="s">
        <v>49</v>
      </c>
      <c r="E122" s="3" t="s">
        <v>56</v>
      </c>
      <c r="F122" s="3" t="s">
        <v>50</v>
      </c>
      <c r="G122" s="3" t="s">
        <v>652</v>
      </c>
      <c r="H122" s="3" t="s">
        <v>653</v>
      </c>
      <c r="I122" s="3" t="s">
        <v>654</v>
      </c>
      <c r="J122" s="3" t="s">
        <v>98</v>
      </c>
    </row>
    <row r="123" spans="1:10">
      <c r="A123" s="3">
        <v>22</v>
      </c>
      <c r="B123" s="3">
        <v>26762143</v>
      </c>
      <c r="C123" s="3">
        <v>0.35892200000000002</v>
      </c>
      <c r="D123" s="3" t="s">
        <v>49</v>
      </c>
      <c r="E123" s="3" t="s">
        <v>50</v>
      </c>
      <c r="F123" s="3" t="s">
        <v>56</v>
      </c>
      <c r="G123" s="3" t="s">
        <v>655</v>
      </c>
      <c r="H123" s="3" t="s">
        <v>656</v>
      </c>
      <c r="I123" s="3" t="s">
        <v>657</v>
      </c>
      <c r="J123" s="3" t="s">
        <v>64</v>
      </c>
    </row>
    <row r="124" spans="1:10">
      <c r="A124" s="3">
        <v>22</v>
      </c>
      <c r="B124" s="3">
        <v>33872250</v>
      </c>
      <c r="C124" s="3">
        <v>0.35759800000000003</v>
      </c>
      <c r="D124" s="3" t="s">
        <v>49</v>
      </c>
      <c r="E124" s="3" t="s">
        <v>50</v>
      </c>
      <c r="F124" s="3" t="s">
        <v>60</v>
      </c>
      <c r="G124" s="3" t="s">
        <v>661</v>
      </c>
      <c r="H124" s="3" t="s">
        <v>662</v>
      </c>
      <c r="I124" s="3" t="s">
        <v>663</v>
      </c>
      <c r="J124" s="3" t="s">
        <v>98</v>
      </c>
    </row>
    <row r="125" spans="1:10">
      <c r="A125" s="3">
        <v>22</v>
      </c>
      <c r="B125" s="3">
        <v>34222502</v>
      </c>
      <c r="C125" s="3">
        <v>0.412186</v>
      </c>
      <c r="D125" s="3" t="s">
        <v>49</v>
      </c>
      <c r="E125" s="3" t="s">
        <v>60</v>
      </c>
      <c r="F125" s="3" t="s">
        <v>51</v>
      </c>
      <c r="G125" s="3" t="s">
        <v>664</v>
      </c>
      <c r="H125" s="3" t="s">
        <v>665</v>
      </c>
      <c r="I125" s="3" t="s">
        <v>666</v>
      </c>
      <c r="J125" s="3" t="s">
        <v>55</v>
      </c>
    </row>
    <row r="126" spans="1:10">
      <c r="A126" s="3">
        <v>22</v>
      </c>
      <c r="B126" s="3">
        <v>34812308</v>
      </c>
      <c r="C126" s="3">
        <v>0.36246899999999999</v>
      </c>
      <c r="D126" s="3" t="s">
        <v>49</v>
      </c>
      <c r="E126" s="3" t="s">
        <v>50</v>
      </c>
      <c r="F126" s="3" t="s">
        <v>51</v>
      </c>
      <c r="G126" s="3" t="s">
        <v>667</v>
      </c>
      <c r="H126" s="3" t="s">
        <v>668</v>
      </c>
      <c r="I126" s="3" t="s">
        <v>669</v>
      </c>
      <c r="J126" s="3" t="s">
        <v>55</v>
      </c>
    </row>
    <row r="127" spans="1:10">
      <c r="A127" s="3">
        <v>22</v>
      </c>
      <c r="B127" s="3">
        <v>41535034</v>
      </c>
      <c r="C127" s="3">
        <v>0.37217499999999998</v>
      </c>
      <c r="D127" s="3" t="s">
        <v>49</v>
      </c>
      <c r="E127" s="3" t="s">
        <v>51</v>
      </c>
      <c r="F127" s="3" t="s">
        <v>50</v>
      </c>
      <c r="G127" s="3" t="s">
        <v>670</v>
      </c>
      <c r="H127" s="3" t="s">
        <v>671</v>
      </c>
      <c r="I127" s="3" t="s">
        <v>672</v>
      </c>
      <c r="J127" s="3" t="s">
        <v>55</v>
      </c>
    </row>
    <row r="128" spans="1:10">
      <c r="A128" s="3">
        <v>22</v>
      </c>
      <c r="B128" s="3">
        <v>44630625</v>
      </c>
      <c r="C128" s="3">
        <v>0.47693099999999999</v>
      </c>
      <c r="D128" s="3" t="s">
        <v>49</v>
      </c>
      <c r="E128" s="3" t="s">
        <v>56</v>
      </c>
      <c r="F128" s="3" t="s">
        <v>60</v>
      </c>
      <c r="G128" s="3" t="s">
        <v>673</v>
      </c>
      <c r="H128" s="3" t="s">
        <v>674</v>
      </c>
      <c r="I128" s="3" t="s">
        <v>675</v>
      </c>
      <c r="J128" s="3" t="s">
        <v>55</v>
      </c>
    </row>
    <row r="129" spans="1:10">
      <c r="A129" s="3">
        <v>23</v>
      </c>
      <c r="B129" s="3">
        <v>7666733</v>
      </c>
      <c r="C129" s="3">
        <v>0.35759800000000003</v>
      </c>
      <c r="D129" s="3" t="s">
        <v>49</v>
      </c>
      <c r="E129" s="3" t="s">
        <v>56</v>
      </c>
      <c r="F129" s="3" t="s">
        <v>51</v>
      </c>
      <c r="G129" s="3" t="s">
        <v>676</v>
      </c>
      <c r="H129" s="3" t="s">
        <v>677</v>
      </c>
      <c r="I129" s="3" t="s">
        <v>678</v>
      </c>
      <c r="J129" s="3" t="s">
        <v>64</v>
      </c>
    </row>
    <row r="130" spans="1:10">
      <c r="A130" s="3">
        <v>23</v>
      </c>
      <c r="B130" s="3">
        <v>24420025</v>
      </c>
      <c r="C130" s="3">
        <v>0.41168399999999999</v>
      </c>
      <c r="D130" s="3" t="s">
        <v>49</v>
      </c>
      <c r="E130" s="3" t="s">
        <v>60</v>
      </c>
      <c r="F130" s="3" t="s">
        <v>51</v>
      </c>
      <c r="G130" s="3" t="s">
        <v>679</v>
      </c>
      <c r="H130" s="3" t="s">
        <v>680</v>
      </c>
      <c r="I130" s="3" t="s">
        <v>681</v>
      </c>
      <c r="J130" s="3" t="s">
        <v>55</v>
      </c>
    </row>
    <row r="131" spans="1:10">
      <c r="A131" s="3">
        <v>23</v>
      </c>
      <c r="B131" s="3">
        <v>30213105</v>
      </c>
      <c r="C131" s="3">
        <v>0.42129899999999998</v>
      </c>
      <c r="D131" s="3" t="s">
        <v>49</v>
      </c>
      <c r="E131" s="3" t="s">
        <v>56</v>
      </c>
      <c r="F131" s="3" t="s">
        <v>51</v>
      </c>
      <c r="G131" s="3" t="s">
        <v>685</v>
      </c>
      <c r="H131" s="3" t="s">
        <v>686</v>
      </c>
      <c r="I131" s="3" t="s">
        <v>687</v>
      </c>
      <c r="J131" s="3" t="s">
        <v>55</v>
      </c>
    </row>
    <row r="132" spans="1:10">
      <c r="A132" s="3">
        <v>23</v>
      </c>
      <c r="B132" s="3">
        <v>34830381</v>
      </c>
      <c r="C132" s="3">
        <v>0.442382</v>
      </c>
      <c r="D132" s="3" t="s">
        <v>49</v>
      </c>
      <c r="E132" s="3" t="s">
        <v>60</v>
      </c>
      <c r="F132" s="3" t="s">
        <v>56</v>
      </c>
      <c r="G132" s="3" t="s">
        <v>691</v>
      </c>
      <c r="H132" s="3" t="s">
        <v>692</v>
      </c>
      <c r="I132" s="3" t="s">
        <v>693</v>
      </c>
      <c r="J132" s="3" t="s">
        <v>98</v>
      </c>
    </row>
    <row r="133" spans="1:10">
      <c r="A133" s="3">
        <v>23</v>
      </c>
      <c r="B133" s="3">
        <v>37296739</v>
      </c>
      <c r="C133" s="3">
        <v>0.46775899999999998</v>
      </c>
      <c r="D133" s="3" t="s">
        <v>49</v>
      </c>
      <c r="E133" s="3" t="s">
        <v>50</v>
      </c>
      <c r="F133" s="3" t="s">
        <v>51</v>
      </c>
      <c r="G133" s="3" t="s">
        <v>694</v>
      </c>
      <c r="H133" s="3" t="s">
        <v>695</v>
      </c>
      <c r="I133" s="3" t="s">
        <v>696</v>
      </c>
      <c r="J133" s="3" t="s">
        <v>64</v>
      </c>
    </row>
    <row r="134" spans="1:10">
      <c r="A134" s="3">
        <v>23</v>
      </c>
      <c r="B134" s="3">
        <v>41080675</v>
      </c>
      <c r="C134" s="3">
        <v>0.38036199999999998</v>
      </c>
      <c r="D134" s="3" t="s">
        <v>49</v>
      </c>
      <c r="E134" s="3" t="s">
        <v>60</v>
      </c>
      <c r="F134" s="3" t="s">
        <v>56</v>
      </c>
      <c r="G134" s="3" t="s">
        <v>700</v>
      </c>
      <c r="H134" s="3" t="s">
        <v>701</v>
      </c>
      <c r="I134" s="3" t="s">
        <v>702</v>
      </c>
      <c r="J134" s="3" t="s">
        <v>98</v>
      </c>
    </row>
    <row r="135" spans="1:10">
      <c r="A135" s="3">
        <v>23</v>
      </c>
      <c r="B135" s="3">
        <v>45819402</v>
      </c>
      <c r="C135" s="3">
        <v>0.46774199999999999</v>
      </c>
      <c r="D135" s="3" t="s">
        <v>49</v>
      </c>
      <c r="E135" s="3" t="s">
        <v>60</v>
      </c>
      <c r="F135" s="3" t="s">
        <v>51</v>
      </c>
      <c r="G135" s="3" t="s">
        <v>703</v>
      </c>
      <c r="H135" s="3" t="s">
        <v>704</v>
      </c>
      <c r="I135" s="3" t="s">
        <v>705</v>
      </c>
      <c r="J135" s="3" t="s">
        <v>64</v>
      </c>
    </row>
    <row r="136" spans="1:10">
      <c r="A136" s="3">
        <v>24</v>
      </c>
      <c r="B136" s="3">
        <v>22338400</v>
      </c>
      <c r="C136" s="3">
        <v>0.44548300000000002</v>
      </c>
      <c r="D136" s="3" t="s">
        <v>49</v>
      </c>
      <c r="E136" s="3" t="s">
        <v>50</v>
      </c>
      <c r="F136" s="3" t="s">
        <v>51</v>
      </c>
      <c r="G136" s="3" t="s">
        <v>712</v>
      </c>
      <c r="H136" s="3" t="s">
        <v>713</v>
      </c>
      <c r="I136" s="3" t="s">
        <v>714</v>
      </c>
      <c r="J136" s="3" t="s">
        <v>55</v>
      </c>
    </row>
    <row r="137" spans="1:10">
      <c r="A137" s="3">
        <v>25</v>
      </c>
      <c r="B137" s="3">
        <v>15590203</v>
      </c>
      <c r="C137" s="3">
        <v>0.37069000000000002</v>
      </c>
      <c r="D137" s="3" t="s">
        <v>49</v>
      </c>
      <c r="E137" s="3" t="s">
        <v>56</v>
      </c>
      <c r="F137" s="3" t="s">
        <v>60</v>
      </c>
      <c r="G137" s="3" t="s">
        <v>718</v>
      </c>
      <c r="H137" s="3" t="s">
        <v>719</v>
      </c>
      <c r="I137" s="3" t="s">
        <v>720</v>
      </c>
      <c r="J137" s="3" t="s">
        <v>55</v>
      </c>
    </row>
    <row r="138" spans="1:10">
      <c r="A138" s="3">
        <v>25</v>
      </c>
      <c r="B138" s="3">
        <v>23611652</v>
      </c>
      <c r="C138" s="3">
        <v>0.39329799999999998</v>
      </c>
      <c r="D138" s="3" t="s">
        <v>49</v>
      </c>
      <c r="E138" s="3" t="s">
        <v>51</v>
      </c>
      <c r="F138" s="3" t="s">
        <v>50</v>
      </c>
      <c r="G138" s="3" t="s">
        <v>721</v>
      </c>
      <c r="H138" s="3" t="s">
        <v>722</v>
      </c>
      <c r="I138" s="3" t="s">
        <v>723</v>
      </c>
      <c r="J138" s="3" t="s">
        <v>55</v>
      </c>
    </row>
    <row r="139" spans="1:10">
      <c r="A139" s="3">
        <v>25</v>
      </c>
      <c r="B139" s="3">
        <v>28741406</v>
      </c>
      <c r="C139" s="3">
        <v>0.37784699999999999</v>
      </c>
      <c r="D139" s="3" t="s">
        <v>49</v>
      </c>
      <c r="E139" s="3" t="s">
        <v>56</v>
      </c>
      <c r="F139" s="3" t="s">
        <v>60</v>
      </c>
      <c r="G139" s="3" t="s">
        <v>724</v>
      </c>
      <c r="H139" s="3" t="s">
        <v>725</v>
      </c>
      <c r="I139" s="3" t="s">
        <v>726</v>
      </c>
      <c r="J139" s="3" t="s">
        <v>64</v>
      </c>
    </row>
    <row r="140" spans="1:10">
      <c r="A140" s="3">
        <v>26</v>
      </c>
      <c r="B140" s="3">
        <v>3748341</v>
      </c>
      <c r="C140" s="3">
        <v>0.36238199999999998</v>
      </c>
      <c r="D140" s="3" t="s">
        <v>49</v>
      </c>
      <c r="E140" s="3" t="s">
        <v>60</v>
      </c>
      <c r="F140" s="3" t="s">
        <v>51</v>
      </c>
      <c r="G140" s="3" t="s">
        <v>730</v>
      </c>
      <c r="H140" s="3" t="s">
        <v>731</v>
      </c>
      <c r="I140" s="3" t="s">
        <v>732</v>
      </c>
      <c r="J140" s="3" t="s">
        <v>55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6BB16-8D94-4576-BB68-4C03593EDD07}">
  <dimension ref="A1:I123"/>
  <sheetViews>
    <sheetView topLeftCell="A9" workbookViewId="0">
      <selection activeCell="B4" sqref="B4"/>
    </sheetView>
  </sheetViews>
  <sheetFormatPr defaultRowHeight="14"/>
  <cols>
    <col min="1" max="1" width="52.83203125" style="1" customWidth="1"/>
    <col min="2" max="6" width="8.6640625" style="1"/>
    <col min="7" max="7" width="15.25" style="1" customWidth="1"/>
    <col min="8" max="8" width="14.25" style="1" customWidth="1"/>
    <col min="9" max="16384" width="8.6640625" style="1"/>
  </cols>
  <sheetData>
    <row r="1" spans="1:9">
      <c r="A1" s="9" t="s">
        <v>965</v>
      </c>
    </row>
    <row r="2" spans="1:9">
      <c r="A2" s="9" t="s">
        <v>966</v>
      </c>
    </row>
    <row r="3" spans="1:9">
      <c r="A3" s="9" t="s">
        <v>967</v>
      </c>
    </row>
    <row r="5" spans="1:9">
      <c r="A5" s="1" t="s">
        <v>968</v>
      </c>
      <c r="B5" s="1" t="s">
        <v>969</v>
      </c>
      <c r="C5" s="1" t="s">
        <v>970</v>
      </c>
      <c r="D5" s="1" t="s">
        <v>971</v>
      </c>
      <c r="E5" s="1" t="s">
        <v>972</v>
      </c>
      <c r="F5" s="1" t="s">
        <v>973</v>
      </c>
      <c r="G5" s="1" t="s">
        <v>974</v>
      </c>
      <c r="H5" s="1" t="s">
        <v>975</v>
      </c>
      <c r="I5" s="1" t="s">
        <v>976</v>
      </c>
    </row>
    <row r="6" spans="1:9">
      <c r="A6" s="1" t="s">
        <v>977</v>
      </c>
      <c r="B6" s="1" t="s">
        <v>978</v>
      </c>
      <c r="C6" s="1" t="s">
        <v>979</v>
      </c>
      <c r="D6" s="1">
        <v>3</v>
      </c>
      <c r="E6" s="1">
        <v>72</v>
      </c>
      <c r="F6" s="1">
        <v>6.6933833296999997E-3</v>
      </c>
      <c r="G6" s="1">
        <v>0.38595838320600001</v>
      </c>
      <c r="H6" s="1" t="s">
        <v>980</v>
      </c>
      <c r="I6" s="1" t="s">
        <v>981</v>
      </c>
    </row>
    <row r="7" spans="1:9">
      <c r="A7" s="1" t="s">
        <v>982</v>
      </c>
      <c r="B7" s="1" t="s">
        <v>978</v>
      </c>
      <c r="C7" s="1" t="s">
        <v>983</v>
      </c>
      <c r="D7" s="1">
        <v>4</v>
      </c>
      <c r="E7" s="1">
        <v>173</v>
      </c>
      <c r="F7" s="1">
        <v>1.2960584240299999E-2</v>
      </c>
      <c r="G7" s="1">
        <v>0.38595838320600001</v>
      </c>
      <c r="H7" s="1" t="s">
        <v>984</v>
      </c>
      <c r="I7" s="1" t="s">
        <v>985</v>
      </c>
    </row>
    <row r="8" spans="1:9">
      <c r="A8" s="1" t="s">
        <v>986</v>
      </c>
      <c r="B8" s="1" t="s">
        <v>978</v>
      </c>
      <c r="C8" s="1" t="s">
        <v>987</v>
      </c>
      <c r="D8" s="1">
        <v>3</v>
      </c>
      <c r="E8" s="1">
        <v>96</v>
      </c>
      <c r="F8" s="1">
        <v>1.4235467534899999E-2</v>
      </c>
      <c r="G8" s="1">
        <v>0.38595838320600001</v>
      </c>
      <c r="H8" s="1" t="s">
        <v>988</v>
      </c>
      <c r="I8" s="1" t="s">
        <v>989</v>
      </c>
    </row>
    <row r="9" spans="1:9">
      <c r="A9" s="1" t="s">
        <v>990</v>
      </c>
      <c r="B9" s="1" t="s">
        <v>978</v>
      </c>
      <c r="C9" s="1" t="s">
        <v>991</v>
      </c>
      <c r="D9" s="1">
        <v>3</v>
      </c>
      <c r="E9" s="1">
        <v>100</v>
      </c>
      <c r="F9" s="1">
        <v>1.5817496028300002E-2</v>
      </c>
      <c r="G9" s="1">
        <v>0.38595838320600001</v>
      </c>
      <c r="H9" s="1" t="s">
        <v>992</v>
      </c>
      <c r="I9" s="1" t="s">
        <v>993</v>
      </c>
    </row>
    <row r="10" spans="1:9">
      <c r="A10" s="1" t="s">
        <v>994</v>
      </c>
      <c r="B10" s="1" t="s">
        <v>978</v>
      </c>
      <c r="C10" s="1" t="s">
        <v>995</v>
      </c>
      <c r="D10" s="1">
        <v>4</v>
      </c>
      <c r="E10" s="1">
        <v>191</v>
      </c>
      <c r="F10" s="1">
        <v>1.7868443667000002E-2</v>
      </c>
      <c r="G10" s="1">
        <v>0.38595838320600001</v>
      </c>
      <c r="H10" s="1" t="s">
        <v>996</v>
      </c>
      <c r="I10" s="1" t="s">
        <v>997</v>
      </c>
    </row>
    <row r="11" spans="1:9">
      <c r="A11" s="1" t="s">
        <v>998</v>
      </c>
      <c r="B11" s="1" t="s">
        <v>978</v>
      </c>
      <c r="C11" s="1" t="s">
        <v>999</v>
      </c>
      <c r="D11" s="1">
        <v>2</v>
      </c>
      <c r="E11" s="1">
        <v>45</v>
      </c>
      <c r="F11" s="1">
        <v>2.4005118161999999E-2</v>
      </c>
      <c r="G11" s="1">
        <v>0.41590838131399999</v>
      </c>
      <c r="H11" s="1" t="s">
        <v>1000</v>
      </c>
      <c r="I11" s="1" t="s">
        <v>1001</v>
      </c>
    </row>
    <row r="12" spans="1:9">
      <c r="A12" s="1" t="s">
        <v>1002</v>
      </c>
      <c r="B12" s="1" t="s">
        <v>978</v>
      </c>
      <c r="C12" s="1" t="s">
        <v>1003</v>
      </c>
      <c r="D12" s="1">
        <v>3</v>
      </c>
      <c r="E12" s="1">
        <v>134</v>
      </c>
      <c r="F12" s="1">
        <v>3.3126410074299999E-2</v>
      </c>
      <c r="G12" s="1">
        <v>0.41590838131399999</v>
      </c>
      <c r="H12" s="1" t="s">
        <v>1004</v>
      </c>
      <c r="I12" s="1" t="s">
        <v>1005</v>
      </c>
    </row>
    <row r="13" spans="1:9">
      <c r="A13" s="1" t="s">
        <v>1006</v>
      </c>
      <c r="B13" s="1" t="s">
        <v>978</v>
      </c>
      <c r="C13" s="1" t="s">
        <v>1007</v>
      </c>
      <c r="D13" s="1">
        <v>2</v>
      </c>
      <c r="E13" s="1">
        <v>56</v>
      </c>
      <c r="F13" s="1">
        <v>3.54037616769E-2</v>
      </c>
      <c r="G13" s="1">
        <v>0.41590838131399999</v>
      </c>
      <c r="H13" s="1" t="s">
        <v>1008</v>
      </c>
      <c r="I13" s="1" t="s">
        <v>1009</v>
      </c>
    </row>
    <row r="14" spans="1:9">
      <c r="A14" s="1" t="s">
        <v>1010</v>
      </c>
      <c r="B14" s="1" t="s">
        <v>978</v>
      </c>
      <c r="C14" s="1" t="s">
        <v>1011</v>
      </c>
      <c r="D14" s="1">
        <v>2</v>
      </c>
      <c r="E14" s="1">
        <v>58</v>
      </c>
      <c r="F14" s="1">
        <v>3.7661944639600001E-2</v>
      </c>
      <c r="G14" s="1">
        <v>0.41590838131399999</v>
      </c>
      <c r="H14" s="1" t="s">
        <v>1012</v>
      </c>
      <c r="I14" s="1" t="s">
        <v>1013</v>
      </c>
    </row>
    <row r="15" spans="1:9">
      <c r="A15" s="1" t="s">
        <v>1014</v>
      </c>
      <c r="B15" s="1" t="s">
        <v>978</v>
      </c>
      <c r="C15" s="1" t="s">
        <v>1015</v>
      </c>
      <c r="D15" s="1">
        <v>3</v>
      </c>
      <c r="E15" s="1">
        <v>158</v>
      </c>
      <c r="F15" s="1">
        <v>4.9457857947999999E-2</v>
      </c>
      <c r="G15" s="1">
        <v>0.41590838131399999</v>
      </c>
      <c r="H15" s="1" t="s">
        <v>1016</v>
      </c>
      <c r="I15" s="1" t="s">
        <v>1017</v>
      </c>
    </row>
    <row r="16" spans="1:9">
      <c r="A16" s="1" t="s">
        <v>1018</v>
      </c>
      <c r="B16" s="1" t="s">
        <v>978</v>
      </c>
      <c r="C16" s="1" t="s">
        <v>1019</v>
      </c>
      <c r="D16" s="1">
        <v>2</v>
      </c>
      <c r="E16" s="1">
        <v>68</v>
      </c>
      <c r="F16" s="1">
        <v>4.9733292521199998E-2</v>
      </c>
      <c r="G16" s="1">
        <v>0.41590838131399999</v>
      </c>
      <c r="H16" s="1" t="s">
        <v>1020</v>
      </c>
      <c r="I16" s="1" t="s">
        <v>1021</v>
      </c>
    </row>
    <row r="17" spans="1:9">
      <c r="A17" s="1" t="s">
        <v>1022</v>
      </c>
      <c r="B17" s="1" t="s">
        <v>978</v>
      </c>
      <c r="C17" s="1" t="s">
        <v>1023</v>
      </c>
      <c r="D17" s="1">
        <v>2</v>
      </c>
      <c r="E17" s="1">
        <v>68</v>
      </c>
      <c r="F17" s="1">
        <v>4.9733292521199998E-2</v>
      </c>
      <c r="G17" s="1">
        <v>0.41590838131399999</v>
      </c>
      <c r="H17" s="1" t="s">
        <v>1024</v>
      </c>
      <c r="I17" s="1" t="s">
        <v>1025</v>
      </c>
    </row>
    <row r="18" spans="1:9">
      <c r="A18" s="1" t="s">
        <v>1026</v>
      </c>
      <c r="B18" s="1" t="s">
        <v>978</v>
      </c>
      <c r="C18" s="1" t="s">
        <v>1027</v>
      </c>
      <c r="D18" s="1">
        <v>2</v>
      </c>
      <c r="E18" s="1">
        <v>75</v>
      </c>
      <c r="F18" s="1">
        <v>5.8898020483699999E-2</v>
      </c>
      <c r="G18" s="1">
        <v>0.41590838131399999</v>
      </c>
      <c r="H18" s="1" t="s">
        <v>1020</v>
      </c>
      <c r="I18" s="1" t="s">
        <v>1028</v>
      </c>
    </row>
    <row r="19" spans="1:9">
      <c r="A19" s="1" t="s">
        <v>1029</v>
      </c>
      <c r="B19" s="1" t="s">
        <v>978</v>
      </c>
      <c r="C19" s="1" t="s">
        <v>1030</v>
      </c>
      <c r="D19" s="1">
        <v>3</v>
      </c>
      <c r="E19" s="1">
        <v>171</v>
      </c>
      <c r="F19" s="1">
        <v>5.9662646492699999E-2</v>
      </c>
      <c r="G19" s="1">
        <v>0.41590838131399999</v>
      </c>
      <c r="H19" s="1" t="s">
        <v>1031</v>
      </c>
      <c r="I19" s="1" t="s">
        <v>1032</v>
      </c>
    </row>
    <row r="20" spans="1:9">
      <c r="A20" s="1" t="s">
        <v>1033</v>
      </c>
      <c r="B20" s="1" t="s">
        <v>978</v>
      </c>
      <c r="C20" s="1" t="s">
        <v>1034</v>
      </c>
      <c r="D20" s="1">
        <v>2</v>
      </c>
      <c r="E20" s="1">
        <v>76</v>
      </c>
      <c r="F20" s="1">
        <v>6.0251701759300003E-2</v>
      </c>
      <c r="G20" s="1">
        <v>0.41590838131399999</v>
      </c>
      <c r="H20" s="1" t="s">
        <v>1035</v>
      </c>
      <c r="I20" s="1" t="s">
        <v>1036</v>
      </c>
    </row>
    <row r="21" spans="1:9">
      <c r="A21" s="1" t="s">
        <v>1037</v>
      </c>
      <c r="B21" s="1" t="s">
        <v>978</v>
      </c>
      <c r="C21" s="1" t="s">
        <v>1038</v>
      </c>
      <c r="D21" s="1">
        <v>2</v>
      </c>
      <c r="E21" s="1">
        <v>77</v>
      </c>
      <c r="F21" s="1">
        <v>6.1616056490899997E-2</v>
      </c>
      <c r="G21" s="1">
        <v>0.41590838131399999</v>
      </c>
      <c r="H21" s="1" t="s">
        <v>1039</v>
      </c>
      <c r="I21" s="1" t="s">
        <v>1040</v>
      </c>
    </row>
    <row r="22" spans="1:9">
      <c r="A22" s="1" t="s">
        <v>1041</v>
      </c>
      <c r="B22" s="1" t="s">
        <v>978</v>
      </c>
      <c r="C22" s="1" t="s">
        <v>1042</v>
      </c>
      <c r="D22" s="1">
        <v>3</v>
      </c>
      <c r="E22" s="1">
        <v>188</v>
      </c>
      <c r="F22" s="1">
        <v>7.4365697634100003E-2</v>
      </c>
      <c r="G22" s="1">
        <v>0.42048107333000001</v>
      </c>
      <c r="H22" s="1" t="s">
        <v>1043</v>
      </c>
      <c r="I22" s="1" t="s">
        <v>1044</v>
      </c>
    </row>
    <row r="23" spans="1:9">
      <c r="A23" s="1" t="s">
        <v>1045</v>
      </c>
      <c r="B23" s="1" t="s">
        <v>978</v>
      </c>
      <c r="C23" s="1" t="s">
        <v>1046</v>
      </c>
      <c r="D23" s="1">
        <v>2</v>
      </c>
      <c r="E23" s="1">
        <v>88</v>
      </c>
      <c r="F23" s="1">
        <v>7.7288572703300001E-2</v>
      </c>
      <c r="G23" s="1">
        <v>0.42048107333000001</v>
      </c>
      <c r="H23" s="1" t="s">
        <v>1047</v>
      </c>
      <c r="I23" s="1" t="s">
        <v>1048</v>
      </c>
    </row>
    <row r="24" spans="1:9">
      <c r="A24" s="1" t="s">
        <v>1049</v>
      </c>
      <c r="B24" s="1" t="s">
        <v>978</v>
      </c>
      <c r="C24" s="1" t="s">
        <v>1050</v>
      </c>
      <c r="D24" s="1">
        <v>1</v>
      </c>
      <c r="E24" s="1">
        <v>15</v>
      </c>
      <c r="F24" s="1">
        <v>7.8529676421899994E-2</v>
      </c>
      <c r="G24" s="1">
        <v>0.42048107333000001</v>
      </c>
      <c r="H24" s="1">
        <v>101121471</v>
      </c>
      <c r="I24" s="1" t="s">
        <v>1051</v>
      </c>
    </row>
    <row r="25" spans="1:9">
      <c r="A25" s="1" t="s">
        <v>1052</v>
      </c>
      <c r="B25" s="1" t="s">
        <v>978</v>
      </c>
      <c r="C25" s="1" t="s">
        <v>1053</v>
      </c>
      <c r="D25" s="1">
        <v>2</v>
      </c>
      <c r="E25" s="1">
        <v>91</v>
      </c>
      <c r="F25" s="1">
        <v>8.1760208703000006E-2</v>
      </c>
      <c r="G25" s="1">
        <v>0.42048107333000001</v>
      </c>
      <c r="H25" s="1" t="s">
        <v>1054</v>
      </c>
      <c r="I25" s="1" t="s">
        <v>1055</v>
      </c>
    </row>
    <row r="26" spans="1:9">
      <c r="A26" s="1" t="s">
        <v>1056</v>
      </c>
      <c r="B26" s="1" t="s">
        <v>978</v>
      </c>
      <c r="C26" s="1" t="s">
        <v>1057</v>
      </c>
      <c r="D26" s="1">
        <v>2</v>
      </c>
      <c r="E26" s="1">
        <v>91</v>
      </c>
      <c r="F26" s="1">
        <v>8.1760208703000006E-2</v>
      </c>
      <c r="G26" s="1">
        <v>0.42048107333000001</v>
      </c>
      <c r="H26" s="1" t="s">
        <v>1008</v>
      </c>
      <c r="I26" s="1" t="s">
        <v>1058</v>
      </c>
    </row>
    <row r="27" spans="1:9">
      <c r="A27" s="1" t="s">
        <v>1059</v>
      </c>
      <c r="B27" s="1" t="s">
        <v>978</v>
      </c>
      <c r="C27" s="1" t="s">
        <v>1060</v>
      </c>
      <c r="D27" s="1">
        <v>2</v>
      </c>
      <c r="E27" s="1">
        <v>95</v>
      </c>
      <c r="F27" s="1">
        <v>8.7843042475899996E-2</v>
      </c>
      <c r="G27" s="1">
        <v>0.43122948124499999</v>
      </c>
      <c r="H27" s="1" t="s">
        <v>1061</v>
      </c>
      <c r="I27" s="1" t="s">
        <v>1062</v>
      </c>
    </row>
    <row r="28" spans="1:9">
      <c r="A28" s="1" t="s">
        <v>1063</v>
      </c>
      <c r="B28" s="1" t="s">
        <v>978</v>
      </c>
      <c r="C28" s="1" t="s">
        <v>1064</v>
      </c>
      <c r="D28" s="1">
        <v>3</v>
      </c>
      <c r="E28" s="1">
        <v>215</v>
      </c>
      <c r="F28" s="1">
        <v>0.100631988349</v>
      </c>
      <c r="G28" s="1">
        <v>0.432041336311</v>
      </c>
      <c r="H28" s="1" t="s">
        <v>1065</v>
      </c>
      <c r="I28" s="1" t="s">
        <v>1066</v>
      </c>
    </row>
    <row r="29" spans="1:9">
      <c r="A29" s="1" t="s">
        <v>1067</v>
      </c>
      <c r="B29" s="1" t="s">
        <v>978</v>
      </c>
      <c r="C29" s="1" t="s">
        <v>1068</v>
      </c>
      <c r="D29" s="1">
        <v>2</v>
      </c>
      <c r="E29" s="1">
        <v>105</v>
      </c>
      <c r="F29" s="1">
        <v>0.10360486624199999</v>
      </c>
      <c r="G29" s="1">
        <v>0.432041336311</v>
      </c>
      <c r="H29" s="1" t="s">
        <v>1069</v>
      </c>
      <c r="I29" s="1" t="s">
        <v>1070</v>
      </c>
    </row>
    <row r="30" spans="1:9">
      <c r="A30" s="1" t="s">
        <v>1071</v>
      </c>
      <c r="B30" s="1" t="s">
        <v>978</v>
      </c>
      <c r="C30" s="1" t="s">
        <v>1072</v>
      </c>
      <c r="D30" s="1">
        <v>2</v>
      </c>
      <c r="E30" s="1">
        <v>106</v>
      </c>
      <c r="F30" s="1">
        <v>0.105221395478</v>
      </c>
      <c r="G30" s="1">
        <v>0.432041336311</v>
      </c>
      <c r="H30" s="1" t="s">
        <v>1073</v>
      </c>
      <c r="I30" s="1" t="s">
        <v>1074</v>
      </c>
    </row>
    <row r="31" spans="1:9">
      <c r="A31" s="1" t="s">
        <v>1075</v>
      </c>
      <c r="B31" s="1" t="s">
        <v>978</v>
      </c>
      <c r="C31" s="1" t="s">
        <v>1076</v>
      </c>
      <c r="D31" s="1">
        <v>2</v>
      </c>
      <c r="E31" s="1">
        <v>106</v>
      </c>
      <c r="F31" s="1">
        <v>0.105221395478</v>
      </c>
      <c r="G31" s="1">
        <v>0.432041336311</v>
      </c>
      <c r="H31" s="1" t="s">
        <v>1077</v>
      </c>
      <c r="I31" s="1" t="s">
        <v>1078</v>
      </c>
    </row>
    <row r="32" spans="1:9">
      <c r="A32" s="1" t="s">
        <v>1079</v>
      </c>
      <c r="B32" s="1" t="s">
        <v>978</v>
      </c>
      <c r="C32" s="1" t="s">
        <v>1080</v>
      </c>
      <c r="D32" s="1">
        <v>2</v>
      </c>
      <c r="E32" s="1">
        <v>109</v>
      </c>
      <c r="F32" s="1">
        <v>0.110111822015</v>
      </c>
      <c r="G32" s="1">
        <v>0.432041336311</v>
      </c>
      <c r="H32" s="1" t="s">
        <v>1081</v>
      </c>
      <c r="I32" s="1" t="s">
        <v>1082</v>
      </c>
    </row>
    <row r="33" spans="1:9">
      <c r="A33" s="1" t="s">
        <v>1083</v>
      </c>
      <c r="B33" s="1" t="s">
        <v>978</v>
      </c>
      <c r="C33" s="1" t="s">
        <v>1084</v>
      </c>
      <c r="D33" s="1">
        <v>1</v>
      </c>
      <c r="E33" s="1">
        <v>23</v>
      </c>
      <c r="F33" s="1">
        <v>0.115467047837</v>
      </c>
      <c r="G33" s="1">
        <v>0.432041336311</v>
      </c>
      <c r="H33" s="1">
        <v>101106765</v>
      </c>
      <c r="I33" s="1" t="s">
        <v>1085</v>
      </c>
    </row>
    <row r="34" spans="1:9">
      <c r="A34" s="1" t="s">
        <v>1086</v>
      </c>
      <c r="B34" s="1" t="s">
        <v>978</v>
      </c>
      <c r="C34" s="1" t="s">
        <v>1087</v>
      </c>
      <c r="D34" s="1">
        <v>4</v>
      </c>
      <c r="E34" s="1">
        <v>372</v>
      </c>
      <c r="F34" s="1">
        <v>0.12631344220400001</v>
      </c>
      <c r="G34" s="1">
        <v>0.432041336311</v>
      </c>
      <c r="H34" s="1" t="s">
        <v>1088</v>
      </c>
      <c r="I34" s="1" t="s">
        <v>1089</v>
      </c>
    </row>
    <row r="35" spans="1:9">
      <c r="A35" s="1" t="s">
        <v>1090</v>
      </c>
      <c r="B35" s="1" t="s">
        <v>978</v>
      </c>
      <c r="C35" s="1" t="s">
        <v>1091</v>
      </c>
      <c r="D35" s="1">
        <v>3</v>
      </c>
      <c r="E35" s="1">
        <v>242</v>
      </c>
      <c r="F35" s="1">
        <v>0.13004534054700001</v>
      </c>
      <c r="G35" s="1">
        <v>0.432041336311</v>
      </c>
      <c r="H35" s="1" t="s">
        <v>1092</v>
      </c>
      <c r="I35" s="1" t="s">
        <v>1093</v>
      </c>
    </row>
    <row r="36" spans="1:9">
      <c r="A36" s="1" t="s">
        <v>1094</v>
      </c>
      <c r="B36" s="1" t="s">
        <v>978</v>
      </c>
      <c r="C36" s="1" t="s">
        <v>1095</v>
      </c>
      <c r="D36" s="1">
        <v>2</v>
      </c>
      <c r="E36" s="1">
        <v>121</v>
      </c>
      <c r="F36" s="1">
        <v>0.130234581628</v>
      </c>
      <c r="G36" s="1">
        <v>0.432041336311</v>
      </c>
      <c r="H36" s="1" t="s">
        <v>1054</v>
      </c>
      <c r="I36" s="1" t="s">
        <v>1096</v>
      </c>
    </row>
    <row r="37" spans="1:9">
      <c r="A37" s="1" t="s">
        <v>1097</v>
      </c>
      <c r="B37" s="1" t="s">
        <v>978</v>
      </c>
      <c r="C37" s="1" t="s">
        <v>1098</v>
      </c>
      <c r="D37" s="1">
        <v>1</v>
      </c>
      <c r="E37" s="1">
        <v>28</v>
      </c>
      <c r="F37" s="1">
        <v>0.13780258459799999</v>
      </c>
      <c r="G37" s="1">
        <v>0.432041336311</v>
      </c>
      <c r="H37" s="1">
        <v>101115852</v>
      </c>
      <c r="I37" s="1" t="s">
        <v>1099</v>
      </c>
    </row>
    <row r="38" spans="1:9">
      <c r="A38" s="1" t="s">
        <v>1100</v>
      </c>
      <c r="B38" s="1" t="s">
        <v>978</v>
      </c>
      <c r="C38" s="1" t="s">
        <v>1101</v>
      </c>
      <c r="D38" s="1">
        <v>2</v>
      </c>
      <c r="E38" s="1">
        <v>127</v>
      </c>
      <c r="F38" s="1">
        <v>0.14059387177300001</v>
      </c>
      <c r="G38" s="1">
        <v>0.432041336311</v>
      </c>
      <c r="H38" s="1" t="s">
        <v>1008</v>
      </c>
      <c r="I38" s="1" t="s">
        <v>1102</v>
      </c>
    </row>
    <row r="39" spans="1:9">
      <c r="A39" s="1" t="s">
        <v>1103</v>
      </c>
      <c r="B39" s="1" t="s">
        <v>978</v>
      </c>
      <c r="C39" s="1" t="s">
        <v>1104</v>
      </c>
      <c r="D39" s="1">
        <v>1</v>
      </c>
      <c r="E39" s="1">
        <v>30</v>
      </c>
      <c r="F39" s="1">
        <v>0.146579223152</v>
      </c>
      <c r="G39" s="1">
        <v>0.432041336311</v>
      </c>
      <c r="H39" s="1">
        <v>100913160</v>
      </c>
      <c r="I39" s="1" t="s">
        <v>1105</v>
      </c>
    </row>
    <row r="40" spans="1:9">
      <c r="A40" s="1" t="s">
        <v>1106</v>
      </c>
      <c r="B40" s="1" t="s">
        <v>978</v>
      </c>
      <c r="C40" s="1" t="s">
        <v>1107</v>
      </c>
      <c r="D40" s="1">
        <v>2</v>
      </c>
      <c r="E40" s="1">
        <v>132</v>
      </c>
      <c r="F40" s="1">
        <v>0.149357908353</v>
      </c>
      <c r="G40" s="1">
        <v>0.432041336311</v>
      </c>
      <c r="H40" s="1" t="s">
        <v>1024</v>
      </c>
      <c r="I40" s="1" t="s">
        <v>1108</v>
      </c>
    </row>
    <row r="41" spans="1:9">
      <c r="A41" s="1" t="s">
        <v>1109</v>
      </c>
      <c r="B41" s="1" t="s">
        <v>978</v>
      </c>
      <c r="C41" s="1" t="s">
        <v>1110</v>
      </c>
      <c r="D41" s="1">
        <v>1</v>
      </c>
      <c r="E41" s="1">
        <v>31</v>
      </c>
      <c r="F41" s="1">
        <v>0.15093422768</v>
      </c>
      <c r="G41" s="1">
        <v>0.432041336311</v>
      </c>
      <c r="H41" s="1">
        <v>101112759</v>
      </c>
      <c r="I41" s="1" t="s">
        <v>1111</v>
      </c>
    </row>
    <row r="42" spans="1:9">
      <c r="A42" s="1" t="s">
        <v>1112</v>
      </c>
      <c r="B42" s="1" t="s">
        <v>978</v>
      </c>
      <c r="C42" s="1" t="s">
        <v>1113</v>
      </c>
      <c r="D42" s="1">
        <v>2</v>
      </c>
      <c r="E42" s="1">
        <v>135</v>
      </c>
      <c r="F42" s="1">
        <v>0.15466849952600001</v>
      </c>
      <c r="G42" s="1">
        <v>0.432041336311</v>
      </c>
      <c r="H42" s="1" t="s">
        <v>1077</v>
      </c>
      <c r="I42" s="1" t="s">
        <v>1114</v>
      </c>
    </row>
    <row r="43" spans="1:9">
      <c r="A43" s="1" t="s">
        <v>1115</v>
      </c>
      <c r="B43" s="1" t="s">
        <v>978</v>
      </c>
      <c r="C43" s="1" t="s">
        <v>1116</v>
      </c>
      <c r="D43" s="1">
        <v>1</v>
      </c>
      <c r="E43" s="1">
        <v>33</v>
      </c>
      <c r="F43" s="1">
        <v>0.15957816466800001</v>
      </c>
      <c r="G43" s="1">
        <v>0.432041336311</v>
      </c>
      <c r="H43" s="1">
        <v>101103289</v>
      </c>
      <c r="I43" s="1" t="s">
        <v>1117</v>
      </c>
    </row>
    <row r="44" spans="1:9">
      <c r="A44" s="1" t="s">
        <v>1118</v>
      </c>
      <c r="B44" s="1" t="s">
        <v>978</v>
      </c>
      <c r="C44" s="1" t="s">
        <v>1119</v>
      </c>
      <c r="D44" s="1">
        <v>2</v>
      </c>
      <c r="E44" s="1">
        <v>138</v>
      </c>
      <c r="F44" s="1">
        <v>0.160015309745</v>
      </c>
      <c r="G44" s="1">
        <v>0.432041336311</v>
      </c>
      <c r="H44" s="1" t="s">
        <v>1054</v>
      </c>
      <c r="I44" s="1" t="s">
        <v>1120</v>
      </c>
    </row>
    <row r="45" spans="1:9">
      <c r="A45" s="1" t="s">
        <v>1121</v>
      </c>
      <c r="B45" s="1" t="s">
        <v>978</v>
      </c>
      <c r="C45" s="1" t="s">
        <v>1122</v>
      </c>
      <c r="D45" s="1">
        <v>2</v>
      </c>
      <c r="E45" s="1">
        <v>138</v>
      </c>
      <c r="F45" s="1">
        <v>0.160015309745</v>
      </c>
      <c r="G45" s="1">
        <v>0.432041336311</v>
      </c>
      <c r="H45" s="1" t="s">
        <v>1061</v>
      </c>
      <c r="I45" s="1" t="s">
        <v>1123</v>
      </c>
    </row>
    <row r="46" spans="1:9">
      <c r="A46" s="1" t="s">
        <v>1124</v>
      </c>
      <c r="B46" s="1" t="s">
        <v>978</v>
      </c>
      <c r="C46" s="1" t="s">
        <v>1125</v>
      </c>
      <c r="D46" s="1">
        <v>2</v>
      </c>
      <c r="E46" s="1">
        <v>141</v>
      </c>
      <c r="F46" s="1">
        <v>0.165396032566</v>
      </c>
      <c r="G46" s="1">
        <v>0.435677354076</v>
      </c>
      <c r="H46" s="1" t="s">
        <v>1126</v>
      </c>
      <c r="I46" s="1" t="s">
        <v>1127</v>
      </c>
    </row>
    <row r="47" spans="1:9">
      <c r="A47" s="1" t="s">
        <v>1128</v>
      </c>
      <c r="B47" s="1" t="s">
        <v>978</v>
      </c>
      <c r="C47" s="1" t="s">
        <v>1129</v>
      </c>
      <c r="D47" s="1">
        <v>1</v>
      </c>
      <c r="E47" s="1">
        <v>36</v>
      </c>
      <c r="F47" s="1">
        <v>0.17238054564899999</v>
      </c>
      <c r="G47" s="1">
        <v>0.44326426023900001</v>
      </c>
      <c r="H47" s="1">
        <v>101115852</v>
      </c>
      <c r="I47" s="1" t="s">
        <v>1130</v>
      </c>
    </row>
    <row r="48" spans="1:9">
      <c r="A48" s="1" t="s">
        <v>1131</v>
      </c>
      <c r="B48" s="1" t="s">
        <v>978</v>
      </c>
      <c r="C48" s="1" t="s">
        <v>1132</v>
      </c>
      <c r="D48" s="1">
        <v>2</v>
      </c>
      <c r="E48" s="1">
        <v>152</v>
      </c>
      <c r="F48" s="1">
        <v>0.18537983761099999</v>
      </c>
      <c r="G48" s="1">
        <v>0.457303339044</v>
      </c>
      <c r="H48" s="1" t="s">
        <v>1081</v>
      </c>
      <c r="I48" s="1" t="s">
        <v>1133</v>
      </c>
    </row>
    <row r="49" spans="1:9">
      <c r="A49" s="1" t="s">
        <v>1134</v>
      </c>
      <c r="B49" s="1" t="s">
        <v>978</v>
      </c>
      <c r="C49" s="1" t="s">
        <v>1135</v>
      </c>
      <c r="D49" s="1">
        <v>2</v>
      </c>
      <c r="E49" s="1">
        <v>154</v>
      </c>
      <c r="F49" s="1">
        <v>0.18905079391499999</v>
      </c>
      <c r="G49" s="1">
        <v>0.457303339044</v>
      </c>
      <c r="H49" s="1" t="s">
        <v>1061</v>
      </c>
      <c r="I49" s="1" t="s">
        <v>1136</v>
      </c>
    </row>
    <row r="50" spans="1:9">
      <c r="A50" s="1" t="s">
        <v>1137</v>
      </c>
      <c r="B50" s="1" t="s">
        <v>978</v>
      </c>
      <c r="C50" s="1" t="s">
        <v>1138</v>
      </c>
      <c r="D50" s="1">
        <v>1</v>
      </c>
      <c r="E50" s="1">
        <v>41</v>
      </c>
      <c r="F50" s="1">
        <v>0.19328904003799999</v>
      </c>
      <c r="G50" s="1">
        <v>0.457303339044</v>
      </c>
      <c r="H50" s="1">
        <v>443274</v>
      </c>
      <c r="I50" s="1" t="s">
        <v>1139</v>
      </c>
    </row>
    <row r="51" spans="1:9">
      <c r="A51" s="1" t="s">
        <v>1140</v>
      </c>
      <c r="B51" s="1" t="s">
        <v>978</v>
      </c>
      <c r="C51" s="1" t="s">
        <v>1141</v>
      </c>
      <c r="D51" s="1">
        <v>1</v>
      </c>
      <c r="E51" s="1">
        <v>43</v>
      </c>
      <c r="F51" s="1">
        <v>0.201504857747</v>
      </c>
      <c r="G51" s="1">
        <v>0.457303339044</v>
      </c>
      <c r="H51" s="1">
        <v>101106765</v>
      </c>
      <c r="I51" s="1" t="s">
        <v>1142</v>
      </c>
    </row>
    <row r="52" spans="1:9">
      <c r="A52" s="1" t="s">
        <v>1143</v>
      </c>
      <c r="B52" s="1" t="s">
        <v>978</v>
      </c>
      <c r="C52" s="1" t="s">
        <v>1144</v>
      </c>
      <c r="D52" s="1">
        <v>2</v>
      </c>
      <c r="E52" s="1">
        <v>161</v>
      </c>
      <c r="F52" s="1">
        <v>0.201974491959</v>
      </c>
      <c r="G52" s="1">
        <v>0.457303339044</v>
      </c>
      <c r="H52" s="1" t="s">
        <v>1020</v>
      </c>
      <c r="I52" s="1" t="s">
        <v>1145</v>
      </c>
    </row>
    <row r="53" spans="1:9">
      <c r="A53" s="1" t="s">
        <v>1146</v>
      </c>
      <c r="B53" s="1" t="s">
        <v>978</v>
      </c>
      <c r="C53" s="1" t="s">
        <v>1147</v>
      </c>
      <c r="D53" s="1">
        <v>2</v>
      </c>
      <c r="E53" s="1">
        <v>168</v>
      </c>
      <c r="F53" s="1">
        <v>0.21499715441700001</v>
      </c>
      <c r="G53" s="1">
        <v>0.457303339044</v>
      </c>
      <c r="H53" s="1" t="s">
        <v>1148</v>
      </c>
      <c r="I53" s="1" t="s">
        <v>1149</v>
      </c>
    </row>
    <row r="54" spans="1:9">
      <c r="A54" s="1" t="s">
        <v>1150</v>
      </c>
      <c r="B54" s="1" t="s">
        <v>978</v>
      </c>
      <c r="C54" s="1" t="s">
        <v>1151</v>
      </c>
      <c r="D54" s="1">
        <v>1</v>
      </c>
      <c r="E54" s="1">
        <v>47</v>
      </c>
      <c r="F54" s="1">
        <v>0.21768813583300001</v>
      </c>
      <c r="G54" s="1">
        <v>0.457303339044</v>
      </c>
      <c r="H54" s="1">
        <v>101115852</v>
      </c>
      <c r="I54" s="1" t="s">
        <v>1152</v>
      </c>
    </row>
    <row r="55" spans="1:9">
      <c r="A55" s="1" t="s">
        <v>1153</v>
      </c>
      <c r="B55" s="1" t="s">
        <v>978</v>
      </c>
      <c r="C55" s="1" t="s">
        <v>1154</v>
      </c>
      <c r="D55" s="1">
        <v>1</v>
      </c>
      <c r="E55" s="1">
        <v>48</v>
      </c>
      <c r="F55" s="1">
        <v>0.22168281982800001</v>
      </c>
      <c r="G55" s="1">
        <v>0.457303339044</v>
      </c>
      <c r="H55" s="1">
        <v>443053</v>
      </c>
      <c r="I55" s="1" t="s">
        <v>1155</v>
      </c>
    </row>
    <row r="56" spans="1:9">
      <c r="A56" s="1" t="s">
        <v>1156</v>
      </c>
      <c r="B56" s="1" t="s">
        <v>978</v>
      </c>
      <c r="C56" s="1" t="s">
        <v>1157</v>
      </c>
      <c r="D56" s="1">
        <v>1</v>
      </c>
      <c r="E56" s="1">
        <v>48</v>
      </c>
      <c r="F56" s="1">
        <v>0.22168281982800001</v>
      </c>
      <c r="G56" s="1">
        <v>0.457303339044</v>
      </c>
      <c r="H56" s="1">
        <v>101116716</v>
      </c>
      <c r="I56" s="1" t="s">
        <v>1158</v>
      </c>
    </row>
    <row r="57" spans="1:9">
      <c r="A57" s="1" t="s">
        <v>1159</v>
      </c>
      <c r="B57" s="1" t="s">
        <v>978</v>
      </c>
      <c r="C57" s="1" t="s">
        <v>1160</v>
      </c>
      <c r="D57" s="1">
        <v>1</v>
      </c>
      <c r="E57" s="1">
        <v>48</v>
      </c>
      <c r="F57" s="1">
        <v>0.22168281982800001</v>
      </c>
      <c r="G57" s="1">
        <v>0.457303339044</v>
      </c>
      <c r="H57" s="1">
        <v>443053</v>
      </c>
      <c r="I57" s="1" t="s">
        <v>1161</v>
      </c>
    </row>
    <row r="58" spans="1:9">
      <c r="A58" s="1" t="s">
        <v>1162</v>
      </c>
      <c r="B58" s="1" t="s">
        <v>978</v>
      </c>
      <c r="C58" s="1" t="s">
        <v>1163</v>
      </c>
      <c r="D58" s="1">
        <v>1</v>
      </c>
      <c r="E58" s="1">
        <v>49</v>
      </c>
      <c r="F58" s="1">
        <v>0.225657255172</v>
      </c>
      <c r="G58" s="1">
        <v>0.457303339044</v>
      </c>
      <c r="H58" s="1">
        <v>101106765</v>
      </c>
      <c r="I58" s="1" t="s">
        <v>1164</v>
      </c>
    </row>
    <row r="59" spans="1:9">
      <c r="A59" s="1" t="s">
        <v>1165</v>
      </c>
      <c r="B59" s="1" t="s">
        <v>978</v>
      </c>
      <c r="C59" s="1" t="s">
        <v>1166</v>
      </c>
      <c r="D59" s="1">
        <v>1</v>
      </c>
      <c r="E59" s="1">
        <v>50</v>
      </c>
      <c r="F59" s="1">
        <v>0.22961154374600001</v>
      </c>
      <c r="G59" s="1">
        <v>0.457303339044</v>
      </c>
      <c r="H59" s="1">
        <v>101106765</v>
      </c>
      <c r="I59" s="1" t="s">
        <v>1167</v>
      </c>
    </row>
    <row r="60" spans="1:9">
      <c r="A60" s="1" t="s">
        <v>1168</v>
      </c>
      <c r="B60" s="1" t="s">
        <v>978</v>
      </c>
      <c r="C60" s="1" t="s">
        <v>1169</v>
      </c>
      <c r="D60" s="1">
        <v>1</v>
      </c>
      <c r="E60" s="1">
        <v>51</v>
      </c>
      <c r="F60" s="1">
        <v>0.23354578692299999</v>
      </c>
      <c r="G60" s="1">
        <v>0.457303339044</v>
      </c>
      <c r="H60" s="1">
        <v>101115852</v>
      </c>
      <c r="I60" s="1" t="s">
        <v>1170</v>
      </c>
    </row>
    <row r="61" spans="1:9">
      <c r="A61" s="1" t="s">
        <v>1171</v>
      </c>
      <c r="B61" s="1" t="s">
        <v>978</v>
      </c>
      <c r="C61" s="1" t="s">
        <v>1172</v>
      </c>
      <c r="D61" s="1">
        <v>1</v>
      </c>
      <c r="E61" s="1">
        <v>52</v>
      </c>
      <c r="F61" s="1">
        <v>0.23746008557000001</v>
      </c>
      <c r="G61" s="1">
        <v>0.457303339044</v>
      </c>
      <c r="H61" s="1">
        <v>101116716</v>
      </c>
      <c r="I61" s="1" t="s">
        <v>1173</v>
      </c>
    </row>
    <row r="62" spans="1:9">
      <c r="A62" s="1" t="s">
        <v>1174</v>
      </c>
      <c r="B62" s="1" t="s">
        <v>978</v>
      </c>
      <c r="C62" s="1" t="s">
        <v>1175</v>
      </c>
      <c r="D62" s="1">
        <v>1</v>
      </c>
      <c r="E62" s="1">
        <v>53</v>
      </c>
      <c r="F62" s="1">
        <v>0.24135454005099999</v>
      </c>
      <c r="G62" s="1">
        <v>0.457303339044</v>
      </c>
      <c r="H62" s="1">
        <v>101116130</v>
      </c>
      <c r="I62" s="1" t="s">
        <v>1176</v>
      </c>
    </row>
    <row r="63" spans="1:9">
      <c r="A63" s="1" t="s">
        <v>1177</v>
      </c>
      <c r="B63" s="1" t="s">
        <v>978</v>
      </c>
      <c r="C63" s="1" t="s">
        <v>1178</v>
      </c>
      <c r="D63" s="1">
        <v>1</v>
      </c>
      <c r="E63" s="1">
        <v>59</v>
      </c>
      <c r="F63" s="1">
        <v>0.26431009691099999</v>
      </c>
      <c r="G63" s="1">
        <v>0.49216362873000002</v>
      </c>
      <c r="H63" s="1">
        <v>101123346</v>
      </c>
      <c r="I63" s="1" t="s">
        <v>1179</v>
      </c>
    </row>
    <row r="64" spans="1:9">
      <c r="A64" s="1" t="s">
        <v>1180</v>
      </c>
      <c r="B64" s="1" t="s">
        <v>978</v>
      </c>
      <c r="C64" s="1" t="s">
        <v>1181</v>
      </c>
      <c r="D64" s="1">
        <v>1</v>
      </c>
      <c r="E64" s="1">
        <v>63</v>
      </c>
      <c r="F64" s="1">
        <v>0.279229380305</v>
      </c>
      <c r="G64" s="1">
        <v>0.50552921662999994</v>
      </c>
      <c r="H64" s="1">
        <v>101102089</v>
      </c>
      <c r="I64" s="1" t="s">
        <v>1182</v>
      </c>
    </row>
    <row r="65" spans="1:9">
      <c r="A65" s="1" t="s">
        <v>1183</v>
      </c>
      <c r="B65" s="1" t="s">
        <v>978</v>
      </c>
      <c r="C65" s="1" t="s">
        <v>1184</v>
      </c>
      <c r="D65" s="1">
        <v>2</v>
      </c>
      <c r="E65" s="1">
        <v>203</v>
      </c>
      <c r="F65" s="1">
        <v>0.28084956479399997</v>
      </c>
      <c r="G65" s="1">
        <v>0.50552921662999994</v>
      </c>
      <c r="H65" s="1" t="s">
        <v>1061</v>
      </c>
      <c r="I65" s="1" t="s">
        <v>1185</v>
      </c>
    </row>
    <row r="66" spans="1:9">
      <c r="A66" s="1" t="s">
        <v>1186</v>
      </c>
      <c r="B66" s="1" t="s">
        <v>978</v>
      </c>
      <c r="C66" s="1" t="s">
        <v>1187</v>
      </c>
      <c r="D66" s="1">
        <v>1</v>
      </c>
      <c r="E66" s="1">
        <v>67</v>
      </c>
      <c r="F66" s="1">
        <v>0.29384829072300001</v>
      </c>
      <c r="G66" s="1">
        <v>0.52025599013299995</v>
      </c>
      <c r="H66" s="1">
        <v>101121340</v>
      </c>
      <c r="I66" s="1" t="s">
        <v>1188</v>
      </c>
    </row>
    <row r="67" spans="1:9">
      <c r="A67" s="1" t="s">
        <v>1189</v>
      </c>
      <c r="B67" s="1" t="s">
        <v>978</v>
      </c>
      <c r="C67" s="1" t="s">
        <v>1190</v>
      </c>
      <c r="D67" s="1">
        <v>2</v>
      </c>
      <c r="E67" s="1">
        <v>215</v>
      </c>
      <c r="F67" s="1">
        <v>0.30343881652799998</v>
      </c>
      <c r="G67" s="1">
        <v>0.52857084169500002</v>
      </c>
      <c r="H67" s="1" t="s">
        <v>1191</v>
      </c>
      <c r="I67" s="1" t="s">
        <v>1192</v>
      </c>
    </row>
    <row r="68" spans="1:9">
      <c r="A68" s="1" t="s">
        <v>1193</v>
      </c>
      <c r="B68" s="1" t="s">
        <v>978</v>
      </c>
      <c r="C68" s="1" t="s">
        <v>1194</v>
      </c>
      <c r="D68" s="1">
        <v>1</v>
      </c>
      <c r="E68" s="1">
        <v>73</v>
      </c>
      <c r="F68" s="1">
        <v>0.31522655719499998</v>
      </c>
      <c r="G68" s="1">
        <v>0.53081234280800005</v>
      </c>
      <c r="H68" s="1">
        <v>101102089</v>
      </c>
      <c r="I68" s="1" t="s">
        <v>1195</v>
      </c>
    </row>
    <row r="69" spans="1:9">
      <c r="A69" s="1" t="s">
        <v>1196</v>
      </c>
      <c r="B69" s="1" t="s">
        <v>978</v>
      </c>
      <c r="C69" s="1" t="s">
        <v>1197</v>
      </c>
      <c r="D69" s="1">
        <v>1</v>
      </c>
      <c r="E69" s="1">
        <v>75</v>
      </c>
      <c r="F69" s="1">
        <v>0.32220888779700002</v>
      </c>
      <c r="G69" s="1">
        <v>0.53081234280800005</v>
      </c>
      <c r="H69" s="1">
        <v>101115852</v>
      </c>
      <c r="I69" s="1" t="s">
        <v>1198</v>
      </c>
    </row>
    <row r="70" spans="1:9">
      <c r="A70" s="1" t="s">
        <v>1199</v>
      </c>
      <c r="B70" s="1" t="s">
        <v>978</v>
      </c>
      <c r="C70" s="1" t="s">
        <v>1200</v>
      </c>
      <c r="D70" s="1">
        <v>1</v>
      </c>
      <c r="E70" s="1">
        <v>76</v>
      </c>
      <c r="F70" s="1">
        <v>0.325673504472</v>
      </c>
      <c r="G70" s="1">
        <v>0.53081234280800005</v>
      </c>
      <c r="H70" s="1">
        <v>101112848</v>
      </c>
      <c r="I70" s="1" t="s">
        <v>1201</v>
      </c>
    </row>
    <row r="71" spans="1:9">
      <c r="A71" s="1" t="s">
        <v>1202</v>
      </c>
      <c r="B71" s="1" t="s">
        <v>978</v>
      </c>
      <c r="C71" s="1" t="s">
        <v>1203</v>
      </c>
      <c r="D71" s="1">
        <v>1</v>
      </c>
      <c r="E71" s="1">
        <v>78</v>
      </c>
      <c r="F71" s="1">
        <v>0.332550085542</v>
      </c>
      <c r="G71" s="1">
        <v>0.53081234280800005</v>
      </c>
      <c r="H71" s="1">
        <v>101120341</v>
      </c>
      <c r="I71" s="1" t="s">
        <v>1204</v>
      </c>
    </row>
    <row r="72" spans="1:9">
      <c r="A72" s="1" t="s">
        <v>1205</v>
      </c>
      <c r="B72" s="1" t="s">
        <v>978</v>
      </c>
      <c r="C72" s="1" t="s">
        <v>1206</v>
      </c>
      <c r="D72" s="1">
        <v>1</v>
      </c>
      <c r="E72" s="1">
        <v>86</v>
      </c>
      <c r="F72" s="1">
        <v>0.35936722152900002</v>
      </c>
      <c r="G72" s="1">
        <v>0.53081234280800005</v>
      </c>
      <c r="H72" s="1">
        <v>101102089</v>
      </c>
      <c r="I72" s="1" t="s">
        <v>1207</v>
      </c>
    </row>
    <row r="73" spans="1:9">
      <c r="A73" s="1" t="s">
        <v>1208</v>
      </c>
      <c r="B73" s="1" t="s">
        <v>978</v>
      </c>
      <c r="C73" s="1" t="s">
        <v>1209</v>
      </c>
      <c r="D73" s="1">
        <v>1</v>
      </c>
      <c r="E73" s="1">
        <v>87</v>
      </c>
      <c r="F73" s="1">
        <v>0.36264325303400002</v>
      </c>
      <c r="G73" s="1">
        <v>0.53081234280800005</v>
      </c>
      <c r="H73" s="1">
        <v>101102089</v>
      </c>
      <c r="I73" s="1" t="s">
        <v>1210</v>
      </c>
    </row>
    <row r="74" spans="1:9">
      <c r="A74" s="1" t="s">
        <v>1211</v>
      </c>
      <c r="B74" s="1" t="s">
        <v>978</v>
      </c>
      <c r="C74" s="1" t="s">
        <v>1212</v>
      </c>
      <c r="D74" s="1">
        <v>2</v>
      </c>
      <c r="E74" s="1">
        <v>251</v>
      </c>
      <c r="F74" s="1">
        <v>0.37021713749200003</v>
      </c>
      <c r="G74" s="1">
        <v>0.53081234280800005</v>
      </c>
      <c r="H74" s="1" t="s">
        <v>1008</v>
      </c>
      <c r="I74" s="1" t="s">
        <v>1213</v>
      </c>
    </row>
    <row r="75" spans="1:9">
      <c r="A75" s="1" t="s">
        <v>1214</v>
      </c>
      <c r="B75" s="1" t="s">
        <v>978</v>
      </c>
      <c r="C75" s="1" t="s">
        <v>1215</v>
      </c>
      <c r="D75" s="1">
        <v>1</v>
      </c>
      <c r="E75" s="1">
        <v>90</v>
      </c>
      <c r="F75" s="1">
        <v>0.37237190096200001</v>
      </c>
      <c r="G75" s="1">
        <v>0.53081234280800005</v>
      </c>
      <c r="H75" s="1">
        <v>101102089</v>
      </c>
      <c r="I75" s="1" t="s">
        <v>1216</v>
      </c>
    </row>
    <row r="76" spans="1:9">
      <c r="A76" s="1" t="s">
        <v>1217</v>
      </c>
      <c r="B76" s="1" t="s">
        <v>978</v>
      </c>
      <c r="C76" s="1" t="s">
        <v>1218</v>
      </c>
      <c r="D76" s="1">
        <v>1</v>
      </c>
      <c r="E76" s="1">
        <v>90</v>
      </c>
      <c r="F76" s="1">
        <v>0.37237190096200001</v>
      </c>
      <c r="G76" s="1">
        <v>0.53081234280800005</v>
      </c>
      <c r="H76" s="1">
        <v>101111850</v>
      </c>
      <c r="I76" s="1" t="s">
        <v>1219</v>
      </c>
    </row>
    <row r="77" spans="1:9">
      <c r="A77" s="1" t="s">
        <v>1220</v>
      </c>
      <c r="B77" s="1" t="s">
        <v>978</v>
      </c>
      <c r="C77" s="1" t="s">
        <v>1221</v>
      </c>
      <c r="D77" s="1">
        <v>1</v>
      </c>
      <c r="E77" s="1">
        <v>90</v>
      </c>
      <c r="F77" s="1">
        <v>0.37237190096200001</v>
      </c>
      <c r="G77" s="1">
        <v>0.53081234280800005</v>
      </c>
      <c r="H77" s="1">
        <v>101116716</v>
      </c>
      <c r="I77" s="1" t="s">
        <v>1222</v>
      </c>
    </row>
    <row r="78" spans="1:9">
      <c r="A78" s="1" t="s">
        <v>1223</v>
      </c>
      <c r="B78" s="1" t="s">
        <v>978</v>
      </c>
      <c r="C78" s="1" t="s">
        <v>1224</v>
      </c>
      <c r="D78" s="1">
        <v>1</v>
      </c>
      <c r="E78" s="1">
        <v>92</v>
      </c>
      <c r="F78" s="1">
        <v>0.37877562684799998</v>
      </c>
      <c r="G78" s="1">
        <v>0.53081234280800005</v>
      </c>
      <c r="H78" s="1">
        <v>101116716</v>
      </c>
      <c r="I78" s="1" t="s">
        <v>1225</v>
      </c>
    </row>
    <row r="79" spans="1:9">
      <c r="A79" s="1" t="s">
        <v>1226</v>
      </c>
      <c r="B79" s="1" t="s">
        <v>978</v>
      </c>
      <c r="C79" s="1" t="s">
        <v>1227</v>
      </c>
      <c r="D79" s="1">
        <v>1</v>
      </c>
      <c r="E79" s="1">
        <v>92</v>
      </c>
      <c r="F79" s="1">
        <v>0.37877562684799998</v>
      </c>
      <c r="G79" s="1">
        <v>0.53081234280800005</v>
      </c>
      <c r="H79" s="1">
        <v>443113</v>
      </c>
      <c r="I79" s="1" t="s">
        <v>1228</v>
      </c>
    </row>
    <row r="80" spans="1:9">
      <c r="A80" s="1" t="s">
        <v>1229</v>
      </c>
      <c r="B80" s="1" t="s">
        <v>978</v>
      </c>
      <c r="C80" s="1" t="s">
        <v>1230</v>
      </c>
      <c r="D80" s="1">
        <v>1</v>
      </c>
      <c r="E80" s="1">
        <v>93</v>
      </c>
      <c r="F80" s="1">
        <v>0.38195312561700001</v>
      </c>
      <c r="G80" s="1">
        <v>0.53081234280800005</v>
      </c>
      <c r="H80" s="1">
        <v>101102089</v>
      </c>
      <c r="I80" s="1" t="s">
        <v>1231</v>
      </c>
    </row>
    <row r="81" spans="1:9">
      <c r="A81" s="1" t="s">
        <v>1232</v>
      </c>
      <c r="B81" s="1" t="s">
        <v>978</v>
      </c>
      <c r="C81" s="1" t="s">
        <v>1233</v>
      </c>
      <c r="D81" s="1">
        <v>1</v>
      </c>
      <c r="E81" s="1">
        <v>93</v>
      </c>
      <c r="F81" s="1">
        <v>0.38195312561700001</v>
      </c>
      <c r="G81" s="1">
        <v>0.53081234280800005</v>
      </c>
      <c r="H81" s="1">
        <v>101114400</v>
      </c>
      <c r="I81" s="1" t="s">
        <v>1234</v>
      </c>
    </row>
    <row r="82" spans="1:9">
      <c r="A82" s="1" t="s">
        <v>1235</v>
      </c>
      <c r="B82" s="1" t="s">
        <v>978</v>
      </c>
      <c r="C82" s="1" t="s">
        <v>1236</v>
      </c>
      <c r="D82" s="1">
        <v>1</v>
      </c>
      <c r="E82" s="1">
        <v>94</v>
      </c>
      <c r="F82" s="1">
        <v>0.38511449070300002</v>
      </c>
      <c r="G82" s="1">
        <v>0.53081234280800005</v>
      </c>
      <c r="H82" s="1">
        <v>101102089</v>
      </c>
      <c r="I82" s="1" t="s">
        <v>1237</v>
      </c>
    </row>
    <row r="83" spans="1:9">
      <c r="A83" s="1" t="s">
        <v>1238</v>
      </c>
      <c r="B83" s="1" t="s">
        <v>978</v>
      </c>
      <c r="C83" s="1" t="s">
        <v>1239</v>
      </c>
      <c r="D83" s="1">
        <v>1</v>
      </c>
      <c r="E83" s="1">
        <v>96</v>
      </c>
      <c r="F83" s="1">
        <v>0.39138914468199998</v>
      </c>
      <c r="G83" s="1">
        <v>0.53081234280800005</v>
      </c>
      <c r="H83" s="1">
        <v>101102089</v>
      </c>
      <c r="I83" s="1" t="s">
        <v>1240</v>
      </c>
    </row>
    <row r="84" spans="1:9">
      <c r="A84" s="1" t="s">
        <v>1241</v>
      </c>
      <c r="B84" s="1" t="s">
        <v>978</v>
      </c>
      <c r="C84" s="1" t="s">
        <v>1242</v>
      </c>
      <c r="D84" s="1">
        <v>1</v>
      </c>
      <c r="E84" s="1">
        <v>99</v>
      </c>
      <c r="F84" s="1">
        <v>0.40068214272500002</v>
      </c>
      <c r="G84" s="1">
        <v>0.53081234280800005</v>
      </c>
      <c r="H84" s="1">
        <v>101102089</v>
      </c>
      <c r="I84" s="1" t="s">
        <v>1243</v>
      </c>
    </row>
    <row r="85" spans="1:9">
      <c r="A85" s="1" t="s">
        <v>1244</v>
      </c>
      <c r="B85" s="1" t="s">
        <v>978</v>
      </c>
      <c r="C85" s="1" t="s">
        <v>1245</v>
      </c>
      <c r="D85" s="1">
        <v>2</v>
      </c>
      <c r="E85" s="1">
        <v>269</v>
      </c>
      <c r="F85" s="1">
        <v>0.402701849951</v>
      </c>
      <c r="G85" s="1">
        <v>0.53081234280800005</v>
      </c>
      <c r="H85" s="1" t="s">
        <v>1246</v>
      </c>
      <c r="I85" s="1" t="s">
        <v>1247</v>
      </c>
    </row>
    <row r="86" spans="1:9">
      <c r="A86" s="1" t="s">
        <v>1248</v>
      </c>
      <c r="B86" s="1" t="s">
        <v>978</v>
      </c>
      <c r="C86" s="1" t="s">
        <v>1249</v>
      </c>
      <c r="D86" s="1">
        <v>1</v>
      </c>
      <c r="E86" s="1">
        <v>100</v>
      </c>
      <c r="F86" s="1">
        <v>0.403748399162</v>
      </c>
      <c r="G86" s="1">
        <v>0.53081234280800005</v>
      </c>
      <c r="H86" s="1">
        <v>101102089</v>
      </c>
      <c r="I86" s="1" t="s">
        <v>1250</v>
      </c>
    </row>
    <row r="87" spans="1:9">
      <c r="A87" s="1" t="s">
        <v>1251</v>
      </c>
      <c r="B87" s="1" t="s">
        <v>978</v>
      </c>
      <c r="C87" s="1" t="s">
        <v>1252</v>
      </c>
      <c r="D87" s="1">
        <v>1</v>
      </c>
      <c r="E87" s="1">
        <v>101</v>
      </c>
      <c r="F87" s="1">
        <v>0.40679908264699999</v>
      </c>
      <c r="G87" s="1">
        <v>0.53081234280800005</v>
      </c>
      <c r="H87" s="1">
        <v>101112848</v>
      </c>
      <c r="I87" s="1" t="s">
        <v>1253</v>
      </c>
    </row>
    <row r="88" spans="1:9">
      <c r="A88" s="1" t="s">
        <v>1254</v>
      </c>
      <c r="B88" s="1" t="s">
        <v>978</v>
      </c>
      <c r="C88" s="1" t="s">
        <v>1255</v>
      </c>
      <c r="D88" s="1">
        <v>1</v>
      </c>
      <c r="E88" s="1">
        <v>102</v>
      </c>
      <c r="F88" s="1">
        <v>0.409834271689</v>
      </c>
      <c r="G88" s="1">
        <v>0.53081234280800005</v>
      </c>
      <c r="H88" s="1">
        <v>101115852</v>
      </c>
      <c r="I88" s="1" t="s">
        <v>1256</v>
      </c>
    </row>
    <row r="89" spans="1:9">
      <c r="A89" s="1" t="s">
        <v>1257</v>
      </c>
      <c r="B89" s="1" t="s">
        <v>978</v>
      </c>
      <c r="C89" s="1" t="s">
        <v>1258</v>
      </c>
      <c r="D89" s="1">
        <v>1</v>
      </c>
      <c r="E89" s="1">
        <v>103</v>
      </c>
      <c r="F89" s="1">
        <v>0.41285404440700002</v>
      </c>
      <c r="G89" s="1">
        <v>0.53081234280800005</v>
      </c>
      <c r="H89" s="1">
        <v>101102089</v>
      </c>
      <c r="I89" s="1" t="s">
        <v>1259</v>
      </c>
    </row>
    <row r="90" spans="1:9">
      <c r="A90" s="1" t="s">
        <v>1260</v>
      </c>
      <c r="B90" s="1" t="s">
        <v>978</v>
      </c>
      <c r="C90" s="1" t="s">
        <v>1261</v>
      </c>
      <c r="D90" s="1">
        <v>1</v>
      </c>
      <c r="E90" s="1">
        <v>108</v>
      </c>
      <c r="F90" s="1">
        <v>0.42772436992500001</v>
      </c>
      <c r="G90" s="1">
        <v>0.54346155237600002</v>
      </c>
      <c r="H90" s="1">
        <v>101102089</v>
      </c>
      <c r="I90" s="1" t="s">
        <v>1262</v>
      </c>
    </row>
    <row r="91" spans="1:9">
      <c r="A91" s="1" t="s">
        <v>1263</v>
      </c>
      <c r="B91" s="1" t="s">
        <v>978</v>
      </c>
      <c r="C91" s="1" t="s">
        <v>1264</v>
      </c>
      <c r="D91" s="1">
        <v>1</v>
      </c>
      <c r="E91" s="1">
        <v>111</v>
      </c>
      <c r="F91" s="1">
        <v>0.436466484278</v>
      </c>
      <c r="G91" s="1">
        <v>0.54812070118699996</v>
      </c>
      <c r="H91" s="1">
        <v>101102089</v>
      </c>
      <c r="I91" s="1" t="s">
        <v>1265</v>
      </c>
    </row>
    <row r="92" spans="1:9">
      <c r="A92" s="1" t="s">
        <v>1266</v>
      </c>
      <c r="B92" s="1" t="s">
        <v>978</v>
      </c>
      <c r="C92" s="1" t="s">
        <v>1267</v>
      </c>
      <c r="D92" s="1">
        <v>1</v>
      </c>
      <c r="E92" s="1">
        <v>113</v>
      </c>
      <c r="F92" s="1">
        <v>0.44222078225400002</v>
      </c>
      <c r="G92" s="1">
        <v>0.54896372969399998</v>
      </c>
      <c r="H92" s="1">
        <v>101106765</v>
      </c>
      <c r="I92" s="1" t="s">
        <v>1268</v>
      </c>
    </row>
    <row r="93" spans="1:9">
      <c r="A93" s="1" t="s">
        <v>1269</v>
      </c>
      <c r="B93" s="1" t="s">
        <v>978</v>
      </c>
      <c r="C93" s="1" t="s">
        <v>1270</v>
      </c>
      <c r="D93" s="1">
        <v>1</v>
      </c>
      <c r="E93" s="1">
        <v>117</v>
      </c>
      <c r="F93" s="1">
        <v>0.45355497496300001</v>
      </c>
      <c r="G93" s="1">
        <v>0.55663565109099999</v>
      </c>
      <c r="H93" s="1">
        <v>101123346</v>
      </c>
      <c r="I93" s="1" t="s">
        <v>1271</v>
      </c>
    </row>
    <row r="94" spans="1:9">
      <c r="A94" s="1" t="s">
        <v>1272</v>
      </c>
      <c r="B94" s="1" t="s">
        <v>978</v>
      </c>
      <c r="C94" s="1" t="s">
        <v>1273</v>
      </c>
      <c r="D94" s="1">
        <v>1</v>
      </c>
      <c r="E94" s="1">
        <v>123</v>
      </c>
      <c r="F94" s="1">
        <v>0.47012897248699997</v>
      </c>
      <c r="G94" s="1">
        <v>0.57049358459099997</v>
      </c>
      <c r="H94" s="1">
        <v>101116716</v>
      </c>
      <c r="I94" s="1" t="s">
        <v>1274</v>
      </c>
    </row>
    <row r="95" spans="1:9">
      <c r="A95" s="1" t="s">
        <v>1275</v>
      </c>
      <c r="B95" s="1" t="s">
        <v>978</v>
      </c>
      <c r="C95" s="1" t="s">
        <v>1276</v>
      </c>
      <c r="D95" s="1">
        <v>1</v>
      </c>
      <c r="E95" s="1">
        <v>126</v>
      </c>
      <c r="F95" s="1">
        <v>0.47822786018699998</v>
      </c>
      <c r="G95" s="1">
        <v>0.57387343222499998</v>
      </c>
      <c r="H95" s="1">
        <v>101116130</v>
      </c>
      <c r="I95" s="1" t="s">
        <v>1277</v>
      </c>
    </row>
    <row r="96" spans="1:9">
      <c r="A96" s="1" t="s">
        <v>1278</v>
      </c>
      <c r="B96" s="1" t="s">
        <v>978</v>
      </c>
      <c r="C96" s="1" t="s">
        <v>1279</v>
      </c>
      <c r="D96" s="1">
        <v>1</v>
      </c>
      <c r="E96" s="1">
        <v>148</v>
      </c>
      <c r="F96" s="1">
        <v>0.53398172470899996</v>
      </c>
      <c r="G96" s="1">
        <v>0.62886910892400005</v>
      </c>
      <c r="H96" s="1">
        <v>101102089</v>
      </c>
      <c r="I96" s="1" t="s">
        <v>1280</v>
      </c>
    </row>
    <row r="97" spans="1:9">
      <c r="A97" s="1" t="s">
        <v>1281</v>
      </c>
      <c r="B97" s="1" t="s">
        <v>978</v>
      </c>
      <c r="C97" s="1" t="s">
        <v>1282</v>
      </c>
      <c r="D97" s="1">
        <v>8</v>
      </c>
      <c r="E97" s="1">
        <v>1540</v>
      </c>
      <c r="F97" s="1">
        <v>0.53570331500900004</v>
      </c>
      <c r="G97" s="1">
        <v>0.62886910892400005</v>
      </c>
      <c r="H97" s="1" t="s">
        <v>1283</v>
      </c>
      <c r="I97" s="1" t="s">
        <v>1284</v>
      </c>
    </row>
    <row r="98" spans="1:9">
      <c r="A98" s="1" t="s">
        <v>1285</v>
      </c>
      <c r="B98" s="1" t="s">
        <v>978</v>
      </c>
      <c r="C98" s="1" t="s">
        <v>1286</v>
      </c>
      <c r="D98" s="1">
        <v>1</v>
      </c>
      <c r="E98" s="1">
        <v>154</v>
      </c>
      <c r="F98" s="1">
        <v>0.54813263617100005</v>
      </c>
      <c r="G98" s="1">
        <v>0.63243110284600002</v>
      </c>
      <c r="H98" s="1">
        <v>101102089</v>
      </c>
      <c r="I98" s="1" t="s">
        <v>1287</v>
      </c>
    </row>
    <row r="99" spans="1:9">
      <c r="A99" s="1" t="s">
        <v>1288</v>
      </c>
      <c r="B99" s="1" t="s">
        <v>978</v>
      </c>
      <c r="C99" s="1" t="s">
        <v>1289</v>
      </c>
      <c r="D99" s="1">
        <v>1</v>
      </c>
      <c r="E99" s="1">
        <v>155</v>
      </c>
      <c r="F99" s="1">
        <v>0.55044929321699998</v>
      </c>
      <c r="G99" s="1">
        <v>0.63243110284600002</v>
      </c>
      <c r="H99" s="1">
        <v>443444</v>
      </c>
      <c r="I99" s="1" t="s">
        <v>1290</v>
      </c>
    </row>
    <row r="100" spans="1:9">
      <c r="A100" s="1" t="s">
        <v>1291</v>
      </c>
      <c r="B100" s="1" t="s">
        <v>978</v>
      </c>
      <c r="C100" s="1" t="s">
        <v>1292</v>
      </c>
      <c r="D100" s="1">
        <v>1</v>
      </c>
      <c r="E100" s="1">
        <v>163</v>
      </c>
      <c r="F100" s="1">
        <v>0.56856306568000003</v>
      </c>
      <c r="G100" s="1">
        <v>0.64636643256299997</v>
      </c>
      <c r="H100" s="1">
        <v>101123346</v>
      </c>
      <c r="I100" s="1" t="s">
        <v>1293</v>
      </c>
    </row>
    <row r="101" spans="1:9">
      <c r="A101" s="1" t="s">
        <v>1294</v>
      </c>
      <c r="B101" s="1" t="s">
        <v>978</v>
      </c>
      <c r="C101" s="1" t="s">
        <v>1295</v>
      </c>
      <c r="D101" s="1">
        <v>1</v>
      </c>
      <c r="E101" s="1">
        <v>181</v>
      </c>
      <c r="F101" s="1">
        <v>0.60671308834899995</v>
      </c>
      <c r="G101" s="1">
        <v>0.68255222439300001</v>
      </c>
      <c r="H101" s="1">
        <v>101110782</v>
      </c>
      <c r="I101" s="1" t="s">
        <v>1296</v>
      </c>
    </row>
    <row r="102" spans="1:9">
      <c r="A102" s="1" t="s">
        <v>1297</v>
      </c>
      <c r="B102" s="1" t="s">
        <v>978</v>
      </c>
      <c r="C102" s="1" t="s">
        <v>1298</v>
      </c>
      <c r="D102" s="1">
        <v>1</v>
      </c>
      <c r="E102" s="1">
        <v>189</v>
      </c>
      <c r="F102" s="1">
        <v>0.62257509165500002</v>
      </c>
      <c r="G102" s="1">
        <v>0.69317639070799997</v>
      </c>
      <c r="H102" s="1">
        <v>101108357</v>
      </c>
      <c r="I102" s="1" t="s">
        <v>1299</v>
      </c>
    </row>
    <row r="103" spans="1:9">
      <c r="A103" s="1" t="s">
        <v>1300</v>
      </c>
      <c r="B103" s="1" t="s">
        <v>978</v>
      </c>
      <c r="C103" s="1" t="s">
        <v>1301</v>
      </c>
      <c r="D103" s="1">
        <v>1</v>
      </c>
      <c r="E103" s="1">
        <v>212</v>
      </c>
      <c r="F103" s="1">
        <v>0.66472709931399998</v>
      </c>
      <c r="G103" s="1">
        <v>0.72349602121000001</v>
      </c>
      <c r="H103" s="1">
        <v>101114286</v>
      </c>
      <c r="I103" s="1" t="s">
        <v>1302</v>
      </c>
    </row>
    <row r="104" spans="1:9">
      <c r="A104" s="1" t="s">
        <v>1303</v>
      </c>
      <c r="B104" s="1" t="s">
        <v>978</v>
      </c>
      <c r="C104" s="1" t="s">
        <v>1304</v>
      </c>
      <c r="D104" s="1">
        <v>1</v>
      </c>
      <c r="E104" s="1">
        <v>217</v>
      </c>
      <c r="F104" s="1">
        <v>0.67325298383499999</v>
      </c>
      <c r="G104" s="1">
        <v>0.72349602121000001</v>
      </c>
      <c r="H104" s="1">
        <v>101115893</v>
      </c>
      <c r="I104" s="1" t="s">
        <v>1305</v>
      </c>
    </row>
    <row r="105" spans="1:9">
      <c r="A105" s="1" t="s">
        <v>1306</v>
      </c>
      <c r="B105" s="1" t="s">
        <v>978</v>
      </c>
      <c r="C105" s="1" t="s">
        <v>1307</v>
      </c>
      <c r="D105" s="1">
        <v>1</v>
      </c>
      <c r="E105" s="1">
        <v>219</v>
      </c>
      <c r="F105" s="1">
        <v>0.676602760576</v>
      </c>
      <c r="G105" s="1">
        <v>0.72349602121000001</v>
      </c>
      <c r="H105" s="1">
        <v>101104593</v>
      </c>
      <c r="I105" s="1" t="s">
        <v>1308</v>
      </c>
    </row>
    <row r="106" spans="1:9">
      <c r="A106" s="1" t="s">
        <v>1309</v>
      </c>
      <c r="B106" s="1" t="s">
        <v>978</v>
      </c>
      <c r="C106" s="1" t="s">
        <v>1310</v>
      </c>
      <c r="D106" s="1">
        <v>1</v>
      </c>
      <c r="E106" s="1">
        <v>219</v>
      </c>
      <c r="F106" s="1">
        <v>0.676602760576</v>
      </c>
      <c r="G106" s="1">
        <v>0.72349602121000001</v>
      </c>
      <c r="H106" s="1">
        <v>101106765</v>
      </c>
      <c r="I106" s="1" t="s">
        <v>1311</v>
      </c>
    </row>
    <row r="107" spans="1:9">
      <c r="A107" s="1" t="s">
        <v>1312</v>
      </c>
      <c r="B107" s="1" t="s">
        <v>978</v>
      </c>
      <c r="C107" s="1" t="s">
        <v>1313</v>
      </c>
      <c r="D107" s="1">
        <v>1</v>
      </c>
      <c r="E107" s="1">
        <v>242</v>
      </c>
      <c r="F107" s="1">
        <v>0.71275947061099998</v>
      </c>
      <c r="G107" s="1">
        <v>0.75350920514899999</v>
      </c>
      <c r="H107" s="1">
        <v>101115852</v>
      </c>
      <c r="I107" s="1" t="s">
        <v>1314</v>
      </c>
    </row>
    <row r="108" spans="1:9">
      <c r="A108" s="1" t="s">
        <v>1315</v>
      </c>
      <c r="B108" s="1" t="s">
        <v>978</v>
      </c>
      <c r="C108" s="1" t="s">
        <v>1316</v>
      </c>
      <c r="D108" s="1">
        <v>1</v>
      </c>
      <c r="E108" s="1">
        <v>246</v>
      </c>
      <c r="F108" s="1">
        <v>0.71862451972499997</v>
      </c>
      <c r="G108" s="1">
        <v>0.75350920514899999</v>
      </c>
      <c r="H108" s="1">
        <v>101102089</v>
      </c>
      <c r="I108" s="1" t="s">
        <v>1317</v>
      </c>
    </row>
    <row r="109" spans="1:9">
      <c r="A109" s="1" t="s">
        <v>1318</v>
      </c>
      <c r="B109" s="1" t="s">
        <v>978</v>
      </c>
      <c r="C109" s="1" t="s">
        <v>1319</v>
      </c>
      <c r="D109" s="1">
        <v>1</v>
      </c>
      <c r="E109" s="1">
        <v>255</v>
      </c>
      <c r="F109" s="1">
        <v>0.73138981672199999</v>
      </c>
      <c r="G109" s="1">
        <v>0.75952019428799999</v>
      </c>
      <c r="H109" s="1">
        <v>101102089</v>
      </c>
      <c r="I109" s="1" t="s">
        <v>1320</v>
      </c>
    </row>
    <row r="110" spans="1:9">
      <c r="A110" s="1" t="s">
        <v>1321</v>
      </c>
      <c r="B110" s="1" t="s">
        <v>978</v>
      </c>
      <c r="C110" s="1" t="s">
        <v>1322</v>
      </c>
      <c r="D110" s="1">
        <v>2</v>
      </c>
      <c r="E110" s="1">
        <v>551</v>
      </c>
      <c r="F110" s="1">
        <v>0.77605447321700005</v>
      </c>
      <c r="G110" s="1">
        <v>0.79822745816600005</v>
      </c>
      <c r="H110" s="1" t="s">
        <v>1323</v>
      </c>
      <c r="I110" s="1" t="s">
        <v>1324</v>
      </c>
    </row>
    <row r="111" spans="1:9">
      <c r="A111" s="1" t="s">
        <v>1325</v>
      </c>
      <c r="B111" s="1" t="s">
        <v>978</v>
      </c>
      <c r="C111" s="1" t="s">
        <v>1326</v>
      </c>
      <c r="D111" s="1">
        <v>1</v>
      </c>
      <c r="E111" s="1">
        <v>305</v>
      </c>
      <c r="F111" s="1">
        <v>0.79252012841999997</v>
      </c>
      <c r="G111" s="1">
        <v>0.80747333839000002</v>
      </c>
      <c r="H111" s="1">
        <v>101121162</v>
      </c>
      <c r="I111" s="1" t="s">
        <v>1327</v>
      </c>
    </row>
    <row r="112" spans="1:9">
      <c r="A112" s="1" t="s">
        <v>1328</v>
      </c>
      <c r="B112" s="1" t="s">
        <v>978</v>
      </c>
      <c r="C112" s="1" t="s">
        <v>1329</v>
      </c>
      <c r="D112" s="1">
        <v>1</v>
      </c>
      <c r="E112" s="1">
        <v>376</v>
      </c>
      <c r="F112" s="1">
        <v>0.85633162538800001</v>
      </c>
      <c r="G112" s="1">
        <v>0.86433472468999994</v>
      </c>
      <c r="H112" s="1">
        <v>101110782</v>
      </c>
      <c r="I112" s="1" t="s">
        <v>1330</v>
      </c>
    </row>
    <row r="113" spans="1:9">
      <c r="A113" s="1" t="s">
        <v>1331</v>
      </c>
      <c r="B113" s="1" t="s">
        <v>978</v>
      </c>
      <c r="C113" s="1" t="s">
        <v>1332</v>
      </c>
      <c r="D113" s="1">
        <v>2</v>
      </c>
      <c r="E113" s="1">
        <v>1127</v>
      </c>
      <c r="F113" s="1">
        <v>0.98061825842999994</v>
      </c>
      <c r="G113" s="1">
        <v>0.98061825842999994</v>
      </c>
      <c r="H113" s="1" t="s">
        <v>1333</v>
      </c>
      <c r="I113" s="1" t="s">
        <v>1334</v>
      </c>
    </row>
    <row r="115" spans="1:9">
      <c r="A115" s="1" t="s">
        <v>1335</v>
      </c>
    </row>
    <row r="117" spans="1:9">
      <c r="A117" s="1" t="s">
        <v>968</v>
      </c>
      <c r="B117" s="1" t="s">
        <v>969</v>
      </c>
      <c r="C117" s="1" t="s">
        <v>970</v>
      </c>
      <c r="D117" s="1" t="s">
        <v>971</v>
      </c>
      <c r="E117" s="1" t="s">
        <v>972</v>
      </c>
      <c r="F117" s="1" t="s">
        <v>973</v>
      </c>
      <c r="G117" s="1" t="s">
        <v>974</v>
      </c>
      <c r="H117" s="1" t="s">
        <v>975</v>
      </c>
      <c r="I117" s="1" t="s">
        <v>976</v>
      </c>
    </row>
    <row r="119" spans="1:9">
      <c r="A119" s="1" t="s">
        <v>1335</v>
      </c>
    </row>
    <row r="121" spans="1:9">
      <c r="A121" s="1" t="s">
        <v>968</v>
      </c>
      <c r="B121" s="1" t="s">
        <v>969</v>
      </c>
      <c r="C121" s="1" t="s">
        <v>970</v>
      </c>
      <c r="D121" s="1" t="s">
        <v>971</v>
      </c>
      <c r="E121" s="1" t="s">
        <v>972</v>
      </c>
      <c r="F121" s="1" t="s">
        <v>973</v>
      </c>
      <c r="G121" s="1" t="s">
        <v>974</v>
      </c>
      <c r="H121" s="1" t="s">
        <v>975</v>
      </c>
      <c r="I121" s="1" t="s">
        <v>976</v>
      </c>
    </row>
    <row r="123" spans="1:9">
      <c r="A123" s="1" t="s">
        <v>133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791D8-FE6A-4A6A-82E1-DE7C6838F180}">
  <dimension ref="A1:Q48"/>
  <sheetViews>
    <sheetView topLeftCell="A41" workbookViewId="0">
      <selection activeCell="A46" sqref="A46"/>
    </sheetView>
  </sheetViews>
  <sheetFormatPr defaultRowHeight="14"/>
  <cols>
    <col min="1" max="1" width="5.83203125" customWidth="1"/>
    <col min="2" max="2" width="12.33203125" bestFit="1" customWidth="1"/>
    <col min="3" max="3" width="11.9140625" bestFit="1" customWidth="1"/>
    <col min="4" max="4" width="6.6640625" bestFit="1" customWidth="1"/>
    <col min="5" max="5" width="6.83203125" bestFit="1" customWidth="1"/>
    <col min="6" max="6" width="6.6640625" bestFit="1" customWidth="1"/>
    <col min="7" max="7" width="6.83203125" bestFit="1" customWidth="1"/>
    <col min="8" max="8" width="7.58203125" bestFit="1" customWidth="1"/>
    <col min="9" max="9" width="6.83203125" bestFit="1" customWidth="1"/>
    <col min="10" max="10" width="6.6640625" bestFit="1" customWidth="1"/>
    <col min="11" max="11" width="6.83203125" bestFit="1" customWidth="1"/>
    <col min="12" max="12" width="6.6640625" bestFit="1" customWidth="1"/>
    <col min="13" max="13" width="6.83203125" bestFit="1" customWidth="1"/>
    <col min="14" max="14" width="6.6640625" bestFit="1" customWidth="1"/>
    <col min="15" max="15" width="6.83203125" bestFit="1" customWidth="1"/>
    <col min="16" max="16" width="16.08203125" bestFit="1" customWidth="1"/>
  </cols>
  <sheetData>
    <row r="1" spans="1:17">
      <c r="A1" s="5" t="s">
        <v>95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>
      <c r="A2" s="1" t="s">
        <v>901</v>
      </c>
      <c r="B2" s="1" t="s">
        <v>902</v>
      </c>
      <c r="C2" s="1" t="s">
        <v>903</v>
      </c>
      <c r="D2" s="28" t="s">
        <v>904</v>
      </c>
      <c r="E2" s="28"/>
      <c r="F2" s="28" t="s">
        <v>905</v>
      </c>
      <c r="G2" s="28"/>
      <c r="H2" s="28" t="s">
        <v>906</v>
      </c>
      <c r="I2" s="28"/>
      <c r="J2" s="28" t="s">
        <v>907</v>
      </c>
      <c r="K2" s="28"/>
      <c r="L2" s="28" t="s">
        <v>908</v>
      </c>
      <c r="M2" s="28"/>
      <c r="N2" s="28" t="s">
        <v>909</v>
      </c>
      <c r="O2" s="28"/>
      <c r="P2" s="1" t="s">
        <v>910</v>
      </c>
    </row>
    <row r="3" spans="1:17">
      <c r="A3" s="1" t="s">
        <v>911</v>
      </c>
      <c r="B3" s="1">
        <v>162.86199999999999</v>
      </c>
      <c r="C3" s="1">
        <v>24.428999999999998</v>
      </c>
      <c r="D3" s="1">
        <v>23.71</v>
      </c>
      <c r="E3" s="7">
        <v>0.97099999999999997</v>
      </c>
      <c r="F3" s="1">
        <v>22.501000000000001</v>
      </c>
      <c r="G3" s="7">
        <v>0.92100000000000004</v>
      </c>
      <c r="H3" s="1">
        <v>159.387</v>
      </c>
      <c r="I3" s="7">
        <v>0.97899999999999998</v>
      </c>
      <c r="J3" s="1">
        <v>23.797000000000001</v>
      </c>
      <c r="K3" s="7">
        <v>0.97399999999999998</v>
      </c>
      <c r="L3" s="1">
        <v>23.256</v>
      </c>
      <c r="M3" s="7">
        <v>0.97699999999999998</v>
      </c>
      <c r="N3" s="1">
        <v>22.157</v>
      </c>
      <c r="O3" s="7">
        <v>0.93100000000000005</v>
      </c>
      <c r="P3" s="1">
        <v>149.30000000000001</v>
      </c>
    </row>
    <row r="4" spans="1:17">
      <c r="A4" s="1" t="s">
        <v>912</v>
      </c>
      <c r="B4" s="1">
        <v>127.486</v>
      </c>
      <c r="C4" s="1">
        <v>19.123000000000001</v>
      </c>
      <c r="D4" s="1">
        <v>18.553000000000001</v>
      </c>
      <c r="E4" s="7">
        <v>0.97</v>
      </c>
      <c r="F4" s="1">
        <v>17.603999999999999</v>
      </c>
      <c r="G4" s="7">
        <v>0.92100000000000004</v>
      </c>
      <c r="H4" s="1">
        <v>124.655</v>
      </c>
      <c r="I4" s="7">
        <v>0.97799999999999998</v>
      </c>
      <c r="J4" s="1">
        <v>18.611000000000001</v>
      </c>
      <c r="K4" s="7">
        <v>0.97299999999999998</v>
      </c>
      <c r="L4" s="1">
        <v>18.186</v>
      </c>
      <c r="M4" s="7">
        <v>0.97699999999999998</v>
      </c>
      <c r="N4" s="1">
        <v>17.326000000000001</v>
      </c>
      <c r="O4" s="7">
        <v>0.93100000000000005</v>
      </c>
      <c r="P4" s="1">
        <v>149.30000000000001</v>
      </c>
    </row>
    <row r="5" spans="1:17">
      <c r="A5" s="1" t="s">
        <v>913</v>
      </c>
      <c r="B5" s="1">
        <v>171.999</v>
      </c>
      <c r="C5" s="1">
        <v>25.8</v>
      </c>
      <c r="D5" s="1">
        <v>25.055</v>
      </c>
      <c r="E5" s="7">
        <v>0.97099999999999997</v>
      </c>
      <c r="F5" s="1">
        <v>23.794</v>
      </c>
      <c r="G5" s="7">
        <v>0.92200000000000004</v>
      </c>
      <c r="H5" s="1">
        <v>168.399</v>
      </c>
      <c r="I5" s="7">
        <v>0.97899999999999998</v>
      </c>
      <c r="J5" s="1">
        <v>25.145</v>
      </c>
      <c r="K5" s="7">
        <v>0.97499999999999998</v>
      </c>
      <c r="L5" s="1">
        <v>24.585000000000001</v>
      </c>
      <c r="M5" s="7">
        <v>0.97799999999999998</v>
      </c>
      <c r="N5" s="1">
        <v>23.437000000000001</v>
      </c>
      <c r="O5" s="7">
        <v>0.93200000000000005</v>
      </c>
      <c r="P5" s="1">
        <v>149.30000000000001</v>
      </c>
    </row>
    <row r="6" spans="1:17">
      <c r="A6" s="1" t="s">
        <v>914</v>
      </c>
      <c r="B6" s="1">
        <v>174.59800000000001</v>
      </c>
      <c r="C6" s="1">
        <v>26.19</v>
      </c>
      <c r="D6" s="1">
        <v>25.382999999999999</v>
      </c>
      <c r="E6" s="7">
        <v>0.96899999999999997</v>
      </c>
      <c r="F6" s="1">
        <v>24.117000000000001</v>
      </c>
      <c r="G6" s="7">
        <v>0.92100000000000004</v>
      </c>
      <c r="H6" s="1">
        <v>168.429</v>
      </c>
      <c r="I6" s="7">
        <v>0.96499999999999997</v>
      </c>
      <c r="J6" s="1">
        <v>25.149000000000001</v>
      </c>
      <c r="K6" s="7">
        <v>0.96</v>
      </c>
      <c r="L6" s="1">
        <v>24.606999999999999</v>
      </c>
      <c r="M6" s="7">
        <v>0.97799999999999998</v>
      </c>
      <c r="N6" s="1">
        <v>23.491</v>
      </c>
      <c r="O6" s="7">
        <v>0.93400000000000005</v>
      </c>
      <c r="P6" s="1">
        <v>149.30000000000001</v>
      </c>
    </row>
    <row r="7" spans="1:17">
      <c r="A7" s="1" t="s">
        <v>915</v>
      </c>
      <c r="B7" s="1">
        <v>175.41200000000001</v>
      </c>
      <c r="C7" s="1">
        <v>26.312000000000001</v>
      </c>
      <c r="D7" s="1">
        <v>25.411999999999999</v>
      </c>
      <c r="E7" s="7">
        <v>0.96599999999999997</v>
      </c>
      <c r="F7" s="1">
        <v>24.036999999999999</v>
      </c>
      <c r="G7" s="7">
        <v>0.91400000000000003</v>
      </c>
      <c r="H7" s="1">
        <v>168.53899999999999</v>
      </c>
      <c r="I7" s="7">
        <v>0.96099999999999997</v>
      </c>
      <c r="J7" s="1">
        <v>25.152999999999999</v>
      </c>
      <c r="K7" s="7">
        <v>0.95599999999999996</v>
      </c>
      <c r="L7" s="1">
        <v>24.547000000000001</v>
      </c>
      <c r="M7" s="7">
        <v>0.97599999999999998</v>
      </c>
      <c r="N7" s="1">
        <v>23.344999999999999</v>
      </c>
      <c r="O7" s="7">
        <v>0.92800000000000005</v>
      </c>
      <c r="P7" s="1">
        <v>149.19999999999999</v>
      </c>
    </row>
    <row r="8" spans="1:17">
      <c r="A8" s="1" t="s">
        <v>916</v>
      </c>
      <c r="B8" s="1">
        <v>172.55099999999999</v>
      </c>
      <c r="C8" s="1">
        <v>25.882999999999999</v>
      </c>
      <c r="D8" s="1">
        <v>25.13</v>
      </c>
      <c r="E8" s="7">
        <v>0.97099999999999997</v>
      </c>
      <c r="F8" s="1">
        <v>23.888999999999999</v>
      </c>
      <c r="G8" s="7">
        <v>0.92300000000000004</v>
      </c>
      <c r="H8" s="1">
        <v>168.74799999999999</v>
      </c>
      <c r="I8" s="7">
        <v>0.97799999999999998</v>
      </c>
      <c r="J8" s="1">
        <v>25.19</v>
      </c>
      <c r="K8" s="7">
        <v>0.97299999999999998</v>
      </c>
      <c r="L8" s="1">
        <v>24.637</v>
      </c>
      <c r="M8" s="7">
        <v>0.97799999999999998</v>
      </c>
      <c r="N8" s="1">
        <v>23.513999999999999</v>
      </c>
      <c r="O8" s="7">
        <v>0.93300000000000005</v>
      </c>
      <c r="P8" s="1">
        <v>149.30000000000001</v>
      </c>
    </row>
    <row r="9" spans="1:17">
      <c r="A9" s="1" t="s">
        <v>917</v>
      </c>
      <c r="B9" s="1">
        <v>157.465</v>
      </c>
      <c r="C9" s="1">
        <v>23.62</v>
      </c>
      <c r="D9" s="1">
        <v>22.981000000000002</v>
      </c>
      <c r="E9" s="7">
        <v>0.97299999999999998</v>
      </c>
      <c r="F9" s="1">
        <v>21.885000000000002</v>
      </c>
      <c r="G9" s="7">
        <v>0.92700000000000005</v>
      </c>
      <c r="H9" s="1">
        <v>154.392</v>
      </c>
      <c r="I9" s="7">
        <v>0.98</v>
      </c>
      <c r="J9" s="1">
        <v>23.056000000000001</v>
      </c>
      <c r="K9" s="7">
        <v>0.97599999999999998</v>
      </c>
      <c r="L9" s="1">
        <v>22.577000000000002</v>
      </c>
      <c r="M9" s="7">
        <v>0.97899999999999998</v>
      </c>
      <c r="N9" s="1">
        <v>21.577999999999999</v>
      </c>
      <c r="O9" s="7">
        <v>0.93600000000000005</v>
      </c>
      <c r="P9" s="1">
        <v>149.30000000000001</v>
      </c>
    </row>
    <row r="10" spans="1:17">
      <c r="A10" s="1" t="s">
        <v>1336</v>
      </c>
      <c r="B10" s="1">
        <v>194.37200000000001</v>
      </c>
      <c r="C10" s="1">
        <v>29.155999999999999</v>
      </c>
      <c r="D10" s="1">
        <v>28.306999999999999</v>
      </c>
      <c r="E10" s="7">
        <v>0.97099999999999997</v>
      </c>
      <c r="F10" s="1">
        <v>26.888000000000002</v>
      </c>
      <c r="G10" s="7">
        <v>0.92200000000000004</v>
      </c>
      <c r="H10" s="1">
        <v>190.17500000000001</v>
      </c>
      <c r="I10" s="7">
        <v>0.97799999999999998</v>
      </c>
      <c r="J10" s="1">
        <v>28.393000000000001</v>
      </c>
      <c r="K10" s="7">
        <v>0.97399999999999998</v>
      </c>
      <c r="L10" s="1">
        <v>27.760999999999999</v>
      </c>
      <c r="M10" s="7">
        <v>0.97799999999999998</v>
      </c>
      <c r="N10" s="1">
        <v>26.474</v>
      </c>
      <c r="O10" s="7">
        <v>0.93200000000000005</v>
      </c>
      <c r="P10" s="1">
        <v>149.30000000000001</v>
      </c>
    </row>
    <row r="11" spans="1:17">
      <c r="A11" s="1" t="s">
        <v>918</v>
      </c>
      <c r="B11" s="1">
        <v>174.47</v>
      </c>
      <c r="C11" s="1">
        <v>26.17</v>
      </c>
      <c r="D11" s="1">
        <v>25.381</v>
      </c>
      <c r="E11" s="7">
        <v>0.97</v>
      </c>
      <c r="F11" s="1">
        <v>24.077999999999999</v>
      </c>
      <c r="G11" s="7">
        <v>0.92</v>
      </c>
      <c r="H11" s="1">
        <v>170.48</v>
      </c>
      <c r="I11" s="7">
        <v>0.97699999999999998</v>
      </c>
      <c r="J11" s="1">
        <v>25.448</v>
      </c>
      <c r="K11" s="7">
        <v>0.97199999999999998</v>
      </c>
      <c r="L11" s="1">
        <v>24.864000000000001</v>
      </c>
      <c r="M11" s="7">
        <v>0.97699999999999998</v>
      </c>
      <c r="N11" s="1">
        <v>23.686</v>
      </c>
      <c r="O11" s="7">
        <v>0.93100000000000005</v>
      </c>
      <c r="P11" s="1">
        <v>149.30000000000001</v>
      </c>
    </row>
    <row r="12" spans="1:17">
      <c r="A12" s="1" t="s">
        <v>919</v>
      </c>
      <c r="B12" s="1">
        <v>144.732</v>
      </c>
      <c r="C12" s="1">
        <v>21.71</v>
      </c>
      <c r="D12" s="1">
        <v>21.091999999999999</v>
      </c>
      <c r="E12" s="7">
        <v>0.97199999999999998</v>
      </c>
      <c r="F12" s="1">
        <v>20.059999999999999</v>
      </c>
      <c r="G12" s="7">
        <v>0.92400000000000004</v>
      </c>
      <c r="H12" s="1">
        <v>141.64599999999999</v>
      </c>
      <c r="I12" s="7">
        <v>0.97899999999999998</v>
      </c>
      <c r="J12" s="1">
        <v>21.148</v>
      </c>
      <c r="K12" s="7">
        <v>0.97399999999999998</v>
      </c>
      <c r="L12" s="1">
        <v>20.690999999999999</v>
      </c>
      <c r="M12" s="7">
        <v>0.97799999999999998</v>
      </c>
      <c r="N12" s="1">
        <v>19.754000000000001</v>
      </c>
      <c r="O12" s="7">
        <v>0.93400000000000005</v>
      </c>
      <c r="P12" s="1">
        <v>149.30000000000001</v>
      </c>
    </row>
    <row r="13" spans="1:17">
      <c r="A13" s="1" t="s">
        <v>920</v>
      </c>
      <c r="B13" s="1">
        <v>138.61600000000001</v>
      </c>
      <c r="C13" s="1">
        <v>20.792000000000002</v>
      </c>
      <c r="D13" s="1">
        <v>20.207999999999998</v>
      </c>
      <c r="E13" s="7">
        <v>0.97199999999999998</v>
      </c>
      <c r="F13" s="1">
        <v>19.213999999999999</v>
      </c>
      <c r="G13" s="7">
        <v>0.92400000000000004</v>
      </c>
      <c r="H13" s="1">
        <v>135.803</v>
      </c>
      <c r="I13" s="7">
        <v>0.98</v>
      </c>
      <c r="J13" s="1">
        <v>20.277999999999999</v>
      </c>
      <c r="K13" s="7">
        <v>0.97499999999999998</v>
      </c>
      <c r="L13" s="1">
        <v>19.84</v>
      </c>
      <c r="M13" s="7">
        <v>0.97799999999999998</v>
      </c>
      <c r="N13" s="1">
        <v>18.934000000000001</v>
      </c>
      <c r="O13" s="7">
        <v>0.93400000000000005</v>
      </c>
      <c r="P13" s="1">
        <v>149.30000000000001</v>
      </c>
    </row>
    <row r="14" spans="1:17">
      <c r="A14" s="1" t="s">
        <v>921</v>
      </c>
      <c r="B14" s="1">
        <v>148.18600000000001</v>
      </c>
      <c r="C14" s="1">
        <v>22.228000000000002</v>
      </c>
      <c r="D14" s="1">
        <v>21.585000000000001</v>
      </c>
      <c r="E14" s="7">
        <v>0.97099999999999997</v>
      </c>
      <c r="F14" s="1">
        <v>20.509</v>
      </c>
      <c r="G14" s="7">
        <v>0.92300000000000004</v>
      </c>
      <c r="H14" s="1">
        <v>145.06100000000001</v>
      </c>
      <c r="I14" s="7">
        <v>0.97899999999999998</v>
      </c>
      <c r="J14" s="1">
        <v>21.655999999999999</v>
      </c>
      <c r="K14" s="7">
        <v>0.97399999999999998</v>
      </c>
      <c r="L14" s="1">
        <v>21.175999999999998</v>
      </c>
      <c r="M14" s="7">
        <v>0.97799999999999998</v>
      </c>
      <c r="N14" s="1">
        <v>20.199000000000002</v>
      </c>
      <c r="O14" s="7">
        <v>0.93300000000000005</v>
      </c>
      <c r="P14" s="1">
        <v>149.30000000000001</v>
      </c>
    </row>
    <row r="15" spans="1:17">
      <c r="A15" s="1" t="s">
        <v>922</v>
      </c>
      <c r="B15" s="1">
        <v>149.94200000000001</v>
      </c>
      <c r="C15" s="1">
        <v>22.491</v>
      </c>
      <c r="D15" s="1">
        <v>21.9</v>
      </c>
      <c r="E15" s="7">
        <v>0.97399999999999998</v>
      </c>
      <c r="F15" s="1">
        <v>20.869</v>
      </c>
      <c r="G15" s="7">
        <v>0.92800000000000005</v>
      </c>
      <c r="H15" s="1">
        <v>147.185</v>
      </c>
      <c r="I15" s="7">
        <v>0.98199999999999998</v>
      </c>
      <c r="J15" s="1">
        <v>21.981999999999999</v>
      </c>
      <c r="K15" s="7">
        <v>0.97699999999999998</v>
      </c>
      <c r="L15" s="1">
        <v>21.533999999999999</v>
      </c>
      <c r="M15" s="7">
        <v>0.98</v>
      </c>
      <c r="N15" s="1">
        <v>20.591000000000001</v>
      </c>
      <c r="O15" s="7">
        <v>0.93700000000000006</v>
      </c>
      <c r="P15" s="1">
        <v>149.30000000000001</v>
      </c>
    </row>
    <row r="16" spans="1:17">
      <c r="A16" s="1" t="s">
        <v>923</v>
      </c>
      <c r="B16" s="1">
        <v>133.21899999999999</v>
      </c>
      <c r="C16" s="1">
        <v>19.983000000000001</v>
      </c>
      <c r="D16" s="1">
        <v>19.423999999999999</v>
      </c>
      <c r="E16" s="7">
        <v>0.97199999999999998</v>
      </c>
      <c r="F16" s="1">
        <v>18.475999999999999</v>
      </c>
      <c r="G16" s="7">
        <v>0.92500000000000004</v>
      </c>
      <c r="H16" s="1">
        <v>130.53100000000001</v>
      </c>
      <c r="I16" s="7">
        <v>0.98</v>
      </c>
      <c r="J16" s="1">
        <v>19.486999999999998</v>
      </c>
      <c r="K16" s="7">
        <v>0.97499999999999998</v>
      </c>
      <c r="L16" s="1">
        <v>19.068999999999999</v>
      </c>
      <c r="M16" s="7">
        <v>0.97899999999999998</v>
      </c>
      <c r="N16" s="1">
        <v>18.207000000000001</v>
      </c>
      <c r="O16" s="7">
        <v>0.93400000000000005</v>
      </c>
      <c r="P16" s="1">
        <v>149.30000000000001</v>
      </c>
    </row>
    <row r="17" spans="1:16">
      <c r="A17" s="1" t="s">
        <v>924</v>
      </c>
      <c r="B17" s="1">
        <v>144.10900000000001</v>
      </c>
      <c r="C17" s="1">
        <v>21.616</v>
      </c>
      <c r="D17" s="1">
        <v>20.879000000000001</v>
      </c>
      <c r="E17" s="7">
        <v>0.96599999999999997</v>
      </c>
      <c r="F17" s="1">
        <v>19.824999999999999</v>
      </c>
      <c r="G17" s="7">
        <v>0.91700000000000004</v>
      </c>
      <c r="H17" s="1">
        <v>139.38200000000001</v>
      </c>
      <c r="I17" s="7">
        <v>0.96699999999999997</v>
      </c>
      <c r="J17" s="1">
        <v>20.076000000000001</v>
      </c>
      <c r="K17" s="7">
        <v>0.92900000000000005</v>
      </c>
      <c r="L17" s="1">
        <v>19.631</v>
      </c>
      <c r="M17" s="7">
        <v>0.97799999999999998</v>
      </c>
      <c r="N17" s="1">
        <v>18.754999999999999</v>
      </c>
      <c r="O17" s="7">
        <v>0.93400000000000005</v>
      </c>
      <c r="P17" s="1">
        <v>144</v>
      </c>
    </row>
    <row r="18" spans="1:16">
      <c r="A18" s="1" t="s">
        <v>925</v>
      </c>
      <c r="B18" s="1">
        <v>162.96199999999999</v>
      </c>
      <c r="C18" s="1">
        <v>24.443999999999999</v>
      </c>
      <c r="D18" s="1">
        <v>23.710999999999999</v>
      </c>
      <c r="E18" s="7">
        <v>0.97</v>
      </c>
      <c r="F18" s="1">
        <v>22.524000000000001</v>
      </c>
      <c r="G18" s="7">
        <v>0.92100000000000004</v>
      </c>
      <c r="H18" s="1">
        <v>159.19</v>
      </c>
      <c r="I18" s="7">
        <v>0.97699999999999998</v>
      </c>
      <c r="J18" s="1">
        <v>23.753</v>
      </c>
      <c r="K18" s="7">
        <v>0.97199999999999998</v>
      </c>
      <c r="L18" s="1">
        <v>23.219000000000001</v>
      </c>
      <c r="M18" s="7">
        <v>0.97799999999999998</v>
      </c>
      <c r="N18" s="1">
        <v>22.15</v>
      </c>
      <c r="O18" s="7">
        <v>0.93200000000000005</v>
      </c>
      <c r="P18" s="1">
        <v>149.19999999999999</v>
      </c>
    </row>
    <row r="19" spans="1:16">
      <c r="A19" s="1" t="s">
        <v>926</v>
      </c>
      <c r="B19" s="1">
        <v>183.63300000000001</v>
      </c>
      <c r="C19" s="1">
        <v>27.545000000000002</v>
      </c>
      <c r="D19" s="1">
        <v>26.76</v>
      </c>
      <c r="E19" s="7">
        <v>0.97099999999999997</v>
      </c>
      <c r="F19" s="1">
        <v>25.436</v>
      </c>
      <c r="G19" s="7">
        <v>0.92300000000000004</v>
      </c>
      <c r="H19" s="1">
        <v>179.79900000000001</v>
      </c>
      <c r="I19" s="7">
        <v>0.97899999999999998</v>
      </c>
      <c r="J19" s="1">
        <v>26.844999999999999</v>
      </c>
      <c r="K19" s="7">
        <v>0.97499999999999998</v>
      </c>
      <c r="L19" s="1">
        <v>26.259</v>
      </c>
      <c r="M19" s="7">
        <v>0.97799999999999998</v>
      </c>
      <c r="N19" s="1">
        <v>25.056000000000001</v>
      </c>
      <c r="O19" s="7">
        <v>0.93300000000000005</v>
      </c>
      <c r="P19" s="1">
        <v>149.30000000000001</v>
      </c>
    </row>
    <row r="20" spans="1:16">
      <c r="A20" s="1" t="s">
        <v>927</v>
      </c>
      <c r="B20" s="1">
        <v>156.179</v>
      </c>
      <c r="C20" s="1">
        <v>23.427</v>
      </c>
      <c r="D20" s="1">
        <v>22.777000000000001</v>
      </c>
      <c r="E20" s="7">
        <v>0.97199999999999998</v>
      </c>
      <c r="F20" s="1">
        <v>21.669</v>
      </c>
      <c r="G20" s="7">
        <v>0.92500000000000004</v>
      </c>
      <c r="H20" s="1">
        <v>153.07499999999999</v>
      </c>
      <c r="I20" s="7">
        <v>0.98</v>
      </c>
      <c r="J20" s="1">
        <v>22.853999999999999</v>
      </c>
      <c r="K20" s="7">
        <v>0.97599999999999998</v>
      </c>
      <c r="L20" s="1">
        <v>22.366</v>
      </c>
      <c r="M20" s="7">
        <v>0.97899999999999998</v>
      </c>
      <c r="N20" s="1">
        <v>21.356999999999999</v>
      </c>
      <c r="O20" s="7">
        <v>0.93400000000000005</v>
      </c>
      <c r="P20" s="1">
        <v>149.30000000000001</v>
      </c>
    </row>
    <row r="21" spans="1:16">
      <c r="A21" s="1" t="s">
        <v>928</v>
      </c>
      <c r="B21" s="1">
        <v>166.70400000000001</v>
      </c>
      <c r="C21" s="1">
        <v>25.006</v>
      </c>
      <c r="D21" s="1">
        <v>24.309000000000001</v>
      </c>
      <c r="E21" s="7">
        <v>0.97199999999999998</v>
      </c>
      <c r="F21" s="1">
        <v>23.137</v>
      </c>
      <c r="G21" s="7">
        <v>0.92500000000000004</v>
      </c>
      <c r="H21" s="1">
        <v>163.27600000000001</v>
      </c>
      <c r="I21" s="7">
        <v>0.97899999999999998</v>
      </c>
      <c r="J21" s="1">
        <v>24.375</v>
      </c>
      <c r="K21" s="7">
        <v>0.97499999999999998</v>
      </c>
      <c r="L21" s="1">
        <v>23.859000000000002</v>
      </c>
      <c r="M21" s="7">
        <v>0.97899999999999998</v>
      </c>
      <c r="N21" s="1">
        <v>22.795999999999999</v>
      </c>
      <c r="O21" s="7">
        <v>0.93500000000000005</v>
      </c>
      <c r="P21" s="1">
        <v>149.30000000000001</v>
      </c>
    </row>
    <row r="22" spans="1:16">
      <c r="A22" s="1" t="s">
        <v>929</v>
      </c>
      <c r="B22" s="1">
        <v>174.565</v>
      </c>
      <c r="C22" s="1">
        <v>26.184999999999999</v>
      </c>
      <c r="D22" s="1">
        <v>25.38</v>
      </c>
      <c r="E22" s="7">
        <v>0.96899999999999997</v>
      </c>
      <c r="F22" s="1">
        <v>24.064</v>
      </c>
      <c r="G22" s="7">
        <v>0.91900000000000004</v>
      </c>
      <c r="H22" s="1">
        <v>170.471</v>
      </c>
      <c r="I22" s="7">
        <v>0.97699999999999998</v>
      </c>
      <c r="J22" s="1">
        <v>25.445</v>
      </c>
      <c r="K22" s="7">
        <v>0.97199999999999998</v>
      </c>
      <c r="L22" s="1">
        <v>24.850999999999999</v>
      </c>
      <c r="M22" s="7">
        <v>0.97699999999999998</v>
      </c>
      <c r="N22" s="1">
        <v>23.661999999999999</v>
      </c>
      <c r="O22" s="7">
        <v>0.93</v>
      </c>
      <c r="P22" s="1">
        <v>149.30000000000001</v>
      </c>
    </row>
    <row r="23" spans="1:16">
      <c r="A23" s="1" t="s">
        <v>930</v>
      </c>
      <c r="B23" s="1">
        <v>143.643</v>
      </c>
      <c r="C23" s="1">
        <v>21.545999999999999</v>
      </c>
      <c r="D23" s="1">
        <v>20.72</v>
      </c>
      <c r="E23" s="7">
        <v>0.96199999999999997</v>
      </c>
      <c r="F23" s="1">
        <v>19.614000000000001</v>
      </c>
      <c r="G23" s="7">
        <v>0.91</v>
      </c>
      <c r="H23" s="1">
        <v>137.833</v>
      </c>
      <c r="I23" s="7">
        <v>0.96</v>
      </c>
      <c r="J23" s="1">
        <v>19.739999999999998</v>
      </c>
      <c r="K23" s="7">
        <v>0.91600000000000004</v>
      </c>
      <c r="L23" s="1">
        <v>19.265999999999998</v>
      </c>
      <c r="M23" s="7">
        <v>0.97599999999999998</v>
      </c>
      <c r="N23" s="1">
        <v>18.370999999999999</v>
      </c>
      <c r="O23" s="7">
        <v>0.93100000000000005</v>
      </c>
      <c r="P23" s="1">
        <v>143.19999999999999</v>
      </c>
    </row>
    <row r="24" spans="1:16">
      <c r="A24" s="1" t="s">
        <v>931</v>
      </c>
      <c r="B24" s="1">
        <v>149.107</v>
      </c>
      <c r="C24" s="1">
        <v>22.366</v>
      </c>
      <c r="D24" s="1">
        <v>21.587</v>
      </c>
      <c r="E24" s="7">
        <v>0.96499999999999997</v>
      </c>
      <c r="F24" s="1">
        <v>20.475999999999999</v>
      </c>
      <c r="G24" s="7">
        <v>0.91500000000000004</v>
      </c>
      <c r="H24" s="1">
        <v>143.82300000000001</v>
      </c>
      <c r="I24" s="7">
        <v>0.96499999999999997</v>
      </c>
      <c r="J24" s="1">
        <v>20.896000000000001</v>
      </c>
      <c r="K24" s="7">
        <v>0.93400000000000005</v>
      </c>
      <c r="L24" s="1">
        <v>20.413</v>
      </c>
      <c r="M24" s="7">
        <v>0.97699999999999998</v>
      </c>
      <c r="N24" s="1">
        <v>19.48</v>
      </c>
      <c r="O24" s="7">
        <v>0.93200000000000005</v>
      </c>
      <c r="P24" s="1">
        <v>145.30000000000001</v>
      </c>
    </row>
    <row r="25" spans="1:16">
      <c r="A25" s="1" t="s">
        <v>932</v>
      </c>
      <c r="B25" s="1">
        <v>168.96600000000001</v>
      </c>
      <c r="C25" s="1">
        <v>25.344999999999999</v>
      </c>
      <c r="D25" s="1">
        <v>24.536999999999999</v>
      </c>
      <c r="E25" s="7">
        <v>0.96799999999999997</v>
      </c>
      <c r="F25" s="1">
        <v>23.263000000000002</v>
      </c>
      <c r="G25" s="7">
        <v>0.91800000000000004</v>
      </c>
      <c r="H25" s="1">
        <v>163.35400000000001</v>
      </c>
      <c r="I25" s="7">
        <v>0.96699999999999997</v>
      </c>
      <c r="J25" s="1">
        <v>24.385000000000002</v>
      </c>
      <c r="K25" s="7">
        <v>0.96199999999999997</v>
      </c>
      <c r="L25" s="1">
        <v>23.824999999999999</v>
      </c>
      <c r="M25" s="7">
        <v>0.97699999999999998</v>
      </c>
      <c r="N25" s="1">
        <v>22.696999999999999</v>
      </c>
      <c r="O25" s="7">
        <v>0.93100000000000005</v>
      </c>
      <c r="P25" s="1">
        <v>149.30000000000001</v>
      </c>
    </row>
    <row r="26" spans="1:16">
      <c r="A26" s="1" t="s">
        <v>933</v>
      </c>
      <c r="B26" s="1">
        <v>165.11500000000001</v>
      </c>
      <c r="C26" s="1">
        <v>24.766999999999999</v>
      </c>
      <c r="D26" s="1">
        <v>24.079000000000001</v>
      </c>
      <c r="E26" s="7">
        <v>0.97199999999999998</v>
      </c>
      <c r="F26" s="1">
        <v>22.905000000000001</v>
      </c>
      <c r="G26" s="7">
        <v>0.92500000000000004</v>
      </c>
      <c r="H26" s="1">
        <v>161.83099999999999</v>
      </c>
      <c r="I26" s="7">
        <v>0.98</v>
      </c>
      <c r="J26" s="1">
        <v>24.163</v>
      </c>
      <c r="K26" s="7">
        <v>0.97599999999999998</v>
      </c>
      <c r="L26" s="1">
        <v>23.646999999999998</v>
      </c>
      <c r="M26" s="7">
        <v>0.97899999999999998</v>
      </c>
      <c r="N26" s="1">
        <v>22.577000000000002</v>
      </c>
      <c r="O26" s="7">
        <v>0.93400000000000005</v>
      </c>
      <c r="P26" s="1">
        <v>149.30000000000001</v>
      </c>
    </row>
    <row r="27" spans="1:16">
      <c r="A27" s="1" t="s">
        <v>934</v>
      </c>
      <c r="B27" s="1">
        <v>138.125</v>
      </c>
      <c r="C27" s="1">
        <v>20.719000000000001</v>
      </c>
      <c r="D27" s="1">
        <v>20.094000000000001</v>
      </c>
      <c r="E27" s="7">
        <v>0.97</v>
      </c>
      <c r="F27" s="1">
        <v>19.055</v>
      </c>
      <c r="G27" s="7">
        <v>0.92</v>
      </c>
      <c r="H27" s="1">
        <v>135.078</v>
      </c>
      <c r="I27" s="7">
        <v>0.97799999999999998</v>
      </c>
      <c r="J27" s="1">
        <v>20.167000000000002</v>
      </c>
      <c r="K27" s="7">
        <v>0.97299999999999998</v>
      </c>
      <c r="L27" s="1">
        <v>19.698</v>
      </c>
      <c r="M27" s="7">
        <v>0.97699999999999998</v>
      </c>
      <c r="N27" s="1">
        <v>18.754999999999999</v>
      </c>
      <c r="O27" s="7">
        <v>0.93</v>
      </c>
      <c r="P27" s="1">
        <v>149.30000000000001</v>
      </c>
    </row>
    <row r="28" spans="1:16">
      <c r="A28" s="1" t="s">
        <v>935</v>
      </c>
      <c r="B28" s="1">
        <v>155.53800000000001</v>
      </c>
      <c r="C28" s="1">
        <v>23.331</v>
      </c>
      <c r="D28" s="1">
        <v>22.673999999999999</v>
      </c>
      <c r="E28" s="7">
        <v>0.97199999999999998</v>
      </c>
      <c r="F28" s="1">
        <v>21.568999999999999</v>
      </c>
      <c r="G28" s="7">
        <v>0.92400000000000004</v>
      </c>
      <c r="H28" s="1">
        <v>152.30799999999999</v>
      </c>
      <c r="I28" s="7">
        <v>0.97899999999999998</v>
      </c>
      <c r="J28" s="1">
        <v>22.739000000000001</v>
      </c>
      <c r="K28" s="7">
        <v>0.97499999999999998</v>
      </c>
      <c r="L28" s="1">
        <v>22.251000000000001</v>
      </c>
      <c r="M28" s="7">
        <v>0.97899999999999998</v>
      </c>
      <c r="N28" s="1">
        <v>21.248000000000001</v>
      </c>
      <c r="O28" s="7">
        <v>0.93400000000000005</v>
      </c>
      <c r="P28" s="1">
        <v>149.30000000000001</v>
      </c>
    </row>
    <row r="29" spans="1:16">
      <c r="A29" s="1" t="s">
        <v>936</v>
      </c>
      <c r="B29" s="1">
        <v>159.14599999999999</v>
      </c>
      <c r="C29" s="1">
        <v>23.872</v>
      </c>
      <c r="D29" s="1">
        <v>23.172999999999998</v>
      </c>
      <c r="E29" s="7">
        <v>0.97099999999999997</v>
      </c>
      <c r="F29" s="1">
        <v>22.007000000000001</v>
      </c>
      <c r="G29" s="7">
        <v>0.92200000000000004</v>
      </c>
      <c r="H29" s="1">
        <v>155.72300000000001</v>
      </c>
      <c r="I29" s="7">
        <v>0.97799999999999998</v>
      </c>
      <c r="J29" s="1">
        <v>23.245999999999999</v>
      </c>
      <c r="K29" s="7">
        <v>0.97399999999999998</v>
      </c>
      <c r="L29" s="1">
        <v>22.725999999999999</v>
      </c>
      <c r="M29" s="7">
        <v>0.97799999999999998</v>
      </c>
      <c r="N29" s="1">
        <v>21.667999999999999</v>
      </c>
      <c r="O29" s="7">
        <v>0.93200000000000005</v>
      </c>
      <c r="P29" s="1">
        <v>149.30000000000001</v>
      </c>
    </row>
    <row r="30" spans="1:16">
      <c r="A30" s="1" t="s">
        <v>937</v>
      </c>
      <c r="B30" s="1">
        <v>185.35</v>
      </c>
      <c r="C30" s="1">
        <v>27.802</v>
      </c>
      <c r="D30" s="1">
        <v>26.873000000000001</v>
      </c>
      <c r="E30" s="7">
        <v>0.96699999999999997</v>
      </c>
      <c r="F30" s="1">
        <v>25.387</v>
      </c>
      <c r="G30" s="7">
        <v>0.91300000000000003</v>
      </c>
      <c r="H30" s="1">
        <v>180.57400000000001</v>
      </c>
      <c r="I30" s="7">
        <v>0.97399999999999998</v>
      </c>
      <c r="J30" s="1">
        <v>26.95</v>
      </c>
      <c r="K30" s="7">
        <v>0.96899999999999997</v>
      </c>
      <c r="L30" s="1">
        <v>26.263000000000002</v>
      </c>
      <c r="M30" s="7">
        <v>0.97499999999999998</v>
      </c>
      <c r="N30" s="1">
        <v>24.923999999999999</v>
      </c>
      <c r="O30" s="7">
        <v>0.92500000000000004</v>
      </c>
      <c r="P30" s="1">
        <v>149.19999999999999</v>
      </c>
    </row>
    <row r="31" spans="1:16">
      <c r="A31" s="1" t="s">
        <v>938</v>
      </c>
      <c r="B31" s="1">
        <v>164.11500000000001</v>
      </c>
      <c r="C31" s="1">
        <v>24.617000000000001</v>
      </c>
      <c r="D31" s="1">
        <v>23.922000000000001</v>
      </c>
      <c r="E31" s="7">
        <v>0.97199999999999998</v>
      </c>
      <c r="F31" s="1">
        <v>22.754000000000001</v>
      </c>
      <c r="G31" s="7">
        <v>0.92400000000000004</v>
      </c>
      <c r="H31" s="1">
        <v>160.65600000000001</v>
      </c>
      <c r="I31" s="7">
        <v>0.97899999999999998</v>
      </c>
      <c r="J31" s="1">
        <v>23.988</v>
      </c>
      <c r="K31" s="7">
        <v>0.97399999999999998</v>
      </c>
      <c r="L31" s="1">
        <v>23.472000000000001</v>
      </c>
      <c r="M31" s="7">
        <v>0.97899999999999998</v>
      </c>
      <c r="N31" s="1">
        <v>22.411999999999999</v>
      </c>
      <c r="O31" s="7">
        <v>0.93400000000000005</v>
      </c>
      <c r="P31" s="1">
        <v>149.30000000000001</v>
      </c>
    </row>
    <row r="32" spans="1:16">
      <c r="A32" s="1" t="s">
        <v>939</v>
      </c>
      <c r="B32" s="1">
        <v>153.898</v>
      </c>
      <c r="C32" s="1">
        <v>23.085000000000001</v>
      </c>
      <c r="D32" s="1">
        <v>22.370999999999999</v>
      </c>
      <c r="E32" s="7">
        <v>0.96899999999999997</v>
      </c>
      <c r="F32" s="1">
        <v>21.202999999999999</v>
      </c>
      <c r="G32" s="7">
        <v>0.91800000000000004</v>
      </c>
      <c r="H32" s="1">
        <v>150.261</v>
      </c>
      <c r="I32" s="7">
        <v>0.97599999999999998</v>
      </c>
      <c r="J32" s="1">
        <v>22.428000000000001</v>
      </c>
      <c r="K32" s="7">
        <v>0.97199999999999998</v>
      </c>
      <c r="L32" s="1">
        <v>21.901</v>
      </c>
      <c r="M32" s="7">
        <v>0.97699999999999998</v>
      </c>
      <c r="N32" s="1">
        <v>20.846</v>
      </c>
      <c r="O32" s="7">
        <v>0.92900000000000005</v>
      </c>
      <c r="P32" s="1">
        <v>149.30000000000001</v>
      </c>
    </row>
    <row r="33" spans="1:16">
      <c r="A33" s="1" t="s">
        <v>940</v>
      </c>
      <c r="B33" s="1">
        <v>144.02699999999999</v>
      </c>
      <c r="C33" s="1">
        <v>21.603999999999999</v>
      </c>
      <c r="D33" s="1">
        <v>20.981999999999999</v>
      </c>
      <c r="E33" s="7">
        <v>0.97099999999999997</v>
      </c>
      <c r="F33" s="1">
        <v>19.934999999999999</v>
      </c>
      <c r="G33" s="7">
        <v>0.92300000000000004</v>
      </c>
      <c r="H33" s="1">
        <v>140.98599999999999</v>
      </c>
      <c r="I33" s="7">
        <v>0.97899999999999998</v>
      </c>
      <c r="J33" s="1">
        <v>21.048999999999999</v>
      </c>
      <c r="K33" s="7">
        <v>0.97399999999999998</v>
      </c>
      <c r="L33" s="1">
        <v>20.584</v>
      </c>
      <c r="M33" s="7">
        <v>0.97799999999999998</v>
      </c>
      <c r="N33" s="1">
        <v>19.632999999999999</v>
      </c>
      <c r="O33" s="7">
        <v>0.93300000000000005</v>
      </c>
      <c r="P33" s="1">
        <v>149.30000000000001</v>
      </c>
    </row>
    <row r="34" spans="1:16">
      <c r="A34" s="1" t="s">
        <v>941</v>
      </c>
      <c r="B34" s="1">
        <v>151.358</v>
      </c>
      <c r="C34" s="1">
        <v>22.704000000000001</v>
      </c>
      <c r="D34" s="1">
        <v>22.103999999999999</v>
      </c>
      <c r="E34" s="7">
        <v>0.97399999999999998</v>
      </c>
      <c r="F34" s="1">
        <v>21.06</v>
      </c>
      <c r="G34" s="7">
        <v>0.92800000000000005</v>
      </c>
      <c r="H34" s="1">
        <v>148.56200000000001</v>
      </c>
      <c r="I34" s="7">
        <v>0.98199999999999998</v>
      </c>
      <c r="J34" s="1">
        <v>22.187999999999999</v>
      </c>
      <c r="K34" s="7">
        <v>0.97699999999999998</v>
      </c>
      <c r="L34" s="1">
        <v>21.733000000000001</v>
      </c>
      <c r="M34" s="7">
        <v>0.98</v>
      </c>
      <c r="N34" s="1">
        <v>20.779</v>
      </c>
      <c r="O34" s="7">
        <v>0.93700000000000006</v>
      </c>
      <c r="P34" s="1">
        <v>149.30000000000001</v>
      </c>
    </row>
    <row r="35" spans="1:16">
      <c r="A35" s="1" t="s">
        <v>942</v>
      </c>
      <c r="B35" s="1">
        <v>157.73699999999999</v>
      </c>
      <c r="C35" s="1">
        <v>23.661000000000001</v>
      </c>
      <c r="D35" s="1">
        <v>22.911000000000001</v>
      </c>
      <c r="E35" s="7">
        <v>0.96799999999999997</v>
      </c>
      <c r="F35" s="1">
        <v>21.71</v>
      </c>
      <c r="G35" s="7">
        <v>0.91800000000000004</v>
      </c>
      <c r="H35" s="1">
        <v>153.70400000000001</v>
      </c>
      <c r="I35" s="7">
        <v>0.97399999999999998</v>
      </c>
      <c r="J35" s="1">
        <v>22.942</v>
      </c>
      <c r="K35" s="7">
        <v>0.97</v>
      </c>
      <c r="L35" s="1">
        <v>22.401</v>
      </c>
      <c r="M35" s="7">
        <v>0.97599999999999998</v>
      </c>
      <c r="N35" s="1">
        <v>21.323</v>
      </c>
      <c r="O35" s="7">
        <v>0.92900000000000005</v>
      </c>
      <c r="P35" s="1">
        <v>149.30000000000001</v>
      </c>
    </row>
    <row r="36" spans="1:16">
      <c r="A36" s="1" t="s">
        <v>943</v>
      </c>
      <c r="B36" s="1">
        <v>161.71299999999999</v>
      </c>
      <c r="C36" s="1">
        <v>24.257000000000001</v>
      </c>
      <c r="D36" s="1">
        <v>23.582000000000001</v>
      </c>
      <c r="E36" s="7">
        <v>0.97199999999999998</v>
      </c>
      <c r="F36" s="1">
        <v>22.443000000000001</v>
      </c>
      <c r="G36" s="7">
        <v>0.92500000000000004</v>
      </c>
      <c r="H36" s="1">
        <v>158.34800000000001</v>
      </c>
      <c r="I36" s="7">
        <v>0.97899999999999998</v>
      </c>
      <c r="J36" s="1">
        <v>23.643000000000001</v>
      </c>
      <c r="K36" s="7">
        <v>0.97499999999999998</v>
      </c>
      <c r="L36" s="1">
        <v>23.143000000000001</v>
      </c>
      <c r="M36" s="7">
        <v>0.97899999999999998</v>
      </c>
      <c r="N36" s="1">
        <v>22.11</v>
      </c>
      <c r="O36" s="7">
        <v>0.93500000000000005</v>
      </c>
      <c r="P36" s="1">
        <v>149.30000000000001</v>
      </c>
    </row>
    <row r="37" spans="1:16">
      <c r="A37" s="1" t="s">
        <v>944</v>
      </c>
      <c r="B37" s="1">
        <v>161.64400000000001</v>
      </c>
      <c r="C37" s="1">
        <v>24.247</v>
      </c>
      <c r="D37" s="1">
        <v>23.59</v>
      </c>
      <c r="E37" s="7">
        <v>0.97299999999999998</v>
      </c>
      <c r="F37" s="1">
        <v>22.463999999999999</v>
      </c>
      <c r="G37" s="7">
        <v>0.92600000000000005</v>
      </c>
      <c r="H37" s="1">
        <v>158.547</v>
      </c>
      <c r="I37" s="7">
        <v>0.98099999999999998</v>
      </c>
      <c r="J37" s="1">
        <v>23.675000000000001</v>
      </c>
      <c r="K37" s="7">
        <v>0.97599999999999998</v>
      </c>
      <c r="L37" s="1">
        <v>23.181999999999999</v>
      </c>
      <c r="M37" s="7">
        <v>0.97899999999999998</v>
      </c>
      <c r="N37" s="1">
        <v>22.154</v>
      </c>
      <c r="O37" s="7">
        <v>0.93600000000000005</v>
      </c>
      <c r="P37" s="1">
        <v>149.30000000000001</v>
      </c>
    </row>
    <row r="38" spans="1:16">
      <c r="A38" s="1" t="s">
        <v>945</v>
      </c>
      <c r="B38" s="1">
        <v>159.40899999999999</v>
      </c>
      <c r="C38" s="1">
        <v>23.911000000000001</v>
      </c>
      <c r="D38" s="1">
        <v>23.222999999999999</v>
      </c>
      <c r="E38" s="7">
        <v>0.97099999999999997</v>
      </c>
      <c r="F38" s="1">
        <v>22.061</v>
      </c>
      <c r="G38" s="7">
        <v>0.92300000000000004</v>
      </c>
      <c r="H38" s="1">
        <v>156.15600000000001</v>
      </c>
      <c r="I38" s="7">
        <v>0.98</v>
      </c>
      <c r="J38" s="1">
        <v>23.312999999999999</v>
      </c>
      <c r="K38" s="7">
        <v>0.97499999999999998</v>
      </c>
      <c r="L38" s="1">
        <v>22.795000000000002</v>
      </c>
      <c r="M38" s="7">
        <v>0.97799999999999998</v>
      </c>
      <c r="N38" s="1">
        <v>21.736999999999998</v>
      </c>
      <c r="O38" s="7">
        <v>0.93200000000000005</v>
      </c>
      <c r="P38" s="1">
        <v>149.30000000000001</v>
      </c>
    </row>
    <row r="39" spans="1:16">
      <c r="A39" s="1" t="s">
        <v>946</v>
      </c>
      <c r="B39" s="1">
        <v>175.61199999999999</v>
      </c>
      <c r="C39" s="1">
        <v>26.341999999999999</v>
      </c>
      <c r="D39" s="1">
        <v>25.55</v>
      </c>
      <c r="E39" s="7">
        <v>0.97</v>
      </c>
      <c r="F39" s="1">
        <v>24.24</v>
      </c>
      <c r="G39" s="7">
        <v>0.92</v>
      </c>
      <c r="H39" s="1">
        <v>171.60300000000001</v>
      </c>
      <c r="I39" s="7">
        <v>0.97699999999999998</v>
      </c>
      <c r="J39" s="1">
        <v>25.617000000000001</v>
      </c>
      <c r="K39" s="7">
        <v>0.97199999999999998</v>
      </c>
      <c r="L39" s="1">
        <v>25.030999999999999</v>
      </c>
      <c r="M39" s="7">
        <v>0.97699999999999998</v>
      </c>
      <c r="N39" s="1">
        <v>23.847000000000001</v>
      </c>
      <c r="O39" s="7">
        <v>0.93100000000000005</v>
      </c>
      <c r="P39" s="1">
        <v>149.30000000000001</v>
      </c>
    </row>
    <row r="40" spans="1:16">
      <c r="A40" s="1" t="s">
        <v>947</v>
      </c>
      <c r="B40" s="1">
        <v>138.86799999999999</v>
      </c>
      <c r="C40" s="1">
        <v>20.83</v>
      </c>
      <c r="D40" s="1">
        <v>20.236000000000001</v>
      </c>
      <c r="E40" s="7">
        <v>0.97099999999999997</v>
      </c>
      <c r="F40" s="1">
        <v>19.259</v>
      </c>
      <c r="G40" s="7">
        <v>0.92500000000000004</v>
      </c>
      <c r="H40" s="1">
        <v>135.315</v>
      </c>
      <c r="I40" s="7">
        <v>0.97399999999999998</v>
      </c>
      <c r="J40" s="1">
        <v>20.206</v>
      </c>
      <c r="K40" s="7">
        <v>0.97</v>
      </c>
      <c r="L40" s="1">
        <v>19.782</v>
      </c>
      <c r="M40" s="7">
        <v>0.97899999999999998</v>
      </c>
      <c r="N40" s="1">
        <v>18.904</v>
      </c>
      <c r="O40" s="7">
        <v>0.93600000000000005</v>
      </c>
      <c r="P40" s="1">
        <v>149.30000000000001</v>
      </c>
    </row>
    <row r="41" spans="1:16">
      <c r="A41" s="1" t="s">
        <v>948</v>
      </c>
      <c r="B41" s="1">
        <v>154.58799999999999</v>
      </c>
      <c r="C41" s="1">
        <v>23.187999999999999</v>
      </c>
      <c r="D41" s="1">
        <v>22.443000000000001</v>
      </c>
      <c r="E41" s="7">
        <v>0.96799999999999997</v>
      </c>
      <c r="F41" s="1">
        <v>21.244</v>
      </c>
      <c r="G41" s="7">
        <v>0.91600000000000004</v>
      </c>
      <c r="H41" s="1">
        <v>150.76400000000001</v>
      </c>
      <c r="I41" s="7">
        <v>0.97499999999999998</v>
      </c>
      <c r="J41" s="1">
        <v>22.498000000000001</v>
      </c>
      <c r="K41" s="7">
        <v>0.97</v>
      </c>
      <c r="L41" s="1">
        <v>21.951000000000001</v>
      </c>
      <c r="M41" s="7">
        <v>0.97599999999999998</v>
      </c>
      <c r="N41" s="1">
        <v>20.87</v>
      </c>
      <c r="O41" s="7">
        <v>0.92800000000000005</v>
      </c>
      <c r="P41" s="1">
        <v>149.19999999999999</v>
      </c>
    </row>
    <row r="42" spans="1:16">
      <c r="A42" s="1" t="s">
        <v>949</v>
      </c>
      <c r="B42" s="1">
        <v>153.19999999999999</v>
      </c>
      <c r="C42" s="1">
        <v>22.98</v>
      </c>
      <c r="D42" s="1">
        <v>22.257000000000001</v>
      </c>
      <c r="E42" s="7">
        <v>0.96899999999999997</v>
      </c>
      <c r="F42" s="1">
        <v>21.077000000000002</v>
      </c>
      <c r="G42" s="7">
        <v>0.91700000000000004</v>
      </c>
      <c r="H42" s="1">
        <v>149.494</v>
      </c>
      <c r="I42" s="7">
        <v>0.97599999999999998</v>
      </c>
      <c r="J42" s="1">
        <v>23.268000000000001</v>
      </c>
      <c r="K42" s="7">
        <v>0.97399999999999998</v>
      </c>
      <c r="L42" s="1">
        <v>22.765000000000001</v>
      </c>
      <c r="M42" s="7">
        <v>0.97799999999999998</v>
      </c>
      <c r="N42" s="1">
        <v>21.733000000000001</v>
      </c>
      <c r="O42" s="7">
        <v>0.93400000000000005</v>
      </c>
      <c r="P42" s="1">
        <v>149.30000000000001</v>
      </c>
    </row>
    <row r="43" spans="1:16">
      <c r="A43" s="1" t="s">
        <v>950</v>
      </c>
      <c r="B43" s="1">
        <v>159.21799999999999</v>
      </c>
      <c r="C43" s="1">
        <v>23.882999999999999</v>
      </c>
      <c r="D43" s="1">
        <v>23.206</v>
      </c>
      <c r="E43" s="7">
        <v>0.97199999999999998</v>
      </c>
      <c r="F43" s="1">
        <v>22.068000000000001</v>
      </c>
      <c r="G43" s="7">
        <v>0.92400000000000004</v>
      </c>
      <c r="H43" s="1">
        <v>155.83000000000001</v>
      </c>
      <c r="I43" s="7">
        <v>0.97899999999999998</v>
      </c>
      <c r="J43" s="1">
        <v>23.268000000000001</v>
      </c>
      <c r="K43" s="7">
        <v>0.97399999999999998</v>
      </c>
      <c r="L43" s="1">
        <v>22.765000000000001</v>
      </c>
      <c r="M43" s="7">
        <v>0.97799999999999998</v>
      </c>
      <c r="N43" s="1">
        <v>21.733000000000001</v>
      </c>
      <c r="O43" s="7">
        <v>0.93400000000000005</v>
      </c>
      <c r="P43" s="1">
        <v>149.30000000000001</v>
      </c>
    </row>
    <row r="44" spans="1:16">
      <c r="A44" s="1"/>
      <c r="B44" s="1"/>
      <c r="C44" s="1"/>
      <c r="D44" s="1"/>
      <c r="E44" s="7"/>
      <c r="F44" s="1"/>
      <c r="G44" s="7"/>
      <c r="H44" s="1"/>
      <c r="I44" s="7"/>
      <c r="J44" s="1"/>
      <c r="K44" s="7"/>
      <c r="L44" s="1"/>
      <c r="M44" s="7"/>
      <c r="N44" s="1"/>
      <c r="O44" s="7"/>
      <c r="P44" s="1"/>
    </row>
    <row r="45" spans="1:16">
      <c r="A45" s="1" t="s">
        <v>952</v>
      </c>
      <c r="B45" s="1">
        <f>SUM(B3:B43)</f>
        <v>6514.4390000000003</v>
      </c>
      <c r="C45" s="8">
        <f t="shared" ref="C45:E45" si="0">SUM(C3:C43)</f>
        <v>977.16700000000026</v>
      </c>
      <c r="D45" s="1">
        <f t="shared" si="0"/>
        <v>948.05099999999982</v>
      </c>
      <c r="E45" s="1">
        <f t="shared" si="0"/>
        <v>39.78</v>
      </c>
      <c r="F45" s="1">
        <f t="shared" ref="F45" si="1">SUM(F3:F43)</f>
        <v>900.36999999999989</v>
      </c>
      <c r="G45" s="1">
        <f t="shared" ref="G45:H45" si="2">SUM(G3:G43)</f>
        <v>37.779000000000003</v>
      </c>
      <c r="H45" s="1">
        <f t="shared" si="2"/>
        <v>6359.3729999999978</v>
      </c>
      <c r="I45" s="1">
        <f t="shared" ref="I45" si="3">SUM(I3:I43)</f>
        <v>40.025999999999989</v>
      </c>
      <c r="J45" s="8">
        <f t="shared" ref="J45:K45" si="4">SUM(J3:J43)</f>
        <v>948.21000000000026</v>
      </c>
      <c r="K45" s="1">
        <f t="shared" si="4"/>
        <v>39.738999999999997</v>
      </c>
      <c r="L45" s="1">
        <f t="shared" ref="L45" si="5">SUM(L3:L43)</f>
        <v>927.10899999999981</v>
      </c>
      <c r="M45" s="1">
        <f t="shared" ref="M45:N45" si="6">SUM(M3:M43)</f>
        <v>40.091999999999999</v>
      </c>
      <c r="N45" s="1">
        <f t="shared" si="6"/>
        <v>884.26999999999987</v>
      </c>
      <c r="O45" s="1">
        <f t="shared" ref="O45" si="7">SUM(O3:O43)</f>
        <v>38.234999999999992</v>
      </c>
      <c r="P45" s="1">
        <f t="shared" ref="P45" si="8">SUM(P3:P43)</f>
        <v>6105.5000000000036</v>
      </c>
    </row>
    <row r="46" spans="1:16">
      <c r="A46" s="6" t="s">
        <v>953</v>
      </c>
      <c r="B46" s="6"/>
      <c r="C46" s="6"/>
      <c r="D46" s="6"/>
      <c r="E46" s="6"/>
      <c r="F46" s="6"/>
      <c r="G46" s="6"/>
      <c r="H46" s="6"/>
    </row>
    <row r="47" spans="1:16">
      <c r="A47" s="1" t="s">
        <v>954</v>
      </c>
    </row>
    <row r="48" spans="1:16">
      <c r="A48" s="1" t="s">
        <v>955</v>
      </c>
    </row>
  </sheetData>
  <mergeCells count="6">
    <mergeCell ref="N2:O2"/>
    <mergeCell ref="D2:E2"/>
    <mergeCell ref="F2:G2"/>
    <mergeCell ref="H2:I2"/>
    <mergeCell ref="J2:K2"/>
    <mergeCell ref="L2:M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3B67E-5099-41A0-9FBC-7936F34BD639}">
  <dimension ref="A1:F48"/>
  <sheetViews>
    <sheetView topLeftCell="A13" workbookViewId="0">
      <selection activeCell="K12" sqref="K12"/>
    </sheetView>
  </sheetViews>
  <sheetFormatPr defaultRowHeight="14"/>
  <cols>
    <col min="1" max="1" width="6.08203125" style="1" customWidth="1"/>
    <col min="2" max="2" width="7.58203125" style="1" customWidth="1"/>
    <col min="3" max="3" width="7.9140625" style="1" customWidth="1"/>
    <col min="4" max="4" width="8.08203125" style="1" customWidth="1"/>
    <col min="5" max="5" width="7.75" style="1" customWidth="1"/>
    <col min="6" max="6" width="5.33203125" style="1" customWidth="1"/>
    <col min="7" max="7" width="8.75" style="1" customWidth="1"/>
    <col min="8" max="8" width="8.58203125" style="1" customWidth="1"/>
    <col min="9" max="16384" width="8.6640625" style="1"/>
  </cols>
  <sheetData>
    <row r="1" spans="1:6">
      <c r="A1" s="29" t="s">
        <v>956</v>
      </c>
      <c r="B1" s="29"/>
      <c r="C1" s="29"/>
      <c r="D1" s="29"/>
      <c r="E1" s="29"/>
      <c r="F1" s="29"/>
    </row>
    <row r="2" spans="1:6">
      <c r="A2" s="1" t="s">
        <v>901</v>
      </c>
      <c r="B2" s="28" t="s">
        <v>957</v>
      </c>
      <c r="C2" s="28"/>
      <c r="D2" s="28" t="s">
        <v>958</v>
      </c>
      <c r="E2" s="28"/>
      <c r="F2" s="1" t="s">
        <v>959</v>
      </c>
    </row>
    <row r="3" spans="1:6">
      <c r="A3" s="1" t="s">
        <v>911</v>
      </c>
      <c r="B3" s="1">
        <v>158.99799999999999</v>
      </c>
      <c r="C3" s="7">
        <v>0.99760000000000004</v>
      </c>
      <c r="D3" s="1">
        <v>23.527000000000001</v>
      </c>
      <c r="E3" s="7">
        <v>0.98860000000000003</v>
      </c>
      <c r="F3" s="1">
        <v>8.9</v>
      </c>
    </row>
    <row r="4" spans="1:6">
      <c r="A4" s="1" t="s">
        <v>912</v>
      </c>
      <c r="B4" s="1">
        <v>124.32299999999999</v>
      </c>
      <c r="C4" s="7">
        <v>0.99729999999999996</v>
      </c>
      <c r="D4" s="1">
        <v>18.393000000000001</v>
      </c>
      <c r="E4" s="7">
        <v>0.98829999999999996</v>
      </c>
      <c r="F4" s="1">
        <v>6.9</v>
      </c>
    </row>
    <row r="5" spans="1:6">
      <c r="A5" s="1" t="s">
        <v>913</v>
      </c>
      <c r="B5" s="1">
        <v>167.988</v>
      </c>
      <c r="C5" s="7">
        <v>0.99760000000000004</v>
      </c>
      <c r="D5" s="1">
        <v>24.858000000000001</v>
      </c>
      <c r="E5" s="7">
        <v>0.98860000000000003</v>
      </c>
      <c r="F5" s="1">
        <v>9.4</v>
      </c>
    </row>
    <row r="6" spans="1:6">
      <c r="A6" s="1" t="s">
        <v>914</v>
      </c>
      <c r="B6" s="1">
        <v>168.017</v>
      </c>
      <c r="C6" s="7">
        <v>0.99750000000000005</v>
      </c>
      <c r="D6" s="1">
        <v>24.856999999999999</v>
      </c>
      <c r="E6" s="7">
        <v>0.98839999999999995</v>
      </c>
      <c r="F6" s="1">
        <v>9.1999999999999993</v>
      </c>
    </row>
    <row r="7" spans="1:6">
      <c r="A7" s="1" t="s">
        <v>915</v>
      </c>
      <c r="B7" s="1">
        <v>168.1</v>
      </c>
      <c r="C7" s="7">
        <v>0.99739999999999995</v>
      </c>
      <c r="D7" s="1">
        <v>24.850999999999999</v>
      </c>
      <c r="E7" s="7">
        <v>0.98799999999999999</v>
      </c>
      <c r="F7" s="1">
        <v>9.3000000000000007</v>
      </c>
    </row>
    <row r="8" spans="1:6">
      <c r="A8" s="1" t="s">
        <v>916</v>
      </c>
      <c r="B8" s="1">
        <v>168.30699999999999</v>
      </c>
      <c r="C8" s="7">
        <v>0.99739999999999995</v>
      </c>
      <c r="D8" s="1">
        <v>24.88</v>
      </c>
      <c r="E8" s="7">
        <v>0.98770000000000002</v>
      </c>
      <c r="F8" s="1">
        <v>9.1</v>
      </c>
    </row>
    <row r="9" spans="1:6">
      <c r="A9" s="1" t="s">
        <v>917</v>
      </c>
      <c r="B9" s="1">
        <v>154.01499999999999</v>
      </c>
      <c r="C9" s="7">
        <v>0.99760000000000004</v>
      </c>
      <c r="D9" s="1">
        <v>22.791</v>
      </c>
      <c r="E9" s="7">
        <v>0.98850000000000005</v>
      </c>
      <c r="F9" s="1">
        <v>8.6</v>
      </c>
    </row>
    <row r="10" spans="1:6">
      <c r="A10" s="1" t="s">
        <v>960</v>
      </c>
      <c r="B10" s="1">
        <v>189.71700000000001</v>
      </c>
      <c r="C10" s="7">
        <v>0.99760000000000004</v>
      </c>
      <c r="D10" s="1">
        <v>28.065999999999999</v>
      </c>
      <c r="E10" s="7">
        <v>0.98850000000000005</v>
      </c>
      <c r="F10" s="1">
        <v>10.4</v>
      </c>
    </row>
    <row r="11" spans="1:6">
      <c r="A11" s="1" t="s">
        <v>918</v>
      </c>
      <c r="B11" s="1">
        <v>170.02699999999999</v>
      </c>
      <c r="C11" s="7">
        <v>0.99729999999999996</v>
      </c>
      <c r="D11" s="1">
        <v>25.143999999999998</v>
      </c>
      <c r="E11" s="7">
        <v>0.98799999999999999</v>
      </c>
      <c r="F11" s="1">
        <v>9.4</v>
      </c>
    </row>
    <row r="12" spans="1:6">
      <c r="A12" s="1" t="s">
        <v>919</v>
      </c>
      <c r="B12" s="1">
        <v>141.16300000000001</v>
      </c>
      <c r="C12" s="7">
        <v>0.99660000000000004</v>
      </c>
      <c r="D12" s="1">
        <v>20.876999999999999</v>
      </c>
      <c r="E12" s="7">
        <v>0.98719999999999997</v>
      </c>
      <c r="F12" s="1">
        <v>7.8</v>
      </c>
    </row>
    <row r="13" spans="1:6">
      <c r="A13" s="1" t="s">
        <v>920</v>
      </c>
      <c r="B13" s="1">
        <v>135.476</v>
      </c>
      <c r="C13" s="7">
        <v>0.99760000000000004</v>
      </c>
      <c r="D13" s="1">
        <v>20.047999999999998</v>
      </c>
      <c r="E13" s="7">
        <v>0.98870000000000002</v>
      </c>
      <c r="F13" s="1">
        <v>7.6</v>
      </c>
    </row>
    <row r="14" spans="1:6">
      <c r="A14" s="1" t="s">
        <v>921</v>
      </c>
      <c r="B14" s="1">
        <v>144.68299999999999</v>
      </c>
      <c r="C14" s="7">
        <v>0.99739999999999995</v>
      </c>
      <c r="D14" s="1">
        <v>21.398</v>
      </c>
      <c r="E14" s="7">
        <v>0.98809999999999998</v>
      </c>
      <c r="F14" s="1">
        <v>7.9</v>
      </c>
    </row>
    <row r="15" spans="1:6">
      <c r="A15" s="1" t="s">
        <v>922</v>
      </c>
      <c r="B15" s="1">
        <v>146.82499999999999</v>
      </c>
      <c r="C15" s="7">
        <v>0.99760000000000004</v>
      </c>
      <c r="D15" s="1">
        <v>21.733000000000001</v>
      </c>
      <c r="E15" s="7">
        <v>0.98870000000000002</v>
      </c>
      <c r="F15" s="1">
        <v>8.1999999999999993</v>
      </c>
    </row>
    <row r="16" spans="1:6">
      <c r="A16" s="1" t="s">
        <v>923</v>
      </c>
      <c r="B16" s="1">
        <v>130.18600000000001</v>
      </c>
      <c r="C16" s="7">
        <v>0.99739999999999995</v>
      </c>
      <c r="D16" s="1">
        <v>19.251999999999999</v>
      </c>
      <c r="E16" s="7">
        <v>0.98799999999999999</v>
      </c>
      <c r="F16" s="1">
        <v>7.1</v>
      </c>
    </row>
    <row r="17" spans="1:6">
      <c r="A17" s="1" t="s">
        <v>924</v>
      </c>
      <c r="B17" s="1">
        <v>139.17599999999999</v>
      </c>
      <c r="C17" s="7">
        <v>0.99850000000000005</v>
      </c>
      <c r="D17" s="1">
        <v>19.277000000000001</v>
      </c>
      <c r="E17" s="7">
        <v>0.96020000000000005</v>
      </c>
      <c r="F17" s="1">
        <v>7.4</v>
      </c>
    </row>
    <row r="18" spans="1:6">
      <c r="A18" s="1" t="s">
        <v>925</v>
      </c>
      <c r="B18" s="1">
        <v>158.726</v>
      </c>
      <c r="C18" s="7">
        <v>0.99709999999999999</v>
      </c>
      <c r="D18" s="1">
        <v>23.442</v>
      </c>
      <c r="E18" s="7">
        <v>0.9869</v>
      </c>
      <c r="F18" s="1">
        <v>8.6</v>
      </c>
    </row>
    <row r="19" spans="1:6">
      <c r="A19" s="1" t="s">
        <v>926</v>
      </c>
      <c r="B19" s="1">
        <v>179.33600000000001</v>
      </c>
      <c r="C19" s="7">
        <v>0.99739999999999995</v>
      </c>
      <c r="D19" s="1">
        <v>26.527999999999999</v>
      </c>
      <c r="E19" s="7">
        <v>0.98819999999999997</v>
      </c>
      <c r="F19" s="1">
        <v>9.9</v>
      </c>
    </row>
    <row r="20" spans="1:6">
      <c r="A20" s="1" t="s">
        <v>927</v>
      </c>
      <c r="B20" s="1">
        <v>152.678</v>
      </c>
      <c r="C20" s="7">
        <v>0.99739999999999995</v>
      </c>
      <c r="D20" s="1">
        <v>22.58</v>
      </c>
      <c r="E20" s="7">
        <v>0.98799999999999999</v>
      </c>
      <c r="F20" s="1">
        <v>8.5</v>
      </c>
    </row>
    <row r="21" spans="1:6">
      <c r="A21" s="1" t="s">
        <v>928</v>
      </c>
      <c r="B21" s="1">
        <v>162.85300000000001</v>
      </c>
      <c r="C21" s="7">
        <v>0.99739999999999995</v>
      </c>
      <c r="D21" s="1">
        <v>24.074999999999999</v>
      </c>
      <c r="E21" s="7">
        <v>0.98770000000000002</v>
      </c>
      <c r="F21" s="1">
        <v>8.9</v>
      </c>
    </row>
    <row r="22" spans="1:6">
      <c r="A22" s="1" t="s">
        <v>929</v>
      </c>
      <c r="B22" s="1">
        <v>170.03100000000001</v>
      </c>
      <c r="C22" s="7">
        <v>0.99739999999999995</v>
      </c>
      <c r="D22" s="1">
        <v>25.135999999999999</v>
      </c>
      <c r="E22" s="7">
        <v>0.9879</v>
      </c>
      <c r="F22" s="1">
        <v>9.3000000000000007</v>
      </c>
    </row>
    <row r="23" spans="1:6">
      <c r="A23" s="1" t="s">
        <v>930</v>
      </c>
      <c r="B23" s="1">
        <v>137.55099999999999</v>
      </c>
      <c r="C23" s="7">
        <v>0.998</v>
      </c>
      <c r="D23" s="1">
        <v>18.114000000000001</v>
      </c>
      <c r="E23" s="7">
        <v>0.91759999999999997</v>
      </c>
      <c r="F23" s="1">
        <v>7.2</v>
      </c>
    </row>
    <row r="24" spans="1:6">
      <c r="A24" s="1" t="s">
        <v>931</v>
      </c>
      <c r="B24" s="1">
        <v>143.572</v>
      </c>
      <c r="C24" s="7">
        <v>0.99829999999999997</v>
      </c>
      <c r="D24" s="1">
        <v>19.495000000000001</v>
      </c>
      <c r="E24" s="7">
        <v>0.93289999999999995</v>
      </c>
      <c r="F24" s="1">
        <v>7.4</v>
      </c>
    </row>
    <row r="25" spans="1:6">
      <c r="A25" s="1" t="s">
        <v>932</v>
      </c>
      <c r="B25" s="1">
        <v>162.93899999999999</v>
      </c>
      <c r="C25" s="7">
        <v>0.99750000000000005</v>
      </c>
      <c r="D25" s="1">
        <v>24.102</v>
      </c>
      <c r="E25" s="7">
        <v>0.98839999999999995</v>
      </c>
      <c r="F25" s="1">
        <v>9</v>
      </c>
    </row>
    <row r="26" spans="1:6">
      <c r="A26" s="1" t="s">
        <v>933</v>
      </c>
      <c r="B26" s="1">
        <v>161.41399999999999</v>
      </c>
      <c r="C26" s="7">
        <v>0.99739999999999995</v>
      </c>
      <c r="D26" s="1">
        <v>23.875</v>
      </c>
      <c r="E26" s="7">
        <v>0.98809999999999998</v>
      </c>
      <c r="F26" s="1">
        <v>9</v>
      </c>
    </row>
    <row r="27" spans="1:6">
      <c r="A27" s="1" t="s">
        <v>934</v>
      </c>
      <c r="B27" s="1">
        <v>134.739</v>
      </c>
      <c r="C27" s="7">
        <v>0.99750000000000005</v>
      </c>
      <c r="D27" s="1">
        <v>19.933</v>
      </c>
      <c r="E27" s="7">
        <v>0.98839999999999995</v>
      </c>
      <c r="F27" s="1">
        <v>7.5</v>
      </c>
    </row>
    <row r="28" spans="1:6">
      <c r="A28" s="1" t="s">
        <v>935</v>
      </c>
      <c r="B28" s="1">
        <v>151.92400000000001</v>
      </c>
      <c r="C28" s="7">
        <v>0.99750000000000005</v>
      </c>
      <c r="D28" s="1">
        <v>22.466000000000001</v>
      </c>
      <c r="E28" s="7">
        <v>0.98799999999999999</v>
      </c>
      <c r="F28" s="1">
        <v>8.3000000000000007</v>
      </c>
    </row>
    <row r="29" spans="1:6">
      <c r="A29" s="1" t="s">
        <v>936</v>
      </c>
      <c r="B29" s="1">
        <v>155.32</v>
      </c>
      <c r="C29" s="7">
        <v>0.99739999999999995</v>
      </c>
      <c r="D29" s="1">
        <v>22.963999999999999</v>
      </c>
      <c r="E29" s="7">
        <v>0.9879</v>
      </c>
      <c r="F29" s="1">
        <v>8.5</v>
      </c>
    </row>
    <row r="30" spans="1:6">
      <c r="A30" s="1" t="s">
        <v>937</v>
      </c>
      <c r="B30" s="1">
        <v>180.01400000000001</v>
      </c>
      <c r="C30" s="7">
        <v>0.99690000000000001</v>
      </c>
      <c r="D30" s="1">
        <v>26.616</v>
      </c>
      <c r="E30" s="7">
        <v>0.98760000000000003</v>
      </c>
      <c r="F30" s="1">
        <v>10</v>
      </c>
    </row>
    <row r="31" spans="1:6">
      <c r="A31" s="1" t="s">
        <v>938</v>
      </c>
      <c r="B31" s="1">
        <v>160.251</v>
      </c>
      <c r="C31" s="7">
        <v>0.99750000000000005</v>
      </c>
      <c r="D31" s="1">
        <v>23.707000000000001</v>
      </c>
      <c r="E31" s="7">
        <v>0.98829999999999996</v>
      </c>
      <c r="F31" s="1">
        <v>8.9</v>
      </c>
    </row>
    <row r="32" spans="1:6">
      <c r="A32" s="1" t="s">
        <v>939</v>
      </c>
      <c r="B32" s="1">
        <v>149.87100000000001</v>
      </c>
      <c r="C32" s="7">
        <v>0.99739999999999995</v>
      </c>
      <c r="D32" s="1">
        <v>22.158000000000001</v>
      </c>
      <c r="E32" s="7">
        <v>0.98799999999999999</v>
      </c>
      <c r="F32" s="1">
        <v>8.3000000000000007</v>
      </c>
    </row>
    <row r="33" spans="1:6">
      <c r="A33" s="1" t="s">
        <v>940</v>
      </c>
      <c r="B33" s="1">
        <v>140.63499999999999</v>
      </c>
      <c r="C33" s="7">
        <v>0.99750000000000005</v>
      </c>
      <c r="D33" s="1">
        <v>20.800999999999998</v>
      </c>
      <c r="E33" s="7">
        <v>0.98819999999999997</v>
      </c>
      <c r="F33" s="1">
        <v>7.8</v>
      </c>
    </row>
    <row r="34" spans="1:6">
      <c r="A34" s="1" t="s">
        <v>941</v>
      </c>
      <c r="B34" s="1">
        <v>148.19900000000001</v>
      </c>
      <c r="C34" s="7">
        <v>0.99760000000000004</v>
      </c>
      <c r="D34" s="1">
        <v>21.934999999999999</v>
      </c>
      <c r="E34" s="7">
        <v>0.98860000000000003</v>
      </c>
      <c r="F34" s="1">
        <v>8.1999999999999993</v>
      </c>
    </row>
    <row r="35" spans="1:6">
      <c r="A35" s="1" t="s">
        <v>942</v>
      </c>
      <c r="B35" s="1">
        <v>153.268</v>
      </c>
      <c r="C35" s="7">
        <v>0.99719999999999998</v>
      </c>
      <c r="D35" s="1">
        <v>22.663</v>
      </c>
      <c r="E35" s="7">
        <v>0.98780000000000001</v>
      </c>
      <c r="F35" s="1">
        <v>8.4</v>
      </c>
    </row>
    <row r="36" spans="1:6">
      <c r="A36" s="1" t="s">
        <v>943</v>
      </c>
      <c r="B36" s="1">
        <v>157.94900000000001</v>
      </c>
      <c r="C36" s="7">
        <v>0.99750000000000005</v>
      </c>
      <c r="D36" s="1">
        <v>23.366</v>
      </c>
      <c r="E36" s="7">
        <v>0.98829999999999996</v>
      </c>
      <c r="F36" s="1">
        <v>8.6999999999999993</v>
      </c>
    </row>
    <row r="37" spans="1:6">
      <c r="A37" s="1" t="s">
        <v>944</v>
      </c>
      <c r="B37" s="1">
        <v>158.14599999999999</v>
      </c>
      <c r="C37" s="7">
        <v>0.99750000000000005</v>
      </c>
      <c r="D37" s="1">
        <v>23.396999999999998</v>
      </c>
      <c r="E37" s="7">
        <v>0.98819999999999997</v>
      </c>
      <c r="F37" s="1">
        <v>8.6999999999999993</v>
      </c>
    </row>
    <row r="38" spans="1:6">
      <c r="A38" s="1" t="s">
        <v>945</v>
      </c>
      <c r="B38" s="1">
        <v>155.73500000000001</v>
      </c>
      <c r="C38" s="7">
        <v>0.99729999999999996</v>
      </c>
      <c r="D38" s="1">
        <v>23.027999999999999</v>
      </c>
      <c r="E38" s="7">
        <v>0.98780000000000001</v>
      </c>
      <c r="F38" s="1">
        <v>8.4</v>
      </c>
    </row>
    <row r="39" spans="1:6">
      <c r="A39" s="1" t="s">
        <v>946</v>
      </c>
      <c r="B39" s="1">
        <v>171.16900000000001</v>
      </c>
      <c r="C39" s="7">
        <v>0.99750000000000005</v>
      </c>
      <c r="D39" s="1">
        <v>25.317</v>
      </c>
      <c r="E39" s="7">
        <v>0.98829999999999996</v>
      </c>
      <c r="F39" s="1">
        <v>9.5</v>
      </c>
    </row>
    <row r="40" spans="1:6">
      <c r="A40" s="1" t="s">
        <v>947</v>
      </c>
      <c r="B40" s="1">
        <v>134.96600000000001</v>
      </c>
      <c r="C40" s="7">
        <v>0.99739999999999995</v>
      </c>
      <c r="D40" s="1">
        <v>19.971</v>
      </c>
      <c r="E40" s="7">
        <v>0.98829999999999996</v>
      </c>
      <c r="F40" s="1">
        <v>7.5</v>
      </c>
    </row>
    <row r="41" spans="1:6">
      <c r="A41" s="1" t="s">
        <v>948</v>
      </c>
      <c r="B41" s="1">
        <v>150.36699999999999</v>
      </c>
      <c r="C41" s="7">
        <v>0.99739999999999995</v>
      </c>
      <c r="D41" s="1">
        <v>22.227</v>
      </c>
      <c r="E41" s="7">
        <v>0.9879</v>
      </c>
      <c r="F41" s="1">
        <v>8.4</v>
      </c>
    </row>
    <row r="42" spans="1:6">
      <c r="A42" s="1" t="s">
        <v>949</v>
      </c>
      <c r="B42" s="1">
        <v>149.12100000000001</v>
      </c>
      <c r="C42" s="7">
        <v>0.99750000000000005</v>
      </c>
      <c r="D42" s="1">
        <v>22.056000000000001</v>
      </c>
      <c r="E42" s="7">
        <v>0.98839999999999995</v>
      </c>
      <c r="F42" s="1">
        <v>8.3000000000000007</v>
      </c>
    </row>
    <row r="43" spans="1:6">
      <c r="A43" s="1" t="s">
        <v>950</v>
      </c>
      <c r="B43" s="1">
        <v>155.42699999999999</v>
      </c>
      <c r="C43" s="7">
        <v>0.99739999999999995</v>
      </c>
      <c r="D43" s="1">
        <v>22.994</v>
      </c>
      <c r="E43" s="7">
        <v>0.98819999999999997</v>
      </c>
      <c r="F43" s="1">
        <v>8.6</v>
      </c>
    </row>
    <row r="44" spans="1:6">
      <c r="C44" s="7"/>
      <c r="E44" s="7"/>
    </row>
    <row r="45" spans="1:6">
      <c r="A45" s="1" t="s">
        <v>961</v>
      </c>
      <c r="C45" s="7">
        <v>0.99747073170731704</v>
      </c>
      <c r="E45" s="7">
        <v>0.98437560975609761</v>
      </c>
      <c r="F45" s="1">
        <v>8.5121951219512191</v>
      </c>
    </row>
    <row r="46" spans="1:6">
      <c r="A46" s="1" t="s">
        <v>962</v>
      </c>
    </row>
    <row r="47" spans="1:6">
      <c r="A47" s="1" t="s">
        <v>963</v>
      </c>
    </row>
    <row r="48" spans="1:6">
      <c r="A48" s="1" t="s">
        <v>964</v>
      </c>
    </row>
  </sheetData>
  <mergeCells count="3">
    <mergeCell ref="B2:C2"/>
    <mergeCell ref="D2:E2"/>
    <mergeCell ref="A1: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AB09E-3353-4EB3-85BD-485F215DBD36}">
  <dimension ref="A1:C31"/>
  <sheetViews>
    <sheetView tabSelected="1" workbookViewId="0">
      <selection activeCell="D21" sqref="D21"/>
    </sheetView>
  </sheetViews>
  <sheetFormatPr defaultRowHeight="14"/>
  <cols>
    <col min="1" max="1" width="26.6640625" style="2" customWidth="1"/>
    <col min="2" max="2" width="12.58203125" style="2" customWidth="1"/>
    <col min="3" max="3" width="12.5" style="2" customWidth="1"/>
    <col min="4" max="16384" width="8.6640625" style="2"/>
  </cols>
  <sheetData>
    <row r="1" spans="1:3">
      <c r="A1" s="29" t="s">
        <v>17</v>
      </c>
      <c r="B1" s="29"/>
      <c r="C1" s="29"/>
    </row>
    <row r="2" spans="1:3">
      <c r="A2" s="3" t="s">
        <v>0</v>
      </c>
      <c r="B2" s="3"/>
      <c r="C2" s="3" t="s">
        <v>16</v>
      </c>
    </row>
    <row r="3" spans="1:3">
      <c r="A3" s="3" t="s">
        <v>1</v>
      </c>
      <c r="B3" s="3"/>
      <c r="C3" s="4">
        <v>22168</v>
      </c>
    </row>
    <row r="4" spans="1:3">
      <c r="A4" s="3"/>
      <c r="B4" s="3" t="s">
        <v>2</v>
      </c>
      <c r="C4" s="3">
        <v>186</v>
      </c>
    </row>
    <row r="5" spans="1:3">
      <c r="A5" s="3"/>
      <c r="B5" s="3" t="s">
        <v>3</v>
      </c>
      <c r="C5" s="3">
        <v>20</v>
      </c>
    </row>
    <row r="6" spans="1:3">
      <c r="A6" s="3" t="s">
        <v>4</v>
      </c>
      <c r="B6" s="3"/>
      <c r="C6" s="3"/>
    </row>
    <row r="7" spans="1:3">
      <c r="A7" s="3"/>
      <c r="B7" s="3" t="s">
        <v>5</v>
      </c>
      <c r="C7" s="4">
        <v>13694</v>
      </c>
    </row>
    <row r="8" spans="1:3">
      <c r="A8" s="3"/>
      <c r="B8" s="3" t="s">
        <v>6</v>
      </c>
      <c r="C8" s="4">
        <v>11286</v>
      </c>
    </row>
    <row r="9" spans="1:3">
      <c r="A9" s="3" t="s">
        <v>7</v>
      </c>
      <c r="B9" s="3"/>
      <c r="C9" s="4">
        <v>2081318</v>
      </c>
    </row>
    <row r="10" spans="1:3">
      <c r="A10" s="3" t="s">
        <v>8</v>
      </c>
      <c r="B10" s="3"/>
      <c r="C10" s="3">
        <v>93</v>
      </c>
    </row>
    <row r="11" spans="1:3">
      <c r="A11" s="3" t="s">
        <v>9</v>
      </c>
      <c r="B11" s="3"/>
      <c r="C11" s="4">
        <v>28138</v>
      </c>
    </row>
    <row r="12" spans="1:3">
      <c r="A12" s="3" t="s">
        <v>10</v>
      </c>
      <c r="B12" s="3"/>
      <c r="C12" s="3">
        <v>359</v>
      </c>
    </row>
    <row r="13" spans="1:3">
      <c r="A13" s="3" t="s">
        <v>11</v>
      </c>
      <c r="B13" s="3"/>
      <c r="C13" s="4">
        <v>4093118</v>
      </c>
    </row>
    <row r="14" spans="1:3">
      <c r="A14" s="3" t="s">
        <v>12</v>
      </c>
      <c r="B14" s="3"/>
      <c r="C14" s="4">
        <v>4480067</v>
      </c>
    </row>
    <row r="15" spans="1:3">
      <c r="A15" s="3" t="s">
        <v>13</v>
      </c>
      <c r="B15" s="3"/>
      <c r="C15" s="4">
        <v>2163298</v>
      </c>
    </row>
    <row r="16" spans="1:3">
      <c r="A16" s="3" t="s">
        <v>14</v>
      </c>
      <c r="B16" s="3"/>
      <c r="C16" s="3">
        <v>2.0699999999999998</v>
      </c>
    </row>
    <row r="17" spans="1:3">
      <c r="A17" s="3" t="s">
        <v>15</v>
      </c>
      <c r="B17" s="3"/>
      <c r="C17" s="4">
        <v>6643365</v>
      </c>
    </row>
    <row r="19" spans="1:3">
      <c r="A19" s="30" t="s">
        <v>18</v>
      </c>
    </row>
    <row r="20" spans="1:3">
      <c r="A20" s="30" t="s">
        <v>19</v>
      </c>
    </row>
    <row r="21" spans="1:3">
      <c r="A21" s="30" t="s">
        <v>20</v>
      </c>
    </row>
    <row r="22" spans="1:3">
      <c r="A22" s="30" t="s">
        <v>21</v>
      </c>
    </row>
    <row r="23" spans="1:3">
      <c r="A23" s="30" t="s">
        <v>22</v>
      </c>
    </row>
    <row r="24" spans="1:3">
      <c r="A24" s="30" t="s">
        <v>23</v>
      </c>
    </row>
    <row r="25" spans="1:3">
      <c r="A25" s="30" t="s">
        <v>24</v>
      </c>
    </row>
    <row r="26" spans="1:3">
      <c r="A26" s="30" t="s">
        <v>25</v>
      </c>
    </row>
    <row r="27" spans="1:3">
      <c r="A27" s="30" t="s">
        <v>26</v>
      </c>
    </row>
    <row r="28" spans="1:3">
      <c r="A28" s="30" t="s">
        <v>27</v>
      </c>
    </row>
    <row r="29" spans="1:3">
      <c r="A29" s="30" t="s">
        <v>28</v>
      </c>
    </row>
    <row r="30" spans="1:3">
      <c r="A30" s="30" t="s">
        <v>29</v>
      </c>
    </row>
    <row r="31" spans="1:3">
      <c r="A31" s="30" t="s">
        <v>30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18970-A761-4DCF-B64D-1D1CA37EA8D3}">
  <dimension ref="A1:D1002"/>
  <sheetViews>
    <sheetView workbookViewId="0">
      <selection activeCell="C3" sqref="A3:C1002"/>
    </sheetView>
  </sheetViews>
  <sheetFormatPr defaultRowHeight="14"/>
  <cols>
    <col min="1" max="1" width="8.6640625" style="1"/>
    <col min="2" max="2" width="14.08203125" style="1" customWidth="1"/>
    <col min="3" max="3" width="14.58203125" style="1" customWidth="1"/>
    <col min="4" max="5" width="8.6640625" style="1"/>
    <col min="6" max="6" width="8.33203125" style="1" customWidth="1"/>
    <col min="7" max="16384" width="8.6640625" style="1"/>
  </cols>
  <sheetData>
    <row r="1" spans="1:4">
      <c r="A1" s="29" t="s">
        <v>34</v>
      </c>
      <c r="B1" s="29"/>
      <c r="C1" s="29"/>
      <c r="D1" s="5"/>
    </row>
    <row r="2" spans="1:4">
      <c r="A2" s="3" t="s">
        <v>31</v>
      </c>
      <c r="B2" s="3" t="s">
        <v>32</v>
      </c>
      <c r="C2" s="3" t="s">
        <v>33</v>
      </c>
    </row>
    <row r="3" spans="1:4">
      <c r="A3" s="3">
        <v>1</v>
      </c>
      <c r="B3" s="3">
        <v>3356216</v>
      </c>
      <c r="C3" s="3">
        <v>0.35347800000000001</v>
      </c>
    </row>
    <row r="4" spans="1:4">
      <c r="A4" s="3">
        <v>1</v>
      </c>
      <c r="B4" s="3">
        <v>12036480</v>
      </c>
      <c r="C4" s="3">
        <v>0.41630899999999998</v>
      </c>
    </row>
    <row r="5" spans="1:4">
      <c r="A5" s="3">
        <v>1</v>
      </c>
      <c r="B5" s="3">
        <v>24529232</v>
      </c>
      <c r="C5" s="3">
        <v>0.39394299999999999</v>
      </c>
    </row>
    <row r="6" spans="1:4">
      <c r="A6" s="3">
        <v>1</v>
      </c>
      <c r="B6" s="3">
        <v>26362947</v>
      </c>
      <c r="C6" s="3">
        <v>0.400001</v>
      </c>
    </row>
    <row r="7" spans="1:4">
      <c r="A7" s="3">
        <v>1</v>
      </c>
      <c r="B7" s="3">
        <v>26363174</v>
      </c>
      <c r="C7" s="3">
        <v>0.416157</v>
      </c>
    </row>
    <row r="8" spans="1:4">
      <c r="A8" s="3">
        <v>1</v>
      </c>
      <c r="B8" s="3">
        <v>26363220</v>
      </c>
      <c r="C8" s="3">
        <v>0.36289399999999999</v>
      </c>
    </row>
    <row r="9" spans="1:4">
      <c r="A9" s="3">
        <v>1</v>
      </c>
      <c r="B9" s="3">
        <v>26363239</v>
      </c>
      <c r="C9" s="3">
        <v>0.36955399999999999</v>
      </c>
    </row>
    <row r="10" spans="1:4">
      <c r="A10" s="3">
        <v>1</v>
      </c>
      <c r="B10" s="3">
        <v>32743651</v>
      </c>
      <c r="C10" s="3">
        <v>0.401588</v>
      </c>
    </row>
    <row r="11" spans="1:4">
      <c r="A11" s="3">
        <v>1</v>
      </c>
      <c r="B11" s="3">
        <v>32749192</v>
      </c>
      <c r="C11" s="3">
        <v>0.366564</v>
      </c>
    </row>
    <row r="12" spans="1:4">
      <c r="A12" s="3">
        <v>1</v>
      </c>
      <c r="B12" s="3">
        <v>45753108</v>
      </c>
      <c r="C12" s="3">
        <v>0.378079</v>
      </c>
    </row>
    <row r="13" spans="1:4">
      <c r="A13" s="3">
        <v>1</v>
      </c>
      <c r="B13" s="3">
        <v>48875749</v>
      </c>
      <c r="C13" s="3">
        <v>0.365035</v>
      </c>
    </row>
    <row r="14" spans="1:4">
      <c r="A14" s="3">
        <v>1</v>
      </c>
      <c r="B14" s="3">
        <v>52097696</v>
      </c>
      <c r="C14" s="3">
        <v>0.35331800000000002</v>
      </c>
    </row>
    <row r="15" spans="1:4">
      <c r="A15" s="3">
        <v>1</v>
      </c>
      <c r="B15" s="3">
        <v>52123807</v>
      </c>
      <c r="C15" s="3">
        <v>0.39509</v>
      </c>
    </row>
    <row r="16" spans="1:4">
      <c r="A16" s="3">
        <v>1</v>
      </c>
      <c r="B16" s="3">
        <v>53427810</v>
      </c>
      <c r="C16" s="3">
        <v>0.46947</v>
      </c>
    </row>
    <row r="17" spans="1:3">
      <c r="A17" s="3">
        <v>1</v>
      </c>
      <c r="B17" s="3">
        <v>54140401</v>
      </c>
      <c r="C17" s="3">
        <v>0.37129000000000001</v>
      </c>
    </row>
    <row r="18" spans="1:3">
      <c r="A18" s="3">
        <v>1</v>
      </c>
      <c r="B18" s="3">
        <v>64866447</v>
      </c>
      <c r="C18" s="3">
        <v>0.35372300000000001</v>
      </c>
    </row>
    <row r="19" spans="1:3">
      <c r="A19" s="3">
        <v>1</v>
      </c>
      <c r="B19" s="3">
        <v>67169659</v>
      </c>
      <c r="C19" s="3">
        <v>0.35997400000000002</v>
      </c>
    </row>
    <row r="20" spans="1:3">
      <c r="A20" s="3">
        <v>1</v>
      </c>
      <c r="B20" s="3">
        <v>71766255</v>
      </c>
      <c r="C20" s="3">
        <v>0.35428799999999999</v>
      </c>
    </row>
    <row r="21" spans="1:3">
      <c r="A21" s="3">
        <v>1</v>
      </c>
      <c r="B21" s="3">
        <v>71767430</v>
      </c>
      <c r="C21" s="3">
        <v>0.36102600000000001</v>
      </c>
    </row>
    <row r="22" spans="1:3">
      <c r="A22" s="3">
        <v>1</v>
      </c>
      <c r="B22" s="3">
        <v>72818329</v>
      </c>
      <c r="C22" s="3">
        <v>0.39064599999999999</v>
      </c>
    </row>
    <row r="23" spans="1:3">
      <c r="A23" s="3">
        <v>1</v>
      </c>
      <c r="B23" s="3">
        <v>72818337</v>
      </c>
      <c r="C23" s="3">
        <v>0.40804000000000001</v>
      </c>
    </row>
    <row r="24" spans="1:3">
      <c r="A24" s="3">
        <v>1</v>
      </c>
      <c r="B24" s="3">
        <v>75628404</v>
      </c>
      <c r="C24" s="3">
        <v>0.363568</v>
      </c>
    </row>
    <row r="25" spans="1:3">
      <c r="A25" s="3">
        <v>1</v>
      </c>
      <c r="B25" s="3">
        <v>79459189</v>
      </c>
      <c r="C25" s="3">
        <v>0.403445</v>
      </c>
    </row>
    <row r="26" spans="1:3">
      <c r="A26" s="3">
        <v>1</v>
      </c>
      <c r="B26" s="3">
        <v>89377281</v>
      </c>
      <c r="C26" s="3">
        <v>0.41888599999999998</v>
      </c>
    </row>
    <row r="27" spans="1:3">
      <c r="A27" s="3">
        <v>1</v>
      </c>
      <c r="B27" s="3">
        <v>89377286</v>
      </c>
      <c r="C27" s="3">
        <v>0.40801599999999999</v>
      </c>
    </row>
    <row r="28" spans="1:3">
      <c r="A28" s="3">
        <v>1</v>
      </c>
      <c r="B28" s="3">
        <v>94254255</v>
      </c>
      <c r="C28" s="3">
        <v>0.42942399999999997</v>
      </c>
    </row>
    <row r="29" spans="1:3">
      <c r="A29" s="3">
        <v>1</v>
      </c>
      <c r="B29" s="3">
        <v>94778804</v>
      </c>
      <c r="C29" s="3">
        <v>0.38578200000000001</v>
      </c>
    </row>
    <row r="30" spans="1:3">
      <c r="A30" s="3">
        <v>1</v>
      </c>
      <c r="B30" s="3">
        <v>122784349</v>
      </c>
      <c r="C30" s="3">
        <v>0.39506799999999997</v>
      </c>
    </row>
    <row r="31" spans="1:3">
      <c r="A31" s="3">
        <v>1</v>
      </c>
      <c r="B31" s="3">
        <v>137416155</v>
      </c>
      <c r="C31" s="3">
        <v>0.408443</v>
      </c>
    </row>
    <row r="32" spans="1:3">
      <c r="A32" s="3">
        <v>1</v>
      </c>
      <c r="B32" s="3">
        <v>145608475</v>
      </c>
      <c r="C32" s="3">
        <v>0.378938</v>
      </c>
    </row>
    <row r="33" spans="1:3">
      <c r="A33" s="3">
        <v>1</v>
      </c>
      <c r="B33" s="3">
        <v>148864728</v>
      </c>
      <c r="C33" s="3">
        <v>0.36046499999999998</v>
      </c>
    </row>
    <row r="34" spans="1:3">
      <c r="A34" s="3">
        <v>1</v>
      </c>
      <c r="B34" s="3">
        <v>149980126</v>
      </c>
      <c r="C34" s="3">
        <v>0.36194199999999999</v>
      </c>
    </row>
    <row r="35" spans="1:3">
      <c r="A35" s="3">
        <v>1</v>
      </c>
      <c r="B35" s="3">
        <v>153615656</v>
      </c>
      <c r="C35" s="3">
        <v>0.35774</v>
      </c>
    </row>
    <row r="36" spans="1:3">
      <c r="A36" s="3">
        <v>1</v>
      </c>
      <c r="B36" s="3">
        <v>164676557</v>
      </c>
      <c r="C36" s="3">
        <v>0.35605700000000001</v>
      </c>
    </row>
    <row r="37" spans="1:3">
      <c r="A37" s="3">
        <v>1</v>
      </c>
      <c r="B37" s="3">
        <v>164676561</v>
      </c>
      <c r="C37" s="3">
        <v>0.40176099999999998</v>
      </c>
    </row>
    <row r="38" spans="1:3">
      <c r="A38" s="3">
        <v>1</v>
      </c>
      <c r="B38" s="3">
        <v>165936667</v>
      </c>
      <c r="C38" s="3">
        <v>0.40154600000000001</v>
      </c>
    </row>
    <row r="39" spans="1:3">
      <c r="A39" s="3">
        <v>1</v>
      </c>
      <c r="B39" s="3">
        <v>166212900</v>
      </c>
      <c r="C39" s="3">
        <v>0.36111199999999999</v>
      </c>
    </row>
    <row r="40" spans="1:3">
      <c r="A40" s="3">
        <v>1</v>
      </c>
      <c r="B40" s="3">
        <v>173601780</v>
      </c>
      <c r="C40" s="3">
        <v>0.50188200000000005</v>
      </c>
    </row>
    <row r="41" spans="1:3">
      <c r="A41" s="3">
        <v>1</v>
      </c>
      <c r="B41" s="3">
        <v>179411081</v>
      </c>
      <c r="C41" s="3">
        <v>0.35555599999999998</v>
      </c>
    </row>
    <row r="42" spans="1:3">
      <c r="A42" s="3">
        <v>1</v>
      </c>
      <c r="B42" s="3">
        <v>211694350</v>
      </c>
      <c r="C42" s="3">
        <v>0.43741099999999999</v>
      </c>
    </row>
    <row r="43" spans="1:3">
      <c r="A43" s="3">
        <v>1</v>
      </c>
      <c r="B43" s="3">
        <v>214824728</v>
      </c>
      <c r="C43" s="3">
        <v>0.36438399999999999</v>
      </c>
    </row>
    <row r="44" spans="1:3">
      <c r="A44" s="3">
        <v>1</v>
      </c>
      <c r="B44" s="3">
        <v>214824737</v>
      </c>
      <c r="C44" s="3">
        <v>0.380687</v>
      </c>
    </row>
    <row r="45" spans="1:3">
      <c r="A45" s="3">
        <v>1</v>
      </c>
      <c r="B45" s="3">
        <v>215350410</v>
      </c>
      <c r="C45" s="3">
        <v>0.36477100000000001</v>
      </c>
    </row>
    <row r="46" spans="1:3">
      <c r="A46" s="3">
        <v>1</v>
      </c>
      <c r="B46" s="3">
        <v>222103032</v>
      </c>
      <c r="C46" s="3">
        <v>0.43154300000000001</v>
      </c>
    </row>
    <row r="47" spans="1:3">
      <c r="A47" s="3">
        <v>1</v>
      </c>
      <c r="B47" s="3">
        <v>224144249</v>
      </c>
      <c r="C47" s="3">
        <v>0.42382199999999998</v>
      </c>
    </row>
    <row r="48" spans="1:3">
      <c r="A48" s="3">
        <v>1</v>
      </c>
      <c r="B48" s="3">
        <v>224144305</v>
      </c>
      <c r="C48" s="3">
        <v>0.44342700000000002</v>
      </c>
    </row>
    <row r="49" spans="1:3">
      <c r="A49" s="3">
        <v>1</v>
      </c>
      <c r="B49" s="3">
        <v>224144318</v>
      </c>
      <c r="C49" s="3">
        <v>0.44342700000000002</v>
      </c>
    </row>
    <row r="50" spans="1:3">
      <c r="A50" s="3">
        <v>1</v>
      </c>
      <c r="B50" s="3">
        <v>224144344</v>
      </c>
      <c r="C50" s="3">
        <v>0.44325900000000001</v>
      </c>
    </row>
    <row r="51" spans="1:3">
      <c r="A51" s="3">
        <v>1</v>
      </c>
      <c r="B51" s="3">
        <v>224144347</v>
      </c>
      <c r="C51" s="3">
        <v>0.45780100000000001</v>
      </c>
    </row>
    <row r="52" spans="1:3">
      <c r="A52" s="3">
        <v>1</v>
      </c>
      <c r="B52" s="3">
        <v>224144475</v>
      </c>
      <c r="C52" s="3">
        <v>0.43057800000000002</v>
      </c>
    </row>
    <row r="53" spans="1:3">
      <c r="A53" s="3">
        <v>1</v>
      </c>
      <c r="B53" s="3">
        <v>224145105</v>
      </c>
      <c r="C53" s="3">
        <v>0.431174</v>
      </c>
    </row>
    <row r="54" spans="1:3">
      <c r="A54" s="3">
        <v>1</v>
      </c>
      <c r="B54" s="3">
        <v>224145142</v>
      </c>
      <c r="C54" s="3">
        <v>0.411775</v>
      </c>
    </row>
    <row r="55" spans="1:3">
      <c r="A55" s="3">
        <v>1</v>
      </c>
      <c r="B55" s="3">
        <v>224145161</v>
      </c>
      <c r="C55" s="3">
        <v>0.45980599999999999</v>
      </c>
    </row>
    <row r="56" spans="1:3">
      <c r="A56" s="3">
        <v>1</v>
      </c>
      <c r="B56" s="3">
        <v>226880448</v>
      </c>
      <c r="C56" s="3">
        <v>0.36352699999999999</v>
      </c>
    </row>
    <row r="57" spans="1:3">
      <c r="A57" s="3">
        <v>1</v>
      </c>
      <c r="B57" s="3">
        <v>226880453</v>
      </c>
      <c r="C57" s="3">
        <v>0.36352699999999999</v>
      </c>
    </row>
    <row r="58" spans="1:3">
      <c r="A58" s="3">
        <v>1</v>
      </c>
      <c r="B58" s="3">
        <v>227507179</v>
      </c>
      <c r="C58" s="3">
        <v>0.37915399999999999</v>
      </c>
    </row>
    <row r="59" spans="1:3">
      <c r="A59" s="3">
        <v>1</v>
      </c>
      <c r="B59" s="3">
        <v>227508145</v>
      </c>
      <c r="C59" s="3">
        <v>0.425454</v>
      </c>
    </row>
    <row r="60" spans="1:3">
      <c r="A60" s="3">
        <v>1</v>
      </c>
      <c r="B60" s="3">
        <v>229035801</v>
      </c>
      <c r="C60" s="3">
        <v>0.36657699999999999</v>
      </c>
    </row>
    <row r="61" spans="1:3">
      <c r="A61" s="3">
        <v>1</v>
      </c>
      <c r="B61" s="3">
        <v>229218969</v>
      </c>
      <c r="C61" s="3">
        <v>0.35347800000000001</v>
      </c>
    </row>
    <row r="62" spans="1:3">
      <c r="A62" s="3">
        <v>1</v>
      </c>
      <c r="B62" s="3">
        <v>229371854</v>
      </c>
      <c r="C62" s="3">
        <v>0.45150400000000002</v>
      </c>
    </row>
    <row r="63" spans="1:3">
      <c r="A63" s="3">
        <v>1</v>
      </c>
      <c r="B63" s="3">
        <v>229375968</v>
      </c>
      <c r="C63" s="3">
        <v>0.378079</v>
      </c>
    </row>
    <row r="64" spans="1:3">
      <c r="A64" s="3">
        <v>1</v>
      </c>
      <c r="B64" s="3">
        <v>229714745</v>
      </c>
      <c r="C64" s="3">
        <v>0.36952699999999999</v>
      </c>
    </row>
    <row r="65" spans="1:3">
      <c r="A65" s="3">
        <v>1</v>
      </c>
      <c r="B65" s="3">
        <v>229718002</v>
      </c>
      <c r="C65" s="3">
        <v>0.53512099999999996</v>
      </c>
    </row>
    <row r="66" spans="1:3">
      <c r="A66" s="3">
        <v>1</v>
      </c>
      <c r="B66" s="3">
        <v>229725383</v>
      </c>
      <c r="C66" s="3">
        <v>0.36132799999999998</v>
      </c>
    </row>
    <row r="67" spans="1:3">
      <c r="A67" s="3">
        <v>1</v>
      </c>
      <c r="B67" s="3">
        <v>229731935</v>
      </c>
      <c r="C67" s="3">
        <v>0.36400500000000002</v>
      </c>
    </row>
    <row r="68" spans="1:3">
      <c r="A68" s="3">
        <v>1</v>
      </c>
      <c r="B68" s="3">
        <v>229732939</v>
      </c>
      <c r="C68" s="3">
        <v>0.35329899999999997</v>
      </c>
    </row>
    <row r="69" spans="1:3">
      <c r="A69" s="3">
        <v>1</v>
      </c>
      <c r="B69" s="3">
        <v>232160825</v>
      </c>
      <c r="C69" s="3">
        <v>0.35387999999999997</v>
      </c>
    </row>
    <row r="70" spans="1:3">
      <c r="A70" s="3">
        <v>1</v>
      </c>
      <c r="B70" s="3">
        <v>232161923</v>
      </c>
      <c r="C70" s="3">
        <v>0.36487599999999998</v>
      </c>
    </row>
    <row r="71" spans="1:3">
      <c r="A71" s="3">
        <v>1</v>
      </c>
      <c r="B71" s="3">
        <v>233059935</v>
      </c>
      <c r="C71" s="3">
        <v>0.384911</v>
      </c>
    </row>
    <row r="72" spans="1:3">
      <c r="A72" s="3">
        <v>1</v>
      </c>
      <c r="B72" s="3">
        <v>233061072</v>
      </c>
      <c r="C72" s="3">
        <v>0.36460700000000001</v>
      </c>
    </row>
    <row r="73" spans="1:3">
      <c r="A73" s="3">
        <v>1</v>
      </c>
      <c r="B73" s="3">
        <v>233061772</v>
      </c>
      <c r="C73" s="3">
        <v>0.37345499999999998</v>
      </c>
    </row>
    <row r="74" spans="1:3">
      <c r="A74" s="3">
        <v>1</v>
      </c>
      <c r="B74" s="3">
        <v>233061795</v>
      </c>
      <c r="C74" s="3">
        <v>0.412775</v>
      </c>
    </row>
    <row r="75" spans="1:3">
      <c r="A75" s="3">
        <v>1</v>
      </c>
      <c r="B75" s="3">
        <v>233061796</v>
      </c>
      <c r="C75" s="3">
        <v>0.412775</v>
      </c>
    </row>
    <row r="76" spans="1:3">
      <c r="A76" s="3">
        <v>1</v>
      </c>
      <c r="B76" s="3">
        <v>233071136</v>
      </c>
      <c r="C76" s="3">
        <v>0.37779299999999999</v>
      </c>
    </row>
    <row r="77" spans="1:3">
      <c r="A77" s="3">
        <v>1</v>
      </c>
      <c r="B77" s="3">
        <v>233271645</v>
      </c>
      <c r="C77" s="3">
        <v>0.46254200000000001</v>
      </c>
    </row>
    <row r="78" spans="1:3">
      <c r="A78" s="3">
        <v>1</v>
      </c>
      <c r="B78" s="3">
        <v>233281050</v>
      </c>
      <c r="C78" s="3">
        <v>0.46732600000000002</v>
      </c>
    </row>
    <row r="79" spans="1:3">
      <c r="A79" s="3">
        <v>1</v>
      </c>
      <c r="B79" s="3">
        <v>233281052</v>
      </c>
      <c r="C79" s="3">
        <v>0.397206</v>
      </c>
    </row>
    <row r="80" spans="1:3">
      <c r="A80" s="3">
        <v>1</v>
      </c>
      <c r="B80" s="3">
        <v>233284076</v>
      </c>
      <c r="C80" s="3">
        <v>0.41644199999999998</v>
      </c>
    </row>
    <row r="81" spans="1:3">
      <c r="A81" s="3">
        <v>1</v>
      </c>
      <c r="B81" s="3">
        <v>233296161</v>
      </c>
      <c r="C81" s="3">
        <v>0.41161700000000001</v>
      </c>
    </row>
    <row r="82" spans="1:3">
      <c r="A82" s="3">
        <v>1</v>
      </c>
      <c r="B82" s="3">
        <v>233397226</v>
      </c>
      <c r="C82" s="3">
        <v>0.35918899999999998</v>
      </c>
    </row>
    <row r="83" spans="1:3">
      <c r="A83" s="3">
        <v>1</v>
      </c>
      <c r="B83" s="3">
        <v>233914946</v>
      </c>
      <c r="C83" s="3">
        <v>0.412018</v>
      </c>
    </row>
    <row r="84" spans="1:3">
      <c r="A84" s="3">
        <v>1</v>
      </c>
      <c r="B84" s="3">
        <v>235221406</v>
      </c>
      <c r="C84" s="3">
        <v>0.38259599999999999</v>
      </c>
    </row>
    <row r="85" spans="1:3">
      <c r="A85" s="3">
        <v>1</v>
      </c>
      <c r="B85" s="3">
        <v>236896715</v>
      </c>
      <c r="C85" s="3">
        <v>0.35843199999999997</v>
      </c>
    </row>
    <row r="86" spans="1:3">
      <c r="A86" s="3">
        <v>1</v>
      </c>
      <c r="B86" s="3">
        <v>237053564</v>
      </c>
      <c r="C86" s="3">
        <v>0.54220400000000002</v>
      </c>
    </row>
    <row r="87" spans="1:3">
      <c r="A87" s="3">
        <v>1</v>
      </c>
      <c r="B87" s="3">
        <v>246207460</v>
      </c>
      <c r="C87" s="3">
        <v>0.36460700000000001</v>
      </c>
    </row>
    <row r="88" spans="1:3">
      <c r="A88" s="3">
        <v>1</v>
      </c>
      <c r="B88" s="3">
        <v>246221490</v>
      </c>
      <c r="C88" s="3">
        <v>0.42537399999999997</v>
      </c>
    </row>
    <row r="89" spans="1:3">
      <c r="A89" s="3">
        <v>1</v>
      </c>
      <c r="B89" s="3">
        <v>246299236</v>
      </c>
      <c r="C89" s="3">
        <v>0.38300899999999999</v>
      </c>
    </row>
    <row r="90" spans="1:3">
      <c r="A90" s="3">
        <v>1</v>
      </c>
      <c r="B90" s="3">
        <v>246328235</v>
      </c>
      <c r="C90" s="3">
        <v>0.41498499999999999</v>
      </c>
    </row>
    <row r="91" spans="1:3">
      <c r="A91" s="3">
        <v>1</v>
      </c>
      <c r="B91" s="3">
        <v>246328266</v>
      </c>
      <c r="C91" s="3">
        <v>0.355265</v>
      </c>
    </row>
    <row r="92" spans="1:3">
      <c r="A92" s="3">
        <v>1</v>
      </c>
      <c r="B92" s="3">
        <v>246349997</v>
      </c>
      <c r="C92" s="3">
        <v>0.38984999999999997</v>
      </c>
    </row>
    <row r="93" spans="1:3">
      <c r="A93" s="3">
        <v>1</v>
      </c>
      <c r="B93" s="3">
        <v>246350001</v>
      </c>
      <c r="C93" s="3">
        <v>0.43650600000000001</v>
      </c>
    </row>
    <row r="94" spans="1:3">
      <c r="A94" s="3">
        <v>1</v>
      </c>
      <c r="B94" s="3">
        <v>246350107</v>
      </c>
      <c r="C94" s="3">
        <v>0.35733399999999998</v>
      </c>
    </row>
    <row r="95" spans="1:3">
      <c r="A95" s="3">
        <v>1</v>
      </c>
      <c r="B95" s="3">
        <v>248019255</v>
      </c>
      <c r="C95" s="3">
        <v>0.38393100000000002</v>
      </c>
    </row>
    <row r="96" spans="1:3">
      <c r="A96" s="3">
        <v>1</v>
      </c>
      <c r="B96" s="3">
        <v>248533355</v>
      </c>
      <c r="C96" s="3">
        <v>0.35424099999999997</v>
      </c>
    </row>
    <row r="97" spans="1:3">
      <c r="A97" s="3">
        <v>1</v>
      </c>
      <c r="B97" s="3">
        <v>248713269</v>
      </c>
      <c r="C97" s="3">
        <v>0.37440200000000001</v>
      </c>
    </row>
    <row r="98" spans="1:3">
      <c r="A98" s="3">
        <v>1</v>
      </c>
      <c r="B98" s="3">
        <v>249594764</v>
      </c>
      <c r="C98" s="3">
        <v>0.49318499999999998</v>
      </c>
    </row>
    <row r="99" spans="1:3">
      <c r="A99" s="3">
        <v>1</v>
      </c>
      <c r="B99" s="3">
        <v>253268486</v>
      </c>
      <c r="C99" s="3">
        <v>0.37312200000000001</v>
      </c>
    </row>
    <row r="100" spans="1:3">
      <c r="A100" s="3">
        <v>1</v>
      </c>
      <c r="B100" s="3">
        <v>253272280</v>
      </c>
      <c r="C100" s="3">
        <v>0.459231</v>
      </c>
    </row>
    <row r="101" spans="1:3">
      <c r="A101" s="3">
        <v>1</v>
      </c>
      <c r="B101" s="3">
        <v>254430576</v>
      </c>
      <c r="C101" s="3">
        <v>0.38984999999999997</v>
      </c>
    </row>
    <row r="102" spans="1:3">
      <c r="A102" s="3">
        <v>1</v>
      </c>
      <c r="B102" s="3">
        <v>256261700</v>
      </c>
      <c r="C102" s="3">
        <v>0.42033300000000001</v>
      </c>
    </row>
    <row r="103" spans="1:3">
      <c r="A103" s="3">
        <v>1</v>
      </c>
      <c r="B103" s="3">
        <v>258030987</v>
      </c>
      <c r="C103" s="3">
        <v>0.39899000000000001</v>
      </c>
    </row>
    <row r="104" spans="1:3">
      <c r="A104" s="3">
        <v>1</v>
      </c>
      <c r="B104" s="3">
        <v>258519638</v>
      </c>
      <c r="C104" s="3">
        <v>0.356348</v>
      </c>
    </row>
    <row r="105" spans="1:3">
      <c r="A105" s="3">
        <v>1</v>
      </c>
      <c r="B105" s="3">
        <v>258530069</v>
      </c>
      <c r="C105" s="3">
        <v>0.35922900000000002</v>
      </c>
    </row>
    <row r="106" spans="1:3">
      <c r="A106" s="3">
        <v>1</v>
      </c>
      <c r="B106" s="3">
        <v>258534136</v>
      </c>
      <c r="C106" s="3">
        <v>0.44714599999999999</v>
      </c>
    </row>
    <row r="107" spans="1:3">
      <c r="A107" s="3">
        <v>1</v>
      </c>
      <c r="B107" s="3">
        <v>258534406</v>
      </c>
      <c r="C107" s="3">
        <v>0.48003699999999999</v>
      </c>
    </row>
    <row r="108" spans="1:3">
      <c r="A108" s="3">
        <v>1</v>
      </c>
      <c r="B108" s="3">
        <v>259537188</v>
      </c>
      <c r="C108" s="3">
        <v>0.47004499999999999</v>
      </c>
    </row>
    <row r="109" spans="1:3">
      <c r="A109" s="3">
        <v>1</v>
      </c>
      <c r="B109" s="3">
        <v>259538289</v>
      </c>
      <c r="C109" s="3">
        <v>0.38717000000000001</v>
      </c>
    </row>
    <row r="110" spans="1:3">
      <c r="A110" s="3">
        <v>1</v>
      </c>
      <c r="B110" s="3">
        <v>263392737</v>
      </c>
      <c r="C110" s="3">
        <v>0.358823</v>
      </c>
    </row>
    <row r="111" spans="1:3">
      <c r="A111" s="3">
        <v>1</v>
      </c>
      <c r="B111" s="3">
        <v>263392746</v>
      </c>
      <c r="C111" s="3">
        <v>0.36663600000000002</v>
      </c>
    </row>
    <row r="112" spans="1:3">
      <c r="A112" s="3">
        <v>1</v>
      </c>
      <c r="B112" s="3">
        <v>265979358</v>
      </c>
      <c r="C112" s="3">
        <v>0.37066900000000003</v>
      </c>
    </row>
    <row r="113" spans="1:3">
      <c r="A113" s="3">
        <v>1</v>
      </c>
      <c r="B113" s="3">
        <v>270284432</v>
      </c>
      <c r="C113" s="3">
        <v>0.35701500000000003</v>
      </c>
    </row>
    <row r="114" spans="1:3">
      <c r="A114" s="3">
        <v>1</v>
      </c>
      <c r="B114" s="3">
        <v>270493474</v>
      </c>
      <c r="C114" s="3">
        <v>0.38453100000000001</v>
      </c>
    </row>
    <row r="115" spans="1:3">
      <c r="A115" s="3">
        <v>2</v>
      </c>
      <c r="B115" s="3">
        <v>626630</v>
      </c>
      <c r="C115" s="3">
        <v>0.36757499999999999</v>
      </c>
    </row>
    <row r="116" spans="1:3">
      <c r="A116" s="3">
        <v>2</v>
      </c>
      <c r="B116" s="3">
        <v>11354227</v>
      </c>
      <c r="C116" s="3">
        <v>0.35960799999999998</v>
      </c>
    </row>
    <row r="117" spans="1:3">
      <c r="A117" s="3">
        <v>2</v>
      </c>
      <c r="B117" s="3">
        <v>13263138</v>
      </c>
      <c r="C117" s="3">
        <v>0.40895199999999998</v>
      </c>
    </row>
    <row r="118" spans="1:3">
      <c r="A118" s="3">
        <v>2</v>
      </c>
      <c r="B118" s="3">
        <v>24146485</v>
      </c>
      <c r="C118" s="3">
        <v>0.44982</v>
      </c>
    </row>
    <row r="119" spans="1:3">
      <c r="A119" s="3">
        <v>2</v>
      </c>
      <c r="B119" s="3">
        <v>26787106</v>
      </c>
      <c r="C119" s="3">
        <v>0.39833499999999999</v>
      </c>
    </row>
    <row r="120" spans="1:3">
      <c r="A120" s="3">
        <v>2</v>
      </c>
      <c r="B120" s="3">
        <v>38565616</v>
      </c>
      <c r="C120" s="3">
        <v>0.45454499999999998</v>
      </c>
    </row>
    <row r="121" spans="1:3">
      <c r="A121" s="3">
        <v>2</v>
      </c>
      <c r="B121" s="3">
        <v>46292768</v>
      </c>
      <c r="C121" s="3">
        <v>0.37558599999999998</v>
      </c>
    </row>
    <row r="122" spans="1:3">
      <c r="A122" s="3">
        <v>2</v>
      </c>
      <c r="B122" s="3">
        <v>53395827</v>
      </c>
      <c r="C122" s="3">
        <v>0.39058199999999998</v>
      </c>
    </row>
    <row r="123" spans="1:3">
      <c r="A123" s="3">
        <v>2</v>
      </c>
      <c r="B123" s="3">
        <v>57059407</v>
      </c>
      <c r="C123" s="3">
        <v>0.36804300000000001</v>
      </c>
    </row>
    <row r="124" spans="1:3">
      <c r="A124" s="3">
        <v>2</v>
      </c>
      <c r="B124" s="3">
        <v>57059442</v>
      </c>
      <c r="C124" s="3">
        <v>0.37373099999999998</v>
      </c>
    </row>
    <row r="125" spans="1:3">
      <c r="A125" s="3">
        <v>2</v>
      </c>
      <c r="B125" s="3">
        <v>64984182</v>
      </c>
      <c r="C125" s="3">
        <v>0.37908999999999998</v>
      </c>
    </row>
    <row r="126" spans="1:3">
      <c r="A126" s="3">
        <v>2</v>
      </c>
      <c r="B126" s="3">
        <v>64986448</v>
      </c>
      <c r="C126" s="3">
        <v>0.359371</v>
      </c>
    </row>
    <row r="127" spans="1:3">
      <c r="A127" s="3">
        <v>2</v>
      </c>
      <c r="B127" s="3">
        <v>64986656</v>
      </c>
      <c r="C127" s="3">
        <v>0.41458899999999999</v>
      </c>
    </row>
    <row r="128" spans="1:3">
      <c r="A128" s="3">
        <v>2</v>
      </c>
      <c r="B128" s="3">
        <v>64987715</v>
      </c>
      <c r="C128" s="3">
        <v>0.400787</v>
      </c>
    </row>
    <row r="129" spans="1:3">
      <c r="A129" s="3">
        <v>2</v>
      </c>
      <c r="B129" s="3">
        <v>64987747</v>
      </c>
      <c r="C129" s="3">
        <v>0.50521899999999997</v>
      </c>
    </row>
    <row r="130" spans="1:3">
      <c r="A130" s="3">
        <v>2</v>
      </c>
      <c r="B130" s="3">
        <v>64987753</v>
      </c>
      <c r="C130" s="3">
        <v>0.52</v>
      </c>
    </row>
    <row r="131" spans="1:3">
      <c r="A131" s="3">
        <v>2</v>
      </c>
      <c r="B131" s="3">
        <v>66039606</v>
      </c>
      <c r="C131" s="3">
        <v>0.37253500000000001</v>
      </c>
    </row>
    <row r="132" spans="1:3">
      <c r="A132" s="3">
        <v>2</v>
      </c>
      <c r="B132" s="3">
        <v>78195152</v>
      </c>
      <c r="C132" s="3">
        <v>0.37723200000000001</v>
      </c>
    </row>
    <row r="133" spans="1:3">
      <c r="A133" s="3">
        <v>2</v>
      </c>
      <c r="B133" s="3">
        <v>93036936</v>
      </c>
      <c r="C133" s="3">
        <v>0.377222</v>
      </c>
    </row>
    <row r="134" spans="1:3">
      <c r="A134" s="3">
        <v>2</v>
      </c>
      <c r="B134" s="3">
        <v>100801499</v>
      </c>
      <c r="C134" s="3">
        <v>0.37654500000000002</v>
      </c>
    </row>
    <row r="135" spans="1:3">
      <c r="A135" s="3">
        <v>2</v>
      </c>
      <c r="B135" s="3">
        <v>102949846</v>
      </c>
      <c r="C135" s="3">
        <v>0.40382200000000001</v>
      </c>
    </row>
    <row r="136" spans="1:3">
      <c r="A136" s="3">
        <v>2</v>
      </c>
      <c r="B136" s="3">
        <v>108878599</v>
      </c>
      <c r="C136" s="3">
        <v>0.36926100000000001</v>
      </c>
    </row>
    <row r="137" spans="1:3">
      <c r="A137" s="3">
        <v>2</v>
      </c>
      <c r="B137" s="3">
        <v>113758470</v>
      </c>
      <c r="C137" s="3">
        <v>0.35703600000000002</v>
      </c>
    </row>
    <row r="138" spans="1:3">
      <c r="A138" s="3">
        <v>2</v>
      </c>
      <c r="B138" s="3">
        <v>114610109</v>
      </c>
      <c r="C138" s="3">
        <v>0.45472099999999999</v>
      </c>
    </row>
    <row r="139" spans="1:3">
      <c r="A139" s="3">
        <v>2</v>
      </c>
      <c r="B139" s="3">
        <v>114621186</v>
      </c>
      <c r="C139" s="3">
        <v>0.37382500000000002</v>
      </c>
    </row>
    <row r="140" spans="1:3">
      <c r="A140" s="3">
        <v>2</v>
      </c>
      <c r="B140" s="3">
        <v>114701063</v>
      </c>
      <c r="C140" s="3">
        <v>0.40798800000000002</v>
      </c>
    </row>
    <row r="141" spans="1:3">
      <c r="A141" s="3">
        <v>2</v>
      </c>
      <c r="B141" s="3">
        <v>114706403</v>
      </c>
      <c r="C141" s="3">
        <v>0.37248999999999999</v>
      </c>
    </row>
    <row r="142" spans="1:3">
      <c r="A142" s="3">
        <v>2</v>
      </c>
      <c r="B142" s="3">
        <v>114716966</v>
      </c>
      <c r="C142" s="3">
        <v>0.40165400000000001</v>
      </c>
    </row>
    <row r="143" spans="1:3">
      <c r="A143" s="3">
        <v>2</v>
      </c>
      <c r="B143" s="3">
        <v>114719452</v>
      </c>
      <c r="C143" s="3">
        <v>0.37986999999999999</v>
      </c>
    </row>
    <row r="144" spans="1:3">
      <c r="A144" s="3">
        <v>2</v>
      </c>
      <c r="B144" s="3">
        <v>114719601</v>
      </c>
      <c r="C144" s="3">
        <v>0.42413600000000001</v>
      </c>
    </row>
    <row r="145" spans="1:3">
      <c r="A145" s="3">
        <v>2</v>
      </c>
      <c r="B145" s="3">
        <v>114733391</v>
      </c>
      <c r="C145" s="3">
        <v>0.36822700000000003</v>
      </c>
    </row>
    <row r="146" spans="1:3">
      <c r="A146" s="3">
        <v>2</v>
      </c>
      <c r="B146" s="3">
        <v>114733589</v>
      </c>
      <c r="C146" s="3">
        <v>0.366564</v>
      </c>
    </row>
    <row r="147" spans="1:3">
      <c r="A147" s="3">
        <v>2</v>
      </c>
      <c r="B147" s="3">
        <v>114748415</v>
      </c>
      <c r="C147" s="3">
        <v>0.469468</v>
      </c>
    </row>
    <row r="148" spans="1:3">
      <c r="A148" s="3">
        <v>2</v>
      </c>
      <c r="B148" s="3">
        <v>114780412</v>
      </c>
      <c r="C148" s="3">
        <v>0.355265</v>
      </c>
    </row>
    <row r="149" spans="1:3">
      <c r="A149" s="3">
        <v>2</v>
      </c>
      <c r="B149" s="3">
        <v>114785249</v>
      </c>
      <c r="C149" s="3">
        <v>0.36157600000000001</v>
      </c>
    </row>
    <row r="150" spans="1:3">
      <c r="A150" s="3">
        <v>2</v>
      </c>
      <c r="B150" s="3">
        <v>114785255</v>
      </c>
      <c r="C150" s="3">
        <v>0.444025</v>
      </c>
    </row>
    <row r="151" spans="1:3">
      <c r="A151" s="3">
        <v>2</v>
      </c>
      <c r="B151" s="3">
        <v>114800196</v>
      </c>
      <c r="C151" s="3">
        <v>0.39326299999999997</v>
      </c>
    </row>
    <row r="152" spans="1:3">
      <c r="A152" s="3">
        <v>2</v>
      </c>
      <c r="B152" s="3">
        <v>114801350</v>
      </c>
      <c r="C152" s="3">
        <v>0.38224799999999998</v>
      </c>
    </row>
    <row r="153" spans="1:3">
      <c r="A153" s="3">
        <v>2</v>
      </c>
      <c r="B153" s="3">
        <v>114806300</v>
      </c>
      <c r="C153" s="3">
        <v>0.37407400000000002</v>
      </c>
    </row>
    <row r="154" spans="1:3">
      <c r="A154" s="3">
        <v>2</v>
      </c>
      <c r="B154" s="3">
        <v>114855555</v>
      </c>
      <c r="C154" s="3">
        <v>0.35570099999999999</v>
      </c>
    </row>
    <row r="155" spans="1:3">
      <c r="A155" s="3">
        <v>2</v>
      </c>
      <c r="B155" s="3">
        <v>114855943</v>
      </c>
      <c r="C155" s="3">
        <v>0.44184899999999999</v>
      </c>
    </row>
    <row r="156" spans="1:3">
      <c r="A156" s="3">
        <v>2</v>
      </c>
      <c r="B156" s="3">
        <v>114905368</v>
      </c>
      <c r="C156" s="3">
        <v>0.37902200000000003</v>
      </c>
    </row>
    <row r="157" spans="1:3">
      <c r="A157" s="3">
        <v>2</v>
      </c>
      <c r="B157" s="3">
        <v>114938876</v>
      </c>
      <c r="C157" s="3">
        <v>0.45097900000000002</v>
      </c>
    </row>
    <row r="158" spans="1:3">
      <c r="A158" s="3">
        <v>2</v>
      </c>
      <c r="B158" s="3">
        <v>114966012</v>
      </c>
      <c r="C158" s="3">
        <v>0.35653699999999999</v>
      </c>
    </row>
    <row r="159" spans="1:3">
      <c r="A159" s="3">
        <v>2</v>
      </c>
      <c r="B159" s="3">
        <v>116569309</v>
      </c>
      <c r="C159" s="3">
        <v>0.35836099999999999</v>
      </c>
    </row>
    <row r="160" spans="1:3">
      <c r="A160" s="3">
        <v>2</v>
      </c>
      <c r="B160" s="3">
        <v>119848545</v>
      </c>
      <c r="C160" s="3">
        <v>0.46696700000000002</v>
      </c>
    </row>
    <row r="161" spans="1:3">
      <c r="A161" s="3">
        <v>2</v>
      </c>
      <c r="B161" s="3">
        <v>120993342</v>
      </c>
      <c r="C161" s="3">
        <v>0.48570600000000003</v>
      </c>
    </row>
    <row r="162" spans="1:3">
      <c r="A162" s="3">
        <v>2</v>
      </c>
      <c r="B162" s="3">
        <v>127383090</v>
      </c>
      <c r="C162" s="3">
        <v>0.37625700000000001</v>
      </c>
    </row>
    <row r="163" spans="1:3">
      <c r="A163" s="3">
        <v>2</v>
      </c>
      <c r="B163" s="3">
        <v>130628478</v>
      </c>
      <c r="C163" s="3">
        <v>0.401144</v>
      </c>
    </row>
    <row r="164" spans="1:3">
      <c r="A164" s="3">
        <v>2</v>
      </c>
      <c r="B164" s="3">
        <v>140929438</v>
      </c>
      <c r="C164" s="3">
        <v>0.35673500000000002</v>
      </c>
    </row>
    <row r="165" spans="1:3">
      <c r="A165" s="3">
        <v>2</v>
      </c>
      <c r="B165" s="3">
        <v>145622508</v>
      </c>
      <c r="C165" s="3">
        <v>0.42707699999999998</v>
      </c>
    </row>
    <row r="166" spans="1:3">
      <c r="A166" s="3">
        <v>2</v>
      </c>
      <c r="B166" s="3">
        <v>145622513</v>
      </c>
      <c r="C166" s="3">
        <v>0.41898400000000002</v>
      </c>
    </row>
    <row r="167" spans="1:3">
      <c r="A167" s="3">
        <v>2</v>
      </c>
      <c r="B167" s="3">
        <v>145626116</v>
      </c>
      <c r="C167" s="3">
        <v>0.37132500000000002</v>
      </c>
    </row>
    <row r="168" spans="1:3">
      <c r="A168" s="3">
        <v>2</v>
      </c>
      <c r="B168" s="3">
        <v>145658464</v>
      </c>
      <c r="C168" s="3">
        <v>0.36168600000000001</v>
      </c>
    </row>
    <row r="169" spans="1:3">
      <c r="A169" s="3">
        <v>2</v>
      </c>
      <c r="B169" s="3">
        <v>145681549</v>
      </c>
      <c r="C169" s="3">
        <v>0.36424200000000001</v>
      </c>
    </row>
    <row r="170" spans="1:3">
      <c r="A170" s="3">
        <v>2</v>
      </c>
      <c r="B170" s="3">
        <v>145681558</v>
      </c>
      <c r="C170" s="3">
        <v>0.38153900000000002</v>
      </c>
    </row>
    <row r="171" spans="1:3">
      <c r="A171" s="3">
        <v>2</v>
      </c>
      <c r="B171" s="3">
        <v>145683001</v>
      </c>
      <c r="C171" s="3">
        <v>0.45807799999999999</v>
      </c>
    </row>
    <row r="172" spans="1:3">
      <c r="A172" s="3">
        <v>2</v>
      </c>
      <c r="B172" s="3">
        <v>145683002</v>
      </c>
      <c r="C172" s="3">
        <v>0.40800199999999998</v>
      </c>
    </row>
    <row r="173" spans="1:3">
      <c r="A173" s="3">
        <v>2</v>
      </c>
      <c r="B173" s="3">
        <v>145683048</v>
      </c>
      <c r="C173" s="3">
        <v>0.42000500000000002</v>
      </c>
    </row>
    <row r="174" spans="1:3">
      <c r="A174" s="3">
        <v>2</v>
      </c>
      <c r="B174" s="3">
        <v>147098273</v>
      </c>
      <c r="C174" s="3">
        <v>0.412186</v>
      </c>
    </row>
    <row r="175" spans="1:3">
      <c r="A175" s="3">
        <v>2</v>
      </c>
      <c r="B175" s="3">
        <v>150141856</v>
      </c>
      <c r="C175" s="3">
        <v>0.394455</v>
      </c>
    </row>
    <row r="176" spans="1:3">
      <c r="A176" s="3">
        <v>2</v>
      </c>
      <c r="B176" s="3">
        <v>150180128</v>
      </c>
      <c r="C176" s="3">
        <v>0.40700599999999998</v>
      </c>
    </row>
    <row r="177" spans="1:3">
      <c r="A177" s="3">
        <v>2</v>
      </c>
      <c r="B177" s="3">
        <v>150437579</v>
      </c>
      <c r="C177" s="3">
        <v>0.35563499999999998</v>
      </c>
    </row>
    <row r="178" spans="1:3">
      <c r="A178" s="3">
        <v>2</v>
      </c>
      <c r="B178" s="3">
        <v>151848331</v>
      </c>
      <c r="C178" s="3">
        <v>0.37182300000000001</v>
      </c>
    </row>
    <row r="179" spans="1:3">
      <c r="A179" s="3">
        <v>2</v>
      </c>
      <c r="B179" s="3">
        <v>158917831</v>
      </c>
      <c r="C179" s="3">
        <v>0.36780800000000002</v>
      </c>
    </row>
    <row r="180" spans="1:3">
      <c r="A180" s="3">
        <v>2</v>
      </c>
      <c r="B180" s="3">
        <v>162876277</v>
      </c>
      <c r="C180" s="3">
        <v>0.384239</v>
      </c>
    </row>
    <row r="181" spans="1:3">
      <c r="A181" s="3">
        <v>2</v>
      </c>
      <c r="B181" s="3">
        <v>169117886</v>
      </c>
      <c r="C181" s="3">
        <v>0.38419199999999998</v>
      </c>
    </row>
    <row r="182" spans="1:3">
      <c r="A182" s="3">
        <v>2</v>
      </c>
      <c r="B182" s="3">
        <v>170378007</v>
      </c>
      <c r="C182" s="3">
        <v>0.46293299999999998</v>
      </c>
    </row>
    <row r="183" spans="1:3">
      <c r="A183" s="3">
        <v>2</v>
      </c>
      <c r="B183" s="3">
        <v>172189896</v>
      </c>
      <c r="C183" s="3">
        <v>0.359371</v>
      </c>
    </row>
    <row r="184" spans="1:3">
      <c r="A184" s="3">
        <v>2</v>
      </c>
      <c r="B184" s="3">
        <v>173847783</v>
      </c>
      <c r="C184" s="3">
        <v>0.36280200000000001</v>
      </c>
    </row>
    <row r="185" spans="1:3">
      <c r="A185" s="3">
        <v>2</v>
      </c>
      <c r="B185" s="3">
        <v>174215975</v>
      </c>
      <c r="C185" s="3">
        <v>0.360261</v>
      </c>
    </row>
    <row r="186" spans="1:3">
      <c r="A186" s="3">
        <v>2</v>
      </c>
      <c r="B186" s="3">
        <v>176112818</v>
      </c>
      <c r="C186" s="3">
        <v>0.354132</v>
      </c>
    </row>
    <row r="187" spans="1:3">
      <c r="A187" s="3">
        <v>2</v>
      </c>
      <c r="B187" s="3">
        <v>178414590</v>
      </c>
      <c r="C187" s="3">
        <v>0.36427399999999999</v>
      </c>
    </row>
    <row r="188" spans="1:3">
      <c r="A188" s="3">
        <v>2</v>
      </c>
      <c r="B188" s="3">
        <v>178417178</v>
      </c>
      <c r="C188" s="3">
        <v>0.39935799999999999</v>
      </c>
    </row>
    <row r="189" spans="1:3">
      <c r="A189" s="3">
        <v>2</v>
      </c>
      <c r="B189" s="3">
        <v>178419035</v>
      </c>
      <c r="C189" s="3">
        <v>0.42575400000000002</v>
      </c>
    </row>
    <row r="190" spans="1:3">
      <c r="A190" s="3">
        <v>2</v>
      </c>
      <c r="B190" s="3">
        <v>178419646</v>
      </c>
      <c r="C190" s="3">
        <v>0.35541499999999998</v>
      </c>
    </row>
    <row r="191" spans="1:3">
      <c r="A191" s="3">
        <v>2</v>
      </c>
      <c r="B191" s="3">
        <v>178421045</v>
      </c>
      <c r="C191" s="3">
        <v>0.39833499999999999</v>
      </c>
    </row>
    <row r="192" spans="1:3">
      <c r="A192" s="3">
        <v>2</v>
      </c>
      <c r="B192" s="3">
        <v>179574069</v>
      </c>
      <c r="C192" s="3">
        <v>0.44795699999999999</v>
      </c>
    </row>
    <row r="193" spans="1:3">
      <c r="A193" s="3">
        <v>2</v>
      </c>
      <c r="B193" s="3">
        <v>179581875</v>
      </c>
      <c r="C193" s="3">
        <v>0.398648</v>
      </c>
    </row>
    <row r="194" spans="1:3">
      <c r="A194" s="3">
        <v>2</v>
      </c>
      <c r="B194" s="3">
        <v>179595285</v>
      </c>
      <c r="C194" s="3">
        <v>0.38172</v>
      </c>
    </row>
    <row r="195" spans="1:3">
      <c r="A195" s="3">
        <v>2</v>
      </c>
      <c r="B195" s="3">
        <v>179601115</v>
      </c>
      <c r="C195" s="3">
        <v>0.37346099999999999</v>
      </c>
    </row>
    <row r="196" spans="1:3">
      <c r="A196" s="3">
        <v>2</v>
      </c>
      <c r="B196" s="3">
        <v>183112905</v>
      </c>
      <c r="C196" s="3">
        <v>0.38172</v>
      </c>
    </row>
    <row r="197" spans="1:3">
      <c r="A197" s="3">
        <v>2</v>
      </c>
      <c r="B197" s="3">
        <v>183545480</v>
      </c>
      <c r="C197" s="3">
        <v>0.376919</v>
      </c>
    </row>
    <row r="198" spans="1:3">
      <c r="A198" s="3">
        <v>2</v>
      </c>
      <c r="B198" s="3">
        <v>183574255</v>
      </c>
      <c r="C198" s="3">
        <v>0.53937800000000002</v>
      </c>
    </row>
    <row r="199" spans="1:3">
      <c r="A199" s="3">
        <v>2</v>
      </c>
      <c r="B199" s="3">
        <v>184636196</v>
      </c>
      <c r="C199" s="3">
        <v>0.37991799999999998</v>
      </c>
    </row>
    <row r="200" spans="1:3">
      <c r="A200" s="3">
        <v>2</v>
      </c>
      <c r="B200" s="3">
        <v>184700250</v>
      </c>
      <c r="C200" s="3">
        <v>0.39085599999999998</v>
      </c>
    </row>
    <row r="201" spans="1:3">
      <c r="A201" s="3">
        <v>2</v>
      </c>
      <c r="B201" s="3">
        <v>187061182</v>
      </c>
      <c r="C201" s="3">
        <v>0.374809</v>
      </c>
    </row>
    <row r="202" spans="1:3">
      <c r="A202" s="3">
        <v>2</v>
      </c>
      <c r="B202" s="3">
        <v>187065028</v>
      </c>
      <c r="C202" s="3">
        <v>0.39103100000000002</v>
      </c>
    </row>
    <row r="203" spans="1:3">
      <c r="A203" s="3">
        <v>2</v>
      </c>
      <c r="B203" s="3">
        <v>193247242</v>
      </c>
      <c r="C203" s="3">
        <v>0.38577400000000001</v>
      </c>
    </row>
    <row r="204" spans="1:3">
      <c r="A204" s="3">
        <v>2</v>
      </c>
      <c r="B204" s="3">
        <v>194826140</v>
      </c>
      <c r="C204" s="3">
        <v>0.36535299999999998</v>
      </c>
    </row>
    <row r="205" spans="1:3">
      <c r="A205" s="3">
        <v>2</v>
      </c>
      <c r="B205" s="3">
        <v>194827364</v>
      </c>
      <c r="C205" s="3">
        <v>0.37187599999999998</v>
      </c>
    </row>
    <row r="206" spans="1:3">
      <c r="A206" s="3">
        <v>2</v>
      </c>
      <c r="B206" s="3">
        <v>194830890</v>
      </c>
      <c r="C206" s="3">
        <v>0.37462600000000001</v>
      </c>
    </row>
    <row r="207" spans="1:3">
      <c r="A207" s="3">
        <v>2</v>
      </c>
      <c r="B207" s="3">
        <v>194830949</v>
      </c>
      <c r="C207" s="3">
        <v>0.37011699999999997</v>
      </c>
    </row>
    <row r="208" spans="1:3">
      <c r="A208" s="3">
        <v>2</v>
      </c>
      <c r="B208" s="3">
        <v>194840184</v>
      </c>
      <c r="C208" s="3">
        <v>0.374809</v>
      </c>
    </row>
    <row r="209" spans="1:3">
      <c r="A209" s="3">
        <v>2</v>
      </c>
      <c r="B209" s="3">
        <v>194853057</v>
      </c>
      <c r="C209" s="3">
        <v>0.51297499999999996</v>
      </c>
    </row>
    <row r="210" spans="1:3">
      <c r="A210" s="3">
        <v>2</v>
      </c>
      <c r="B210" s="3">
        <v>209583482</v>
      </c>
      <c r="C210" s="3">
        <v>0.37541999999999998</v>
      </c>
    </row>
    <row r="211" spans="1:3">
      <c r="A211" s="3">
        <v>2</v>
      </c>
      <c r="B211" s="3">
        <v>214973172</v>
      </c>
      <c r="C211" s="3">
        <v>0.36313400000000001</v>
      </c>
    </row>
    <row r="212" spans="1:3">
      <c r="A212" s="3">
        <v>2</v>
      </c>
      <c r="B212" s="3">
        <v>223616402</v>
      </c>
      <c r="C212" s="3">
        <v>0.45557500000000001</v>
      </c>
    </row>
    <row r="213" spans="1:3">
      <c r="A213" s="3">
        <v>2</v>
      </c>
      <c r="B213" s="3">
        <v>233386217</v>
      </c>
      <c r="C213" s="3">
        <v>0.374081</v>
      </c>
    </row>
    <row r="214" spans="1:3">
      <c r="A214" s="3">
        <v>2</v>
      </c>
      <c r="B214" s="3">
        <v>234873724</v>
      </c>
      <c r="C214" s="3">
        <v>0.37750499999999998</v>
      </c>
    </row>
    <row r="215" spans="1:3">
      <c r="A215" s="3">
        <v>2</v>
      </c>
      <c r="B215" s="3">
        <v>236995997</v>
      </c>
      <c r="C215" s="3">
        <v>0.36868200000000001</v>
      </c>
    </row>
    <row r="216" spans="1:3">
      <c r="A216" s="3">
        <v>2</v>
      </c>
      <c r="B216" s="3">
        <v>245816306</v>
      </c>
      <c r="C216" s="3">
        <v>0.38789499999999999</v>
      </c>
    </row>
    <row r="217" spans="1:3">
      <c r="A217" s="3">
        <v>2</v>
      </c>
      <c r="B217" s="3">
        <v>245879416</v>
      </c>
      <c r="C217" s="3">
        <v>0.48510599999999998</v>
      </c>
    </row>
    <row r="218" spans="1:3">
      <c r="A218" s="3">
        <v>3</v>
      </c>
      <c r="B218" s="3">
        <v>1526546</v>
      </c>
      <c r="C218" s="3">
        <v>0.35353499999999999</v>
      </c>
    </row>
    <row r="219" spans="1:3">
      <c r="A219" s="3">
        <v>3</v>
      </c>
      <c r="B219" s="3">
        <v>1526548</v>
      </c>
      <c r="C219" s="3">
        <v>0.36437900000000001</v>
      </c>
    </row>
    <row r="220" spans="1:3">
      <c r="A220" s="3">
        <v>3</v>
      </c>
      <c r="B220" s="3">
        <v>8086620</v>
      </c>
      <c r="C220" s="3">
        <v>0.38708100000000001</v>
      </c>
    </row>
    <row r="221" spans="1:3">
      <c r="A221" s="3">
        <v>3</v>
      </c>
      <c r="B221" s="3">
        <v>22167736</v>
      </c>
      <c r="C221" s="3">
        <v>0.511849</v>
      </c>
    </row>
    <row r="222" spans="1:3">
      <c r="A222" s="3">
        <v>3</v>
      </c>
      <c r="B222" s="3">
        <v>22364391</v>
      </c>
      <c r="C222" s="3">
        <v>0.357736</v>
      </c>
    </row>
    <row r="223" spans="1:3">
      <c r="A223" s="3">
        <v>3</v>
      </c>
      <c r="B223" s="3">
        <v>22627032</v>
      </c>
      <c r="C223" s="3">
        <v>0.44514599999999999</v>
      </c>
    </row>
    <row r="224" spans="1:3">
      <c r="A224" s="3">
        <v>3</v>
      </c>
      <c r="B224" s="3">
        <v>22661226</v>
      </c>
      <c r="C224" s="3">
        <v>0.35433900000000002</v>
      </c>
    </row>
    <row r="225" spans="1:3">
      <c r="A225" s="3">
        <v>3</v>
      </c>
      <c r="B225" s="3">
        <v>22663304</v>
      </c>
      <c r="C225" s="3">
        <v>0.36988300000000002</v>
      </c>
    </row>
    <row r="226" spans="1:3">
      <c r="A226" s="3">
        <v>3</v>
      </c>
      <c r="B226" s="3">
        <v>23307592</v>
      </c>
      <c r="C226" s="3">
        <v>0.41723900000000003</v>
      </c>
    </row>
    <row r="227" spans="1:3">
      <c r="A227" s="3">
        <v>3</v>
      </c>
      <c r="B227" s="3">
        <v>23727065</v>
      </c>
      <c r="C227" s="3">
        <v>0.35827999999999999</v>
      </c>
    </row>
    <row r="228" spans="1:3">
      <c r="A228" s="3">
        <v>3</v>
      </c>
      <c r="B228" s="3">
        <v>23730646</v>
      </c>
      <c r="C228" s="3">
        <v>0.42710999999999999</v>
      </c>
    </row>
    <row r="229" spans="1:3">
      <c r="A229" s="3">
        <v>3</v>
      </c>
      <c r="B229" s="3">
        <v>23930598</v>
      </c>
      <c r="C229" s="3">
        <v>0.41618300000000003</v>
      </c>
    </row>
    <row r="230" spans="1:3">
      <c r="A230" s="3">
        <v>3</v>
      </c>
      <c r="B230" s="3">
        <v>23935752</v>
      </c>
      <c r="C230" s="3">
        <v>0.361037</v>
      </c>
    </row>
    <row r="231" spans="1:3">
      <c r="A231" s="3">
        <v>3</v>
      </c>
      <c r="B231" s="3">
        <v>23953743</v>
      </c>
      <c r="C231" s="3">
        <v>0.378778</v>
      </c>
    </row>
    <row r="232" spans="1:3">
      <c r="A232" s="3">
        <v>3</v>
      </c>
      <c r="B232" s="3">
        <v>24151868</v>
      </c>
      <c r="C232" s="3">
        <v>0.36130499999999999</v>
      </c>
    </row>
    <row r="233" spans="1:3">
      <c r="A233" s="3">
        <v>3</v>
      </c>
      <c r="B233" s="3">
        <v>24208304</v>
      </c>
      <c r="C233" s="3">
        <v>0.55624300000000004</v>
      </c>
    </row>
    <row r="234" spans="1:3">
      <c r="A234" s="3">
        <v>3</v>
      </c>
      <c r="B234" s="3">
        <v>32435299</v>
      </c>
      <c r="C234" s="3">
        <v>0.40583599999999997</v>
      </c>
    </row>
    <row r="235" spans="1:3">
      <c r="A235" s="3">
        <v>3</v>
      </c>
      <c r="B235" s="3">
        <v>33654501</v>
      </c>
      <c r="C235" s="3">
        <v>0.40626299999999999</v>
      </c>
    </row>
    <row r="236" spans="1:3">
      <c r="A236" s="3">
        <v>3</v>
      </c>
      <c r="B236" s="3">
        <v>37072363</v>
      </c>
      <c r="C236" s="3">
        <v>0.35355799999999998</v>
      </c>
    </row>
    <row r="237" spans="1:3">
      <c r="A237" s="3">
        <v>3</v>
      </c>
      <c r="B237" s="3">
        <v>38490583</v>
      </c>
      <c r="C237" s="3">
        <v>0.35805999999999999</v>
      </c>
    </row>
    <row r="238" spans="1:3">
      <c r="A238" s="3">
        <v>3</v>
      </c>
      <c r="B238" s="3">
        <v>38490585</v>
      </c>
      <c r="C238" s="3">
        <v>0.35805999999999999</v>
      </c>
    </row>
    <row r="239" spans="1:3">
      <c r="A239" s="3">
        <v>3</v>
      </c>
      <c r="B239" s="3">
        <v>38498941</v>
      </c>
      <c r="C239" s="3">
        <v>0.36438500000000001</v>
      </c>
    </row>
    <row r="240" spans="1:3">
      <c r="A240" s="3">
        <v>3</v>
      </c>
      <c r="B240" s="3">
        <v>39214857</v>
      </c>
      <c r="C240" s="3">
        <v>0.36269600000000002</v>
      </c>
    </row>
    <row r="241" spans="1:3">
      <c r="A241" s="3">
        <v>3</v>
      </c>
      <c r="B241" s="3">
        <v>41886241</v>
      </c>
      <c r="C241" s="3">
        <v>0.37486599999999998</v>
      </c>
    </row>
    <row r="242" spans="1:3">
      <c r="A242" s="3">
        <v>3</v>
      </c>
      <c r="B242" s="3">
        <v>44028859</v>
      </c>
      <c r="C242" s="3">
        <v>0.49348199999999998</v>
      </c>
    </row>
    <row r="243" spans="1:3">
      <c r="A243" s="3">
        <v>3</v>
      </c>
      <c r="B243" s="3">
        <v>44037805</v>
      </c>
      <c r="C243" s="3">
        <v>0.37434899999999999</v>
      </c>
    </row>
    <row r="244" spans="1:3">
      <c r="A244" s="3">
        <v>3</v>
      </c>
      <c r="B244" s="3">
        <v>44164094</v>
      </c>
      <c r="C244" s="3">
        <v>0.39599200000000001</v>
      </c>
    </row>
    <row r="245" spans="1:3">
      <c r="A245" s="3">
        <v>3</v>
      </c>
      <c r="B245" s="3">
        <v>52486701</v>
      </c>
      <c r="C245" s="3">
        <v>0.37306800000000001</v>
      </c>
    </row>
    <row r="246" spans="1:3">
      <c r="A246" s="3">
        <v>3</v>
      </c>
      <c r="B246" s="3">
        <v>52487538</v>
      </c>
      <c r="C246" s="3">
        <v>0.39707300000000001</v>
      </c>
    </row>
    <row r="247" spans="1:3">
      <c r="A247" s="3">
        <v>3</v>
      </c>
      <c r="B247" s="3">
        <v>52488050</v>
      </c>
      <c r="C247" s="3">
        <v>0.37530200000000002</v>
      </c>
    </row>
    <row r="248" spans="1:3">
      <c r="A248" s="3">
        <v>3</v>
      </c>
      <c r="B248" s="3">
        <v>56865812</v>
      </c>
      <c r="C248" s="3">
        <v>0.41854200000000003</v>
      </c>
    </row>
    <row r="249" spans="1:3">
      <c r="A249" s="3">
        <v>3</v>
      </c>
      <c r="B249" s="3">
        <v>56866722</v>
      </c>
      <c r="C249" s="3">
        <v>0.41854200000000003</v>
      </c>
    </row>
    <row r="250" spans="1:3">
      <c r="A250" s="3">
        <v>3</v>
      </c>
      <c r="B250" s="3">
        <v>61599147</v>
      </c>
      <c r="C250" s="3">
        <v>0.36666700000000002</v>
      </c>
    </row>
    <row r="251" spans="1:3">
      <c r="A251" s="3">
        <v>3</v>
      </c>
      <c r="B251" s="3">
        <v>67146882</v>
      </c>
      <c r="C251" s="3">
        <v>0.38224799999999998</v>
      </c>
    </row>
    <row r="252" spans="1:3">
      <c r="A252" s="3">
        <v>3</v>
      </c>
      <c r="B252" s="3">
        <v>67167548</v>
      </c>
      <c r="C252" s="3">
        <v>0.44755499999999998</v>
      </c>
    </row>
    <row r="253" spans="1:3">
      <c r="A253" s="3">
        <v>3</v>
      </c>
      <c r="B253" s="3">
        <v>75155910</v>
      </c>
      <c r="C253" s="3">
        <v>0.35829100000000003</v>
      </c>
    </row>
    <row r="254" spans="1:3">
      <c r="A254" s="3">
        <v>3</v>
      </c>
      <c r="B254" s="3">
        <v>83569464</v>
      </c>
      <c r="C254" s="3">
        <v>0.38316299999999998</v>
      </c>
    </row>
    <row r="255" spans="1:3">
      <c r="A255" s="3">
        <v>3</v>
      </c>
      <c r="B255" s="3">
        <v>83570103</v>
      </c>
      <c r="C255" s="3">
        <v>0.35554000000000002</v>
      </c>
    </row>
    <row r="256" spans="1:3">
      <c r="A256" s="3">
        <v>3</v>
      </c>
      <c r="B256" s="3">
        <v>92576552</v>
      </c>
      <c r="C256" s="3">
        <v>0.39749400000000001</v>
      </c>
    </row>
    <row r="257" spans="1:3">
      <c r="A257" s="3">
        <v>3</v>
      </c>
      <c r="B257" s="3">
        <v>92577257</v>
      </c>
      <c r="C257" s="3">
        <v>0.39599200000000001</v>
      </c>
    </row>
    <row r="258" spans="1:3">
      <c r="A258" s="3">
        <v>3</v>
      </c>
      <c r="B258" s="3">
        <v>100754954</v>
      </c>
      <c r="C258" s="3">
        <v>0.38606600000000002</v>
      </c>
    </row>
    <row r="259" spans="1:3">
      <c r="A259" s="3">
        <v>3</v>
      </c>
      <c r="B259" s="3">
        <v>114003054</v>
      </c>
      <c r="C259" s="3">
        <v>0.37593399999999999</v>
      </c>
    </row>
    <row r="260" spans="1:3">
      <c r="A260" s="3">
        <v>3</v>
      </c>
      <c r="B260" s="3">
        <v>114185268</v>
      </c>
      <c r="C260" s="3">
        <v>0.412775</v>
      </c>
    </row>
    <row r="261" spans="1:3">
      <c r="A261" s="3">
        <v>3</v>
      </c>
      <c r="B261" s="3">
        <v>115734711</v>
      </c>
      <c r="C261" s="3">
        <v>0.36705900000000002</v>
      </c>
    </row>
    <row r="262" spans="1:3">
      <c r="A262" s="3">
        <v>3</v>
      </c>
      <c r="B262" s="3">
        <v>125922743</v>
      </c>
      <c r="C262" s="3">
        <v>0.36130499999999999</v>
      </c>
    </row>
    <row r="263" spans="1:3">
      <c r="A263" s="3">
        <v>3</v>
      </c>
      <c r="B263" s="3">
        <v>133342635</v>
      </c>
      <c r="C263" s="3">
        <v>0.380714</v>
      </c>
    </row>
    <row r="264" spans="1:3">
      <c r="A264" s="3">
        <v>3</v>
      </c>
      <c r="B264" s="3">
        <v>134549036</v>
      </c>
      <c r="C264" s="3">
        <v>0.355966</v>
      </c>
    </row>
    <row r="265" spans="1:3">
      <c r="A265" s="3">
        <v>3</v>
      </c>
      <c r="B265" s="3">
        <v>139220478</v>
      </c>
      <c r="C265" s="3">
        <v>0.39393899999999998</v>
      </c>
    </row>
    <row r="266" spans="1:3">
      <c r="A266" s="3">
        <v>3</v>
      </c>
      <c r="B266" s="3">
        <v>140610473</v>
      </c>
      <c r="C266" s="3">
        <v>0.42768499999999998</v>
      </c>
    </row>
    <row r="267" spans="1:3">
      <c r="A267" s="3">
        <v>3</v>
      </c>
      <c r="B267" s="3">
        <v>140611142</v>
      </c>
      <c r="C267" s="3">
        <v>0.41722700000000001</v>
      </c>
    </row>
    <row r="268" spans="1:3">
      <c r="A268" s="3">
        <v>3</v>
      </c>
      <c r="B268" s="3">
        <v>140613133</v>
      </c>
      <c r="C268" s="3">
        <v>0.43286400000000003</v>
      </c>
    </row>
    <row r="269" spans="1:3">
      <c r="A269" s="3">
        <v>3</v>
      </c>
      <c r="B269" s="3">
        <v>140613154</v>
      </c>
      <c r="C269" s="3">
        <v>0.46628199999999997</v>
      </c>
    </row>
    <row r="270" spans="1:3">
      <c r="A270" s="3">
        <v>3</v>
      </c>
      <c r="B270" s="3">
        <v>140614392</v>
      </c>
      <c r="C270" s="3">
        <v>0.39226100000000003</v>
      </c>
    </row>
    <row r="271" spans="1:3">
      <c r="A271" s="3">
        <v>3</v>
      </c>
      <c r="B271" s="3">
        <v>140670187</v>
      </c>
      <c r="C271" s="3">
        <v>0.361008</v>
      </c>
    </row>
    <row r="272" spans="1:3">
      <c r="A272" s="3">
        <v>3</v>
      </c>
      <c r="B272" s="3">
        <v>140717037</v>
      </c>
      <c r="C272" s="3">
        <v>0.39416200000000001</v>
      </c>
    </row>
    <row r="273" spans="1:3">
      <c r="A273" s="3">
        <v>3</v>
      </c>
      <c r="B273" s="3">
        <v>140717086</v>
      </c>
      <c r="C273" s="3">
        <v>0.36337700000000001</v>
      </c>
    </row>
    <row r="274" spans="1:3">
      <c r="A274" s="3">
        <v>3</v>
      </c>
      <c r="B274" s="3">
        <v>140717794</v>
      </c>
      <c r="C274" s="3">
        <v>0.35588500000000001</v>
      </c>
    </row>
    <row r="275" spans="1:3">
      <c r="A275" s="3">
        <v>3</v>
      </c>
      <c r="B275" s="3">
        <v>142165823</v>
      </c>
      <c r="C275" s="3">
        <v>0.47728199999999998</v>
      </c>
    </row>
    <row r="276" spans="1:3">
      <c r="A276" s="3">
        <v>3</v>
      </c>
      <c r="B276" s="3">
        <v>148658865</v>
      </c>
      <c r="C276" s="3">
        <v>0.38347300000000001</v>
      </c>
    </row>
    <row r="277" spans="1:3">
      <c r="A277" s="3">
        <v>3</v>
      </c>
      <c r="B277" s="3">
        <v>149229657</v>
      </c>
      <c r="C277" s="3">
        <v>0.40745700000000001</v>
      </c>
    </row>
    <row r="278" spans="1:3">
      <c r="A278" s="3">
        <v>3</v>
      </c>
      <c r="B278" s="3">
        <v>149242956</v>
      </c>
      <c r="C278" s="3">
        <v>0.386077</v>
      </c>
    </row>
    <row r="279" spans="1:3">
      <c r="A279" s="3">
        <v>3</v>
      </c>
      <c r="B279" s="3">
        <v>149246813</v>
      </c>
      <c r="C279" s="3">
        <v>0.35404999999999998</v>
      </c>
    </row>
    <row r="280" spans="1:3">
      <c r="A280" s="3">
        <v>3</v>
      </c>
      <c r="B280" s="3">
        <v>155732652</v>
      </c>
      <c r="C280" s="3">
        <v>0.38234200000000002</v>
      </c>
    </row>
    <row r="281" spans="1:3">
      <c r="A281" s="3">
        <v>3</v>
      </c>
      <c r="B281" s="3">
        <v>155732686</v>
      </c>
      <c r="C281" s="3">
        <v>0.38049899999999998</v>
      </c>
    </row>
    <row r="282" spans="1:3">
      <c r="A282" s="3">
        <v>3</v>
      </c>
      <c r="B282" s="3">
        <v>156530705</v>
      </c>
      <c r="C282" s="3">
        <v>0.37648199999999998</v>
      </c>
    </row>
    <row r="283" spans="1:3">
      <c r="A283" s="3">
        <v>3</v>
      </c>
      <c r="B283" s="3">
        <v>169061369</v>
      </c>
      <c r="C283" s="3">
        <v>0.42860999999999999</v>
      </c>
    </row>
    <row r="284" spans="1:3">
      <c r="A284" s="3">
        <v>3</v>
      </c>
      <c r="B284" s="3">
        <v>186341509</v>
      </c>
      <c r="C284" s="3">
        <v>0.45471299999999998</v>
      </c>
    </row>
    <row r="285" spans="1:3">
      <c r="A285" s="3">
        <v>3</v>
      </c>
      <c r="B285" s="3">
        <v>188770212</v>
      </c>
      <c r="C285" s="3">
        <v>0.386156</v>
      </c>
    </row>
    <row r="286" spans="1:3">
      <c r="A286" s="3">
        <v>3</v>
      </c>
      <c r="B286" s="3">
        <v>188956227</v>
      </c>
      <c r="C286" s="3">
        <v>0.36246899999999999</v>
      </c>
    </row>
    <row r="287" spans="1:3">
      <c r="A287" s="3">
        <v>3</v>
      </c>
      <c r="B287" s="3">
        <v>188956230</v>
      </c>
      <c r="C287" s="3">
        <v>0.36079899999999998</v>
      </c>
    </row>
    <row r="288" spans="1:3">
      <c r="A288" s="3">
        <v>3</v>
      </c>
      <c r="B288" s="3">
        <v>191262857</v>
      </c>
      <c r="C288" s="3">
        <v>0.35914000000000001</v>
      </c>
    </row>
    <row r="289" spans="1:3">
      <c r="A289" s="3">
        <v>3</v>
      </c>
      <c r="B289" s="3">
        <v>203207160</v>
      </c>
      <c r="C289" s="3">
        <v>0.37715399999999999</v>
      </c>
    </row>
    <row r="290" spans="1:3">
      <c r="A290" s="3">
        <v>3</v>
      </c>
      <c r="B290" s="3">
        <v>205002461</v>
      </c>
      <c r="C290" s="3">
        <v>0.39734599999999998</v>
      </c>
    </row>
    <row r="291" spans="1:3">
      <c r="A291" s="3">
        <v>3</v>
      </c>
      <c r="B291" s="3">
        <v>205030712</v>
      </c>
      <c r="C291" s="3">
        <v>0.38235999999999998</v>
      </c>
    </row>
    <row r="292" spans="1:3">
      <c r="A292" s="3">
        <v>3</v>
      </c>
      <c r="B292" s="3">
        <v>205066280</v>
      </c>
      <c r="C292" s="3">
        <v>0.39284200000000002</v>
      </c>
    </row>
    <row r="293" spans="1:3">
      <c r="A293" s="3">
        <v>3</v>
      </c>
      <c r="B293" s="3">
        <v>205096073</v>
      </c>
      <c r="C293" s="3">
        <v>0.37312200000000001</v>
      </c>
    </row>
    <row r="294" spans="1:3">
      <c r="A294" s="3">
        <v>3</v>
      </c>
      <c r="B294" s="3">
        <v>205148215</v>
      </c>
      <c r="C294" s="3">
        <v>0.37152400000000002</v>
      </c>
    </row>
    <row r="295" spans="1:3">
      <c r="A295" s="3">
        <v>3</v>
      </c>
      <c r="B295" s="3">
        <v>208920721</v>
      </c>
      <c r="C295" s="3">
        <v>0.38013400000000003</v>
      </c>
    </row>
    <row r="296" spans="1:3">
      <c r="A296" s="3">
        <v>3</v>
      </c>
      <c r="B296" s="3">
        <v>208920725</v>
      </c>
      <c r="C296" s="3">
        <v>0.38013400000000003</v>
      </c>
    </row>
    <row r="297" spans="1:3">
      <c r="A297" s="3">
        <v>3</v>
      </c>
      <c r="B297" s="3">
        <v>212089208</v>
      </c>
      <c r="C297" s="3">
        <v>0.35798799999999997</v>
      </c>
    </row>
    <row r="298" spans="1:3">
      <c r="A298" s="3">
        <v>3</v>
      </c>
      <c r="B298" s="3">
        <v>215997152</v>
      </c>
      <c r="C298" s="3">
        <v>0.385106</v>
      </c>
    </row>
    <row r="299" spans="1:3">
      <c r="A299" s="3">
        <v>3</v>
      </c>
      <c r="B299" s="3">
        <v>221316963</v>
      </c>
      <c r="C299" s="3">
        <v>0.36308000000000001</v>
      </c>
    </row>
    <row r="300" spans="1:3">
      <c r="A300" s="3">
        <v>4</v>
      </c>
      <c r="B300" s="3">
        <v>4376633</v>
      </c>
      <c r="C300" s="3">
        <v>0.35613499999999998</v>
      </c>
    </row>
    <row r="301" spans="1:3">
      <c r="A301" s="3">
        <v>4</v>
      </c>
      <c r="B301" s="3">
        <v>4792987</v>
      </c>
      <c r="C301" s="3">
        <v>0.38056099999999998</v>
      </c>
    </row>
    <row r="302" spans="1:3">
      <c r="A302" s="3">
        <v>4</v>
      </c>
      <c r="B302" s="3">
        <v>5360797</v>
      </c>
      <c r="C302" s="3">
        <v>0.42748999999999998</v>
      </c>
    </row>
    <row r="303" spans="1:3">
      <c r="A303" s="3">
        <v>4</v>
      </c>
      <c r="B303" s="3">
        <v>5386623</v>
      </c>
      <c r="C303" s="3">
        <v>0.39349800000000001</v>
      </c>
    </row>
    <row r="304" spans="1:3">
      <c r="A304" s="3">
        <v>4</v>
      </c>
      <c r="B304" s="3">
        <v>5899957</v>
      </c>
      <c r="C304" s="3">
        <v>0.36179600000000001</v>
      </c>
    </row>
    <row r="305" spans="1:3">
      <c r="A305" s="3">
        <v>4</v>
      </c>
      <c r="B305" s="3">
        <v>5899958</v>
      </c>
      <c r="C305" s="3">
        <v>0.40165400000000001</v>
      </c>
    </row>
    <row r="306" spans="1:3">
      <c r="A306" s="3">
        <v>4</v>
      </c>
      <c r="B306" s="3">
        <v>6778445</v>
      </c>
      <c r="C306" s="3">
        <v>0.35654000000000002</v>
      </c>
    </row>
    <row r="307" spans="1:3">
      <c r="A307" s="3">
        <v>4</v>
      </c>
      <c r="B307" s="3">
        <v>15679274</v>
      </c>
      <c r="C307" s="3">
        <v>0.40327600000000002</v>
      </c>
    </row>
    <row r="308" spans="1:3">
      <c r="A308" s="3">
        <v>4</v>
      </c>
      <c r="B308" s="3">
        <v>16134468</v>
      </c>
      <c r="C308" s="3">
        <v>0.36999700000000002</v>
      </c>
    </row>
    <row r="309" spans="1:3">
      <c r="A309" s="3">
        <v>4</v>
      </c>
      <c r="B309" s="3">
        <v>16139200</v>
      </c>
      <c r="C309" s="3">
        <v>0.386768</v>
      </c>
    </row>
    <row r="310" spans="1:3">
      <c r="A310" s="3">
        <v>4</v>
      </c>
      <c r="B310" s="3">
        <v>16139478</v>
      </c>
      <c r="C310" s="3">
        <v>0.36335499999999998</v>
      </c>
    </row>
    <row r="311" spans="1:3">
      <c r="A311" s="3">
        <v>4</v>
      </c>
      <c r="B311" s="3">
        <v>16147600</v>
      </c>
      <c r="C311" s="3">
        <v>0.36588799999999999</v>
      </c>
    </row>
    <row r="312" spans="1:3">
      <c r="A312" s="3">
        <v>4</v>
      </c>
      <c r="B312" s="3">
        <v>16153723</v>
      </c>
      <c r="C312" s="3">
        <v>0.36438399999999999</v>
      </c>
    </row>
    <row r="313" spans="1:3">
      <c r="A313" s="3">
        <v>4</v>
      </c>
      <c r="B313" s="3">
        <v>16157510</v>
      </c>
      <c r="C313" s="3">
        <v>0.38594099999999998</v>
      </c>
    </row>
    <row r="314" spans="1:3">
      <c r="A314" s="3">
        <v>4</v>
      </c>
      <c r="B314" s="3">
        <v>16741185</v>
      </c>
      <c r="C314" s="3">
        <v>0.37832199999999999</v>
      </c>
    </row>
    <row r="315" spans="1:3">
      <c r="A315" s="3">
        <v>4</v>
      </c>
      <c r="B315" s="3">
        <v>18144255</v>
      </c>
      <c r="C315" s="3">
        <v>0.35319200000000001</v>
      </c>
    </row>
    <row r="316" spans="1:3">
      <c r="A316" s="3">
        <v>4</v>
      </c>
      <c r="B316" s="3">
        <v>18192636</v>
      </c>
      <c r="C316" s="3">
        <v>0.38151400000000002</v>
      </c>
    </row>
    <row r="317" spans="1:3">
      <c r="A317" s="3">
        <v>4</v>
      </c>
      <c r="B317" s="3">
        <v>18193892</v>
      </c>
      <c r="C317" s="3">
        <v>0.46419100000000002</v>
      </c>
    </row>
    <row r="318" spans="1:3">
      <c r="A318" s="3">
        <v>4</v>
      </c>
      <c r="B318" s="3">
        <v>18202376</v>
      </c>
      <c r="C318" s="3">
        <v>0.37843599999999999</v>
      </c>
    </row>
    <row r="319" spans="1:3">
      <c r="A319" s="3">
        <v>4</v>
      </c>
      <c r="B319" s="3">
        <v>18206089</v>
      </c>
      <c r="C319" s="3">
        <v>0.38601999999999997</v>
      </c>
    </row>
    <row r="320" spans="1:3">
      <c r="A320" s="3">
        <v>4</v>
      </c>
      <c r="B320" s="3">
        <v>18214181</v>
      </c>
      <c r="C320" s="3">
        <v>0.369168</v>
      </c>
    </row>
    <row r="321" spans="1:3">
      <c r="A321" s="3">
        <v>4</v>
      </c>
      <c r="B321" s="3">
        <v>21466349</v>
      </c>
      <c r="C321" s="3">
        <v>0.37291200000000002</v>
      </c>
    </row>
    <row r="322" spans="1:3">
      <c r="A322" s="3">
        <v>4</v>
      </c>
      <c r="B322" s="3">
        <v>21878928</v>
      </c>
      <c r="C322" s="3">
        <v>0.498693</v>
      </c>
    </row>
    <row r="323" spans="1:3">
      <c r="A323" s="3">
        <v>4</v>
      </c>
      <c r="B323" s="3">
        <v>21880834</v>
      </c>
      <c r="C323" s="3">
        <v>0.36787199999999998</v>
      </c>
    </row>
    <row r="324" spans="1:3">
      <c r="A324" s="3">
        <v>4</v>
      </c>
      <c r="B324" s="3">
        <v>21880837</v>
      </c>
      <c r="C324" s="3">
        <v>0.36787199999999998</v>
      </c>
    </row>
    <row r="325" spans="1:3">
      <c r="A325" s="3">
        <v>4</v>
      </c>
      <c r="B325" s="3">
        <v>21881343</v>
      </c>
      <c r="C325" s="3">
        <v>0.37828400000000001</v>
      </c>
    </row>
    <row r="326" spans="1:3">
      <c r="A326" s="3">
        <v>4</v>
      </c>
      <c r="B326" s="3">
        <v>21881470</v>
      </c>
      <c r="C326" s="3">
        <v>0.36065599999999998</v>
      </c>
    </row>
    <row r="327" spans="1:3">
      <c r="A327" s="3">
        <v>4</v>
      </c>
      <c r="B327" s="3">
        <v>21881486</v>
      </c>
      <c r="C327" s="3">
        <v>0.38942199999999999</v>
      </c>
    </row>
    <row r="328" spans="1:3">
      <c r="A328" s="3">
        <v>4</v>
      </c>
      <c r="B328" s="3">
        <v>21881638</v>
      </c>
      <c r="C328" s="3">
        <v>0.373083</v>
      </c>
    </row>
    <row r="329" spans="1:3">
      <c r="A329" s="3">
        <v>4</v>
      </c>
      <c r="B329" s="3">
        <v>21881720</v>
      </c>
      <c r="C329" s="3">
        <v>0.35272599999999998</v>
      </c>
    </row>
    <row r="330" spans="1:3">
      <c r="A330" s="3">
        <v>4</v>
      </c>
      <c r="B330" s="3">
        <v>21882557</v>
      </c>
      <c r="C330" s="3">
        <v>0.41046500000000002</v>
      </c>
    </row>
    <row r="331" spans="1:3">
      <c r="A331" s="3">
        <v>4</v>
      </c>
      <c r="B331" s="3">
        <v>21882732</v>
      </c>
      <c r="C331" s="3">
        <v>0.399113</v>
      </c>
    </row>
    <row r="332" spans="1:3">
      <c r="A332" s="3">
        <v>4</v>
      </c>
      <c r="B332" s="3">
        <v>21883091</v>
      </c>
      <c r="C332" s="3">
        <v>0.47737400000000002</v>
      </c>
    </row>
    <row r="333" spans="1:3">
      <c r="A333" s="3">
        <v>4</v>
      </c>
      <c r="B333" s="3">
        <v>21883225</v>
      </c>
      <c r="C333" s="3">
        <v>0.48620799999999997</v>
      </c>
    </row>
    <row r="334" spans="1:3">
      <c r="A334" s="3">
        <v>4</v>
      </c>
      <c r="B334" s="3">
        <v>21885340</v>
      </c>
      <c r="C334" s="3">
        <v>0.45950299999999999</v>
      </c>
    </row>
    <row r="335" spans="1:3">
      <c r="A335" s="3">
        <v>4</v>
      </c>
      <c r="B335" s="3">
        <v>21892537</v>
      </c>
      <c r="C335" s="3">
        <v>0.60677099999999995</v>
      </c>
    </row>
    <row r="336" spans="1:3">
      <c r="A336" s="3">
        <v>4</v>
      </c>
      <c r="B336" s="3">
        <v>31222089</v>
      </c>
      <c r="C336" s="3">
        <v>0.38808700000000002</v>
      </c>
    </row>
    <row r="337" spans="1:3">
      <c r="A337" s="3">
        <v>4</v>
      </c>
      <c r="B337" s="3">
        <v>43942095</v>
      </c>
      <c r="C337" s="3">
        <v>0.357323</v>
      </c>
    </row>
    <row r="338" spans="1:3">
      <c r="A338" s="3">
        <v>4</v>
      </c>
      <c r="B338" s="3">
        <v>46698983</v>
      </c>
      <c r="C338" s="3">
        <v>0.35329899999999997</v>
      </c>
    </row>
    <row r="339" spans="1:3">
      <c r="A339" s="3">
        <v>4</v>
      </c>
      <c r="B339" s="3">
        <v>62562388</v>
      </c>
      <c r="C339" s="3">
        <v>0.42191200000000001</v>
      </c>
    </row>
    <row r="340" spans="1:3">
      <c r="A340" s="3">
        <v>4</v>
      </c>
      <c r="B340" s="3">
        <v>82265337</v>
      </c>
      <c r="C340" s="3">
        <v>0.42218</v>
      </c>
    </row>
    <row r="341" spans="1:3">
      <c r="A341" s="3">
        <v>4</v>
      </c>
      <c r="B341" s="3">
        <v>89539991</v>
      </c>
      <c r="C341" s="3">
        <v>0.40241500000000002</v>
      </c>
    </row>
    <row r="342" spans="1:3">
      <c r="A342" s="3">
        <v>4</v>
      </c>
      <c r="B342" s="3">
        <v>109603310</v>
      </c>
      <c r="C342" s="3">
        <v>0.37639800000000001</v>
      </c>
    </row>
    <row r="343" spans="1:3">
      <c r="A343" s="3">
        <v>4</v>
      </c>
      <c r="B343" s="3">
        <v>113539814</v>
      </c>
      <c r="C343" s="3">
        <v>0.40506799999999998</v>
      </c>
    </row>
    <row r="344" spans="1:3">
      <c r="A344" s="3">
        <v>4</v>
      </c>
      <c r="B344" s="3">
        <v>116152452</v>
      </c>
      <c r="C344" s="3">
        <v>0.44898500000000002</v>
      </c>
    </row>
    <row r="345" spans="1:3">
      <c r="A345" s="3">
        <v>5</v>
      </c>
      <c r="B345" s="3">
        <v>5617393</v>
      </c>
      <c r="C345" s="3">
        <v>0.35912100000000002</v>
      </c>
    </row>
    <row r="346" spans="1:3">
      <c r="A346" s="3">
        <v>5</v>
      </c>
      <c r="B346" s="3">
        <v>7025620</v>
      </c>
      <c r="C346" s="3">
        <v>0.36878699999999998</v>
      </c>
    </row>
    <row r="347" spans="1:3">
      <c r="A347" s="3">
        <v>5</v>
      </c>
      <c r="B347" s="3">
        <v>9213559</v>
      </c>
      <c r="C347" s="3">
        <v>0.39980199999999999</v>
      </c>
    </row>
    <row r="348" spans="1:3">
      <c r="A348" s="3">
        <v>5</v>
      </c>
      <c r="B348" s="3">
        <v>19517067</v>
      </c>
      <c r="C348" s="3">
        <v>0.35925800000000002</v>
      </c>
    </row>
    <row r="349" spans="1:3">
      <c r="A349" s="3">
        <v>5</v>
      </c>
      <c r="B349" s="3">
        <v>25506712</v>
      </c>
      <c r="C349" s="3">
        <v>0.37889499999999998</v>
      </c>
    </row>
    <row r="350" spans="1:3">
      <c r="A350" s="3">
        <v>5</v>
      </c>
      <c r="B350" s="3">
        <v>25673886</v>
      </c>
      <c r="C350" s="3">
        <v>0.38104500000000002</v>
      </c>
    </row>
    <row r="351" spans="1:3">
      <c r="A351" s="3">
        <v>5</v>
      </c>
      <c r="B351" s="3">
        <v>27728608</v>
      </c>
      <c r="C351" s="3">
        <v>0.43202099999999999</v>
      </c>
    </row>
    <row r="352" spans="1:3">
      <c r="A352" s="3">
        <v>5</v>
      </c>
      <c r="B352" s="3">
        <v>33655625</v>
      </c>
      <c r="C352" s="3">
        <v>0.365257</v>
      </c>
    </row>
    <row r="353" spans="1:3">
      <c r="A353" s="3">
        <v>5</v>
      </c>
      <c r="B353" s="3">
        <v>37584189</v>
      </c>
      <c r="C353" s="3">
        <v>0.36345499999999997</v>
      </c>
    </row>
    <row r="354" spans="1:3">
      <c r="A354" s="3">
        <v>5</v>
      </c>
      <c r="B354" s="3">
        <v>39126159</v>
      </c>
      <c r="C354" s="3">
        <v>0.37863000000000002</v>
      </c>
    </row>
    <row r="355" spans="1:3">
      <c r="A355" s="3">
        <v>5</v>
      </c>
      <c r="B355" s="3">
        <v>39128685</v>
      </c>
      <c r="C355" s="3">
        <v>0.35546800000000001</v>
      </c>
    </row>
    <row r="356" spans="1:3">
      <c r="A356" s="3">
        <v>5</v>
      </c>
      <c r="B356" s="3">
        <v>39134373</v>
      </c>
      <c r="C356" s="3">
        <v>0.36293900000000001</v>
      </c>
    </row>
    <row r="357" spans="1:3">
      <c r="A357" s="3">
        <v>5</v>
      </c>
      <c r="B357" s="3">
        <v>39134790</v>
      </c>
      <c r="C357" s="3">
        <v>0.42066199999999998</v>
      </c>
    </row>
    <row r="358" spans="1:3">
      <c r="A358" s="3">
        <v>5</v>
      </c>
      <c r="B358" s="3">
        <v>39134802</v>
      </c>
      <c r="C358" s="3">
        <v>0.40146799999999999</v>
      </c>
    </row>
    <row r="359" spans="1:3">
      <c r="A359" s="3">
        <v>5</v>
      </c>
      <c r="B359" s="3">
        <v>39139025</v>
      </c>
      <c r="C359" s="3">
        <v>0.52915800000000002</v>
      </c>
    </row>
    <row r="360" spans="1:3">
      <c r="A360" s="3">
        <v>5</v>
      </c>
      <c r="B360" s="3">
        <v>39176538</v>
      </c>
      <c r="C360" s="3">
        <v>0.374081</v>
      </c>
    </row>
    <row r="361" spans="1:3">
      <c r="A361" s="3">
        <v>5</v>
      </c>
      <c r="B361" s="3">
        <v>39470220</v>
      </c>
      <c r="C361" s="3">
        <v>0.35653699999999999</v>
      </c>
    </row>
    <row r="362" spans="1:3">
      <c r="A362" s="3">
        <v>5</v>
      </c>
      <c r="B362" s="3">
        <v>40200832</v>
      </c>
      <c r="C362" s="3">
        <v>0.35526799999999997</v>
      </c>
    </row>
    <row r="363" spans="1:3">
      <c r="A363" s="3">
        <v>5</v>
      </c>
      <c r="B363" s="3">
        <v>40200834</v>
      </c>
      <c r="C363" s="3">
        <v>0.35526799999999997</v>
      </c>
    </row>
    <row r="364" spans="1:3">
      <c r="A364" s="3">
        <v>5</v>
      </c>
      <c r="B364" s="3">
        <v>75495363</v>
      </c>
      <c r="C364" s="3">
        <v>0.392208</v>
      </c>
    </row>
    <row r="365" spans="1:3">
      <c r="A365" s="3">
        <v>5</v>
      </c>
      <c r="B365" s="3">
        <v>97042793</v>
      </c>
      <c r="C365" s="3">
        <v>0.35686499999999999</v>
      </c>
    </row>
    <row r="366" spans="1:3">
      <c r="A366" s="3">
        <v>5</v>
      </c>
      <c r="B366" s="3">
        <v>101017557</v>
      </c>
      <c r="C366" s="3">
        <v>0.35275099999999998</v>
      </c>
    </row>
    <row r="367" spans="1:3">
      <c r="A367" s="3">
        <v>6</v>
      </c>
      <c r="B367" s="3">
        <v>9846123</v>
      </c>
      <c r="C367" s="3">
        <v>0.42093399999999997</v>
      </c>
    </row>
    <row r="368" spans="1:3">
      <c r="A368" s="3">
        <v>6</v>
      </c>
      <c r="B368" s="3">
        <v>10651198</v>
      </c>
      <c r="C368" s="3">
        <v>0.36660300000000001</v>
      </c>
    </row>
    <row r="369" spans="1:3">
      <c r="A369" s="3">
        <v>6</v>
      </c>
      <c r="B369" s="3">
        <v>12442225</v>
      </c>
      <c r="C369" s="3">
        <v>0.36178300000000002</v>
      </c>
    </row>
    <row r="370" spans="1:3">
      <c r="A370" s="3">
        <v>6</v>
      </c>
      <c r="B370" s="3">
        <v>12456775</v>
      </c>
      <c r="C370" s="3">
        <v>0.471472</v>
      </c>
    </row>
    <row r="371" spans="1:3">
      <c r="A371" s="3">
        <v>6</v>
      </c>
      <c r="B371" s="3">
        <v>12735802</v>
      </c>
      <c r="C371" s="3">
        <v>0.35860199999999998</v>
      </c>
    </row>
    <row r="372" spans="1:3">
      <c r="A372" s="3">
        <v>6</v>
      </c>
      <c r="B372" s="3">
        <v>13191652</v>
      </c>
      <c r="C372" s="3">
        <v>0.38065599999999999</v>
      </c>
    </row>
    <row r="373" spans="1:3">
      <c r="A373" s="3">
        <v>6</v>
      </c>
      <c r="B373" s="3">
        <v>13755634</v>
      </c>
      <c r="C373" s="3">
        <v>0.36060900000000001</v>
      </c>
    </row>
    <row r="374" spans="1:3">
      <c r="A374" s="3">
        <v>6</v>
      </c>
      <c r="B374" s="3">
        <v>15425327</v>
      </c>
      <c r="C374" s="3">
        <v>0.35258</v>
      </c>
    </row>
    <row r="375" spans="1:3">
      <c r="A375" s="3">
        <v>6</v>
      </c>
      <c r="B375" s="3">
        <v>21162336</v>
      </c>
      <c r="C375" s="3">
        <v>0.37434899999999999</v>
      </c>
    </row>
    <row r="376" spans="1:3">
      <c r="A376" s="3">
        <v>6</v>
      </c>
      <c r="B376" s="3">
        <v>21194502</v>
      </c>
      <c r="C376" s="3">
        <v>0.38161800000000001</v>
      </c>
    </row>
    <row r="377" spans="1:3">
      <c r="A377" s="3">
        <v>6</v>
      </c>
      <c r="B377" s="3">
        <v>24329874</v>
      </c>
      <c r="C377" s="3">
        <v>0.43151800000000001</v>
      </c>
    </row>
    <row r="378" spans="1:3">
      <c r="A378" s="3">
        <v>6</v>
      </c>
      <c r="B378" s="3">
        <v>24331483</v>
      </c>
      <c r="C378" s="3">
        <v>0.56515400000000005</v>
      </c>
    </row>
    <row r="379" spans="1:3">
      <c r="A379" s="3">
        <v>6</v>
      </c>
      <c r="B379" s="3">
        <v>24331858</v>
      </c>
      <c r="C379" s="3">
        <v>0.36460700000000001</v>
      </c>
    </row>
    <row r="380" spans="1:3">
      <c r="A380" s="3">
        <v>6</v>
      </c>
      <c r="B380" s="3">
        <v>24339615</v>
      </c>
      <c r="C380" s="3">
        <v>0.50256800000000001</v>
      </c>
    </row>
    <row r="381" spans="1:3">
      <c r="A381" s="3">
        <v>6</v>
      </c>
      <c r="B381" s="3">
        <v>24350638</v>
      </c>
      <c r="C381" s="3">
        <v>0.36121900000000001</v>
      </c>
    </row>
    <row r="382" spans="1:3">
      <c r="A382" s="3">
        <v>6</v>
      </c>
      <c r="B382" s="3">
        <v>24404359</v>
      </c>
      <c r="C382" s="3">
        <v>0.37116399999999999</v>
      </c>
    </row>
    <row r="383" spans="1:3">
      <c r="A383" s="3">
        <v>6</v>
      </c>
      <c r="B383" s="3">
        <v>29963707</v>
      </c>
      <c r="C383" s="3">
        <v>0.36496600000000001</v>
      </c>
    </row>
    <row r="384" spans="1:3">
      <c r="A384" s="3">
        <v>6</v>
      </c>
      <c r="B384" s="3">
        <v>30002793</v>
      </c>
      <c r="C384" s="3">
        <v>0.47457700000000003</v>
      </c>
    </row>
    <row r="385" spans="1:3">
      <c r="A385" s="3">
        <v>6</v>
      </c>
      <c r="B385" s="3">
        <v>30909398</v>
      </c>
      <c r="C385" s="3">
        <v>0.42491099999999998</v>
      </c>
    </row>
    <row r="386" spans="1:3">
      <c r="A386" s="3">
        <v>6</v>
      </c>
      <c r="B386" s="3">
        <v>37731476</v>
      </c>
      <c r="C386" s="3">
        <v>0.36186000000000001</v>
      </c>
    </row>
    <row r="387" spans="1:3">
      <c r="A387" s="3">
        <v>6</v>
      </c>
      <c r="B387" s="3">
        <v>48110580</v>
      </c>
      <c r="C387" s="3">
        <v>0.35331800000000002</v>
      </c>
    </row>
    <row r="388" spans="1:3">
      <c r="A388" s="3">
        <v>6</v>
      </c>
      <c r="B388" s="3">
        <v>62940360</v>
      </c>
      <c r="C388" s="3">
        <v>0.37385499999999999</v>
      </c>
    </row>
    <row r="389" spans="1:3">
      <c r="A389" s="3">
        <v>6</v>
      </c>
      <c r="B389" s="3">
        <v>71703289</v>
      </c>
      <c r="C389" s="3">
        <v>0.357296</v>
      </c>
    </row>
    <row r="390" spans="1:3">
      <c r="A390" s="3">
        <v>6</v>
      </c>
      <c r="B390" s="3">
        <v>77039571</v>
      </c>
      <c r="C390" s="3">
        <v>0.356659</v>
      </c>
    </row>
    <row r="391" spans="1:3">
      <c r="A391" s="3">
        <v>6</v>
      </c>
      <c r="B391" s="3">
        <v>77413888</v>
      </c>
      <c r="C391" s="3">
        <v>0.38467699999999999</v>
      </c>
    </row>
    <row r="392" spans="1:3">
      <c r="A392" s="3">
        <v>6</v>
      </c>
      <c r="B392" s="3">
        <v>84866874</v>
      </c>
      <c r="C392" s="3">
        <v>0.43541099999999999</v>
      </c>
    </row>
    <row r="393" spans="1:3">
      <c r="A393" s="3">
        <v>6</v>
      </c>
      <c r="B393" s="3">
        <v>85017527</v>
      </c>
      <c r="C393" s="3">
        <v>0.35744799999999999</v>
      </c>
    </row>
    <row r="394" spans="1:3">
      <c r="A394" s="3">
        <v>6</v>
      </c>
      <c r="B394" s="3">
        <v>96491099</v>
      </c>
      <c r="C394" s="3">
        <v>0.38415899999999997</v>
      </c>
    </row>
    <row r="395" spans="1:3">
      <c r="A395" s="3">
        <v>6</v>
      </c>
      <c r="B395" s="3">
        <v>99399728</v>
      </c>
      <c r="C395" s="3">
        <v>0.36745800000000001</v>
      </c>
    </row>
    <row r="396" spans="1:3">
      <c r="A396" s="3">
        <v>6</v>
      </c>
      <c r="B396" s="3">
        <v>101337423</v>
      </c>
      <c r="C396" s="3">
        <v>0.36757499999999999</v>
      </c>
    </row>
    <row r="397" spans="1:3">
      <c r="A397" s="3">
        <v>6</v>
      </c>
      <c r="B397" s="3">
        <v>102728879</v>
      </c>
      <c r="C397" s="3">
        <v>0.36241800000000002</v>
      </c>
    </row>
    <row r="398" spans="1:3">
      <c r="A398" s="3">
        <v>7</v>
      </c>
      <c r="B398" s="3">
        <v>20139419</v>
      </c>
      <c r="C398" s="3">
        <v>0.40750399999999998</v>
      </c>
    </row>
    <row r="399" spans="1:3">
      <c r="A399" s="3">
        <v>7</v>
      </c>
      <c r="B399" s="3">
        <v>21766750</v>
      </c>
      <c r="C399" s="3">
        <v>0.38416899999999998</v>
      </c>
    </row>
    <row r="400" spans="1:3">
      <c r="A400" s="3">
        <v>7</v>
      </c>
      <c r="B400" s="3">
        <v>22806628</v>
      </c>
      <c r="C400" s="3">
        <v>0.36757499999999999</v>
      </c>
    </row>
    <row r="401" spans="1:3">
      <c r="A401" s="3">
        <v>7</v>
      </c>
      <c r="B401" s="3">
        <v>24379931</v>
      </c>
      <c r="C401" s="3">
        <v>0.43549300000000002</v>
      </c>
    </row>
    <row r="402" spans="1:3">
      <c r="A402" s="3">
        <v>7</v>
      </c>
      <c r="B402" s="3">
        <v>31466038</v>
      </c>
      <c r="C402" s="3">
        <v>0.389295</v>
      </c>
    </row>
    <row r="403" spans="1:3">
      <c r="A403" s="3">
        <v>7</v>
      </c>
      <c r="B403" s="3">
        <v>33159044</v>
      </c>
      <c r="C403" s="3">
        <v>0.36043399999999998</v>
      </c>
    </row>
    <row r="404" spans="1:3">
      <c r="A404" s="3">
        <v>7</v>
      </c>
      <c r="B404" s="3">
        <v>33177181</v>
      </c>
      <c r="C404" s="3">
        <v>0.454986</v>
      </c>
    </row>
    <row r="405" spans="1:3">
      <c r="A405" s="3">
        <v>7</v>
      </c>
      <c r="B405" s="3">
        <v>44540703</v>
      </c>
      <c r="C405" s="3">
        <v>0.49209599999999998</v>
      </c>
    </row>
    <row r="406" spans="1:3">
      <c r="A406" s="3">
        <v>7</v>
      </c>
      <c r="B406" s="3">
        <v>45068736</v>
      </c>
      <c r="C406" s="3">
        <v>0.46749299999999999</v>
      </c>
    </row>
    <row r="407" spans="1:3">
      <c r="A407" s="3">
        <v>7</v>
      </c>
      <c r="B407" s="3">
        <v>45271706</v>
      </c>
      <c r="C407" s="3">
        <v>0.37185699999999999</v>
      </c>
    </row>
    <row r="408" spans="1:3">
      <c r="A408" s="3">
        <v>7</v>
      </c>
      <c r="B408" s="3">
        <v>45271759</v>
      </c>
      <c r="C408" s="3">
        <v>0.36121900000000001</v>
      </c>
    </row>
    <row r="409" spans="1:3">
      <c r="A409" s="3">
        <v>7</v>
      </c>
      <c r="B409" s="3">
        <v>60008336</v>
      </c>
      <c r="C409" s="3">
        <v>0.42044399999999998</v>
      </c>
    </row>
    <row r="410" spans="1:3">
      <c r="A410" s="3">
        <v>7</v>
      </c>
      <c r="B410" s="3">
        <v>60010413</v>
      </c>
      <c r="C410" s="3">
        <v>0.366564</v>
      </c>
    </row>
    <row r="411" spans="1:3">
      <c r="A411" s="3">
        <v>7</v>
      </c>
      <c r="B411" s="3">
        <v>60010578</v>
      </c>
      <c r="C411" s="3">
        <v>0.36138900000000002</v>
      </c>
    </row>
    <row r="412" spans="1:3">
      <c r="A412" s="3">
        <v>7</v>
      </c>
      <c r="B412" s="3">
        <v>60042019</v>
      </c>
      <c r="C412" s="3">
        <v>0.38630500000000001</v>
      </c>
    </row>
    <row r="413" spans="1:3">
      <c r="A413" s="3">
        <v>7</v>
      </c>
      <c r="B413" s="3">
        <v>60044602</v>
      </c>
      <c r="C413" s="3">
        <v>0.36705900000000002</v>
      </c>
    </row>
    <row r="414" spans="1:3">
      <c r="A414" s="3">
        <v>7</v>
      </c>
      <c r="B414" s="3">
        <v>60050065</v>
      </c>
      <c r="C414" s="3">
        <v>0.37835400000000002</v>
      </c>
    </row>
    <row r="415" spans="1:3">
      <c r="A415" s="3">
        <v>7</v>
      </c>
      <c r="B415" s="3">
        <v>64875498</v>
      </c>
      <c r="C415" s="3">
        <v>0.35289999999999999</v>
      </c>
    </row>
    <row r="416" spans="1:3">
      <c r="A416" s="3">
        <v>7</v>
      </c>
      <c r="B416" s="3">
        <v>65773716</v>
      </c>
      <c r="C416" s="3">
        <v>0.36871500000000001</v>
      </c>
    </row>
    <row r="417" spans="1:3">
      <c r="A417" s="3">
        <v>7</v>
      </c>
      <c r="B417" s="3">
        <v>67877960</v>
      </c>
      <c r="C417" s="3">
        <v>0.353078</v>
      </c>
    </row>
    <row r="418" spans="1:3">
      <c r="A418" s="3">
        <v>7</v>
      </c>
      <c r="B418" s="3">
        <v>67891959</v>
      </c>
      <c r="C418" s="3">
        <v>0.38704499999999997</v>
      </c>
    </row>
    <row r="419" spans="1:3">
      <c r="A419" s="3">
        <v>7</v>
      </c>
      <c r="B419" s="3">
        <v>83340564</v>
      </c>
      <c r="C419" s="3">
        <v>0.37510500000000002</v>
      </c>
    </row>
    <row r="420" spans="1:3">
      <c r="A420" s="3">
        <v>7</v>
      </c>
      <c r="B420" s="3">
        <v>84364218</v>
      </c>
      <c r="C420" s="3">
        <v>0.411775</v>
      </c>
    </row>
    <row r="421" spans="1:3">
      <c r="A421" s="3">
        <v>7</v>
      </c>
      <c r="B421" s="3">
        <v>84441042</v>
      </c>
      <c r="C421" s="3">
        <v>0.36591099999999999</v>
      </c>
    </row>
    <row r="422" spans="1:3">
      <c r="A422" s="3">
        <v>7</v>
      </c>
      <c r="B422" s="3">
        <v>84770580</v>
      </c>
      <c r="C422" s="3">
        <v>0.35798799999999997</v>
      </c>
    </row>
    <row r="423" spans="1:3">
      <c r="A423" s="3">
        <v>7</v>
      </c>
      <c r="B423" s="3">
        <v>86215322</v>
      </c>
      <c r="C423" s="3">
        <v>0.35878599999999999</v>
      </c>
    </row>
    <row r="424" spans="1:3">
      <c r="A424" s="3">
        <v>7</v>
      </c>
      <c r="B424" s="3">
        <v>86215758</v>
      </c>
      <c r="C424" s="3">
        <v>0.40610299999999999</v>
      </c>
    </row>
    <row r="425" spans="1:3">
      <c r="A425" s="3">
        <v>7</v>
      </c>
      <c r="B425" s="3">
        <v>90031393</v>
      </c>
      <c r="C425" s="3">
        <v>0.37055500000000002</v>
      </c>
    </row>
    <row r="426" spans="1:3">
      <c r="A426" s="3">
        <v>7</v>
      </c>
      <c r="B426" s="3">
        <v>90354208</v>
      </c>
      <c r="C426" s="3">
        <v>0.389098</v>
      </c>
    </row>
    <row r="427" spans="1:3">
      <c r="A427" s="3">
        <v>7</v>
      </c>
      <c r="B427" s="3">
        <v>95722786</v>
      </c>
      <c r="C427" s="3">
        <v>0.39649200000000001</v>
      </c>
    </row>
    <row r="428" spans="1:3">
      <c r="A428" s="3">
        <v>7</v>
      </c>
      <c r="B428" s="3">
        <v>97582279</v>
      </c>
      <c r="C428" s="3">
        <v>0.38373299999999999</v>
      </c>
    </row>
    <row r="429" spans="1:3">
      <c r="A429" s="3">
        <v>7</v>
      </c>
      <c r="B429" s="3">
        <v>97582296</v>
      </c>
      <c r="C429" s="3">
        <v>0.395561</v>
      </c>
    </row>
    <row r="430" spans="1:3">
      <c r="A430" s="3">
        <v>8</v>
      </c>
      <c r="B430" s="3">
        <v>970230</v>
      </c>
      <c r="C430" s="3">
        <v>0.37835400000000002</v>
      </c>
    </row>
    <row r="431" spans="1:3">
      <c r="A431" s="3">
        <v>8</v>
      </c>
      <c r="B431" s="3">
        <v>4635006</v>
      </c>
      <c r="C431" s="3">
        <v>0.380637</v>
      </c>
    </row>
    <row r="432" spans="1:3">
      <c r="A432" s="3">
        <v>8</v>
      </c>
      <c r="B432" s="3">
        <v>4846261</v>
      </c>
      <c r="C432" s="3">
        <v>0.36354300000000001</v>
      </c>
    </row>
    <row r="433" spans="1:3">
      <c r="A433" s="3">
        <v>8</v>
      </c>
      <c r="B433" s="3">
        <v>5988629</v>
      </c>
      <c r="C433" s="3">
        <v>0.386293</v>
      </c>
    </row>
    <row r="434" spans="1:3">
      <c r="A434" s="3">
        <v>8</v>
      </c>
      <c r="B434" s="3">
        <v>7794880</v>
      </c>
      <c r="C434" s="3">
        <v>0.37343700000000002</v>
      </c>
    </row>
    <row r="435" spans="1:3">
      <c r="A435" s="3">
        <v>8</v>
      </c>
      <c r="B435" s="3">
        <v>8874560</v>
      </c>
      <c r="C435" s="3">
        <v>0.361319</v>
      </c>
    </row>
    <row r="436" spans="1:3">
      <c r="A436" s="3">
        <v>8</v>
      </c>
      <c r="B436" s="3">
        <v>9714328</v>
      </c>
      <c r="C436" s="3">
        <v>0.40602199999999999</v>
      </c>
    </row>
    <row r="437" spans="1:3">
      <c r="A437" s="3">
        <v>8</v>
      </c>
      <c r="B437" s="3">
        <v>14373570</v>
      </c>
      <c r="C437" s="3">
        <v>0.35719400000000001</v>
      </c>
    </row>
    <row r="438" spans="1:3">
      <c r="A438" s="3">
        <v>8</v>
      </c>
      <c r="B438" s="3">
        <v>16003339</v>
      </c>
      <c r="C438" s="3">
        <v>0.36632599999999998</v>
      </c>
    </row>
    <row r="439" spans="1:3">
      <c r="A439" s="3">
        <v>8</v>
      </c>
      <c r="B439" s="3">
        <v>16728975</v>
      </c>
      <c r="C439" s="3">
        <v>0.35858000000000001</v>
      </c>
    </row>
    <row r="440" spans="1:3">
      <c r="A440" s="3">
        <v>8</v>
      </c>
      <c r="B440" s="3">
        <v>17427258</v>
      </c>
      <c r="C440" s="3">
        <v>0.38821</v>
      </c>
    </row>
    <row r="441" spans="1:3">
      <c r="A441" s="3">
        <v>8</v>
      </c>
      <c r="B441" s="3">
        <v>21510651</v>
      </c>
      <c r="C441" s="3">
        <v>0.40334199999999998</v>
      </c>
    </row>
    <row r="442" spans="1:3">
      <c r="A442" s="3">
        <v>8</v>
      </c>
      <c r="B442" s="3">
        <v>21701959</v>
      </c>
      <c r="C442" s="3">
        <v>0.45256400000000002</v>
      </c>
    </row>
    <row r="443" spans="1:3">
      <c r="A443" s="3">
        <v>8</v>
      </c>
      <c r="B443" s="3">
        <v>22996156</v>
      </c>
      <c r="C443" s="3">
        <v>0.37637799999999999</v>
      </c>
    </row>
    <row r="444" spans="1:3">
      <c r="A444" s="3">
        <v>8</v>
      </c>
      <c r="B444" s="3">
        <v>24740295</v>
      </c>
      <c r="C444" s="3">
        <v>0.55809600000000004</v>
      </c>
    </row>
    <row r="445" spans="1:3">
      <c r="A445" s="3">
        <v>8</v>
      </c>
      <c r="B445" s="3">
        <v>27396175</v>
      </c>
      <c r="C445" s="3">
        <v>0.37775500000000001</v>
      </c>
    </row>
    <row r="446" spans="1:3">
      <c r="A446" s="3">
        <v>8</v>
      </c>
      <c r="B446" s="3">
        <v>28026610</v>
      </c>
      <c r="C446" s="3">
        <v>0.355966</v>
      </c>
    </row>
    <row r="447" spans="1:3">
      <c r="A447" s="3">
        <v>8</v>
      </c>
      <c r="B447" s="3">
        <v>50170289</v>
      </c>
      <c r="C447" s="3">
        <v>0.38599499999999998</v>
      </c>
    </row>
    <row r="448" spans="1:3">
      <c r="A448" s="3">
        <v>8</v>
      </c>
      <c r="B448" s="3">
        <v>51797155</v>
      </c>
      <c r="C448" s="3">
        <v>0.42650399999999999</v>
      </c>
    </row>
    <row r="449" spans="1:3">
      <c r="A449" s="3">
        <v>8</v>
      </c>
      <c r="B449" s="3">
        <v>51797192</v>
      </c>
      <c r="C449" s="3">
        <v>0.36834499999999998</v>
      </c>
    </row>
    <row r="450" spans="1:3">
      <c r="A450" s="3">
        <v>8</v>
      </c>
      <c r="B450" s="3">
        <v>52853470</v>
      </c>
      <c r="C450" s="3">
        <v>0.39497199999999999</v>
      </c>
    </row>
    <row r="451" spans="1:3">
      <c r="A451" s="3">
        <v>8</v>
      </c>
      <c r="B451" s="3">
        <v>52892131</v>
      </c>
      <c r="C451" s="3">
        <v>0.37391799999999997</v>
      </c>
    </row>
    <row r="452" spans="1:3">
      <c r="A452" s="3">
        <v>8</v>
      </c>
      <c r="B452" s="3">
        <v>56989613</v>
      </c>
      <c r="C452" s="3">
        <v>0.400779</v>
      </c>
    </row>
    <row r="453" spans="1:3">
      <c r="A453" s="3">
        <v>8</v>
      </c>
      <c r="B453" s="3">
        <v>58932457</v>
      </c>
      <c r="C453" s="3">
        <v>0.38824799999999998</v>
      </c>
    </row>
    <row r="454" spans="1:3">
      <c r="A454" s="3">
        <v>8</v>
      </c>
      <c r="B454" s="3">
        <v>67542828</v>
      </c>
      <c r="C454" s="3">
        <v>0.40735700000000002</v>
      </c>
    </row>
    <row r="455" spans="1:3">
      <c r="A455" s="3">
        <v>8</v>
      </c>
      <c r="B455" s="3">
        <v>67550402</v>
      </c>
      <c r="C455" s="3">
        <v>0.428647</v>
      </c>
    </row>
    <row r="456" spans="1:3">
      <c r="A456" s="3">
        <v>8</v>
      </c>
      <c r="B456" s="3">
        <v>67550416</v>
      </c>
      <c r="C456" s="3">
        <v>0.399196</v>
      </c>
    </row>
    <row r="457" spans="1:3">
      <c r="A457" s="3">
        <v>8</v>
      </c>
      <c r="B457" s="3">
        <v>67554501</v>
      </c>
      <c r="C457" s="3">
        <v>0.35611300000000001</v>
      </c>
    </row>
    <row r="458" spans="1:3">
      <c r="A458" s="3">
        <v>8</v>
      </c>
      <c r="B458" s="3">
        <v>70728144</v>
      </c>
      <c r="C458" s="3">
        <v>0.41347</v>
      </c>
    </row>
    <row r="459" spans="1:3">
      <c r="A459" s="3">
        <v>8</v>
      </c>
      <c r="B459" s="3">
        <v>78172469</v>
      </c>
      <c r="C459" s="3">
        <v>0.36427199999999998</v>
      </c>
    </row>
    <row r="460" spans="1:3">
      <c r="A460" s="3">
        <v>8</v>
      </c>
      <c r="B460" s="3">
        <v>80471320</v>
      </c>
      <c r="C460" s="3">
        <v>0.36989100000000003</v>
      </c>
    </row>
    <row r="461" spans="1:3">
      <c r="A461" s="3">
        <v>8</v>
      </c>
      <c r="B461" s="3">
        <v>81284069</v>
      </c>
      <c r="C461" s="3">
        <v>0.36618200000000001</v>
      </c>
    </row>
    <row r="462" spans="1:3">
      <c r="A462" s="3">
        <v>8</v>
      </c>
      <c r="B462" s="3">
        <v>82231591</v>
      </c>
      <c r="C462" s="3">
        <v>0.38717000000000001</v>
      </c>
    </row>
    <row r="463" spans="1:3">
      <c r="A463" s="3">
        <v>8</v>
      </c>
      <c r="B463" s="3">
        <v>85917749</v>
      </c>
      <c r="C463" s="3">
        <v>0.43647399999999997</v>
      </c>
    </row>
    <row r="464" spans="1:3">
      <c r="A464" s="3">
        <v>8</v>
      </c>
      <c r="B464" s="3">
        <v>87719429</v>
      </c>
      <c r="C464" s="3">
        <v>0.36660300000000001</v>
      </c>
    </row>
    <row r="465" spans="1:3">
      <c r="A465" s="3">
        <v>9</v>
      </c>
      <c r="B465" s="3">
        <v>2793113</v>
      </c>
      <c r="C465" s="3">
        <v>0.35844100000000001</v>
      </c>
    </row>
    <row r="466" spans="1:3">
      <c r="A466" s="3">
        <v>9</v>
      </c>
      <c r="B466" s="3">
        <v>3619796</v>
      </c>
      <c r="C466" s="3">
        <v>0.37510100000000002</v>
      </c>
    </row>
    <row r="467" spans="1:3">
      <c r="A467" s="3">
        <v>9</v>
      </c>
      <c r="B467" s="3">
        <v>17543559</v>
      </c>
      <c r="C467" s="3">
        <v>0.357825</v>
      </c>
    </row>
    <row r="468" spans="1:3">
      <c r="A468" s="3">
        <v>9</v>
      </c>
      <c r="B468" s="3">
        <v>19769413</v>
      </c>
      <c r="C468" s="3">
        <v>0.37856000000000001</v>
      </c>
    </row>
    <row r="469" spans="1:3">
      <c r="A469" s="3">
        <v>9</v>
      </c>
      <c r="B469" s="3">
        <v>29423925</v>
      </c>
      <c r="C469" s="3">
        <v>0.36363600000000001</v>
      </c>
    </row>
    <row r="470" spans="1:3">
      <c r="A470" s="3">
        <v>9</v>
      </c>
      <c r="B470" s="3">
        <v>36528992</v>
      </c>
      <c r="C470" s="3">
        <v>0.42845899999999998</v>
      </c>
    </row>
    <row r="471" spans="1:3">
      <c r="A471" s="3">
        <v>9</v>
      </c>
      <c r="B471" s="3">
        <v>49062607</v>
      </c>
      <c r="C471" s="3">
        <v>0.35705500000000001</v>
      </c>
    </row>
    <row r="472" spans="1:3">
      <c r="A472" s="3">
        <v>9</v>
      </c>
      <c r="B472" s="3">
        <v>49581005</v>
      </c>
      <c r="C472" s="3">
        <v>0.44609399999999999</v>
      </c>
    </row>
    <row r="473" spans="1:3">
      <c r="A473" s="3">
        <v>9</v>
      </c>
      <c r="B473" s="3">
        <v>50502683</v>
      </c>
      <c r="C473" s="3">
        <v>0.35953000000000002</v>
      </c>
    </row>
    <row r="474" spans="1:3">
      <c r="A474" s="3">
        <v>9</v>
      </c>
      <c r="B474" s="3">
        <v>50598104</v>
      </c>
      <c r="C474" s="3">
        <v>0.356819</v>
      </c>
    </row>
    <row r="475" spans="1:3">
      <c r="A475" s="3">
        <v>9</v>
      </c>
      <c r="B475" s="3">
        <v>50598114</v>
      </c>
      <c r="C475" s="3">
        <v>0.356819</v>
      </c>
    </row>
    <row r="476" spans="1:3">
      <c r="A476" s="3">
        <v>9</v>
      </c>
      <c r="B476" s="3">
        <v>50598115</v>
      </c>
      <c r="C476" s="3">
        <v>0.356819</v>
      </c>
    </row>
    <row r="477" spans="1:3">
      <c r="A477" s="3">
        <v>9</v>
      </c>
      <c r="B477" s="3">
        <v>50600913</v>
      </c>
      <c r="C477" s="3">
        <v>0.370836</v>
      </c>
    </row>
    <row r="478" spans="1:3">
      <c r="A478" s="3">
        <v>9</v>
      </c>
      <c r="B478" s="3">
        <v>50600983</v>
      </c>
      <c r="C478" s="3">
        <v>0.35947000000000001</v>
      </c>
    </row>
    <row r="479" spans="1:3">
      <c r="A479" s="3">
        <v>9</v>
      </c>
      <c r="B479" s="3">
        <v>55134025</v>
      </c>
      <c r="C479" s="3">
        <v>0.37390200000000001</v>
      </c>
    </row>
    <row r="480" spans="1:3">
      <c r="A480" s="3">
        <v>9</v>
      </c>
      <c r="B480" s="3">
        <v>57234734</v>
      </c>
      <c r="C480" s="3">
        <v>0.404669</v>
      </c>
    </row>
    <row r="481" spans="1:3">
      <c r="A481" s="3">
        <v>9</v>
      </c>
      <c r="B481" s="3">
        <v>57391457</v>
      </c>
      <c r="C481" s="3">
        <v>0.42768499999999998</v>
      </c>
    </row>
    <row r="482" spans="1:3">
      <c r="A482" s="3">
        <v>9</v>
      </c>
      <c r="B482" s="3">
        <v>57436386</v>
      </c>
      <c r="C482" s="3">
        <v>0.376693</v>
      </c>
    </row>
    <row r="483" spans="1:3">
      <c r="A483" s="3">
        <v>9</v>
      </c>
      <c r="B483" s="3">
        <v>76858497</v>
      </c>
      <c r="C483" s="3">
        <v>0.381438</v>
      </c>
    </row>
    <row r="484" spans="1:3">
      <c r="A484" s="3">
        <v>9</v>
      </c>
      <c r="B484" s="3">
        <v>90881004</v>
      </c>
      <c r="C484" s="3">
        <v>0.35757699999999998</v>
      </c>
    </row>
    <row r="485" spans="1:3">
      <c r="A485" s="3">
        <v>9</v>
      </c>
      <c r="B485" s="3">
        <v>91010582</v>
      </c>
      <c r="C485" s="3">
        <v>0.36894900000000003</v>
      </c>
    </row>
    <row r="486" spans="1:3">
      <c r="A486" s="3">
        <v>10</v>
      </c>
      <c r="B486" s="3">
        <v>2217009</v>
      </c>
      <c r="C486" s="3">
        <v>0.37148399999999998</v>
      </c>
    </row>
    <row r="487" spans="1:3">
      <c r="A487" s="3">
        <v>10</v>
      </c>
      <c r="B487" s="3">
        <v>5468591</v>
      </c>
      <c r="C487" s="3">
        <v>0.384911</v>
      </c>
    </row>
    <row r="488" spans="1:3">
      <c r="A488" s="3">
        <v>10</v>
      </c>
      <c r="B488" s="3">
        <v>8934348</v>
      </c>
      <c r="C488" s="3">
        <v>0.38510899999999998</v>
      </c>
    </row>
    <row r="489" spans="1:3">
      <c r="A489" s="3">
        <v>10</v>
      </c>
      <c r="B489" s="3">
        <v>10782141</v>
      </c>
      <c r="C489" s="3">
        <v>0.38856299999999999</v>
      </c>
    </row>
    <row r="490" spans="1:3">
      <c r="A490" s="3">
        <v>10</v>
      </c>
      <c r="B490" s="3">
        <v>12373827</v>
      </c>
      <c r="C490" s="3">
        <v>0.38591799999999998</v>
      </c>
    </row>
    <row r="491" spans="1:3">
      <c r="A491" s="3">
        <v>10</v>
      </c>
      <c r="B491" s="3">
        <v>12376407</v>
      </c>
      <c r="C491" s="3">
        <v>0.358456</v>
      </c>
    </row>
    <row r="492" spans="1:3">
      <c r="A492" s="3">
        <v>10</v>
      </c>
      <c r="B492" s="3">
        <v>12601071</v>
      </c>
      <c r="C492" s="3">
        <v>0.42793599999999998</v>
      </c>
    </row>
    <row r="493" spans="1:3">
      <c r="A493" s="3">
        <v>10</v>
      </c>
      <c r="B493" s="3">
        <v>13847587</v>
      </c>
      <c r="C493" s="3">
        <v>0.35549199999999997</v>
      </c>
    </row>
    <row r="494" spans="1:3">
      <c r="A494" s="3">
        <v>10</v>
      </c>
      <c r="B494" s="3">
        <v>14336315</v>
      </c>
      <c r="C494" s="3">
        <v>0.40151599999999998</v>
      </c>
    </row>
    <row r="495" spans="1:3">
      <c r="A495" s="3">
        <v>10</v>
      </c>
      <c r="B495" s="3">
        <v>14403459</v>
      </c>
      <c r="C495" s="3">
        <v>0.35457699999999998</v>
      </c>
    </row>
    <row r="496" spans="1:3">
      <c r="A496" s="3">
        <v>10</v>
      </c>
      <c r="B496" s="3">
        <v>14662509</v>
      </c>
      <c r="C496" s="3">
        <v>0.35387999999999997</v>
      </c>
    </row>
    <row r="497" spans="1:3">
      <c r="A497" s="3">
        <v>10</v>
      </c>
      <c r="B497" s="3">
        <v>14742660</v>
      </c>
      <c r="C497" s="3">
        <v>0.39222499999999999</v>
      </c>
    </row>
    <row r="498" spans="1:3">
      <c r="A498" s="3">
        <v>10</v>
      </c>
      <c r="B498" s="3">
        <v>15108516</v>
      </c>
      <c r="C498" s="3">
        <v>0.36496600000000001</v>
      </c>
    </row>
    <row r="499" spans="1:3">
      <c r="A499" s="3">
        <v>10</v>
      </c>
      <c r="B499" s="3">
        <v>16109732</v>
      </c>
      <c r="C499" s="3">
        <v>0.35527599999999998</v>
      </c>
    </row>
    <row r="500" spans="1:3">
      <c r="A500" s="3">
        <v>10</v>
      </c>
      <c r="B500" s="3">
        <v>16190561</v>
      </c>
      <c r="C500" s="3">
        <v>0.36163299999999998</v>
      </c>
    </row>
    <row r="501" spans="1:3">
      <c r="A501" s="3">
        <v>10</v>
      </c>
      <c r="B501" s="3">
        <v>16230878</v>
      </c>
      <c r="C501" s="3">
        <v>0.382469</v>
      </c>
    </row>
    <row r="502" spans="1:3">
      <c r="A502" s="3">
        <v>10</v>
      </c>
      <c r="B502" s="3">
        <v>16241605</v>
      </c>
      <c r="C502" s="3">
        <v>0.42053600000000002</v>
      </c>
    </row>
    <row r="503" spans="1:3">
      <c r="A503" s="3">
        <v>10</v>
      </c>
      <c r="B503" s="3">
        <v>16281719</v>
      </c>
      <c r="C503" s="3">
        <v>0.35791099999999998</v>
      </c>
    </row>
    <row r="504" spans="1:3">
      <c r="A504" s="3">
        <v>10</v>
      </c>
      <c r="B504" s="3">
        <v>16281726</v>
      </c>
      <c r="C504" s="3">
        <v>0.35791099999999998</v>
      </c>
    </row>
    <row r="505" spans="1:3">
      <c r="A505" s="3">
        <v>10</v>
      </c>
      <c r="B505" s="3">
        <v>16340053</v>
      </c>
      <c r="C505" s="3">
        <v>0.37478899999999998</v>
      </c>
    </row>
    <row r="506" spans="1:3">
      <c r="A506" s="3">
        <v>10</v>
      </c>
      <c r="B506" s="3">
        <v>16643966</v>
      </c>
      <c r="C506" s="3">
        <v>0.459115</v>
      </c>
    </row>
    <row r="507" spans="1:3">
      <c r="A507" s="3">
        <v>10</v>
      </c>
      <c r="B507" s="3">
        <v>16644678</v>
      </c>
      <c r="C507" s="3">
        <v>0.43812899999999999</v>
      </c>
    </row>
    <row r="508" spans="1:3">
      <c r="A508" s="3">
        <v>10</v>
      </c>
      <c r="B508" s="3">
        <v>16646632</v>
      </c>
      <c r="C508" s="3">
        <v>0.436336</v>
      </c>
    </row>
    <row r="509" spans="1:3">
      <c r="A509" s="3">
        <v>10</v>
      </c>
      <c r="B509" s="3">
        <v>16646641</v>
      </c>
      <c r="C509" s="3">
        <v>0.38486799999999999</v>
      </c>
    </row>
    <row r="510" spans="1:3">
      <c r="A510" s="3">
        <v>10</v>
      </c>
      <c r="B510" s="3">
        <v>16686072</v>
      </c>
      <c r="C510" s="3">
        <v>0.4224</v>
      </c>
    </row>
    <row r="511" spans="1:3">
      <c r="A511" s="3">
        <v>10</v>
      </c>
      <c r="B511" s="3">
        <v>20538098</v>
      </c>
      <c r="C511" s="3">
        <v>0.36805599999999999</v>
      </c>
    </row>
    <row r="512" spans="1:3">
      <c r="A512" s="3">
        <v>10</v>
      </c>
      <c r="B512" s="3">
        <v>20848725</v>
      </c>
      <c r="C512" s="3">
        <v>0.35654000000000002</v>
      </c>
    </row>
    <row r="513" spans="1:3">
      <c r="A513" s="3">
        <v>10</v>
      </c>
      <c r="B513" s="3">
        <v>20922954</v>
      </c>
      <c r="C513" s="3">
        <v>0.57109200000000004</v>
      </c>
    </row>
    <row r="514" spans="1:3">
      <c r="A514" s="3">
        <v>10</v>
      </c>
      <c r="B514" s="3">
        <v>20972638</v>
      </c>
      <c r="C514" s="3">
        <v>0.36457000000000001</v>
      </c>
    </row>
    <row r="515" spans="1:3">
      <c r="A515" s="3">
        <v>10</v>
      </c>
      <c r="B515" s="3">
        <v>21542548</v>
      </c>
      <c r="C515" s="3">
        <v>0.365342</v>
      </c>
    </row>
    <row r="516" spans="1:3">
      <c r="A516" s="3">
        <v>10</v>
      </c>
      <c r="B516" s="3">
        <v>22551680</v>
      </c>
      <c r="C516" s="3">
        <v>0.367809</v>
      </c>
    </row>
    <row r="517" spans="1:3">
      <c r="A517" s="3">
        <v>10</v>
      </c>
      <c r="B517" s="3">
        <v>23153158</v>
      </c>
      <c r="C517" s="3">
        <v>0.37386200000000003</v>
      </c>
    </row>
    <row r="518" spans="1:3">
      <c r="A518" s="3">
        <v>10</v>
      </c>
      <c r="B518" s="3">
        <v>23924775</v>
      </c>
      <c r="C518" s="3">
        <v>0.39252799999999999</v>
      </c>
    </row>
    <row r="519" spans="1:3">
      <c r="A519" s="3">
        <v>10</v>
      </c>
      <c r="B519" s="3">
        <v>24008707</v>
      </c>
      <c r="C519" s="3">
        <v>0.54532199999999997</v>
      </c>
    </row>
    <row r="520" spans="1:3">
      <c r="A520" s="3">
        <v>10</v>
      </c>
      <c r="B520" s="3">
        <v>26099600</v>
      </c>
      <c r="C520" s="3">
        <v>0.42496</v>
      </c>
    </row>
    <row r="521" spans="1:3">
      <c r="A521" s="3">
        <v>10</v>
      </c>
      <c r="B521" s="3">
        <v>26104175</v>
      </c>
      <c r="C521" s="3">
        <v>0.39877899999999999</v>
      </c>
    </row>
    <row r="522" spans="1:3">
      <c r="A522" s="3">
        <v>10</v>
      </c>
      <c r="B522" s="3">
        <v>26104418</v>
      </c>
      <c r="C522" s="3">
        <v>0.41603400000000001</v>
      </c>
    </row>
    <row r="523" spans="1:3">
      <c r="A523" s="3">
        <v>10</v>
      </c>
      <c r="B523" s="3">
        <v>26911128</v>
      </c>
      <c r="C523" s="3">
        <v>0.38408199999999998</v>
      </c>
    </row>
    <row r="524" spans="1:3">
      <c r="A524" s="3">
        <v>10</v>
      </c>
      <c r="B524" s="3">
        <v>26911467</v>
      </c>
      <c r="C524" s="3">
        <v>0.47231000000000001</v>
      </c>
    </row>
    <row r="525" spans="1:3">
      <c r="A525" s="3">
        <v>10</v>
      </c>
      <c r="B525" s="3">
        <v>29163870</v>
      </c>
      <c r="C525" s="3">
        <v>0.37823200000000001</v>
      </c>
    </row>
    <row r="526" spans="1:3">
      <c r="A526" s="3">
        <v>10</v>
      </c>
      <c r="B526" s="3">
        <v>30388523</v>
      </c>
      <c r="C526" s="3">
        <v>0.35258</v>
      </c>
    </row>
    <row r="527" spans="1:3">
      <c r="A527" s="3">
        <v>10</v>
      </c>
      <c r="B527" s="3">
        <v>30646681</v>
      </c>
      <c r="C527" s="3">
        <v>0.47410999999999998</v>
      </c>
    </row>
    <row r="528" spans="1:3">
      <c r="A528" s="3">
        <v>10</v>
      </c>
      <c r="B528" s="3">
        <v>30876101</v>
      </c>
      <c r="C528" s="3">
        <v>0.35267500000000002</v>
      </c>
    </row>
    <row r="529" spans="1:3">
      <c r="A529" s="3">
        <v>10</v>
      </c>
      <c r="B529" s="3">
        <v>31221333</v>
      </c>
      <c r="C529" s="3">
        <v>0.360956</v>
      </c>
    </row>
    <row r="530" spans="1:3">
      <c r="A530" s="3">
        <v>10</v>
      </c>
      <c r="B530" s="3">
        <v>31230200</v>
      </c>
      <c r="C530" s="3">
        <v>0.473304</v>
      </c>
    </row>
    <row r="531" spans="1:3">
      <c r="A531" s="3">
        <v>10</v>
      </c>
      <c r="B531" s="3">
        <v>31444222</v>
      </c>
      <c r="C531" s="3">
        <v>0.40512399999999998</v>
      </c>
    </row>
    <row r="532" spans="1:3">
      <c r="A532" s="3">
        <v>10</v>
      </c>
      <c r="B532" s="3">
        <v>31491408</v>
      </c>
      <c r="C532" s="3">
        <v>0.363568</v>
      </c>
    </row>
    <row r="533" spans="1:3">
      <c r="A533" s="3">
        <v>10</v>
      </c>
      <c r="B533" s="3">
        <v>34021929</v>
      </c>
      <c r="C533" s="3">
        <v>0.35514600000000002</v>
      </c>
    </row>
    <row r="534" spans="1:3">
      <c r="A534" s="3">
        <v>10</v>
      </c>
      <c r="B534" s="3">
        <v>44495553</v>
      </c>
      <c r="C534" s="3">
        <v>0.4088</v>
      </c>
    </row>
    <row r="535" spans="1:3">
      <c r="A535" s="3">
        <v>10</v>
      </c>
      <c r="B535" s="3">
        <v>45959087</v>
      </c>
      <c r="C535" s="3">
        <v>0.35655599999999998</v>
      </c>
    </row>
    <row r="536" spans="1:3">
      <c r="A536" s="3">
        <v>10</v>
      </c>
      <c r="B536" s="3">
        <v>47416815</v>
      </c>
      <c r="C536" s="3">
        <v>0.42840800000000001</v>
      </c>
    </row>
    <row r="537" spans="1:3">
      <c r="A537" s="3">
        <v>10</v>
      </c>
      <c r="B537" s="3">
        <v>49886519</v>
      </c>
      <c r="C537" s="3">
        <v>0.38737199999999999</v>
      </c>
    </row>
    <row r="538" spans="1:3">
      <c r="A538" s="3">
        <v>10</v>
      </c>
      <c r="B538" s="3">
        <v>51847801</v>
      </c>
      <c r="C538" s="3">
        <v>0.46214699999999997</v>
      </c>
    </row>
    <row r="539" spans="1:3">
      <c r="A539" s="3">
        <v>10</v>
      </c>
      <c r="B539" s="3">
        <v>51848246</v>
      </c>
      <c r="C539" s="3">
        <v>0.39743600000000001</v>
      </c>
    </row>
    <row r="540" spans="1:3">
      <c r="A540" s="3">
        <v>10</v>
      </c>
      <c r="B540" s="3">
        <v>51851760</v>
      </c>
      <c r="C540" s="3">
        <v>0.36138900000000002</v>
      </c>
    </row>
    <row r="541" spans="1:3">
      <c r="A541" s="3">
        <v>10</v>
      </c>
      <c r="B541" s="3">
        <v>51987284</v>
      </c>
      <c r="C541" s="3">
        <v>0.357603</v>
      </c>
    </row>
    <row r="542" spans="1:3">
      <c r="A542" s="3">
        <v>10</v>
      </c>
      <c r="B542" s="3">
        <v>52336156</v>
      </c>
      <c r="C542" s="3">
        <v>0.364429</v>
      </c>
    </row>
    <row r="543" spans="1:3">
      <c r="A543" s="3">
        <v>10</v>
      </c>
      <c r="B543" s="3">
        <v>52336232</v>
      </c>
      <c r="C543" s="3">
        <v>0.453428</v>
      </c>
    </row>
    <row r="544" spans="1:3">
      <c r="A544" s="3">
        <v>10</v>
      </c>
      <c r="B544" s="3">
        <v>52347501</v>
      </c>
      <c r="C544" s="3">
        <v>0.52095800000000003</v>
      </c>
    </row>
    <row r="545" spans="1:3">
      <c r="A545" s="3">
        <v>10</v>
      </c>
      <c r="B545" s="3">
        <v>52420570</v>
      </c>
      <c r="C545" s="3">
        <v>0.36313000000000001</v>
      </c>
    </row>
    <row r="546" spans="1:3">
      <c r="A546" s="3">
        <v>10</v>
      </c>
      <c r="B546" s="3">
        <v>57145803</v>
      </c>
      <c r="C546" s="3">
        <v>0.361037</v>
      </c>
    </row>
    <row r="547" spans="1:3">
      <c r="A547" s="3">
        <v>10</v>
      </c>
      <c r="B547" s="3">
        <v>57164296</v>
      </c>
      <c r="C547" s="3">
        <v>0.4108</v>
      </c>
    </row>
    <row r="548" spans="1:3">
      <c r="A548" s="3">
        <v>10</v>
      </c>
      <c r="B548" s="3">
        <v>57165054</v>
      </c>
      <c r="C548" s="3">
        <v>0.38286900000000001</v>
      </c>
    </row>
    <row r="549" spans="1:3">
      <c r="A549" s="3">
        <v>10</v>
      </c>
      <c r="B549" s="3">
        <v>57180424</v>
      </c>
      <c r="C549" s="3">
        <v>0.46710699999999999</v>
      </c>
    </row>
    <row r="550" spans="1:3">
      <c r="A550" s="3">
        <v>10</v>
      </c>
      <c r="B550" s="3">
        <v>57186992</v>
      </c>
      <c r="C550" s="3">
        <v>0.35617399999999999</v>
      </c>
    </row>
    <row r="551" spans="1:3">
      <c r="A551" s="3">
        <v>10</v>
      </c>
      <c r="B551" s="3">
        <v>57193083</v>
      </c>
      <c r="C551" s="3">
        <v>0.40551999999999999</v>
      </c>
    </row>
    <row r="552" spans="1:3">
      <c r="A552" s="3">
        <v>10</v>
      </c>
      <c r="B552" s="3">
        <v>57227400</v>
      </c>
      <c r="C552" s="3">
        <v>0.36119400000000002</v>
      </c>
    </row>
    <row r="553" spans="1:3">
      <c r="A553" s="3">
        <v>10</v>
      </c>
      <c r="B553" s="3">
        <v>57228355</v>
      </c>
      <c r="C553" s="3">
        <v>0.38245200000000001</v>
      </c>
    </row>
    <row r="554" spans="1:3">
      <c r="A554" s="3">
        <v>10</v>
      </c>
      <c r="B554" s="3">
        <v>57235380</v>
      </c>
      <c r="C554" s="3">
        <v>0.35800300000000002</v>
      </c>
    </row>
    <row r="555" spans="1:3">
      <c r="A555" s="3">
        <v>10</v>
      </c>
      <c r="B555" s="3">
        <v>57240966</v>
      </c>
      <c r="C555" s="3">
        <v>0.49165199999999998</v>
      </c>
    </row>
    <row r="556" spans="1:3">
      <c r="A556" s="3">
        <v>10</v>
      </c>
      <c r="B556" s="3">
        <v>57241163</v>
      </c>
      <c r="C556" s="3">
        <v>0.38858399999999998</v>
      </c>
    </row>
    <row r="557" spans="1:3">
      <c r="A557" s="3">
        <v>10</v>
      </c>
      <c r="B557" s="3">
        <v>57243975</v>
      </c>
      <c r="C557" s="3">
        <v>0.44989899999999999</v>
      </c>
    </row>
    <row r="558" spans="1:3">
      <c r="A558" s="3">
        <v>10</v>
      </c>
      <c r="B558" s="3">
        <v>57256452</v>
      </c>
      <c r="C558" s="3">
        <v>0.429589</v>
      </c>
    </row>
    <row r="559" spans="1:3">
      <c r="A559" s="3">
        <v>10</v>
      </c>
      <c r="B559" s="3">
        <v>57282782</v>
      </c>
      <c r="C559" s="3">
        <v>0.37545000000000001</v>
      </c>
    </row>
    <row r="560" spans="1:3">
      <c r="A560" s="3">
        <v>10</v>
      </c>
      <c r="B560" s="3">
        <v>58088279</v>
      </c>
      <c r="C560" s="3">
        <v>0.356406</v>
      </c>
    </row>
    <row r="561" spans="1:3">
      <c r="A561" s="3">
        <v>10</v>
      </c>
      <c r="B561" s="3">
        <v>58612293</v>
      </c>
      <c r="C561" s="3">
        <v>0.36335000000000001</v>
      </c>
    </row>
    <row r="562" spans="1:3">
      <c r="A562" s="3">
        <v>10</v>
      </c>
      <c r="B562" s="3">
        <v>60535609</v>
      </c>
      <c r="C562" s="3">
        <v>0.37313600000000002</v>
      </c>
    </row>
    <row r="563" spans="1:3">
      <c r="A563" s="3">
        <v>10</v>
      </c>
      <c r="B563" s="3">
        <v>60535673</v>
      </c>
      <c r="C563" s="3">
        <v>0.35478500000000002</v>
      </c>
    </row>
    <row r="564" spans="1:3">
      <c r="A564" s="3">
        <v>10</v>
      </c>
      <c r="B564" s="3">
        <v>61145431</v>
      </c>
      <c r="C564" s="3">
        <v>0.36410599999999999</v>
      </c>
    </row>
    <row r="565" spans="1:3">
      <c r="A565" s="3">
        <v>10</v>
      </c>
      <c r="B565" s="3">
        <v>63151721</v>
      </c>
      <c r="C565" s="3">
        <v>0.37025400000000003</v>
      </c>
    </row>
    <row r="566" spans="1:3">
      <c r="A566" s="3">
        <v>10</v>
      </c>
      <c r="B566" s="3">
        <v>63155738</v>
      </c>
      <c r="C566" s="3">
        <v>0.434672</v>
      </c>
    </row>
    <row r="567" spans="1:3">
      <c r="A567" s="3">
        <v>10</v>
      </c>
      <c r="B567" s="3">
        <v>63587493</v>
      </c>
      <c r="C567" s="3">
        <v>0.415717</v>
      </c>
    </row>
    <row r="568" spans="1:3">
      <c r="A568" s="3">
        <v>10</v>
      </c>
      <c r="B568" s="3">
        <v>63597612</v>
      </c>
      <c r="C568" s="3">
        <v>0.40034999999999998</v>
      </c>
    </row>
    <row r="569" spans="1:3">
      <c r="A569" s="3">
        <v>10</v>
      </c>
      <c r="B569" s="3">
        <v>63598756</v>
      </c>
      <c r="C569" s="3">
        <v>0.39275199999999999</v>
      </c>
    </row>
    <row r="570" spans="1:3">
      <c r="A570" s="3">
        <v>10</v>
      </c>
      <c r="B570" s="3">
        <v>63598967</v>
      </c>
      <c r="C570" s="3">
        <v>0.50470599999999999</v>
      </c>
    </row>
    <row r="571" spans="1:3">
      <c r="A571" s="3">
        <v>10</v>
      </c>
      <c r="B571" s="3">
        <v>63599259</v>
      </c>
      <c r="C571" s="3">
        <v>0.39477600000000002</v>
      </c>
    </row>
    <row r="572" spans="1:3">
      <c r="A572" s="3">
        <v>10</v>
      </c>
      <c r="B572" s="3">
        <v>63599434</v>
      </c>
      <c r="C572" s="3">
        <v>0.41930200000000001</v>
      </c>
    </row>
    <row r="573" spans="1:3">
      <c r="A573" s="3">
        <v>10</v>
      </c>
      <c r="B573" s="3">
        <v>63599807</v>
      </c>
      <c r="C573" s="3">
        <v>0.43124200000000001</v>
      </c>
    </row>
    <row r="574" spans="1:3">
      <c r="A574" s="3">
        <v>10</v>
      </c>
      <c r="B574" s="3">
        <v>63599817</v>
      </c>
      <c r="C574" s="3">
        <v>0.43124200000000001</v>
      </c>
    </row>
    <row r="575" spans="1:3">
      <c r="A575" s="3">
        <v>10</v>
      </c>
      <c r="B575" s="3">
        <v>63600139</v>
      </c>
      <c r="C575" s="3">
        <v>0.35780099999999998</v>
      </c>
    </row>
    <row r="576" spans="1:3">
      <c r="A576" s="3">
        <v>10</v>
      </c>
      <c r="B576" s="3">
        <v>63600140</v>
      </c>
      <c r="C576" s="3">
        <v>0.35780099999999998</v>
      </c>
    </row>
    <row r="577" spans="1:3">
      <c r="A577" s="3">
        <v>10</v>
      </c>
      <c r="B577" s="3">
        <v>63600201</v>
      </c>
      <c r="C577" s="3">
        <v>0.37835400000000002</v>
      </c>
    </row>
    <row r="578" spans="1:3">
      <c r="A578" s="3">
        <v>10</v>
      </c>
      <c r="B578" s="3">
        <v>65917949</v>
      </c>
      <c r="C578" s="3">
        <v>0.385654</v>
      </c>
    </row>
    <row r="579" spans="1:3">
      <c r="A579" s="3">
        <v>10</v>
      </c>
      <c r="B579" s="3">
        <v>67720230</v>
      </c>
      <c r="C579" s="3">
        <v>0.36316900000000002</v>
      </c>
    </row>
    <row r="580" spans="1:3">
      <c r="A580" s="3">
        <v>10</v>
      </c>
      <c r="B580" s="3">
        <v>70348639</v>
      </c>
      <c r="C580" s="3">
        <v>0.42147499999999999</v>
      </c>
    </row>
    <row r="581" spans="1:3">
      <c r="A581" s="3">
        <v>11</v>
      </c>
      <c r="B581" s="3">
        <v>2965594</v>
      </c>
      <c r="C581" s="3">
        <v>0.35608099999999998</v>
      </c>
    </row>
    <row r="582" spans="1:3">
      <c r="A582" s="3">
        <v>11</v>
      </c>
      <c r="B582" s="3">
        <v>6098185</v>
      </c>
      <c r="C582" s="3">
        <v>0.40492699999999998</v>
      </c>
    </row>
    <row r="583" spans="1:3">
      <c r="A583" s="3">
        <v>11</v>
      </c>
      <c r="B583" s="3">
        <v>9787556</v>
      </c>
      <c r="C583" s="3">
        <v>0.36570599999999998</v>
      </c>
    </row>
    <row r="584" spans="1:3">
      <c r="A584" s="3">
        <v>11</v>
      </c>
      <c r="B584" s="3">
        <v>10093900</v>
      </c>
      <c r="C584" s="3">
        <v>0.41304200000000002</v>
      </c>
    </row>
    <row r="585" spans="1:3">
      <c r="A585" s="3">
        <v>11</v>
      </c>
      <c r="B585" s="3">
        <v>11126355</v>
      </c>
      <c r="C585" s="3">
        <v>0.37004700000000001</v>
      </c>
    </row>
    <row r="586" spans="1:3">
      <c r="A586" s="3">
        <v>11</v>
      </c>
      <c r="B586" s="3">
        <v>12813421</v>
      </c>
      <c r="C586" s="3">
        <v>0.36454199999999998</v>
      </c>
    </row>
    <row r="587" spans="1:3">
      <c r="A587" s="3">
        <v>11</v>
      </c>
      <c r="B587" s="3">
        <v>13248368</v>
      </c>
      <c r="C587" s="3">
        <v>0.42230499999999999</v>
      </c>
    </row>
    <row r="588" spans="1:3">
      <c r="A588" s="3">
        <v>11</v>
      </c>
      <c r="B588" s="3">
        <v>15436794</v>
      </c>
      <c r="C588" s="3">
        <v>0.36139300000000002</v>
      </c>
    </row>
    <row r="589" spans="1:3">
      <c r="A589" s="3">
        <v>11</v>
      </c>
      <c r="B589" s="3">
        <v>15943220</v>
      </c>
      <c r="C589" s="3">
        <v>0.40032899999999999</v>
      </c>
    </row>
    <row r="590" spans="1:3">
      <c r="A590" s="3">
        <v>11</v>
      </c>
      <c r="B590" s="3">
        <v>19052550</v>
      </c>
      <c r="C590" s="3">
        <v>0.35581000000000002</v>
      </c>
    </row>
    <row r="591" spans="1:3">
      <c r="A591" s="3">
        <v>11</v>
      </c>
      <c r="B591" s="3">
        <v>25777083</v>
      </c>
      <c r="C591" s="3">
        <v>0.35281800000000002</v>
      </c>
    </row>
    <row r="592" spans="1:3">
      <c r="A592" s="3">
        <v>11</v>
      </c>
      <c r="B592" s="3">
        <v>29893446</v>
      </c>
      <c r="C592" s="3">
        <v>0.37205199999999999</v>
      </c>
    </row>
    <row r="593" spans="1:3">
      <c r="A593" s="3">
        <v>11</v>
      </c>
      <c r="B593" s="3">
        <v>30394399</v>
      </c>
      <c r="C593" s="3">
        <v>0.49333700000000003</v>
      </c>
    </row>
    <row r="594" spans="1:3">
      <c r="A594" s="3">
        <v>11</v>
      </c>
      <c r="B594" s="3">
        <v>35924583</v>
      </c>
      <c r="C594" s="3">
        <v>0.362012</v>
      </c>
    </row>
    <row r="595" spans="1:3">
      <c r="A595" s="3">
        <v>11</v>
      </c>
      <c r="B595" s="3">
        <v>41574850</v>
      </c>
      <c r="C595" s="3">
        <v>0.36121900000000001</v>
      </c>
    </row>
    <row r="596" spans="1:3">
      <c r="A596" s="3">
        <v>11</v>
      </c>
      <c r="B596" s="3">
        <v>54574058</v>
      </c>
      <c r="C596" s="3">
        <v>0.36111100000000002</v>
      </c>
    </row>
    <row r="597" spans="1:3">
      <c r="A597" s="3">
        <v>12</v>
      </c>
      <c r="B597" s="3">
        <v>2445547</v>
      </c>
      <c r="C597" s="3">
        <v>0.43645400000000001</v>
      </c>
    </row>
    <row r="598" spans="1:3">
      <c r="A598" s="3">
        <v>12</v>
      </c>
      <c r="B598" s="3">
        <v>6356803</v>
      </c>
      <c r="C598" s="3">
        <v>0.44605699999999998</v>
      </c>
    </row>
    <row r="599" spans="1:3">
      <c r="A599" s="3">
        <v>12</v>
      </c>
      <c r="B599" s="3">
        <v>9339901</v>
      </c>
      <c r="C599" s="3">
        <v>0.395949</v>
      </c>
    </row>
    <row r="600" spans="1:3">
      <c r="A600" s="3">
        <v>12</v>
      </c>
      <c r="B600" s="3">
        <v>9339902</v>
      </c>
      <c r="C600" s="3">
        <v>0.37102499999999999</v>
      </c>
    </row>
    <row r="601" spans="1:3">
      <c r="A601" s="3">
        <v>12</v>
      </c>
      <c r="B601" s="3">
        <v>9430221</v>
      </c>
      <c r="C601" s="3">
        <v>0.36105199999999998</v>
      </c>
    </row>
    <row r="602" spans="1:3">
      <c r="A602" s="3">
        <v>12</v>
      </c>
      <c r="B602" s="3">
        <v>12861146</v>
      </c>
      <c r="C602" s="3">
        <v>0.40629100000000001</v>
      </c>
    </row>
    <row r="603" spans="1:3">
      <c r="A603" s="3">
        <v>12</v>
      </c>
      <c r="B603" s="3">
        <v>12861724</v>
      </c>
      <c r="C603" s="3">
        <v>0.39332099999999998</v>
      </c>
    </row>
    <row r="604" spans="1:3">
      <c r="A604" s="3">
        <v>12</v>
      </c>
      <c r="B604" s="3">
        <v>12864118</v>
      </c>
      <c r="C604" s="3">
        <v>0.40272599999999997</v>
      </c>
    </row>
    <row r="605" spans="1:3">
      <c r="A605" s="3">
        <v>12</v>
      </c>
      <c r="B605" s="3">
        <v>24021222</v>
      </c>
      <c r="C605" s="3">
        <v>0.37979299999999999</v>
      </c>
    </row>
    <row r="606" spans="1:3">
      <c r="A606" s="3">
        <v>12</v>
      </c>
      <c r="B606" s="3">
        <v>24022861</v>
      </c>
      <c r="C606" s="3">
        <v>0.36724499999999999</v>
      </c>
    </row>
    <row r="607" spans="1:3">
      <c r="A607" s="3">
        <v>12</v>
      </c>
      <c r="B607" s="3">
        <v>25454817</v>
      </c>
      <c r="C607" s="3">
        <v>0.38630500000000001</v>
      </c>
    </row>
    <row r="608" spans="1:3">
      <c r="A608" s="3">
        <v>12</v>
      </c>
      <c r="B608" s="3">
        <v>26721953</v>
      </c>
      <c r="C608" s="3">
        <v>0.37305700000000003</v>
      </c>
    </row>
    <row r="609" spans="1:3">
      <c r="A609" s="3">
        <v>12</v>
      </c>
      <c r="B609" s="3">
        <v>27529077</v>
      </c>
      <c r="C609" s="3">
        <v>0.40532899999999999</v>
      </c>
    </row>
    <row r="610" spans="1:3">
      <c r="A610" s="3">
        <v>12</v>
      </c>
      <c r="B610" s="3">
        <v>30518926</v>
      </c>
      <c r="C610" s="3">
        <v>0.36780400000000002</v>
      </c>
    </row>
    <row r="611" spans="1:3">
      <c r="A611" s="3">
        <v>12</v>
      </c>
      <c r="B611" s="3">
        <v>31721060</v>
      </c>
      <c r="C611" s="3">
        <v>0.36325800000000003</v>
      </c>
    </row>
    <row r="612" spans="1:3">
      <c r="A612" s="3">
        <v>12</v>
      </c>
      <c r="B612" s="3">
        <v>31733096</v>
      </c>
      <c r="C612" s="3">
        <v>0.41637600000000002</v>
      </c>
    </row>
    <row r="613" spans="1:3">
      <c r="A613" s="3">
        <v>12</v>
      </c>
      <c r="B613" s="3">
        <v>35356837</v>
      </c>
      <c r="C613" s="3">
        <v>0.36138900000000002</v>
      </c>
    </row>
    <row r="614" spans="1:3">
      <c r="A614" s="3">
        <v>12</v>
      </c>
      <c r="B614" s="3">
        <v>39864117</v>
      </c>
      <c r="C614" s="3">
        <v>0.35415099999999999</v>
      </c>
    </row>
    <row r="615" spans="1:3">
      <c r="A615" s="3">
        <v>12</v>
      </c>
      <c r="B615" s="3">
        <v>47906179</v>
      </c>
      <c r="C615" s="3">
        <v>0.51262600000000003</v>
      </c>
    </row>
    <row r="616" spans="1:3">
      <c r="A616" s="3">
        <v>12</v>
      </c>
      <c r="B616" s="3">
        <v>47949735</v>
      </c>
      <c r="C616" s="3">
        <v>0.42405300000000001</v>
      </c>
    </row>
    <row r="617" spans="1:3">
      <c r="A617" s="3">
        <v>12</v>
      </c>
      <c r="B617" s="3">
        <v>47982932</v>
      </c>
      <c r="C617" s="3">
        <v>0.371029</v>
      </c>
    </row>
    <row r="618" spans="1:3">
      <c r="A618" s="3">
        <v>12</v>
      </c>
      <c r="B618" s="3">
        <v>51003857</v>
      </c>
      <c r="C618" s="3">
        <v>0.39316099999999998</v>
      </c>
    </row>
    <row r="619" spans="1:3">
      <c r="A619" s="3">
        <v>12</v>
      </c>
      <c r="B619" s="3">
        <v>53970535</v>
      </c>
      <c r="C619" s="3">
        <v>0.40487499999999998</v>
      </c>
    </row>
    <row r="620" spans="1:3">
      <c r="A620" s="3">
        <v>12</v>
      </c>
      <c r="B620" s="3">
        <v>54484759</v>
      </c>
      <c r="C620" s="3">
        <v>0.37279699999999999</v>
      </c>
    </row>
    <row r="621" spans="1:3">
      <c r="A621" s="3">
        <v>12</v>
      </c>
      <c r="B621" s="3">
        <v>54539877</v>
      </c>
      <c r="C621" s="3">
        <v>0.38065599999999999</v>
      </c>
    </row>
    <row r="622" spans="1:3">
      <c r="A622" s="3">
        <v>12</v>
      </c>
      <c r="B622" s="3">
        <v>54565625</v>
      </c>
      <c r="C622" s="3">
        <v>0.378056</v>
      </c>
    </row>
    <row r="623" spans="1:3">
      <c r="A623" s="3">
        <v>12</v>
      </c>
      <c r="B623" s="3">
        <v>54712545</v>
      </c>
      <c r="C623" s="3">
        <v>0.35308899999999999</v>
      </c>
    </row>
    <row r="624" spans="1:3">
      <c r="A624" s="3">
        <v>12</v>
      </c>
      <c r="B624" s="3">
        <v>57453271</v>
      </c>
      <c r="C624" s="3">
        <v>0.35985200000000001</v>
      </c>
    </row>
    <row r="625" spans="1:3">
      <c r="A625" s="3">
        <v>12</v>
      </c>
      <c r="B625" s="3">
        <v>59289137</v>
      </c>
      <c r="C625" s="3">
        <v>0.38195400000000002</v>
      </c>
    </row>
    <row r="626" spans="1:3">
      <c r="A626" s="3">
        <v>12</v>
      </c>
      <c r="B626" s="3">
        <v>61390501</v>
      </c>
      <c r="C626" s="3">
        <v>0.356406</v>
      </c>
    </row>
    <row r="627" spans="1:3">
      <c r="A627" s="3">
        <v>12</v>
      </c>
      <c r="B627" s="3">
        <v>64478224</v>
      </c>
      <c r="C627" s="3">
        <v>0.39941599999999999</v>
      </c>
    </row>
    <row r="628" spans="1:3">
      <c r="A628" s="3">
        <v>12</v>
      </c>
      <c r="B628" s="3">
        <v>66506396</v>
      </c>
      <c r="C628" s="3">
        <v>0.36391400000000002</v>
      </c>
    </row>
    <row r="629" spans="1:3">
      <c r="A629" s="3">
        <v>12</v>
      </c>
      <c r="B629" s="3">
        <v>67342933</v>
      </c>
      <c r="C629" s="3">
        <v>0.39082099999999997</v>
      </c>
    </row>
    <row r="630" spans="1:3">
      <c r="A630" s="3">
        <v>12</v>
      </c>
      <c r="B630" s="3">
        <v>67342999</v>
      </c>
      <c r="C630" s="3">
        <v>0.389212</v>
      </c>
    </row>
    <row r="631" spans="1:3">
      <c r="A631" s="3">
        <v>12</v>
      </c>
      <c r="B631" s="3">
        <v>74258224</v>
      </c>
      <c r="C631" s="3">
        <v>0.36748599999999998</v>
      </c>
    </row>
    <row r="632" spans="1:3">
      <c r="A632" s="3">
        <v>12</v>
      </c>
      <c r="B632" s="3">
        <v>76028880</v>
      </c>
      <c r="C632" s="3">
        <v>0.36723699999999998</v>
      </c>
    </row>
    <row r="633" spans="1:3">
      <c r="A633" s="3">
        <v>13</v>
      </c>
      <c r="B633" s="3">
        <v>13066230</v>
      </c>
      <c r="C633" s="3">
        <v>0.42335</v>
      </c>
    </row>
    <row r="634" spans="1:3">
      <c r="A634" s="3">
        <v>13</v>
      </c>
      <c r="B634" s="3">
        <v>13066645</v>
      </c>
      <c r="C634" s="3">
        <v>0.40785199999999999</v>
      </c>
    </row>
    <row r="635" spans="1:3">
      <c r="A635" s="3">
        <v>13</v>
      </c>
      <c r="B635" s="3">
        <v>18006687</v>
      </c>
      <c r="C635" s="3">
        <v>0.356819</v>
      </c>
    </row>
    <row r="636" spans="1:3">
      <c r="A636" s="3">
        <v>13</v>
      </c>
      <c r="B636" s="3">
        <v>47887512</v>
      </c>
      <c r="C636" s="3">
        <v>0.40205800000000003</v>
      </c>
    </row>
    <row r="637" spans="1:3">
      <c r="A637" s="3">
        <v>13</v>
      </c>
      <c r="B637" s="3">
        <v>55759653</v>
      </c>
      <c r="C637" s="3">
        <v>0.36582700000000001</v>
      </c>
    </row>
    <row r="638" spans="1:3">
      <c r="A638" s="3">
        <v>13</v>
      </c>
      <c r="B638" s="3">
        <v>58970151</v>
      </c>
      <c r="C638" s="3">
        <v>0.42395899999999997</v>
      </c>
    </row>
    <row r="639" spans="1:3">
      <c r="A639" s="3">
        <v>13</v>
      </c>
      <c r="B639" s="3">
        <v>64737374</v>
      </c>
      <c r="C639" s="3">
        <v>0.45921099999999998</v>
      </c>
    </row>
    <row r="640" spans="1:3">
      <c r="A640" s="3">
        <v>13</v>
      </c>
      <c r="B640" s="3">
        <v>65628564</v>
      </c>
      <c r="C640" s="3">
        <v>0.39796999999999999</v>
      </c>
    </row>
    <row r="641" spans="1:3">
      <c r="A641" s="3">
        <v>13</v>
      </c>
      <c r="B641" s="3">
        <v>66994303</v>
      </c>
      <c r="C641" s="3">
        <v>0.36138799999999999</v>
      </c>
    </row>
    <row r="642" spans="1:3">
      <c r="A642" s="3">
        <v>13</v>
      </c>
      <c r="B642" s="3">
        <v>74735951</v>
      </c>
      <c r="C642" s="3">
        <v>0.39395000000000002</v>
      </c>
    </row>
    <row r="643" spans="1:3">
      <c r="A643" s="3">
        <v>13</v>
      </c>
      <c r="B643" s="3">
        <v>76448369</v>
      </c>
      <c r="C643" s="3">
        <v>0.38831199999999999</v>
      </c>
    </row>
    <row r="644" spans="1:3">
      <c r="A644" s="3">
        <v>13</v>
      </c>
      <c r="B644" s="3">
        <v>76867500</v>
      </c>
      <c r="C644" s="3">
        <v>0.454511</v>
      </c>
    </row>
    <row r="645" spans="1:3">
      <c r="A645" s="3">
        <v>14</v>
      </c>
      <c r="B645" s="3">
        <v>1184022</v>
      </c>
      <c r="C645" s="3">
        <v>0.43589699999999998</v>
      </c>
    </row>
    <row r="646" spans="1:3">
      <c r="A646" s="3">
        <v>14</v>
      </c>
      <c r="B646" s="3">
        <v>4277876</v>
      </c>
      <c r="C646" s="3">
        <v>0.37046400000000002</v>
      </c>
    </row>
    <row r="647" spans="1:3">
      <c r="A647" s="3">
        <v>14</v>
      </c>
      <c r="B647" s="3">
        <v>16833465</v>
      </c>
      <c r="C647" s="3">
        <v>0.39871800000000002</v>
      </c>
    </row>
    <row r="648" spans="1:3">
      <c r="A648" s="3">
        <v>14</v>
      </c>
      <c r="B648" s="3">
        <v>20566321</v>
      </c>
      <c r="C648" s="3">
        <v>0.360232</v>
      </c>
    </row>
    <row r="649" spans="1:3">
      <c r="A649" s="3">
        <v>14</v>
      </c>
      <c r="B649" s="3">
        <v>21652166</v>
      </c>
      <c r="C649" s="3">
        <v>0.42405300000000001</v>
      </c>
    </row>
    <row r="650" spans="1:3">
      <c r="A650" s="3">
        <v>14</v>
      </c>
      <c r="B650" s="3">
        <v>25397720</v>
      </c>
      <c r="C650" s="3">
        <v>0.35962300000000003</v>
      </c>
    </row>
    <row r="651" spans="1:3">
      <c r="A651" s="3">
        <v>14</v>
      </c>
      <c r="B651" s="3">
        <v>25529254</v>
      </c>
      <c r="C651" s="3">
        <v>0.42944199999999999</v>
      </c>
    </row>
    <row r="652" spans="1:3">
      <c r="A652" s="3">
        <v>14</v>
      </c>
      <c r="B652" s="3">
        <v>25622181</v>
      </c>
      <c r="C652" s="3">
        <v>0.37451600000000002</v>
      </c>
    </row>
    <row r="653" spans="1:3">
      <c r="A653" s="3">
        <v>14</v>
      </c>
      <c r="B653" s="3">
        <v>25698662</v>
      </c>
      <c r="C653" s="3">
        <v>0.35301700000000003</v>
      </c>
    </row>
    <row r="654" spans="1:3">
      <c r="A654" s="3">
        <v>14</v>
      </c>
      <c r="B654" s="3">
        <v>33193659</v>
      </c>
      <c r="C654" s="3">
        <v>0.411138</v>
      </c>
    </row>
    <row r="655" spans="1:3">
      <c r="A655" s="3">
        <v>14</v>
      </c>
      <c r="B655" s="3">
        <v>35806060</v>
      </c>
      <c r="C655" s="3">
        <v>0.40310600000000002</v>
      </c>
    </row>
    <row r="656" spans="1:3">
      <c r="A656" s="3">
        <v>14</v>
      </c>
      <c r="B656" s="3">
        <v>39177518</v>
      </c>
      <c r="C656" s="3">
        <v>0.35449700000000001</v>
      </c>
    </row>
    <row r="657" spans="1:3">
      <c r="A657" s="3">
        <v>14</v>
      </c>
      <c r="B657" s="3">
        <v>40652799</v>
      </c>
      <c r="C657" s="3">
        <v>0.39833499999999999</v>
      </c>
    </row>
    <row r="658" spans="1:3">
      <c r="A658" s="3">
        <v>14</v>
      </c>
      <c r="B658" s="3">
        <v>43510347</v>
      </c>
      <c r="C658" s="3">
        <v>0.40904800000000002</v>
      </c>
    </row>
    <row r="659" spans="1:3">
      <c r="A659" s="3">
        <v>14</v>
      </c>
      <c r="B659" s="3">
        <v>43936214</v>
      </c>
      <c r="C659" s="3">
        <v>0.35798799999999997</v>
      </c>
    </row>
    <row r="660" spans="1:3">
      <c r="A660" s="3">
        <v>14</v>
      </c>
      <c r="B660" s="3">
        <v>58974539</v>
      </c>
      <c r="C660" s="3">
        <v>0.38224599999999997</v>
      </c>
    </row>
    <row r="661" spans="1:3">
      <c r="A661" s="3">
        <v>14</v>
      </c>
      <c r="B661" s="3">
        <v>62331823</v>
      </c>
      <c r="C661" s="3">
        <v>0.403611</v>
      </c>
    </row>
    <row r="662" spans="1:3">
      <c r="A662" s="3">
        <v>15</v>
      </c>
      <c r="B662" s="3">
        <v>1823961</v>
      </c>
      <c r="C662" s="3">
        <v>0.35541499999999998</v>
      </c>
    </row>
    <row r="663" spans="1:3">
      <c r="A663" s="3">
        <v>15</v>
      </c>
      <c r="B663" s="3">
        <v>3230308</v>
      </c>
      <c r="C663" s="3">
        <v>0.39743600000000001</v>
      </c>
    </row>
    <row r="664" spans="1:3">
      <c r="A664" s="3">
        <v>15</v>
      </c>
      <c r="B664" s="3">
        <v>4354806</v>
      </c>
      <c r="C664" s="3">
        <v>0.46820499999999998</v>
      </c>
    </row>
    <row r="665" spans="1:3">
      <c r="A665" s="3">
        <v>15</v>
      </c>
      <c r="B665" s="3">
        <v>4568978</v>
      </c>
      <c r="C665" s="3">
        <v>0.36030400000000001</v>
      </c>
    </row>
    <row r="666" spans="1:3">
      <c r="A666" s="3">
        <v>15</v>
      </c>
      <c r="B666" s="3">
        <v>4633228</v>
      </c>
      <c r="C666" s="3">
        <v>0.35549999999999998</v>
      </c>
    </row>
    <row r="667" spans="1:3">
      <c r="A667" s="3">
        <v>15</v>
      </c>
      <c r="B667" s="3">
        <v>4735695</v>
      </c>
      <c r="C667" s="3">
        <v>0.37820300000000001</v>
      </c>
    </row>
    <row r="668" spans="1:3">
      <c r="A668" s="3">
        <v>15</v>
      </c>
      <c r="B668" s="3">
        <v>5204233</v>
      </c>
      <c r="C668" s="3">
        <v>0.35605700000000001</v>
      </c>
    </row>
    <row r="669" spans="1:3">
      <c r="A669" s="3">
        <v>15</v>
      </c>
      <c r="B669" s="3">
        <v>5263802</v>
      </c>
      <c r="C669" s="3">
        <v>0.376444</v>
      </c>
    </row>
    <row r="670" spans="1:3">
      <c r="A670" s="3">
        <v>15</v>
      </c>
      <c r="B670" s="3">
        <v>5265237</v>
      </c>
      <c r="C670" s="3">
        <v>0.35634500000000002</v>
      </c>
    </row>
    <row r="671" spans="1:3">
      <c r="A671" s="3">
        <v>15</v>
      </c>
      <c r="B671" s="3">
        <v>5529396</v>
      </c>
      <c r="C671" s="3">
        <v>0.377527</v>
      </c>
    </row>
    <row r="672" spans="1:3">
      <c r="A672" s="3">
        <v>15</v>
      </c>
      <c r="B672" s="3">
        <v>5546249</v>
      </c>
      <c r="C672" s="3">
        <v>0.45726800000000001</v>
      </c>
    </row>
    <row r="673" spans="1:3">
      <c r="A673" s="3">
        <v>15</v>
      </c>
      <c r="B673" s="3">
        <v>5777023</v>
      </c>
      <c r="C673" s="3">
        <v>0.38903300000000002</v>
      </c>
    </row>
    <row r="674" spans="1:3">
      <c r="A674" s="3">
        <v>15</v>
      </c>
      <c r="B674" s="3">
        <v>5840553</v>
      </c>
      <c r="C674" s="3">
        <v>0.41162199999999999</v>
      </c>
    </row>
    <row r="675" spans="1:3">
      <c r="A675" s="3">
        <v>15</v>
      </c>
      <c r="B675" s="3">
        <v>6154532</v>
      </c>
      <c r="C675" s="3">
        <v>0.51346599999999998</v>
      </c>
    </row>
    <row r="676" spans="1:3">
      <c r="A676" s="3">
        <v>15</v>
      </c>
      <c r="B676" s="3">
        <v>6473956</v>
      </c>
      <c r="C676" s="3">
        <v>0.36220799999999997</v>
      </c>
    </row>
    <row r="677" spans="1:3">
      <c r="A677" s="3">
        <v>15</v>
      </c>
      <c r="B677" s="3">
        <v>6795646</v>
      </c>
      <c r="C677" s="3">
        <v>0.35585</v>
      </c>
    </row>
    <row r="678" spans="1:3">
      <c r="A678" s="3">
        <v>15</v>
      </c>
      <c r="B678" s="3">
        <v>6836771</v>
      </c>
      <c r="C678" s="3">
        <v>0.38430799999999998</v>
      </c>
    </row>
    <row r="679" spans="1:3">
      <c r="A679" s="3">
        <v>15</v>
      </c>
      <c r="B679" s="3">
        <v>7489977</v>
      </c>
      <c r="C679" s="3">
        <v>0.40670899999999999</v>
      </c>
    </row>
    <row r="680" spans="1:3">
      <c r="A680" s="3">
        <v>15</v>
      </c>
      <c r="B680" s="3">
        <v>7667383</v>
      </c>
      <c r="C680" s="3">
        <v>0.38608199999999998</v>
      </c>
    </row>
    <row r="681" spans="1:3">
      <c r="A681" s="3">
        <v>15</v>
      </c>
      <c r="B681" s="3">
        <v>8319923</v>
      </c>
      <c r="C681" s="3">
        <v>0.360261</v>
      </c>
    </row>
    <row r="682" spans="1:3">
      <c r="A682" s="3">
        <v>15</v>
      </c>
      <c r="B682" s="3">
        <v>9606050</v>
      </c>
      <c r="C682" s="3">
        <v>0.36340699999999998</v>
      </c>
    </row>
    <row r="683" spans="1:3">
      <c r="A683" s="3">
        <v>15</v>
      </c>
      <c r="B683" s="3">
        <v>10074170</v>
      </c>
      <c r="C683" s="3">
        <v>0.40692</v>
      </c>
    </row>
    <row r="684" spans="1:3">
      <c r="A684" s="3">
        <v>15</v>
      </c>
      <c r="B684" s="3">
        <v>10096097</v>
      </c>
      <c r="C684" s="3">
        <v>0.38068400000000002</v>
      </c>
    </row>
    <row r="685" spans="1:3">
      <c r="A685" s="3">
        <v>15</v>
      </c>
      <c r="B685" s="3">
        <v>10096144</v>
      </c>
      <c r="C685" s="3">
        <v>0.37581300000000001</v>
      </c>
    </row>
    <row r="686" spans="1:3">
      <c r="A686" s="3">
        <v>15</v>
      </c>
      <c r="B686" s="3">
        <v>10098332</v>
      </c>
      <c r="C686" s="3">
        <v>0.44888899999999998</v>
      </c>
    </row>
    <row r="687" spans="1:3">
      <c r="A687" s="3">
        <v>15</v>
      </c>
      <c r="B687" s="3">
        <v>10100919</v>
      </c>
      <c r="C687" s="3">
        <v>0.35482000000000002</v>
      </c>
    </row>
    <row r="688" spans="1:3">
      <c r="A688" s="3">
        <v>15</v>
      </c>
      <c r="B688" s="3">
        <v>10104599</v>
      </c>
      <c r="C688" s="3">
        <v>0.38601999999999997</v>
      </c>
    </row>
    <row r="689" spans="1:3">
      <c r="A689" s="3">
        <v>15</v>
      </c>
      <c r="B689" s="3">
        <v>10104601</v>
      </c>
      <c r="C689" s="3">
        <v>0.38601999999999997</v>
      </c>
    </row>
    <row r="690" spans="1:3">
      <c r="A690" s="3">
        <v>15</v>
      </c>
      <c r="B690" s="3">
        <v>10105231</v>
      </c>
      <c r="C690" s="3">
        <v>0.53448300000000004</v>
      </c>
    </row>
    <row r="691" spans="1:3">
      <c r="A691" s="3">
        <v>15</v>
      </c>
      <c r="B691" s="3">
        <v>10105902</v>
      </c>
      <c r="C691" s="3">
        <v>0.37733299999999997</v>
      </c>
    </row>
    <row r="692" spans="1:3">
      <c r="A692" s="3">
        <v>15</v>
      </c>
      <c r="B692" s="3">
        <v>10127883</v>
      </c>
      <c r="C692" s="3">
        <v>0.401424</v>
      </c>
    </row>
    <row r="693" spans="1:3">
      <c r="A693" s="3">
        <v>15</v>
      </c>
      <c r="B693" s="3">
        <v>10128056</v>
      </c>
      <c r="C693" s="3">
        <v>0.41930099999999998</v>
      </c>
    </row>
    <row r="694" spans="1:3">
      <c r="A694" s="3">
        <v>15</v>
      </c>
      <c r="B694" s="3">
        <v>10130642</v>
      </c>
      <c r="C694" s="3">
        <v>0.43681300000000001</v>
      </c>
    </row>
    <row r="695" spans="1:3">
      <c r="A695" s="3">
        <v>15</v>
      </c>
      <c r="B695" s="3">
        <v>10130684</v>
      </c>
      <c r="C695" s="3">
        <v>0.38943699999999998</v>
      </c>
    </row>
    <row r="696" spans="1:3">
      <c r="A696" s="3">
        <v>15</v>
      </c>
      <c r="B696" s="3">
        <v>10130737</v>
      </c>
      <c r="C696" s="3">
        <v>0.43859799999999999</v>
      </c>
    </row>
    <row r="697" spans="1:3">
      <c r="A697" s="3">
        <v>15</v>
      </c>
      <c r="B697" s="3">
        <v>10132201</v>
      </c>
      <c r="C697" s="3">
        <v>0.42569099999999999</v>
      </c>
    </row>
    <row r="698" spans="1:3">
      <c r="A698" s="3">
        <v>15</v>
      </c>
      <c r="B698" s="3">
        <v>10132202</v>
      </c>
      <c r="C698" s="3">
        <v>0.42569099999999999</v>
      </c>
    </row>
    <row r="699" spans="1:3">
      <c r="A699" s="3">
        <v>15</v>
      </c>
      <c r="B699" s="3">
        <v>10132852</v>
      </c>
      <c r="C699" s="3">
        <v>0.37317600000000001</v>
      </c>
    </row>
    <row r="700" spans="1:3">
      <c r="A700" s="3">
        <v>15</v>
      </c>
      <c r="B700" s="3">
        <v>10133237</v>
      </c>
      <c r="C700" s="3">
        <v>0.35817199999999999</v>
      </c>
    </row>
    <row r="701" spans="1:3">
      <c r="A701" s="3">
        <v>15</v>
      </c>
      <c r="B701" s="3">
        <v>10133242</v>
      </c>
      <c r="C701" s="3">
        <v>0.37403199999999998</v>
      </c>
    </row>
    <row r="702" spans="1:3">
      <c r="A702" s="3">
        <v>15</v>
      </c>
      <c r="B702" s="3">
        <v>12231419</v>
      </c>
      <c r="C702" s="3">
        <v>0.36727799999999999</v>
      </c>
    </row>
    <row r="703" spans="1:3">
      <c r="A703" s="3">
        <v>15</v>
      </c>
      <c r="B703" s="3">
        <v>14695764</v>
      </c>
      <c r="C703" s="3">
        <v>0.360483</v>
      </c>
    </row>
    <row r="704" spans="1:3">
      <c r="A704" s="3">
        <v>15</v>
      </c>
      <c r="B704" s="3">
        <v>15601050</v>
      </c>
      <c r="C704" s="3">
        <v>0.42640600000000001</v>
      </c>
    </row>
    <row r="705" spans="1:3">
      <c r="A705" s="3">
        <v>15</v>
      </c>
      <c r="B705" s="3">
        <v>15606065</v>
      </c>
      <c r="C705" s="3">
        <v>0.38235999999999998</v>
      </c>
    </row>
    <row r="706" spans="1:3">
      <c r="A706" s="3">
        <v>15</v>
      </c>
      <c r="B706" s="3">
        <v>15606593</v>
      </c>
      <c r="C706" s="3">
        <v>0.42453600000000002</v>
      </c>
    </row>
    <row r="707" spans="1:3">
      <c r="A707" s="3">
        <v>15</v>
      </c>
      <c r="B707" s="3">
        <v>15607856</v>
      </c>
      <c r="C707" s="3">
        <v>0.39392700000000003</v>
      </c>
    </row>
    <row r="708" spans="1:3">
      <c r="A708" s="3">
        <v>15</v>
      </c>
      <c r="B708" s="3">
        <v>15607938</v>
      </c>
      <c r="C708" s="3">
        <v>0.41769099999999998</v>
      </c>
    </row>
    <row r="709" spans="1:3">
      <c r="A709" s="3">
        <v>15</v>
      </c>
      <c r="B709" s="3">
        <v>15610070</v>
      </c>
      <c r="C709" s="3">
        <v>0.40583900000000001</v>
      </c>
    </row>
    <row r="710" spans="1:3">
      <c r="A710" s="3">
        <v>15</v>
      </c>
      <c r="B710" s="3">
        <v>15612496</v>
      </c>
      <c r="C710" s="3">
        <v>0.38984999999999997</v>
      </c>
    </row>
    <row r="711" spans="1:3">
      <c r="A711" s="3">
        <v>15</v>
      </c>
      <c r="B711" s="3">
        <v>15612577</v>
      </c>
      <c r="C711" s="3">
        <v>0.49007600000000001</v>
      </c>
    </row>
    <row r="712" spans="1:3">
      <c r="A712" s="3">
        <v>15</v>
      </c>
      <c r="B712" s="3">
        <v>15612736</v>
      </c>
      <c r="C712" s="3">
        <v>0.37013000000000001</v>
      </c>
    </row>
    <row r="713" spans="1:3">
      <c r="A713" s="3">
        <v>15</v>
      </c>
      <c r="B713" s="3">
        <v>15613866</v>
      </c>
      <c r="C713" s="3">
        <v>0.38730300000000001</v>
      </c>
    </row>
    <row r="714" spans="1:3">
      <c r="A714" s="3">
        <v>15</v>
      </c>
      <c r="B714" s="3">
        <v>15616065</v>
      </c>
      <c r="C714" s="3">
        <v>0.38676199999999999</v>
      </c>
    </row>
    <row r="715" spans="1:3">
      <c r="A715" s="3">
        <v>15</v>
      </c>
      <c r="B715" s="3">
        <v>19362747</v>
      </c>
      <c r="C715" s="3">
        <v>0.35616999999999999</v>
      </c>
    </row>
    <row r="716" spans="1:3">
      <c r="A716" s="3">
        <v>15</v>
      </c>
      <c r="B716" s="3">
        <v>23152764</v>
      </c>
      <c r="C716" s="3">
        <v>0.43887100000000001</v>
      </c>
    </row>
    <row r="717" spans="1:3">
      <c r="A717" s="3">
        <v>15</v>
      </c>
      <c r="B717" s="3">
        <v>24715319</v>
      </c>
      <c r="C717" s="3">
        <v>0.41904799999999998</v>
      </c>
    </row>
    <row r="718" spans="1:3">
      <c r="A718" s="3">
        <v>15</v>
      </c>
      <c r="B718" s="3">
        <v>29724009</v>
      </c>
      <c r="C718" s="3">
        <v>0.37081900000000001</v>
      </c>
    </row>
    <row r="719" spans="1:3">
      <c r="A719" s="3">
        <v>15</v>
      </c>
      <c r="B719" s="3">
        <v>31788963</v>
      </c>
      <c r="C719" s="3">
        <v>0.39100400000000002</v>
      </c>
    </row>
    <row r="720" spans="1:3">
      <c r="A720" s="3">
        <v>15</v>
      </c>
      <c r="B720" s="3">
        <v>31789313</v>
      </c>
      <c r="C720" s="3">
        <v>0.42296499999999998</v>
      </c>
    </row>
    <row r="721" spans="1:3">
      <c r="A721" s="3">
        <v>15</v>
      </c>
      <c r="B721" s="3">
        <v>33994683</v>
      </c>
      <c r="C721" s="3">
        <v>0.36781599999999998</v>
      </c>
    </row>
    <row r="722" spans="1:3">
      <c r="A722" s="3">
        <v>15</v>
      </c>
      <c r="B722" s="3">
        <v>34087649</v>
      </c>
      <c r="C722" s="3">
        <v>0.38775500000000002</v>
      </c>
    </row>
    <row r="723" spans="1:3">
      <c r="A723" s="3">
        <v>15</v>
      </c>
      <c r="B723" s="3">
        <v>37038217</v>
      </c>
      <c r="C723" s="3">
        <v>0.36558200000000002</v>
      </c>
    </row>
    <row r="724" spans="1:3">
      <c r="A724" s="3">
        <v>15</v>
      </c>
      <c r="B724" s="3">
        <v>38857027</v>
      </c>
      <c r="C724" s="3">
        <v>0.38795099999999999</v>
      </c>
    </row>
    <row r="725" spans="1:3">
      <c r="A725" s="3">
        <v>15</v>
      </c>
      <c r="B725" s="3">
        <v>39468123</v>
      </c>
      <c r="C725" s="3">
        <v>0.510212</v>
      </c>
    </row>
    <row r="726" spans="1:3">
      <c r="A726" s="3">
        <v>15</v>
      </c>
      <c r="B726" s="3">
        <v>39468129</v>
      </c>
      <c r="C726" s="3">
        <v>0.510212</v>
      </c>
    </row>
    <row r="727" spans="1:3">
      <c r="A727" s="3">
        <v>15</v>
      </c>
      <c r="B727" s="3">
        <v>42663441</v>
      </c>
      <c r="C727" s="3">
        <v>0.38022</v>
      </c>
    </row>
    <row r="728" spans="1:3">
      <c r="A728" s="3">
        <v>15</v>
      </c>
      <c r="B728" s="3">
        <v>42667722</v>
      </c>
      <c r="C728" s="3">
        <v>0.38973799999999997</v>
      </c>
    </row>
    <row r="729" spans="1:3">
      <c r="A729" s="3">
        <v>15</v>
      </c>
      <c r="B729" s="3">
        <v>43760309</v>
      </c>
      <c r="C729" s="3">
        <v>0.42601699999999998</v>
      </c>
    </row>
    <row r="730" spans="1:3">
      <c r="A730" s="3">
        <v>15</v>
      </c>
      <c r="B730" s="3">
        <v>43862666</v>
      </c>
      <c r="C730" s="3">
        <v>0.36127599999999999</v>
      </c>
    </row>
    <row r="731" spans="1:3">
      <c r="A731" s="3">
        <v>15</v>
      </c>
      <c r="B731" s="3">
        <v>48638863</v>
      </c>
      <c r="C731" s="3">
        <v>0.37077900000000003</v>
      </c>
    </row>
    <row r="732" spans="1:3">
      <c r="A732" s="3">
        <v>15</v>
      </c>
      <c r="B732" s="3">
        <v>51591940</v>
      </c>
      <c r="C732" s="3">
        <v>0.40458699999999997</v>
      </c>
    </row>
    <row r="733" spans="1:3">
      <c r="A733" s="3">
        <v>15</v>
      </c>
      <c r="B733" s="3">
        <v>51621839</v>
      </c>
      <c r="C733" s="3">
        <v>0.41208800000000001</v>
      </c>
    </row>
    <row r="734" spans="1:3">
      <c r="A734" s="3">
        <v>15</v>
      </c>
      <c r="B734" s="3">
        <v>51622325</v>
      </c>
      <c r="C734" s="3">
        <v>0.38559599999999999</v>
      </c>
    </row>
    <row r="735" spans="1:3">
      <c r="A735" s="3">
        <v>15</v>
      </c>
      <c r="B735" s="3">
        <v>51714062</v>
      </c>
      <c r="C735" s="3">
        <v>0.37551000000000001</v>
      </c>
    </row>
    <row r="736" spans="1:3">
      <c r="A736" s="3">
        <v>15</v>
      </c>
      <c r="B736" s="3">
        <v>55978176</v>
      </c>
      <c r="C736" s="3">
        <v>0.43202099999999999</v>
      </c>
    </row>
    <row r="737" spans="1:3">
      <c r="A737" s="3">
        <v>15</v>
      </c>
      <c r="B737" s="3">
        <v>55979296</v>
      </c>
      <c r="C737" s="3">
        <v>0.39251799999999998</v>
      </c>
    </row>
    <row r="738" spans="1:3">
      <c r="A738" s="3">
        <v>15</v>
      </c>
      <c r="B738" s="3">
        <v>55981042</v>
      </c>
      <c r="C738" s="3">
        <v>0.37620500000000001</v>
      </c>
    </row>
    <row r="739" spans="1:3">
      <c r="A739" s="3">
        <v>15</v>
      </c>
      <c r="B739" s="3">
        <v>55981558</v>
      </c>
      <c r="C739" s="3">
        <v>0.40360499999999999</v>
      </c>
    </row>
    <row r="740" spans="1:3">
      <c r="A740" s="3">
        <v>15</v>
      </c>
      <c r="B740" s="3">
        <v>55981561</v>
      </c>
      <c r="C740" s="3">
        <v>0.35779100000000003</v>
      </c>
    </row>
    <row r="741" spans="1:3">
      <c r="A741" s="3">
        <v>15</v>
      </c>
      <c r="B741" s="3">
        <v>55981587</v>
      </c>
      <c r="C741" s="3">
        <v>0.38169500000000001</v>
      </c>
    </row>
    <row r="742" spans="1:3">
      <c r="A742" s="3">
        <v>15</v>
      </c>
      <c r="B742" s="3">
        <v>55982161</v>
      </c>
      <c r="C742" s="3">
        <v>0.48466300000000001</v>
      </c>
    </row>
    <row r="743" spans="1:3">
      <c r="A743" s="3">
        <v>15</v>
      </c>
      <c r="B743" s="3">
        <v>55982163</v>
      </c>
      <c r="C743" s="3">
        <v>0.498693</v>
      </c>
    </row>
    <row r="744" spans="1:3">
      <c r="A744" s="3">
        <v>15</v>
      </c>
      <c r="B744" s="3">
        <v>55982165</v>
      </c>
      <c r="C744" s="3">
        <v>0.46832299999999999</v>
      </c>
    </row>
    <row r="745" spans="1:3">
      <c r="A745" s="3">
        <v>15</v>
      </c>
      <c r="B745" s="3">
        <v>55982178</v>
      </c>
      <c r="C745" s="3">
        <v>0.41081000000000001</v>
      </c>
    </row>
    <row r="746" spans="1:3">
      <c r="A746" s="3">
        <v>15</v>
      </c>
      <c r="B746" s="3">
        <v>55982204</v>
      </c>
      <c r="C746" s="3">
        <v>0.38037599999999999</v>
      </c>
    </row>
    <row r="747" spans="1:3">
      <c r="A747" s="3">
        <v>15</v>
      </c>
      <c r="B747" s="3">
        <v>55983031</v>
      </c>
      <c r="C747" s="3">
        <v>0.50560899999999998</v>
      </c>
    </row>
    <row r="748" spans="1:3">
      <c r="A748" s="3">
        <v>15</v>
      </c>
      <c r="B748" s="3">
        <v>55983043</v>
      </c>
      <c r="C748" s="3">
        <v>0.35876400000000003</v>
      </c>
    </row>
    <row r="749" spans="1:3">
      <c r="A749" s="3">
        <v>15</v>
      </c>
      <c r="B749" s="3">
        <v>55983972</v>
      </c>
      <c r="C749" s="3">
        <v>0.36007600000000001</v>
      </c>
    </row>
    <row r="750" spans="1:3">
      <c r="A750" s="3">
        <v>15</v>
      </c>
      <c r="B750" s="3">
        <v>58402936</v>
      </c>
      <c r="C750" s="3">
        <v>0.373083</v>
      </c>
    </row>
    <row r="751" spans="1:3">
      <c r="A751" s="3">
        <v>15</v>
      </c>
      <c r="B751" s="3">
        <v>72318710</v>
      </c>
      <c r="C751" s="3">
        <v>0.39084000000000002</v>
      </c>
    </row>
    <row r="752" spans="1:3">
      <c r="A752" s="3">
        <v>15</v>
      </c>
      <c r="B752" s="3">
        <v>78451985</v>
      </c>
      <c r="C752" s="3">
        <v>0.41701700000000003</v>
      </c>
    </row>
    <row r="753" spans="1:3">
      <c r="A753" s="3">
        <v>16</v>
      </c>
      <c r="B753" s="3">
        <v>2540651</v>
      </c>
      <c r="C753" s="3">
        <v>0.36428100000000002</v>
      </c>
    </row>
    <row r="754" spans="1:3">
      <c r="A754" s="3">
        <v>16</v>
      </c>
      <c r="B754" s="3">
        <v>5295568</v>
      </c>
      <c r="C754" s="3">
        <v>0.37177300000000002</v>
      </c>
    </row>
    <row r="755" spans="1:3">
      <c r="A755" s="3">
        <v>16</v>
      </c>
      <c r="B755" s="3">
        <v>7330143</v>
      </c>
      <c r="C755" s="3">
        <v>0.39457999999999999</v>
      </c>
    </row>
    <row r="756" spans="1:3">
      <c r="A756" s="3">
        <v>16</v>
      </c>
      <c r="B756" s="3">
        <v>34774588</v>
      </c>
      <c r="C756" s="3">
        <v>0.386077</v>
      </c>
    </row>
    <row r="757" spans="1:3">
      <c r="A757" s="3">
        <v>16</v>
      </c>
      <c r="B757" s="3">
        <v>39347377</v>
      </c>
      <c r="C757" s="3">
        <v>0.35631200000000002</v>
      </c>
    </row>
    <row r="758" spans="1:3">
      <c r="A758" s="3">
        <v>16</v>
      </c>
      <c r="B758" s="3">
        <v>39390573</v>
      </c>
      <c r="C758" s="3">
        <v>0.43650600000000001</v>
      </c>
    </row>
    <row r="759" spans="1:3">
      <c r="A759" s="3">
        <v>16</v>
      </c>
      <c r="B759" s="3">
        <v>47390508</v>
      </c>
      <c r="C759" s="3">
        <v>0.39956900000000001</v>
      </c>
    </row>
    <row r="760" spans="1:3">
      <c r="A760" s="3">
        <v>16</v>
      </c>
      <c r="B760" s="3">
        <v>47391811</v>
      </c>
      <c r="C760" s="3">
        <v>0.38300699999999999</v>
      </c>
    </row>
    <row r="761" spans="1:3">
      <c r="A761" s="3">
        <v>16</v>
      </c>
      <c r="B761" s="3">
        <v>47404700</v>
      </c>
      <c r="C761" s="3">
        <v>0.39064599999999999</v>
      </c>
    </row>
    <row r="762" spans="1:3">
      <c r="A762" s="3">
        <v>16</v>
      </c>
      <c r="B762" s="3">
        <v>47404939</v>
      </c>
      <c r="C762" s="3">
        <v>0.36724499999999999</v>
      </c>
    </row>
    <row r="763" spans="1:3">
      <c r="A763" s="3">
        <v>16</v>
      </c>
      <c r="B763" s="3">
        <v>52054481</v>
      </c>
      <c r="C763" s="3">
        <v>0.45114799999999999</v>
      </c>
    </row>
    <row r="764" spans="1:3">
      <c r="A764" s="3">
        <v>16</v>
      </c>
      <c r="B764" s="3">
        <v>53294813</v>
      </c>
      <c r="C764" s="3">
        <v>0.364255</v>
      </c>
    </row>
    <row r="765" spans="1:3">
      <c r="A765" s="3">
        <v>16</v>
      </c>
      <c r="B765" s="3">
        <v>53296391</v>
      </c>
      <c r="C765" s="3">
        <v>0.37733299999999997</v>
      </c>
    </row>
    <row r="766" spans="1:3">
      <c r="A766" s="3">
        <v>16</v>
      </c>
      <c r="B766" s="3">
        <v>53297331</v>
      </c>
      <c r="C766" s="3">
        <v>0.359518</v>
      </c>
    </row>
    <row r="767" spans="1:3">
      <c r="A767" s="3">
        <v>16</v>
      </c>
      <c r="B767" s="3">
        <v>53757929</v>
      </c>
      <c r="C767" s="3">
        <v>0.35756199999999999</v>
      </c>
    </row>
    <row r="768" spans="1:3">
      <c r="A768" s="3">
        <v>16</v>
      </c>
      <c r="B768" s="3">
        <v>54153694</v>
      </c>
      <c r="C768" s="3">
        <v>0.354236</v>
      </c>
    </row>
    <row r="769" spans="1:3">
      <c r="A769" s="3">
        <v>16</v>
      </c>
      <c r="B769" s="3">
        <v>54163274</v>
      </c>
      <c r="C769" s="3">
        <v>0.49295800000000001</v>
      </c>
    </row>
    <row r="770" spans="1:3">
      <c r="A770" s="3">
        <v>16</v>
      </c>
      <c r="B770" s="3">
        <v>54173189</v>
      </c>
      <c r="C770" s="3">
        <v>0.36866599999999999</v>
      </c>
    </row>
    <row r="771" spans="1:3">
      <c r="A771" s="3">
        <v>16</v>
      </c>
      <c r="B771" s="3">
        <v>54636442</v>
      </c>
      <c r="C771" s="3">
        <v>0.35457699999999998</v>
      </c>
    </row>
    <row r="772" spans="1:3">
      <c r="A772" s="3">
        <v>16</v>
      </c>
      <c r="B772" s="3">
        <v>54666204</v>
      </c>
      <c r="C772" s="3">
        <v>0.353302</v>
      </c>
    </row>
    <row r="773" spans="1:3">
      <c r="A773" s="3">
        <v>16</v>
      </c>
      <c r="B773" s="3">
        <v>54672434</v>
      </c>
      <c r="C773" s="3">
        <v>0.38952300000000001</v>
      </c>
    </row>
    <row r="774" spans="1:3">
      <c r="A774" s="3">
        <v>16</v>
      </c>
      <c r="B774" s="3">
        <v>56775066</v>
      </c>
      <c r="C774" s="3">
        <v>0.37594499999999997</v>
      </c>
    </row>
    <row r="775" spans="1:3">
      <c r="A775" s="3">
        <v>16</v>
      </c>
      <c r="B775" s="3">
        <v>56991657</v>
      </c>
      <c r="C775" s="3">
        <v>0.361794</v>
      </c>
    </row>
    <row r="776" spans="1:3">
      <c r="A776" s="3">
        <v>16</v>
      </c>
      <c r="B776" s="3">
        <v>57439834</v>
      </c>
      <c r="C776" s="3">
        <v>0.39529599999999998</v>
      </c>
    </row>
    <row r="777" spans="1:3">
      <c r="A777" s="3">
        <v>16</v>
      </c>
      <c r="B777" s="3">
        <v>57664170</v>
      </c>
      <c r="C777" s="3">
        <v>0.357354</v>
      </c>
    </row>
    <row r="778" spans="1:3">
      <c r="A778" s="3">
        <v>16</v>
      </c>
      <c r="B778" s="3">
        <v>58082503</v>
      </c>
      <c r="C778" s="3">
        <v>0.386156</v>
      </c>
    </row>
    <row r="779" spans="1:3">
      <c r="A779" s="3">
        <v>16</v>
      </c>
      <c r="B779" s="3">
        <v>58178668</v>
      </c>
      <c r="C779" s="3">
        <v>0.39199699999999998</v>
      </c>
    </row>
    <row r="780" spans="1:3">
      <c r="A780" s="3">
        <v>16</v>
      </c>
      <c r="B780" s="3">
        <v>58212809</v>
      </c>
      <c r="C780" s="3">
        <v>0.41015099999999999</v>
      </c>
    </row>
    <row r="781" spans="1:3">
      <c r="A781" s="3">
        <v>16</v>
      </c>
      <c r="B781" s="3">
        <v>58223526</v>
      </c>
      <c r="C781" s="3">
        <v>0.35378599999999999</v>
      </c>
    </row>
    <row r="782" spans="1:3">
      <c r="A782" s="3">
        <v>16</v>
      </c>
      <c r="B782" s="3">
        <v>58262230</v>
      </c>
      <c r="C782" s="3">
        <v>0.38077100000000003</v>
      </c>
    </row>
    <row r="783" spans="1:3">
      <c r="A783" s="3">
        <v>16</v>
      </c>
      <c r="B783" s="3">
        <v>58262412</v>
      </c>
      <c r="C783" s="3">
        <v>0.38963700000000001</v>
      </c>
    </row>
    <row r="784" spans="1:3">
      <c r="A784" s="3">
        <v>16</v>
      </c>
      <c r="B784" s="3">
        <v>58262785</v>
      </c>
      <c r="C784" s="3">
        <v>0.36305700000000002</v>
      </c>
    </row>
    <row r="785" spans="1:3">
      <c r="A785" s="3">
        <v>16</v>
      </c>
      <c r="B785" s="3">
        <v>58263880</v>
      </c>
      <c r="C785" s="3">
        <v>0.37855</v>
      </c>
    </row>
    <row r="786" spans="1:3">
      <c r="A786" s="3">
        <v>16</v>
      </c>
      <c r="B786" s="3">
        <v>58327604</v>
      </c>
      <c r="C786" s="3">
        <v>0.37848300000000001</v>
      </c>
    </row>
    <row r="787" spans="1:3">
      <c r="A787" s="3">
        <v>16</v>
      </c>
      <c r="B787" s="3">
        <v>58339168</v>
      </c>
      <c r="C787" s="3">
        <v>0.36709799999999998</v>
      </c>
    </row>
    <row r="788" spans="1:3">
      <c r="A788" s="3">
        <v>16</v>
      </c>
      <c r="B788" s="3">
        <v>58350389</v>
      </c>
      <c r="C788" s="3">
        <v>0.39916000000000001</v>
      </c>
    </row>
    <row r="789" spans="1:3">
      <c r="A789" s="3">
        <v>16</v>
      </c>
      <c r="B789" s="3">
        <v>58834608</v>
      </c>
      <c r="C789" s="3">
        <v>0.38069399999999998</v>
      </c>
    </row>
    <row r="790" spans="1:3">
      <c r="A790" s="3">
        <v>16</v>
      </c>
      <c r="B790" s="3">
        <v>58834609</v>
      </c>
      <c r="C790" s="3">
        <v>0.38069399999999998</v>
      </c>
    </row>
    <row r="791" spans="1:3">
      <c r="A791" s="3">
        <v>16</v>
      </c>
      <c r="B791" s="3">
        <v>58834611</v>
      </c>
      <c r="C791" s="3">
        <v>0.38309500000000002</v>
      </c>
    </row>
    <row r="792" spans="1:3">
      <c r="A792" s="3">
        <v>16</v>
      </c>
      <c r="B792" s="3">
        <v>59026134</v>
      </c>
      <c r="C792" s="3">
        <v>0.44317600000000001</v>
      </c>
    </row>
    <row r="793" spans="1:3">
      <c r="A793" s="3">
        <v>16</v>
      </c>
      <c r="B793" s="3">
        <v>59028757</v>
      </c>
      <c r="C793" s="3">
        <v>0.37829800000000002</v>
      </c>
    </row>
    <row r="794" spans="1:3">
      <c r="A794" s="3">
        <v>16</v>
      </c>
      <c r="B794" s="3">
        <v>59057426</v>
      </c>
      <c r="C794" s="3">
        <v>0.36805599999999999</v>
      </c>
    </row>
    <row r="795" spans="1:3">
      <c r="A795" s="3">
        <v>16</v>
      </c>
      <c r="B795" s="3">
        <v>59490049</v>
      </c>
      <c r="C795" s="3">
        <v>0.352995</v>
      </c>
    </row>
    <row r="796" spans="1:3">
      <c r="A796" s="3">
        <v>16</v>
      </c>
      <c r="B796" s="3">
        <v>59490163</v>
      </c>
      <c r="C796" s="3">
        <v>0.41593599999999997</v>
      </c>
    </row>
    <row r="797" spans="1:3">
      <c r="A797" s="3">
        <v>16</v>
      </c>
      <c r="B797" s="3">
        <v>61747054</v>
      </c>
      <c r="C797" s="3">
        <v>0.38389299999999998</v>
      </c>
    </row>
    <row r="798" spans="1:3">
      <c r="A798" s="3">
        <v>16</v>
      </c>
      <c r="B798" s="3">
        <v>62005029</v>
      </c>
      <c r="C798" s="3">
        <v>0.53569</v>
      </c>
    </row>
    <row r="799" spans="1:3">
      <c r="A799" s="3">
        <v>16</v>
      </c>
      <c r="B799" s="3">
        <v>62149648</v>
      </c>
      <c r="C799" s="3">
        <v>0.43408200000000002</v>
      </c>
    </row>
    <row r="800" spans="1:3">
      <c r="A800" s="3">
        <v>16</v>
      </c>
      <c r="B800" s="3">
        <v>62757597</v>
      </c>
      <c r="C800" s="3">
        <v>0.412499</v>
      </c>
    </row>
    <row r="801" spans="1:3">
      <c r="A801" s="3">
        <v>16</v>
      </c>
      <c r="B801" s="3">
        <v>63779340</v>
      </c>
      <c r="C801" s="3">
        <v>0.60121599999999997</v>
      </c>
    </row>
    <row r="802" spans="1:3">
      <c r="A802" s="3">
        <v>16</v>
      </c>
      <c r="B802" s="3">
        <v>63780216</v>
      </c>
      <c r="C802" s="3">
        <v>0.40225100000000003</v>
      </c>
    </row>
    <row r="803" spans="1:3">
      <c r="A803" s="3">
        <v>16</v>
      </c>
      <c r="B803" s="3">
        <v>65505643</v>
      </c>
      <c r="C803" s="3">
        <v>0.46417399999999998</v>
      </c>
    </row>
    <row r="804" spans="1:3">
      <c r="A804" s="3">
        <v>16</v>
      </c>
      <c r="B804" s="3">
        <v>65994471</v>
      </c>
      <c r="C804" s="3">
        <v>0.38315300000000002</v>
      </c>
    </row>
    <row r="805" spans="1:3">
      <c r="A805" s="3">
        <v>17</v>
      </c>
      <c r="B805" s="3">
        <v>998095</v>
      </c>
      <c r="C805" s="3">
        <v>0.40853200000000001</v>
      </c>
    </row>
    <row r="806" spans="1:3">
      <c r="A806" s="3">
        <v>17</v>
      </c>
      <c r="B806" s="3">
        <v>1234151</v>
      </c>
      <c r="C806" s="3">
        <v>0.38355400000000001</v>
      </c>
    </row>
    <row r="807" spans="1:3">
      <c r="A807" s="3">
        <v>17</v>
      </c>
      <c r="B807" s="3">
        <v>2950561</v>
      </c>
      <c r="C807" s="3">
        <v>0.37659199999999998</v>
      </c>
    </row>
    <row r="808" spans="1:3">
      <c r="A808" s="3">
        <v>17</v>
      </c>
      <c r="B808" s="3">
        <v>3611895</v>
      </c>
      <c r="C808" s="3">
        <v>0.38446000000000002</v>
      </c>
    </row>
    <row r="809" spans="1:3">
      <c r="A809" s="3">
        <v>17</v>
      </c>
      <c r="B809" s="3">
        <v>3922567</v>
      </c>
      <c r="C809" s="3">
        <v>0.394455</v>
      </c>
    </row>
    <row r="810" spans="1:3">
      <c r="A810" s="3">
        <v>17</v>
      </c>
      <c r="B810" s="3">
        <v>4131792</v>
      </c>
      <c r="C810" s="3">
        <v>0.36855900000000003</v>
      </c>
    </row>
    <row r="811" spans="1:3">
      <c r="A811" s="3">
        <v>17</v>
      </c>
      <c r="B811" s="3">
        <v>4134560</v>
      </c>
      <c r="C811" s="3">
        <v>0.37186200000000003</v>
      </c>
    </row>
    <row r="812" spans="1:3">
      <c r="A812" s="3">
        <v>17</v>
      </c>
      <c r="B812" s="3">
        <v>4855501</v>
      </c>
      <c r="C812" s="3">
        <v>0.42238300000000001</v>
      </c>
    </row>
    <row r="813" spans="1:3">
      <c r="A813" s="3">
        <v>17</v>
      </c>
      <c r="B813" s="3">
        <v>5283543</v>
      </c>
      <c r="C813" s="3">
        <v>0.36709599999999998</v>
      </c>
    </row>
    <row r="814" spans="1:3">
      <c r="A814" s="3">
        <v>17</v>
      </c>
      <c r="B814" s="3">
        <v>5308512</v>
      </c>
      <c r="C814" s="3">
        <v>0.37345499999999998</v>
      </c>
    </row>
    <row r="815" spans="1:3">
      <c r="A815" s="3">
        <v>17</v>
      </c>
      <c r="B815" s="3">
        <v>6244571</v>
      </c>
      <c r="C815" s="3">
        <v>0.37377700000000003</v>
      </c>
    </row>
    <row r="816" spans="1:3">
      <c r="A816" s="3">
        <v>17</v>
      </c>
      <c r="B816" s="3">
        <v>6375868</v>
      </c>
      <c r="C816" s="3">
        <v>0.35267500000000002</v>
      </c>
    </row>
    <row r="817" spans="1:3">
      <c r="A817" s="3">
        <v>17</v>
      </c>
      <c r="B817" s="3">
        <v>6651754</v>
      </c>
      <c r="C817" s="3">
        <v>0.38133600000000001</v>
      </c>
    </row>
    <row r="818" spans="1:3">
      <c r="A818" s="3">
        <v>17</v>
      </c>
      <c r="B818" s="3">
        <v>6949633</v>
      </c>
      <c r="C818" s="3">
        <v>0.38392799999999999</v>
      </c>
    </row>
    <row r="819" spans="1:3">
      <c r="A819" s="3">
        <v>17</v>
      </c>
      <c r="B819" s="3">
        <v>6949637</v>
      </c>
      <c r="C819" s="3">
        <v>0.35899599999999998</v>
      </c>
    </row>
    <row r="820" spans="1:3">
      <c r="A820" s="3">
        <v>17</v>
      </c>
      <c r="B820" s="3">
        <v>6949699</v>
      </c>
      <c r="C820" s="3">
        <v>0.37313600000000002</v>
      </c>
    </row>
    <row r="821" spans="1:3">
      <c r="A821" s="3">
        <v>17</v>
      </c>
      <c r="B821" s="3">
        <v>6949705</v>
      </c>
      <c r="C821" s="3">
        <v>0.37313600000000002</v>
      </c>
    </row>
    <row r="822" spans="1:3">
      <c r="A822" s="3">
        <v>17</v>
      </c>
      <c r="B822" s="3">
        <v>7024200</v>
      </c>
      <c r="C822" s="3">
        <v>0.35497000000000001</v>
      </c>
    </row>
    <row r="823" spans="1:3">
      <c r="A823" s="3">
        <v>17</v>
      </c>
      <c r="B823" s="3">
        <v>7024326</v>
      </c>
      <c r="C823" s="3">
        <v>0.409522</v>
      </c>
    </row>
    <row r="824" spans="1:3">
      <c r="A824" s="3">
        <v>17</v>
      </c>
      <c r="B824" s="3">
        <v>7025079</v>
      </c>
      <c r="C824" s="3">
        <v>0.50588900000000003</v>
      </c>
    </row>
    <row r="825" spans="1:3">
      <c r="A825" s="3">
        <v>17</v>
      </c>
      <c r="B825" s="3">
        <v>7025516</v>
      </c>
      <c r="C825" s="3">
        <v>0.38704499999999997</v>
      </c>
    </row>
    <row r="826" spans="1:3">
      <c r="A826" s="3">
        <v>17</v>
      </c>
      <c r="B826" s="3">
        <v>7026458</v>
      </c>
      <c r="C826" s="3">
        <v>0.41498499999999999</v>
      </c>
    </row>
    <row r="827" spans="1:3">
      <c r="A827" s="3">
        <v>17</v>
      </c>
      <c r="B827" s="3">
        <v>7026464</v>
      </c>
      <c r="C827" s="3">
        <v>0.37959399999999999</v>
      </c>
    </row>
    <row r="828" spans="1:3">
      <c r="A828" s="3">
        <v>17</v>
      </c>
      <c r="B828" s="3">
        <v>7026477</v>
      </c>
      <c r="C828" s="3">
        <v>0.50666299999999997</v>
      </c>
    </row>
    <row r="829" spans="1:3">
      <c r="A829" s="3">
        <v>17</v>
      </c>
      <c r="B829" s="3">
        <v>7026930</v>
      </c>
      <c r="C829" s="3">
        <v>0.36410599999999999</v>
      </c>
    </row>
    <row r="830" spans="1:3">
      <c r="A830" s="3">
        <v>17</v>
      </c>
      <c r="B830" s="3">
        <v>7059267</v>
      </c>
      <c r="C830" s="3">
        <v>0.39252100000000001</v>
      </c>
    </row>
    <row r="831" spans="1:3">
      <c r="A831" s="3">
        <v>17</v>
      </c>
      <c r="B831" s="3">
        <v>7098735</v>
      </c>
      <c r="C831" s="3">
        <v>0.37959399999999999</v>
      </c>
    </row>
    <row r="832" spans="1:3">
      <c r="A832" s="3">
        <v>17</v>
      </c>
      <c r="B832" s="3">
        <v>9891707</v>
      </c>
      <c r="C832" s="3">
        <v>0.357242</v>
      </c>
    </row>
    <row r="833" spans="1:3">
      <c r="A833" s="3">
        <v>17</v>
      </c>
      <c r="B833" s="3">
        <v>9893423</v>
      </c>
      <c r="C833" s="3">
        <v>0.45041700000000001</v>
      </c>
    </row>
    <row r="834" spans="1:3">
      <c r="A834" s="3">
        <v>17</v>
      </c>
      <c r="B834" s="3">
        <v>10305199</v>
      </c>
      <c r="C834" s="3">
        <v>0.35352899999999998</v>
      </c>
    </row>
    <row r="835" spans="1:3">
      <c r="A835" s="3">
        <v>17</v>
      </c>
      <c r="B835" s="3">
        <v>14687506</v>
      </c>
      <c r="C835" s="3">
        <v>0.39493899999999998</v>
      </c>
    </row>
    <row r="836" spans="1:3">
      <c r="A836" s="3">
        <v>17</v>
      </c>
      <c r="B836" s="3">
        <v>14757447</v>
      </c>
      <c r="C836" s="3">
        <v>0.36523</v>
      </c>
    </row>
    <row r="837" spans="1:3">
      <c r="A837" s="3">
        <v>17</v>
      </c>
      <c r="B837" s="3">
        <v>15574843</v>
      </c>
      <c r="C837" s="3">
        <v>0.47730400000000001</v>
      </c>
    </row>
    <row r="838" spans="1:3">
      <c r="A838" s="3">
        <v>17</v>
      </c>
      <c r="B838" s="3">
        <v>16105191</v>
      </c>
      <c r="C838" s="3">
        <v>0.38560699999999998</v>
      </c>
    </row>
    <row r="839" spans="1:3">
      <c r="A839" s="3">
        <v>17</v>
      </c>
      <c r="B839" s="3">
        <v>16119551</v>
      </c>
      <c r="C839" s="3">
        <v>0.41533500000000001</v>
      </c>
    </row>
    <row r="840" spans="1:3">
      <c r="A840" s="3">
        <v>17</v>
      </c>
      <c r="B840" s="3">
        <v>16122873</v>
      </c>
      <c r="C840" s="3">
        <v>0.37102600000000002</v>
      </c>
    </row>
    <row r="841" spans="1:3">
      <c r="A841" s="3">
        <v>17</v>
      </c>
      <c r="B841" s="3">
        <v>16126236</v>
      </c>
      <c r="C841" s="3">
        <v>0.36714999999999998</v>
      </c>
    </row>
    <row r="842" spans="1:3">
      <c r="A842" s="3">
        <v>17</v>
      </c>
      <c r="B842" s="3">
        <v>18379307</v>
      </c>
      <c r="C842" s="3">
        <v>0.37438199999999999</v>
      </c>
    </row>
    <row r="843" spans="1:3">
      <c r="A843" s="3">
        <v>17</v>
      </c>
      <c r="B843" s="3">
        <v>22128258</v>
      </c>
      <c r="C843" s="3">
        <v>0.37029400000000001</v>
      </c>
    </row>
    <row r="844" spans="1:3">
      <c r="A844" s="3">
        <v>17</v>
      </c>
      <c r="B844" s="3">
        <v>26555316</v>
      </c>
      <c r="C844" s="3">
        <v>0.37493199999999999</v>
      </c>
    </row>
    <row r="845" spans="1:3">
      <c r="A845" s="3">
        <v>17</v>
      </c>
      <c r="B845" s="3">
        <v>30745387</v>
      </c>
      <c r="C845" s="3">
        <v>0.37483</v>
      </c>
    </row>
    <row r="846" spans="1:3">
      <c r="A846" s="3">
        <v>17</v>
      </c>
      <c r="B846" s="3">
        <v>31448216</v>
      </c>
      <c r="C846" s="3">
        <v>0.35483900000000002</v>
      </c>
    </row>
    <row r="847" spans="1:3">
      <c r="A847" s="3">
        <v>17</v>
      </c>
      <c r="B847" s="3">
        <v>35270223</v>
      </c>
      <c r="C847" s="3">
        <v>0.39392700000000003</v>
      </c>
    </row>
    <row r="848" spans="1:3">
      <c r="A848" s="3">
        <v>17</v>
      </c>
      <c r="B848" s="3">
        <v>35290913</v>
      </c>
      <c r="C848" s="3">
        <v>0.39165699999999998</v>
      </c>
    </row>
    <row r="849" spans="1:3">
      <c r="A849" s="3">
        <v>17</v>
      </c>
      <c r="B849" s="3">
        <v>36002015</v>
      </c>
      <c r="C849" s="3">
        <v>0.36052800000000002</v>
      </c>
    </row>
    <row r="850" spans="1:3">
      <c r="A850" s="3">
        <v>17</v>
      </c>
      <c r="B850" s="3">
        <v>41287609</v>
      </c>
      <c r="C850" s="3">
        <v>0.36317300000000002</v>
      </c>
    </row>
    <row r="851" spans="1:3">
      <c r="A851" s="3">
        <v>17</v>
      </c>
      <c r="B851" s="3">
        <v>46273786</v>
      </c>
      <c r="C851" s="3">
        <v>0.36107099999999998</v>
      </c>
    </row>
    <row r="852" spans="1:3">
      <c r="A852" s="3">
        <v>17</v>
      </c>
      <c r="B852" s="3">
        <v>48062281</v>
      </c>
      <c r="C852" s="3">
        <v>0.43335600000000002</v>
      </c>
    </row>
    <row r="853" spans="1:3">
      <c r="A853" s="3">
        <v>17</v>
      </c>
      <c r="B853" s="3">
        <v>51774044</v>
      </c>
      <c r="C853" s="3">
        <v>0.36139300000000002</v>
      </c>
    </row>
    <row r="854" spans="1:3">
      <c r="A854" s="3">
        <v>17</v>
      </c>
      <c r="B854" s="3">
        <v>52310589</v>
      </c>
      <c r="C854" s="3">
        <v>0.39687099999999997</v>
      </c>
    </row>
    <row r="855" spans="1:3">
      <c r="A855" s="3">
        <v>17</v>
      </c>
      <c r="B855" s="3">
        <v>54515606</v>
      </c>
      <c r="C855" s="3">
        <v>0.35985200000000001</v>
      </c>
    </row>
    <row r="856" spans="1:3">
      <c r="A856" s="3">
        <v>17</v>
      </c>
      <c r="B856" s="3">
        <v>69626935</v>
      </c>
      <c r="C856" s="3">
        <v>0.38352799999999998</v>
      </c>
    </row>
    <row r="857" spans="1:3">
      <c r="A857" s="3">
        <v>18</v>
      </c>
      <c r="B857" s="3">
        <v>3015174</v>
      </c>
      <c r="C857" s="3">
        <v>0.3906</v>
      </c>
    </row>
    <row r="858" spans="1:3">
      <c r="A858" s="3">
        <v>18</v>
      </c>
      <c r="B858" s="3">
        <v>26063187</v>
      </c>
      <c r="C858" s="3">
        <v>0.376861</v>
      </c>
    </row>
    <row r="859" spans="1:3">
      <c r="A859" s="3">
        <v>18</v>
      </c>
      <c r="B859" s="3">
        <v>42509424</v>
      </c>
      <c r="C859" s="3">
        <v>0.430336</v>
      </c>
    </row>
    <row r="860" spans="1:3">
      <c r="A860" s="3">
        <v>18</v>
      </c>
      <c r="B860" s="3">
        <v>45381035</v>
      </c>
      <c r="C860" s="3">
        <v>0.39538800000000002</v>
      </c>
    </row>
    <row r="861" spans="1:3">
      <c r="A861" s="3">
        <v>18</v>
      </c>
      <c r="B861" s="3">
        <v>58747573</v>
      </c>
      <c r="C861" s="3">
        <v>0.393627</v>
      </c>
    </row>
    <row r="862" spans="1:3">
      <c r="A862" s="3">
        <v>18</v>
      </c>
      <c r="B862" s="3">
        <v>62359784</v>
      </c>
      <c r="C862" s="3">
        <v>0.36045500000000003</v>
      </c>
    </row>
    <row r="863" spans="1:3">
      <c r="A863" s="3">
        <v>19</v>
      </c>
      <c r="B863" s="3">
        <v>379517</v>
      </c>
      <c r="C863" s="3">
        <v>0.40840799999999999</v>
      </c>
    </row>
    <row r="864" spans="1:3">
      <c r="A864" s="3">
        <v>19</v>
      </c>
      <c r="B864" s="3">
        <v>1285670</v>
      </c>
      <c r="C864" s="3">
        <v>0.37134099999999998</v>
      </c>
    </row>
    <row r="865" spans="1:3">
      <c r="A865" s="3">
        <v>19</v>
      </c>
      <c r="B865" s="3">
        <v>1328289</v>
      </c>
      <c r="C865" s="3">
        <v>0.37065799999999999</v>
      </c>
    </row>
    <row r="866" spans="1:3">
      <c r="A866" s="3">
        <v>19</v>
      </c>
      <c r="B866" s="3">
        <v>1406455</v>
      </c>
      <c r="C866" s="3">
        <v>0.40801599999999999</v>
      </c>
    </row>
    <row r="867" spans="1:3">
      <c r="A867" s="3">
        <v>19</v>
      </c>
      <c r="B867" s="3">
        <v>8874862</v>
      </c>
      <c r="C867" s="3">
        <v>0.385432</v>
      </c>
    </row>
    <row r="868" spans="1:3">
      <c r="A868" s="3">
        <v>19</v>
      </c>
      <c r="B868" s="3">
        <v>8920804</v>
      </c>
      <c r="C868" s="3">
        <v>0.39349800000000001</v>
      </c>
    </row>
    <row r="869" spans="1:3">
      <c r="A869" s="3">
        <v>19</v>
      </c>
      <c r="B869" s="3">
        <v>10630761</v>
      </c>
      <c r="C869" s="3">
        <v>0.35329500000000003</v>
      </c>
    </row>
    <row r="870" spans="1:3">
      <c r="A870" s="3">
        <v>19</v>
      </c>
      <c r="B870" s="3">
        <v>17964477</v>
      </c>
      <c r="C870" s="3">
        <v>0.37385400000000002</v>
      </c>
    </row>
    <row r="871" spans="1:3">
      <c r="A871" s="3">
        <v>19</v>
      </c>
      <c r="B871" s="3">
        <v>25236110</v>
      </c>
      <c r="C871" s="3">
        <v>0.373587</v>
      </c>
    </row>
    <row r="872" spans="1:3">
      <c r="A872" s="3">
        <v>19</v>
      </c>
      <c r="B872" s="3">
        <v>49507056</v>
      </c>
      <c r="C872" s="3">
        <v>0.36043900000000001</v>
      </c>
    </row>
    <row r="873" spans="1:3">
      <c r="A873" s="3">
        <v>19</v>
      </c>
      <c r="B873" s="3">
        <v>53973886</v>
      </c>
      <c r="C873" s="3">
        <v>0.38636399999999999</v>
      </c>
    </row>
    <row r="874" spans="1:3">
      <c r="A874" s="3">
        <v>20</v>
      </c>
      <c r="B874" s="3">
        <v>14552571</v>
      </c>
      <c r="C874" s="3">
        <v>0.37454799999999999</v>
      </c>
    </row>
    <row r="875" spans="1:3">
      <c r="A875" s="3">
        <v>20</v>
      </c>
      <c r="B875" s="3">
        <v>14822533</v>
      </c>
      <c r="C875" s="3">
        <v>0.366842</v>
      </c>
    </row>
    <row r="876" spans="1:3">
      <c r="A876" s="3">
        <v>20</v>
      </c>
      <c r="B876" s="3">
        <v>22229585</v>
      </c>
      <c r="C876" s="3">
        <v>0.55162999999999995</v>
      </c>
    </row>
    <row r="877" spans="1:3">
      <c r="A877" s="3">
        <v>20</v>
      </c>
      <c r="B877" s="3">
        <v>29362535</v>
      </c>
      <c r="C877" s="3">
        <v>0.35917100000000002</v>
      </c>
    </row>
    <row r="878" spans="1:3">
      <c r="A878" s="3">
        <v>20</v>
      </c>
      <c r="B878" s="3">
        <v>39525109</v>
      </c>
      <c r="C878" s="3">
        <v>0.43217499999999998</v>
      </c>
    </row>
    <row r="879" spans="1:3">
      <c r="A879" s="3">
        <v>20</v>
      </c>
      <c r="B879" s="3">
        <v>41611908</v>
      </c>
      <c r="C879" s="3">
        <v>0.352435</v>
      </c>
    </row>
    <row r="880" spans="1:3">
      <c r="A880" s="3">
        <v>20</v>
      </c>
      <c r="B880" s="3">
        <v>44425190</v>
      </c>
      <c r="C880" s="3">
        <v>0.419937</v>
      </c>
    </row>
    <row r="881" spans="1:3">
      <c r="A881" s="3">
        <v>20</v>
      </c>
      <c r="B881" s="3">
        <v>46785779</v>
      </c>
      <c r="C881" s="3">
        <v>0.398148</v>
      </c>
    </row>
    <row r="882" spans="1:3">
      <c r="A882" s="3">
        <v>20</v>
      </c>
      <c r="B882" s="3">
        <v>46787986</v>
      </c>
      <c r="C882" s="3">
        <v>0.35521399999999997</v>
      </c>
    </row>
    <row r="883" spans="1:3">
      <c r="A883" s="3">
        <v>20</v>
      </c>
      <c r="B883" s="3">
        <v>46787987</v>
      </c>
      <c r="C883" s="3">
        <v>0.35521399999999997</v>
      </c>
    </row>
    <row r="884" spans="1:3">
      <c r="A884" s="3">
        <v>20</v>
      </c>
      <c r="B884" s="3">
        <v>46788011</v>
      </c>
      <c r="C884" s="3">
        <v>0.36188399999999998</v>
      </c>
    </row>
    <row r="885" spans="1:3">
      <c r="A885" s="3">
        <v>20</v>
      </c>
      <c r="B885" s="3">
        <v>46790045</v>
      </c>
      <c r="C885" s="3">
        <v>0.533223</v>
      </c>
    </row>
    <row r="886" spans="1:3">
      <c r="A886" s="3">
        <v>20</v>
      </c>
      <c r="B886" s="3">
        <v>47494670</v>
      </c>
      <c r="C886" s="3">
        <v>0.38322600000000001</v>
      </c>
    </row>
    <row r="887" spans="1:3">
      <c r="A887" s="3">
        <v>20</v>
      </c>
      <c r="B887" s="3">
        <v>47572631</v>
      </c>
      <c r="C887" s="3">
        <v>0.44249300000000003</v>
      </c>
    </row>
    <row r="888" spans="1:3">
      <c r="A888" s="3">
        <v>21</v>
      </c>
      <c r="B888" s="3">
        <v>13156837</v>
      </c>
      <c r="C888" s="3">
        <v>0.37787999999999999</v>
      </c>
    </row>
    <row r="889" spans="1:3">
      <c r="A889" s="3">
        <v>21</v>
      </c>
      <c r="B889" s="3">
        <v>14837964</v>
      </c>
      <c r="C889" s="3">
        <v>0.35507100000000003</v>
      </c>
    </row>
    <row r="890" spans="1:3">
      <c r="A890" s="3">
        <v>21</v>
      </c>
      <c r="B890" s="3">
        <v>32623542</v>
      </c>
      <c r="C890" s="3">
        <v>0.39649200000000001</v>
      </c>
    </row>
    <row r="891" spans="1:3">
      <c r="A891" s="3">
        <v>21</v>
      </c>
      <c r="B891" s="3">
        <v>33018227</v>
      </c>
      <c r="C891" s="3">
        <v>0.39044200000000001</v>
      </c>
    </row>
    <row r="892" spans="1:3">
      <c r="A892" s="3">
        <v>21</v>
      </c>
      <c r="B892" s="3">
        <v>47440610</v>
      </c>
      <c r="C892" s="3">
        <v>0.38070799999999999</v>
      </c>
    </row>
    <row r="893" spans="1:3">
      <c r="A893" s="3">
        <v>22</v>
      </c>
      <c r="B893" s="3">
        <v>4168069</v>
      </c>
      <c r="C893" s="3">
        <v>0.42974000000000001</v>
      </c>
    </row>
    <row r="894" spans="1:3">
      <c r="A894" s="3">
        <v>22</v>
      </c>
      <c r="B894" s="3">
        <v>7881623</v>
      </c>
      <c r="C894" s="3">
        <v>0.447853</v>
      </c>
    </row>
    <row r="895" spans="1:3">
      <c r="A895" s="3">
        <v>22</v>
      </c>
      <c r="B895" s="3">
        <v>9254683</v>
      </c>
      <c r="C895" s="3">
        <v>0.37919900000000001</v>
      </c>
    </row>
    <row r="896" spans="1:3">
      <c r="A896" s="3">
        <v>22</v>
      </c>
      <c r="B896" s="3">
        <v>12382730</v>
      </c>
      <c r="C896" s="3">
        <v>0.35956900000000003</v>
      </c>
    </row>
    <row r="897" spans="1:3">
      <c r="A897" s="3">
        <v>22</v>
      </c>
      <c r="B897" s="3">
        <v>12671228</v>
      </c>
      <c r="C897" s="3">
        <v>0.36332700000000001</v>
      </c>
    </row>
    <row r="898" spans="1:3">
      <c r="A898" s="3">
        <v>22</v>
      </c>
      <c r="B898" s="3">
        <v>12916399</v>
      </c>
      <c r="C898" s="3">
        <v>0.38367400000000002</v>
      </c>
    </row>
    <row r="899" spans="1:3">
      <c r="A899" s="3">
        <v>22</v>
      </c>
      <c r="B899" s="3">
        <v>24516150</v>
      </c>
      <c r="C899" s="3">
        <v>0.45033099999999998</v>
      </c>
    </row>
    <row r="900" spans="1:3">
      <c r="A900" s="3">
        <v>22</v>
      </c>
      <c r="B900" s="3">
        <v>26762143</v>
      </c>
      <c r="C900" s="3">
        <v>0.35892200000000002</v>
      </c>
    </row>
    <row r="901" spans="1:3">
      <c r="A901" s="3">
        <v>22</v>
      </c>
      <c r="B901" s="3">
        <v>32935275</v>
      </c>
      <c r="C901" s="3">
        <v>0.38304199999999999</v>
      </c>
    </row>
    <row r="902" spans="1:3">
      <c r="A902" s="3">
        <v>22</v>
      </c>
      <c r="B902" s="3">
        <v>33729131</v>
      </c>
      <c r="C902" s="3">
        <v>0.35479300000000003</v>
      </c>
    </row>
    <row r="903" spans="1:3">
      <c r="A903" s="3">
        <v>22</v>
      </c>
      <c r="B903" s="3">
        <v>33872250</v>
      </c>
      <c r="C903" s="3">
        <v>0.35759800000000003</v>
      </c>
    </row>
    <row r="904" spans="1:3">
      <c r="A904" s="3">
        <v>22</v>
      </c>
      <c r="B904" s="3">
        <v>34055459</v>
      </c>
      <c r="C904" s="3">
        <v>0.38181799999999999</v>
      </c>
    </row>
    <row r="905" spans="1:3">
      <c r="A905" s="3">
        <v>22</v>
      </c>
      <c r="B905" s="3">
        <v>34066387</v>
      </c>
      <c r="C905" s="3">
        <v>0.37386200000000003</v>
      </c>
    </row>
    <row r="906" spans="1:3">
      <c r="A906" s="3">
        <v>22</v>
      </c>
      <c r="B906" s="3">
        <v>34222502</v>
      </c>
      <c r="C906" s="3">
        <v>0.412186</v>
      </c>
    </row>
    <row r="907" spans="1:3">
      <c r="A907" s="3">
        <v>22</v>
      </c>
      <c r="B907" s="3">
        <v>34812308</v>
      </c>
      <c r="C907" s="3">
        <v>0.36246899999999999</v>
      </c>
    </row>
    <row r="908" spans="1:3">
      <c r="A908" s="3">
        <v>22</v>
      </c>
      <c r="B908" s="3">
        <v>36335809</v>
      </c>
      <c r="C908" s="3">
        <v>0.41485</v>
      </c>
    </row>
    <row r="909" spans="1:3">
      <c r="A909" s="3">
        <v>22</v>
      </c>
      <c r="B909" s="3">
        <v>36433247</v>
      </c>
      <c r="C909" s="3">
        <v>0.36962</v>
      </c>
    </row>
    <row r="910" spans="1:3">
      <c r="A910" s="3">
        <v>22</v>
      </c>
      <c r="B910" s="3">
        <v>36720399</v>
      </c>
      <c r="C910" s="3">
        <v>0.39058199999999998</v>
      </c>
    </row>
    <row r="911" spans="1:3">
      <c r="A911" s="3">
        <v>22</v>
      </c>
      <c r="B911" s="3">
        <v>37544729</v>
      </c>
      <c r="C911" s="3">
        <v>0.35602299999999998</v>
      </c>
    </row>
    <row r="912" spans="1:3">
      <c r="A912" s="3">
        <v>22</v>
      </c>
      <c r="B912" s="3">
        <v>38128316</v>
      </c>
      <c r="C912" s="3">
        <v>0.39918900000000002</v>
      </c>
    </row>
    <row r="913" spans="1:3">
      <c r="A913" s="3">
        <v>22</v>
      </c>
      <c r="B913" s="3">
        <v>38636177</v>
      </c>
      <c r="C913" s="3">
        <v>0.396123</v>
      </c>
    </row>
    <row r="914" spans="1:3">
      <c r="A914" s="3">
        <v>22</v>
      </c>
      <c r="B914" s="3">
        <v>38638927</v>
      </c>
      <c r="C914" s="3">
        <v>0.368705</v>
      </c>
    </row>
    <row r="915" spans="1:3">
      <c r="A915" s="3">
        <v>22</v>
      </c>
      <c r="B915" s="3">
        <v>41535034</v>
      </c>
      <c r="C915" s="3">
        <v>0.37217499999999998</v>
      </c>
    </row>
    <row r="916" spans="1:3">
      <c r="A916" s="3">
        <v>22</v>
      </c>
      <c r="B916" s="3">
        <v>41853525</v>
      </c>
      <c r="C916" s="3">
        <v>0.38850899999999999</v>
      </c>
    </row>
    <row r="917" spans="1:3">
      <c r="A917" s="3">
        <v>22</v>
      </c>
      <c r="B917" s="3">
        <v>42024883</v>
      </c>
      <c r="C917" s="3">
        <v>0.37177300000000002</v>
      </c>
    </row>
    <row r="918" spans="1:3">
      <c r="A918" s="3">
        <v>22</v>
      </c>
      <c r="B918" s="3">
        <v>43864084</v>
      </c>
      <c r="C918" s="3">
        <v>0.363369</v>
      </c>
    </row>
    <row r="919" spans="1:3">
      <c r="A919" s="3">
        <v>22</v>
      </c>
      <c r="B919" s="3">
        <v>44630625</v>
      </c>
      <c r="C919" s="3">
        <v>0.47693099999999999</v>
      </c>
    </row>
    <row r="920" spans="1:3">
      <c r="A920" s="3">
        <v>23</v>
      </c>
      <c r="B920" s="3">
        <v>6661304</v>
      </c>
      <c r="C920" s="3">
        <v>0.40120800000000001</v>
      </c>
    </row>
    <row r="921" spans="1:3">
      <c r="A921" s="3">
        <v>23</v>
      </c>
      <c r="B921" s="3">
        <v>7666733</v>
      </c>
      <c r="C921" s="3">
        <v>0.35759800000000003</v>
      </c>
    </row>
    <row r="922" spans="1:3">
      <c r="A922" s="3">
        <v>23</v>
      </c>
      <c r="B922" s="3">
        <v>8600071</v>
      </c>
      <c r="C922" s="3">
        <v>0.36184300000000003</v>
      </c>
    </row>
    <row r="923" spans="1:3">
      <c r="A923" s="3">
        <v>23</v>
      </c>
      <c r="B923" s="3">
        <v>11871163</v>
      </c>
      <c r="C923" s="3">
        <v>0.38134299999999999</v>
      </c>
    </row>
    <row r="924" spans="1:3">
      <c r="A924" s="3">
        <v>23</v>
      </c>
      <c r="B924" s="3">
        <v>16783822</v>
      </c>
      <c r="C924" s="3">
        <v>0.366647</v>
      </c>
    </row>
    <row r="925" spans="1:3">
      <c r="A925" s="3">
        <v>23</v>
      </c>
      <c r="B925" s="3">
        <v>24420025</v>
      </c>
      <c r="C925" s="3">
        <v>0.41168399999999999</v>
      </c>
    </row>
    <row r="926" spans="1:3">
      <c r="A926" s="3">
        <v>23</v>
      </c>
      <c r="B926" s="3">
        <v>24429354</v>
      </c>
      <c r="C926" s="3">
        <v>0.36365999999999998</v>
      </c>
    </row>
    <row r="927" spans="1:3">
      <c r="A927" s="3">
        <v>23</v>
      </c>
      <c r="B927" s="3">
        <v>24429358</v>
      </c>
      <c r="C927" s="3">
        <v>0.378909</v>
      </c>
    </row>
    <row r="928" spans="1:3">
      <c r="A928" s="3">
        <v>23</v>
      </c>
      <c r="B928" s="3">
        <v>24697101</v>
      </c>
      <c r="C928" s="3">
        <v>0.35602299999999998</v>
      </c>
    </row>
    <row r="929" spans="1:3">
      <c r="A929" s="3">
        <v>23</v>
      </c>
      <c r="B929" s="3">
        <v>30213105</v>
      </c>
      <c r="C929" s="3">
        <v>0.42129899999999998</v>
      </c>
    </row>
    <row r="930" spans="1:3">
      <c r="A930" s="3">
        <v>23</v>
      </c>
      <c r="B930" s="3">
        <v>30332308</v>
      </c>
      <c r="C930" s="3">
        <v>0.38929799999999998</v>
      </c>
    </row>
    <row r="931" spans="1:3">
      <c r="A931" s="3">
        <v>23</v>
      </c>
      <c r="B931" s="3">
        <v>31518217</v>
      </c>
      <c r="C931" s="3">
        <v>0.37720599999999999</v>
      </c>
    </row>
    <row r="932" spans="1:3">
      <c r="A932" s="3">
        <v>23</v>
      </c>
      <c r="B932" s="3">
        <v>33790534</v>
      </c>
      <c r="C932" s="3">
        <v>0.38055499999999998</v>
      </c>
    </row>
    <row r="933" spans="1:3">
      <c r="A933" s="3">
        <v>23</v>
      </c>
      <c r="B933" s="3">
        <v>34830381</v>
      </c>
      <c r="C933" s="3">
        <v>0.442382</v>
      </c>
    </row>
    <row r="934" spans="1:3">
      <c r="A934" s="3">
        <v>23</v>
      </c>
      <c r="B934" s="3">
        <v>37281892</v>
      </c>
      <c r="C934" s="3">
        <v>0.35704000000000002</v>
      </c>
    </row>
    <row r="935" spans="1:3">
      <c r="A935" s="3">
        <v>23</v>
      </c>
      <c r="B935" s="3">
        <v>37296739</v>
      </c>
      <c r="C935" s="3">
        <v>0.46775899999999998</v>
      </c>
    </row>
    <row r="936" spans="1:3">
      <c r="A936" s="3">
        <v>23</v>
      </c>
      <c r="B936" s="3">
        <v>38678117</v>
      </c>
      <c r="C936" s="3">
        <v>0.36335499999999998</v>
      </c>
    </row>
    <row r="937" spans="1:3">
      <c r="A937" s="3">
        <v>23</v>
      </c>
      <c r="B937" s="3">
        <v>38741817</v>
      </c>
      <c r="C937" s="3">
        <v>0.39340999999999998</v>
      </c>
    </row>
    <row r="938" spans="1:3">
      <c r="A938" s="3">
        <v>23</v>
      </c>
      <c r="B938" s="3">
        <v>38744835</v>
      </c>
      <c r="C938" s="3">
        <v>0.35757699999999998</v>
      </c>
    </row>
    <row r="939" spans="1:3">
      <c r="A939" s="3">
        <v>23</v>
      </c>
      <c r="B939" s="3">
        <v>40182820</v>
      </c>
      <c r="C939" s="3">
        <v>0.35329899999999997</v>
      </c>
    </row>
    <row r="940" spans="1:3">
      <c r="A940" s="3">
        <v>23</v>
      </c>
      <c r="B940" s="3">
        <v>41080675</v>
      </c>
      <c r="C940" s="3">
        <v>0.38036199999999998</v>
      </c>
    </row>
    <row r="941" spans="1:3">
      <c r="A941" s="3">
        <v>23</v>
      </c>
      <c r="B941" s="3">
        <v>43966791</v>
      </c>
      <c r="C941" s="3">
        <v>0.35884500000000003</v>
      </c>
    </row>
    <row r="942" spans="1:3">
      <c r="A942" s="3">
        <v>23</v>
      </c>
      <c r="B942" s="3">
        <v>44426122</v>
      </c>
      <c r="C942" s="3">
        <v>0.39501500000000001</v>
      </c>
    </row>
    <row r="943" spans="1:3">
      <c r="A943" s="3">
        <v>23</v>
      </c>
      <c r="B943" s="3">
        <v>45819402</v>
      </c>
      <c r="C943" s="3">
        <v>0.46774199999999999</v>
      </c>
    </row>
    <row r="944" spans="1:3">
      <c r="A944" s="3">
        <v>23</v>
      </c>
      <c r="B944" s="3">
        <v>46276370</v>
      </c>
      <c r="C944" s="3">
        <v>0.36475299999999999</v>
      </c>
    </row>
    <row r="945" spans="1:3">
      <c r="A945" s="3">
        <v>23</v>
      </c>
      <c r="B945" s="3">
        <v>47579163</v>
      </c>
      <c r="C945" s="3">
        <v>0.40788000000000002</v>
      </c>
    </row>
    <row r="946" spans="1:3">
      <c r="A946" s="3">
        <v>23</v>
      </c>
      <c r="B946" s="3">
        <v>51098698</v>
      </c>
      <c r="C946" s="3">
        <v>0.36492000000000002</v>
      </c>
    </row>
    <row r="947" spans="1:3">
      <c r="A947" s="3">
        <v>23</v>
      </c>
      <c r="B947" s="3">
        <v>52460463</v>
      </c>
      <c r="C947" s="3">
        <v>0.35543400000000003</v>
      </c>
    </row>
    <row r="948" spans="1:3">
      <c r="A948" s="3">
        <v>23</v>
      </c>
      <c r="B948" s="3">
        <v>53442586</v>
      </c>
      <c r="C948" s="3">
        <v>0.39585199999999998</v>
      </c>
    </row>
    <row r="949" spans="1:3">
      <c r="A949" s="3">
        <v>23</v>
      </c>
      <c r="B949" s="3">
        <v>53464588</v>
      </c>
      <c r="C949" s="3">
        <v>0.398148</v>
      </c>
    </row>
    <row r="950" spans="1:3">
      <c r="A950" s="3">
        <v>23</v>
      </c>
      <c r="B950" s="3">
        <v>55570739</v>
      </c>
      <c r="C950" s="3">
        <v>0.42370799999999997</v>
      </c>
    </row>
    <row r="951" spans="1:3">
      <c r="A951" s="3">
        <v>23</v>
      </c>
      <c r="B951" s="3">
        <v>59981511</v>
      </c>
      <c r="C951" s="3">
        <v>0.40073500000000001</v>
      </c>
    </row>
    <row r="952" spans="1:3">
      <c r="A952" s="3">
        <v>24</v>
      </c>
      <c r="B952" s="3">
        <v>2051388</v>
      </c>
      <c r="C952" s="3">
        <v>0.38448399999999999</v>
      </c>
    </row>
    <row r="953" spans="1:3">
      <c r="A953" s="3">
        <v>24</v>
      </c>
      <c r="B953" s="3">
        <v>22338400</v>
      </c>
      <c r="C953" s="3">
        <v>0.44548300000000002</v>
      </c>
    </row>
    <row r="954" spans="1:3">
      <c r="A954" s="3">
        <v>24</v>
      </c>
      <c r="B954" s="3">
        <v>25318126</v>
      </c>
      <c r="C954" s="3">
        <v>0.36805599999999999</v>
      </c>
    </row>
    <row r="955" spans="1:3">
      <c r="A955" s="3">
        <v>25</v>
      </c>
      <c r="B955" s="3">
        <v>15590203</v>
      </c>
      <c r="C955" s="3">
        <v>0.37069000000000002</v>
      </c>
    </row>
    <row r="956" spans="1:3">
      <c r="A956" s="3">
        <v>25</v>
      </c>
      <c r="B956" s="3">
        <v>20908322</v>
      </c>
      <c r="C956" s="3">
        <v>0.38638699999999998</v>
      </c>
    </row>
    <row r="957" spans="1:3">
      <c r="A957" s="3">
        <v>25</v>
      </c>
      <c r="B957" s="3">
        <v>20908344</v>
      </c>
      <c r="C957" s="3">
        <v>0.38638699999999998</v>
      </c>
    </row>
    <row r="958" spans="1:3">
      <c r="A958" s="3">
        <v>25</v>
      </c>
      <c r="B958" s="3">
        <v>23611652</v>
      </c>
      <c r="C958" s="3">
        <v>0.39329799999999998</v>
      </c>
    </row>
    <row r="959" spans="1:3">
      <c r="A959" s="3">
        <v>25</v>
      </c>
      <c r="B959" s="3">
        <v>23920135</v>
      </c>
      <c r="C959" s="3">
        <v>0.43377700000000002</v>
      </c>
    </row>
    <row r="960" spans="1:3">
      <c r="A960" s="3">
        <v>25</v>
      </c>
      <c r="B960" s="3">
        <v>25916625</v>
      </c>
      <c r="C960" s="3">
        <v>0.35259800000000002</v>
      </c>
    </row>
    <row r="961" spans="1:3">
      <c r="A961" s="3">
        <v>25</v>
      </c>
      <c r="B961" s="3">
        <v>28741406</v>
      </c>
      <c r="C961" s="3">
        <v>0.37784699999999999</v>
      </c>
    </row>
    <row r="962" spans="1:3">
      <c r="A962" s="3">
        <v>25</v>
      </c>
      <c r="B962" s="3">
        <v>30577298</v>
      </c>
      <c r="C962" s="3">
        <v>0.36060399999999998</v>
      </c>
    </row>
    <row r="963" spans="1:3">
      <c r="A963" s="3">
        <v>25</v>
      </c>
      <c r="B963" s="3">
        <v>42929231</v>
      </c>
      <c r="C963" s="3">
        <v>0.49075600000000003</v>
      </c>
    </row>
    <row r="964" spans="1:3">
      <c r="A964" s="3">
        <v>25</v>
      </c>
      <c r="B964" s="3">
        <v>44650916</v>
      </c>
      <c r="C964" s="3">
        <v>0.36776900000000001</v>
      </c>
    </row>
    <row r="965" spans="1:3">
      <c r="A965" s="3">
        <v>26</v>
      </c>
      <c r="B965" s="3">
        <v>3748341</v>
      </c>
      <c r="C965" s="3">
        <v>0.36238199999999998</v>
      </c>
    </row>
    <row r="966" spans="1:3">
      <c r="A966" s="3">
        <v>26</v>
      </c>
      <c r="B966" s="3">
        <v>12660789</v>
      </c>
      <c r="C966" s="3">
        <v>0.433585</v>
      </c>
    </row>
    <row r="967" spans="1:3">
      <c r="A967" s="3">
        <v>26</v>
      </c>
      <c r="B967" s="3">
        <v>12660794</v>
      </c>
      <c r="C967" s="3">
        <v>0.47404200000000002</v>
      </c>
    </row>
    <row r="968" spans="1:3">
      <c r="A968" s="3">
        <v>26</v>
      </c>
      <c r="B968" s="3">
        <v>13501151</v>
      </c>
      <c r="C968" s="3">
        <v>0.38283</v>
      </c>
    </row>
    <row r="969" spans="1:3">
      <c r="A969" s="3">
        <v>26</v>
      </c>
      <c r="B969" s="3">
        <v>21334441</v>
      </c>
      <c r="C969" s="3">
        <v>0.35444700000000001</v>
      </c>
    </row>
    <row r="970" spans="1:3">
      <c r="A970" s="3">
        <v>26</v>
      </c>
      <c r="B970" s="3">
        <v>23743204</v>
      </c>
      <c r="C970" s="3">
        <v>0.48538500000000001</v>
      </c>
    </row>
    <row r="971" spans="1:3">
      <c r="A971" s="3">
        <v>27</v>
      </c>
      <c r="B971" s="3">
        <v>2645352</v>
      </c>
      <c r="C971" s="3">
        <v>0.35474</v>
      </c>
    </row>
    <row r="972" spans="1:3">
      <c r="A972" s="3">
        <v>27</v>
      </c>
      <c r="B972" s="3">
        <v>3898095</v>
      </c>
      <c r="C972" s="3">
        <v>0.40203</v>
      </c>
    </row>
    <row r="973" spans="1:3">
      <c r="A973" s="3">
        <v>27</v>
      </c>
      <c r="B973" s="3">
        <v>28319056</v>
      </c>
      <c r="C973" s="3">
        <v>0.35356300000000002</v>
      </c>
    </row>
    <row r="974" spans="1:3">
      <c r="A974" s="3">
        <v>27</v>
      </c>
      <c r="B974" s="3">
        <v>37923472</v>
      </c>
      <c r="C974" s="3">
        <v>0.3705</v>
      </c>
    </row>
    <row r="975" spans="1:3">
      <c r="A975" s="3">
        <v>27</v>
      </c>
      <c r="B975" s="3">
        <v>42699004</v>
      </c>
      <c r="C975" s="3">
        <v>0.42361100000000002</v>
      </c>
    </row>
    <row r="976" spans="1:3">
      <c r="A976" s="3">
        <v>27</v>
      </c>
      <c r="B976" s="3">
        <v>45755152</v>
      </c>
      <c r="C976" s="3">
        <v>0.38780700000000001</v>
      </c>
    </row>
    <row r="977" spans="1:3">
      <c r="A977" s="3">
        <v>27</v>
      </c>
      <c r="B977" s="3">
        <v>45938812</v>
      </c>
      <c r="C977" s="3">
        <v>0.420626</v>
      </c>
    </row>
    <row r="978" spans="1:3">
      <c r="A978" s="3">
        <v>27</v>
      </c>
      <c r="B978" s="3">
        <v>46018250</v>
      </c>
      <c r="C978" s="3">
        <v>0.35714299999999999</v>
      </c>
    </row>
    <row r="979" spans="1:3">
      <c r="A979" s="3">
        <v>27</v>
      </c>
      <c r="B979" s="3">
        <v>54103874</v>
      </c>
      <c r="C979" s="3">
        <v>0.36528500000000003</v>
      </c>
    </row>
    <row r="980" spans="1:3">
      <c r="A980" s="3">
        <v>27</v>
      </c>
      <c r="B980" s="3">
        <v>54103983</v>
      </c>
      <c r="C980" s="3">
        <v>0.43825599999999998</v>
      </c>
    </row>
    <row r="981" spans="1:3">
      <c r="A981" s="3">
        <v>27</v>
      </c>
      <c r="B981" s="3">
        <v>74859287</v>
      </c>
      <c r="C981" s="3">
        <v>0.39749400000000001</v>
      </c>
    </row>
    <row r="982" spans="1:3">
      <c r="A982" s="3">
        <v>27</v>
      </c>
      <c r="B982" s="3">
        <v>81569212</v>
      </c>
      <c r="C982" s="3">
        <v>0.39940399999999998</v>
      </c>
    </row>
    <row r="983" spans="1:3">
      <c r="A983" s="3">
        <v>27</v>
      </c>
      <c r="B983" s="3">
        <v>87435756</v>
      </c>
      <c r="C983" s="3">
        <v>0.356659</v>
      </c>
    </row>
    <row r="984" spans="1:3">
      <c r="A984" s="3">
        <v>27</v>
      </c>
      <c r="B984" s="3">
        <v>90667528</v>
      </c>
      <c r="C984" s="3">
        <v>0.37781500000000001</v>
      </c>
    </row>
    <row r="985" spans="1:3">
      <c r="A985" s="3">
        <v>27</v>
      </c>
      <c r="B985" s="3">
        <v>99402048</v>
      </c>
      <c r="C985" s="3">
        <v>0.39794600000000002</v>
      </c>
    </row>
    <row r="986" spans="1:3">
      <c r="A986" s="3">
        <v>27</v>
      </c>
      <c r="B986" s="3">
        <v>99408428</v>
      </c>
      <c r="C986" s="3">
        <v>0.38707999999999998</v>
      </c>
    </row>
    <row r="987" spans="1:3">
      <c r="A987" s="3">
        <v>27</v>
      </c>
      <c r="B987" s="3">
        <v>101323346</v>
      </c>
      <c r="C987" s="3">
        <v>0.395949</v>
      </c>
    </row>
    <row r="988" spans="1:3">
      <c r="A988" s="3">
        <v>27</v>
      </c>
      <c r="B988" s="3">
        <v>101327170</v>
      </c>
      <c r="C988" s="3">
        <v>0.38645800000000002</v>
      </c>
    </row>
    <row r="989" spans="1:3">
      <c r="A989" s="3">
        <v>27</v>
      </c>
      <c r="B989" s="3">
        <v>101339001</v>
      </c>
      <c r="C989" s="3">
        <v>0.42951600000000001</v>
      </c>
    </row>
    <row r="990" spans="1:3">
      <c r="A990" s="3">
        <v>27</v>
      </c>
      <c r="B990" s="3">
        <v>101339840</v>
      </c>
      <c r="C990" s="3">
        <v>0.40692</v>
      </c>
    </row>
    <row r="991" spans="1:3">
      <c r="A991" s="3">
        <v>27</v>
      </c>
      <c r="B991" s="3">
        <v>103515658</v>
      </c>
      <c r="C991" s="3">
        <v>0.420736</v>
      </c>
    </row>
    <row r="992" spans="1:3">
      <c r="A992" s="3">
        <v>27</v>
      </c>
      <c r="B992" s="3">
        <v>107142915</v>
      </c>
      <c r="C992" s="3">
        <v>0.35439999999999999</v>
      </c>
    </row>
    <row r="993" spans="1:3">
      <c r="A993" s="3">
        <v>27</v>
      </c>
      <c r="B993" s="3">
        <v>108400674</v>
      </c>
      <c r="C993" s="3">
        <v>0.35616999999999999</v>
      </c>
    </row>
    <row r="994" spans="1:3">
      <c r="A994" s="3">
        <v>27</v>
      </c>
      <c r="B994" s="3">
        <v>108609720</v>
      </c>
      <c r="C994" s="3">
        <v>0.36766900000000002</v>
      </c>
    </row>
    <row r="995" spans="1:3">
      <c r="A995" s="3">
        <v>27</v>
      </c>
      <c r="B995" s="3">
        <v>109989719</v>
      </c>
      <c r="C995" s="3">
        <v>0.41294900000000001</v>
      </c>
    </row>
    <row r="996" spans="1:3">
      <c r="A996" s="3">
        <v>27</v>
      </c>
      <c r="B996" s="3">
        <v>109989720</v>
      </c>
      <c r="C996" s="3">
        <v>0.41294900000000001</v>
      </c>
    </row>
    <row r="997" spans="1:3">
      <c r="A997" s="3">
        <v>27</v>
      </c>
      <c r="B997" s="3">
        <v>110223408</v>
      </c>
      <c r="C997" s="3">
        <v>0.37279200000000001</v>
      </c>
    </row>
    <row r="998" spans="1:3">
      <c r="A998" s="3">
        <v>27</v>
      </c>
      <c r="B998" s="3">
        <v>111507606</v>
      </c>
      <c r="C998" s="3">
        <v>0.35554000000000002</v>
      </c>
    </row>
    <row r="999" spans="1:3">
      <c r="A999" s="3">
        <v>27</v>
      </c>
      <c r="B999" s="3">
        <v>111509973</v>
      </c>
      <c r="C999" s="3">
        <v>0.36046499999999998</v>
      </c>
    </row>
    <row r="1000" spans="1:3">
      <c r="A1000" s="3">
        <v>27</v>
      </c>
      <c r="B1000" s="3">
        <v>118066041</v>
      </c>
      <c r="C1000" s="3">
        <v>0.38852300000000001</v>
      </c>
    </row>
    <row r="1001" spans="1:3">
      <c r="A1001" s="3">
        <v>27</v>
      </c>
      <c r="B1001" s="3">
        <v>120519243</v>
      </c>
      <c r="C1001" s="3">
        <v>0.35910999999999998</v>
      </c>
    </row>
    <row r="1002" spans="1:3">
      <c r="A1002" s="3">
        <v>27</v>
      </c>
      <c r="B1002" s="3">
        <v>128516245</v>
      </c>
      <c r="C1002" s="3">
        <v>0.41475400000000001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061A1-83B1-4BB4-8CC4-76214F860335}">
  <dimension ref="A1:C1002"/>
  <sheetViews>
    <sheetView workbookViewId="0">
      <selection activeCell="C3" sqref="A3:C1002"/>
    </sheetView>
  </sheetViews>
  <sheetFormatPr defaultRowHeight="14"/>
  <cols>
    <col min="1" max="1" width="8.6640625" style="2"/>
    <col min="2" max="2" width="12.25" style="2" customWidth="1"/>
    <col min="3" max="3" width="13.08203125" style="2" customWidth="1"/>
    <col min="4" max="16384" width="8.6640625" style="2"/>
  </cols>
  <sheetData>
    <row r="1" spans="1:3">
      <c r="A1" s="29" t="s">
        <v>37</v>
      </c>
      <c r="B1" s="29"/>
      <c r="C1" s="29"/>
    </row>
    <row r="2" spans="1:3">
      <c r="A2" s="3" t="s">
        <v>31</v>
      </c>
      <c r="B2" s="3" t="s">
        <v>35</v>
      </c>
      <c r="C2" s="3" t="s">
        <v>36</v>
      </c>
    </row>
    <row r="3" spans="1:3">
      <c r="A3" s="3">
        <v>1</v>
      </c>
      <c r="B3" s="3">
        <v>8563157</v>
      </c>
      <c r="C3" s="3">
        <v>3.83983170704149</v>
      </c>
    </row>
    <row r="4" spans="1:3">
      <c r="A4" s="3">
        <v>1</v>
      </c>
      <c r="B4" s="3">
        <v>10341497</v>
      </c>
      <c r="C4" s="3">
        <v>3.7024583321818398</v>
      </c>
    </row>
    <row r="5" spans="1:3">
      <c r="A5" s="3">
        <v>1</v>
      </c>
      <c r="B5" s="3">
        <v>10347094</v>
      </c>
      <c r="C5" s="3">
        <v>4.0238334998680303</v>
      </c>
    </row>
    <row r="6" spans="1:3">
      <c r="A6" s="3">
        <v>1</v>
      </c>
      <c r="B6" s="3">
        <v>12166853</v>
      </c>
      <c r="C6" s="3">
        <v>3.8996294548824402</v>
      </c>
    </row>
    <row r="7" spans="1:3">
      <c r="A7" s="3">
        <v>1</v>
      </c>
      <c r="B7" s="3">
        <v>24518787</v>
      </c>
      <c r="C7" s="3">
        <v>4.1974315016860402</v>
      </c>
    </row>
    <row r="8" spans="1:3">
      <c r="A8" s="3">
        <v>1</v>
      </c>
      <c r="B8" s="3">
        <v>24529232</v>
      </c>
      <c r="C8" s="3">
        <v>3.8204482088348102</v>
      </c>
    </row>
    <row r="9" spans="1:3">
      <c r="A9" s="3">
        <v>1</v>
      </c>
      <c r="B9" s="3">
        <v>26362947</v>
      </c>
      <c r="C9" s="3">
        <v>4.0012612837441797</v>
      </c>
    </row>
    <row r="10" spans="1:3">
      <c r="A10" s="3">
        <v>1</v>
      </c>
      <c r="B10" s="3">
        <v>26363163</v>
      </c>
      <c r="C10" s="3">
        <v>3.75621808390621</v>
      </c>
    </row>
    <row r="11" spans="1:3">
      <c r="A11" s="3">
        <v>1</v>
      </c>
      <c r="B11" s="3">
        <v>26363174</v>
      </c>
      <c r="C11" s="3">
        <v>4.6965879294032602</v>
      </c>
    </row>
    <row r="12" spans="1:3">
      <c r="A12" s="3">
        <v>1</v>
      </c>
      <c r="B12" s="3">
        <v>26363220</v>
      </c>
      <c r="C12" s="3">
        <v>4.4406919890929899</v>
      </c>
    </row>
    <row r="13" spans="1:3">
      <c r="A13" s="3">
        <v>1</v>
      </c>
      <c r="B13" s="3">
        <v>26363239</v>
      </c>
      <c r="C13" s="3">
        <v>4.1358450439979801</v>
      </c>
    </row>
    <row r="14" spans="1:3">
      <c r="A14" s="3">
        <v>1</v>
      </c>
      <c r="B14" s="3">
        <v>30453311</v>
      </c>
      <c r="C14" s="3">
        <v>4.2878555857851097</v>
      </c>
    </row>
    <row r="15" spans="1:3">
      <c r="A15" s="3">
        <v>1</v>
      </c>
      <c r="B15" s="3">
        <v>32743651</v>
      </c>
      <c r="C15" s="3">
        <v>3.81958736716168</v>
      </c>
    </row>
    <row r="16" spans="1:3">
      <c r="A16" s="3">
        <v>1</v>
      </c>
      <c r="B16" s="3">
        <v>48875749</v>
      </c>
      <c r="C16" s="3">
        <v>4.2456516642889799</v>
      </c>
    </row>
    <row r="17" spans="1:3">
      <c r="A17" s="3">
        <v>1</v>
      </c>
      <c r="B17" s="3">
        <v>51052767</v>
      </c>
      <c r="C17" s="3">
        <v>3.8032712773767101</v>
      </c>
    </row>
    <row r="18" spans="1:3">
      <c r="A18" s="3">
        <v>1</v>
      </c>
      <c r="B18" s="3">
        <v>52097696</v>
      </c>
      <c r="C18" s="3">
        <v>3.8900841369762098</v>
      </c>
    </row>
    <row r="19" spans="1:3">
      <c r="A19" s="3">
        <v>1</v>
      </c>
      <c r="B19" s="3">
        <v>52123807</v>
      </c>
      <c r="C19" s="3">
        <v>4.3066248489748196</v>
      </c>
    </row>
    <row r="20" spans="1:3">
      <c r="A20" s="3">
        <v>1</v>
      </c>
      <c r="B20" s="3">
        <v>53427810</v>
      </c>
      <c r="C20" s="3">
        <v>4.5288550348393697</v>
      </c>
    </row>
    <row r="21" spans="1:3">
      <c r="A21" s="3">
        <v>1</v>
      </c>
      <c r="B21" s="3">
        <v>54140401</v>
      </c>
      <c r="C21" s="3">
        <v>4.1775703762206398</v>
      </c>
    </row>
    <row r="22" spans="1:3">
      <c r="A22" s="3">
        <v>1</v>
      </c>
      <c r="B22" s="3">
        <v>64337468</v>
      </c>
      <c r="C22" s="3">
        <v>3.6927179529666501</v>
      </c>
    </row>
    <row r="23" spans="1:3">
      <c r="A23" s="3">
        <v>1</v>
      </c>
      <c r="B23" s="3">
        <v>64866447</v>
      </c>
      <c r="C23" s="3">
        <v>4.0406246634241603</v>
      </c>
    </row>
    <row r="24" spans="1:3">
      <c r="A24" s="3">
        <v>1</v>
      </c>
      <c r="B24" s="3">
        <v>67169659</v>
      </c>
      <c r="C24" s="3">
        <v>4.0622815563827404</v>
      </c>
    </row>
    <row r="25" spans="1:3">
      <c r="A25" s="3">
        <v>1</v>
      </c>
      <c r="B25" s="3">
        <v>69192080</v>
      </c>
      <c r="C25" s="3">
        <v>3.9457700901366</v>
      </c>
    </row>
    <row r="26" spans="1:3">
      <c r="A26" s="3">
        <v>1</v>
      </c>
      <c r="B26" s="3">
        <v>71766255</v>
      </c>
      <c r="C26" s="3">
        <v>3.7081873125328801</v>
      </c>
    </row>
    <row r="27" spans="1:3">
      <c r="A27" s="3">
        <v>1</v>
      </c>
      <c r="B27" s="3">
        <v>71767430</v>
      </c>
      <c r="C27" s="3">
        <v>3.86201326727647</v>
      </c>
    </row>
    <row r="28" spans="1:3">
      <c r="A28" s="3">
        <v>1</v>
      </c>
      <c r="B28" s="3">
        <v>72818329</v>
      </c>
      <c r="C28" s="3">
        <v>4.0978882765520002</v>
      </c>
    </row>
    <row r="29" spans="1:3">
      <c r="A29" s="3">
        <v>1</v>
      </c>
      <c r="B29" s="3">
        <v>72818337</v>
      </c>
      <c r="C29" s="3">
        <v>4.4672456210074998</v>
      </c>
    </row>
    <row r="30" spans="1:3">
      <c r="A30" s="3">
        <v>1</v>
      </c>
      <c r="B30" s="3">
        <v>75619162</v>
      </c>
      <c r="C30" s="3">
        <v>3.7599502278873498</v>
      </c>
    </row>
    <row r="31" spans="1:3">
      <c r="A31" s="3">
        <v>1</v>
      </c>
      <c r="B31" s="3">
        <v>79459189</v>
      </c>
      <c r="C31" s="3">
        <v>4.6825635034649</v>
      </c>
    </row>
    <row r="32" spans="1:3">
      <c r="A32" s="3">
        <v>1</v>
      </c>
      <c r="B32" s="3">
        <v>80340834</v>
      </c>
      <c r="C32" s="3">
        <v>3.6996219351292998</v>
      </c>
    </row>
    <row r="33" spans="1:3">
      <c r="A33" s="3">
        <v>1</v>
      </c>
      <c r="B33" s="3">
        <v>89377281</v>
      </c>
      <c r="C33" s="3">
        <v>4.3655227298392703</v>
      </c>
    </row>
    <row r="34" spans="1:3">
      <c r="A34" s="3">
        <v>1</v>
      </c>
      <c r="B34" s="3">
        <v>89377286</v>
      </c>
      <c r="C34" s="3">
        <v>4.1833610551015399</v>
      </c>
    </row>
    <row r="35" spans="1:3">
      <c r="A35" s="3">
        <v>1</v>
      </c>
      <c r="B35" s="3">
        <v>94778804</v>
      </c>
      <c r="C35" s="3">
        <v>4.0358818568485102</v>
      </c>
    </row>
    <row r="36" spans="1:3">
      <c r="A36" s="3">
        <v>1</v>
      </c>
      <c r="B36" s="3">
        <v>122784349</v>
      </c>
      <c r="C36" s="3">
        <v>4.3452460667470696</v>
      </c>
    </row>
    <row r="37" spans="1:3">
      <c r="A37" s="3">
        <v>1</v>
      </c>
      <c r="B37" s="3">
        <v>123752474</v>
      </c>
      <c r="C37" s="3">
        <v>4.0719115403350301</v>
      </c>
    </row>
    <row r="38" spans="1:3">
      <c r="A38" s="3">
        <v>1</v>
      </c>
      <c r="B38" s="3">
        <v>123752475</v>
      </c>
      <c r="C38" s="3">
        <v>4.0719115403350301</v>
      </c>
    </row>
    <row r="39" spans="1:3">
      <c r="A39" s="3">
        <v>1</v>
      </c>
      <c r="B39" s="3">
        <v>137416155</v>
      </c>
      <c r="C39" s="3">
        <v>4.3025962767995098</v>
      </c>
    </row>
    <row r="40" spans="1:3">
      <c r="A40" s="3">
        <v>1</v>
      </c>
      <c r="B40" s="3">
        <v>145608475</v>
      </c>
      <c r="C40" s="3">
        <v>3.7942544590573402</v>
      </c>
    </row>
    <row r="41" spans="1:3">
      <c r="A41" s="3">
        <v>1</v>
      </c>
      <c r="B41" s="3">
        <v>148610690</v>
      </c>
      <c r="C41" s="3">
        <v>3.7281583934635001</v>
      </c>
    </row>
    <row r="42" spans="1:3">
      <c r="A42" s="3">
        <v>1</v>
      </c>
      <c r="B42" s="3">
        <v>149980126</v>
      </c>
      <c r="C42" s="3">
        <v>3.88272870434424</v>
      </c>
    </row>
    <row r="43" spans="1:3">
      <c r="A43" s="3">
        <v>1</v>
      </c>
      <c r="B43" s="3">
        <v>160681042</v>
      </c>
      <c r="C43" s="3">
        <v>3.7024583321818398</v>
      </c>
    </row>
    <row r="44" spans="1:3">
      <c r="A44" s="3">
        <v>1</v>
      </c>
      <c r="B44" s="3">
        <v>164676561</v>
      </c>
      <c r="C44" s="3">
        <v>3.7530093007584502</v>
      </c>
    </row>
    <row r="45" spans="1:3">
      <c r="A45" s="3">
        <v>1</v>
      </c>
      <c r="B45" s="3">
        <v>165936667</v>
      </c>
      <c r="C45" s="3">
        <v>4.2849163293050703</v>
      </c>
    </row>
    <row r="46" spans="1:3">
      <c r="A46" s="3">
        <v>1</v>
      </c>
      <c r="B46" s="3">
        <v>166196668</v>
      </c>
      <c r="C46" s="3">
        <v>3.7128703792808899</v>
      </c>
    </row>
    <row r="47" spans="1:3">
      <c r="A47" s="3">
        <v>1</v>
      </c>
      <c r="B47" s="3">
        <v>173601780</v>
      </c>
      <c r="C47" s="3">
        <v>4.0258108088818298</v>
      </c>
    </row>
    <row r="48" spans="1:3">
      <c r="A48" s="3">
        <v>1</v>
      </c>
      <c r="B48" s="3">
        <v>179411074</v>
      </c>
      <c r="C48" s="3">
        <v>3.71376814597145</v>
      </c>
    </row>
    <row r="49" spans="1:3">
      <c r="A49" s="3">
        <v>1</v>
      </c>
      <c r="B49" s="3">
        <v>179411081</v>
      </c>
      <c r="C49" s="3">
        <v>3.8616973018337202</v>
      </c>
    </row>
    <row r="50" spans="1:3">
      <c r="A50" s="3">
        <v>1</v>
      </c>
      <c r="B50" s="3">
        <v>211694350</v>
      </c>
      <c r="C50" s="3">
        <v>5.4181640759423502</v>
      </c>
    </row>
    <row r="51" spans="1:3">
      <c r="A51" s="3">
        <v>1</v>
      </c>
      <c r="B51" s="3">
        <v>214816631</v>
      </c>
      <c r="C51" s="3">
        <v>3.9653715433746801</v>
      </c>
    </row>
    <row r="52" spans="1:3">
      <c r="A52" s="3">
        <v>1</v>
      </c>
      <c r="B52" s="3">
        <v>214845166</v>
      </c>
      <c r="C52" s="3">
        <v>3.8996294548824402</v>
      </c>
    </row>
    <row r="53" spans="1:3">
      <c r="A53" s="3">
        <v>1</v>
      </c>
      <c r="B53" s="3">
        <v>222103032</v>
      </c>
      <c r="C53" s="3">
        <v>4.4694161403548804</v>
      </c>
    </row>
    <row r="54" spans="1:3">
      <c r="A54" s="3">
        <v>1</v>
      </c>
      <c r="B54" s="3">
        <v>224144249</v>
      </c>
      <c r="C54" s="3">
        <v>4.4761235243618698</v>
      </c>
    </row>
    <row r="55" spans="1:3">
      <c r="A55" s="3">
        <v>1</v>
      </c>
      <c r="B55" s="3">
        <v>224144305</v>
      </c>
      <c r="C55" s="3">
        <v>4.4546928835341797</v>
      </c>
    </row>
    <row r="56" spans="1:3">
      <c r="A56" s="3">
        <v>1</v>
      </c>
      <c r="B56" s="3">
        <v>224144318</v>
      </c>
      <c r="C56" s="3">
        <v>4.4546928835341797</v>
      </c>
    </row>
    <row r="57" spans="1:3">
      <c r="A57" s="3">
        <v>1</v>
      </c>
      <c r="B57" s="3">
        <v>224144344</v>
      </c>
      <c r="C57" s="3">
        <v>4.6363880201078604</v>
      </c>
    </row>
    <row r="58" spans="1:3">
      <c r="A58" s="3">
        <v>1</v>
      </c>
      <c r="B58" s="3">
        <v>224144347</v>
      </c>
      <c r="C58" s="3">
        <v>4.9118639112994504</v>
      </c>
    </row>
    <row r="59" spans="1:3">
      <c r="A59" s="3">
        <v>1</v>
      </c>
      <c r="B59" s="3">
        <v>224144475</v>
      </c>
      <c r="C59" s="3">
        <v>4.0949060316721297</v>
      </c>
    </row>
    <row r="60" spans="1:3">
      <c r="A60" s="3">
        <v>1</v>
      </c>
      <c r="B60" s="3">
        <v>224145105</v>
      </c>
      <c r="C60" s="3">
        <v>4.2253370774621803</v>
      </c>
    </row>
    <row r="61" spans="1:3">
      <c r="A61" s="3">
        <v>1</v>
      </c>
      <c r="B61" s="3">
        <v>224145142</v>
      </c>
      <c r="C61" s="3">
        <v>3.8320921899985199</v>
      </c>
    </row>
    <row r="62" spans="1:3">
      <c r="A62" s="3">
        <v>1</v>
      </c>
      <c r="B62" s="3">
        <v>224145161</v>
      </c>
      <c r="C62" s="3">
        <v>4.47534428764222</v>
      </c>
    </row>
    <row r="63" spans="1:3">
      <c r="A63" s="3">
        <v>1</v>
      </c>
      <c r="B63" s="3">
        <v>224167166</v>
      </c>
      <c r="C63" s="3">
        <v>3.72908836058952</v>
      </c>
    </row>
    <row r="64" spans="1:3">
      <c r="A64" s="3">
        <v>1</v>
      </c>
      <c r="B64" s="3">
        <v>226880448</v>
      </c>
      <c r="C64" s="3">
        <v>4.0450824462650399</v>
      </c>
    </row>
    <row r="65" spans="1:3">
      <c r="A65" s="3">
        <v>1</v>
      </c>
      <c r="B65" s="3">
        <v>226880453</v>
      </c>
      <c r="C65" s="3">
        <v>4.0450824462650399</v>
      </c>
    </row>
    <row r="66" spans="1:3">
      <c r="A66" s="3">
        <v>1</v>
      </c>
      <c r="B66" s="3">
        <v>227426417</v>
      </c>
      <c r="C66" s="3">
        <v>3.9952488444090002</v>
      </c>
    </row>
    <row r="67" spans="1:3">
      <c r="A67" s="3">
        <v>1</v>
      </c>
      <c r="B67" s="3">
        <v>227507179</v>
      </c>
      <c r="C67" s="3">
        <v>3.87549577516572</v>
      </c>
    </row>
    <row r="68" spans="1:3">
      <c r="A68" s="3">
        <v>1</v>
      </c>
      <c r="B68" s="3">
        <v>227508145</v>
      </c>
      <c r="C68" s="3">
        <v>4.1630432629404499</v>
      </c>
    </row>
    <row r="69" spans="1:3">
      <c r="A69" s="3">
        <v>1</v>
      </c>
      <c r="B69" s="3">
        <v>229371854</v>
      </c>
      <c r="C69" s="3">
        <v>4.3101585908624998</v>
      </c>
    </row>
    <row r="70" spans="1:3">
      <c r="A70" s="3">
        <v>1</v>
      </c>
      <c r="B70" s="3">
        <v>229718002</v>
      </c>
      <c r="C70" s="3">
        <v>5.1665341398293103</v>
      </c>
    </row>
    <row r="71" spans="1:3">
      <c r="A71" s="3">
        <v>1</v>
      </c>
      <c r="B71" s="3">
        <v>232160825</v>
      </c>
      <c r="C71" s="3">
        <v>4.1225710592117801</v>
      </c>
    </row>
    <row r="72" spans="1:3">
      <c r="A72" s="3">
        <v>1</v>
      </c>
      <c r="B72" s="3">
        <v>233059935</v>
      </c>
      <c r="C72" s="3">
        <v>4.5977386175453203</v>
      </c>
    </row>
    <row r="73" spans="1:3">
      <c r="A73" s="3">
        <v>1</v>
      </c>
      <c r="B73" s="3">
        <v>233061072</v>
      </c>
      <c r="C73" s="3">
        <v>3.9132843360551202</v>
      </c>
    </row>
    <row r="74" spans="1:3">
      <c r="A74" s="3">
        <v>1</v>
      </c>
      <c r="B74" s="3">
        <v>233061795</v>
      </c>
      <c r="C74" s="3">
        <v>4.0533021627542603</v>
      </c>
    </row>
    <row r="75" spans="1:3">
      <c r="A75" s="3">
        <v>1</v>
      </c>
      <c r="B75" s="3">
        <v>233061796</v>
      </c>
      <c r="C75" s="3">
        <v>4.0533021627542603</v>
      </c>
    </row>
    <row r="76" spans="1:3">
      <c r="A76" s="3">
        <v>1</v>
      </c>
      <c r="B76" s="3">
        <v>233062023</v>
      </c>
      <c r="C76" s="3">
        <v>3.7024583321818398</v>
      </c>
    </row>
    <row r="77" spans="1:3">
      <c r="A77" s="3">
        <v>1</v>
      </c>
      <c r="B77" s="3">
        <v>233071136</v>
      </c>
      <c r="C77" s="3">
        <v>3.9450041384708601</v>
      </c>
    </row>
    <row r="78" spans="1:3">
      <c r="A78" s="3">
        <v>1</v>
      </c>
      <c r="B78" s="3">
        <v>233082801</v>
      </c>
      <c r="C78" s="3">
        <v>4.2245351906542599</v>
      </c>
    </row>
    <row r="79" spans="1:3">
      <c r="A79" s="3">
        <v>1</v>
      </c>
      <c r="B79" s="3">
        <v>233094956</v>
      </c>
      <c r="C79" s="3">
        <v>3.72908836058952</v>
      </c>
    </row>
    <row r="80" spans="1:3">
      <c r="A80" s="3">
        <v>1</v>
      </c>
      <c r="B80" s="3">
        <v>233094957</v>
      </c>
      <c r="C80" s="3">
        <v>3.72908836058952</v>
      </c>
    </row>
    <row r="81" spans="1:3">
      <c r="A81" s="3">
        <v>1</v>
      </c>
      <c r="B81" s="3">
        <v>233271645</v>
      </c>
      <c r="C81" s="3">
        <v>5.04010041213406</v>
      </c>
    </row>
    <row r="82" spans="1:3">
      <c r="A82" s="3">
        <v>1</v>
      </c>
      <c r="B82" s="3">
        <v>233281050</v>
      </c>
      <c r="C82" s="3">
        <v>5.2458811057745898</v>
      </c>
    </row>
    <row r="83" spans="1:3">
      <c r="A83" s="3">
        <v>1</v>
      </c>
      <c r="B83" s="3">
        <v>233281052</v>
      </c>
      <c r="C83" s="3">
        <v>4.3101585908624998</v>
      </c>
    </row>
    <row r="84" spans="1:3">
      <c r="A84" s="3">
        <v>1</v>
      </c>
      <c r="B84" s="3">
        <v>233284076</v>
      </c>
      <c r="C84" s="3">
        <v>3.9215431819467099</v>
      </c>
    </row>
    <row r="85" spans="1:3">
      <c r="A85" s="3">
        <v>1</v>
      </c>
      <c r="B85" s="3">
        <v>233296161</v>
      </c>
      <c r="C85" s="3">
        <v>4.1560823619936098</v>
      </c>
    </row>
    <row r="86" spans="1:3">
      <c r="A86" s="3">
        <v>1</v>
      </c>
      <c r="B86" s="3">
        <v>233397226</v>
      </c>
      <c r="C86" s="3">
        <v>4.1370937864370001</v>
      </c>
    </row>
    <row r="87" spans="1:3">
      <c r="A87" s="3">
        <v>1</v>
      </c>
      <c r="B87" s="3">
        <v>233463429</v>
      </c>
      <c r="C87" s="3">
        <v>3.8043770564130601</v>
      </c>
    </row>
    <row r="88" spans="1:3">
      <c r="A88" s="3">
        <v>1</v>
      </c>
      <c r="B88" s="3">
        <v>236896715</v>
      </c>
      <c r="C88" s="3">
        <v>3.7440042732776</v>
      </c>
    </row>
    <row r="89" spans="1:3">
      <c r="A89" s="3">
        <v>1</v>
      </c>
      <c r="B89" s="3">
        <v>237053564</v>
      </c>
      <c r="C89" s="3">
        <v>6.6187043769961704</v>
      </c>
    </row>
    <row r="90" spans="1:3">
      <c r="A90" s="3">
        <v>1</v>
      </c>
      <c r="B90" s="3">
        <v>246204111</v>
      </c>
      <c r="C90" s="3">
        <v>3.7024583321818398</v>
      </c>
    </row>
    <row r="91" spans="1:3">
      <c r="A91" s="3">
        <v>1</v>
      </c>
      <c r="B91" s="3">
        <v>246207460</v>
      </c>
      <c r="C91" s="3">
        <v>3.9132843360551202</v>
      </c>
    </row>
    <row r="92" spans="1:3">
      <c r="A92" s="3">
        <v>1</v>
      </c>
      <c r="B92" s="3">
        <v>246221490</v>
      </c>
      <c r="C92" s="3">
        <v>3.8690233083943801</v>
      </c>
    </row>
    <row r="93" spans="1:3">
      <c r="A93" s="3">
        <v>1</v>
      </c>
      <c r="B93" s="3">
        <v>246299236</v>
      </c>
      <c r="C93" s="3">
        <v>3.8024437868464598</v>
      </c>
    </row>
    <row r="94" spans="1:3">
      <c r="A94" s="3">
        <v>1</v>
      </c>
      <c r="B94" s="3">
        <v>246328235</v>
      </c>
      <c r="C94" s="3">
        <v>4.2850837520064102</v>
      </c>
    </row>
    <row r="95" spans="1:3">
      <c r="A95" s="3">
        <v>1</v>
      </c>
      <c r="B95" s="3">
        <v>246328266</v>
      </c>
      <c r="C95" s="3">
        <v>3.6794383198047602</v>
      </c>
    </row>
    <row r="96" spans="1:3">
      <c r="A96" s="3">
        <v>1</v>
      </c>
      <c r="B96" s="3">
        <v>246349997</v>
      </c>
      <c r="C96" s="3">
        <v>4.3527148549746304</v>
      </c>
    </row>
    <row r="97" spans="1:3">
      <c r="A97" s="3">
        <v>1</v>
      </c>
      <c r="B97" s="3">
        <v>246350001</v>
      </c>
      <c r="C97" s="3">
        <v>4.6172627342386701</v>
      </c>
    </row>
    <row r="98" spans="1:3">
      <c r="A98" s="3">
        <v>1</v>
      </c>
      <c r="B98" s="3">
        <v>248019255</v>
      </c>
      <c r="C98" s="3">
        <v>4.08312512146132</v>
      </c>
    </row>
    <row r="99" spans="1:3">
      <c r="A99" s="3">
        <v>1</v>
      </c>
      <c r="B99" s="3">
        <v>249165416</v>
      </c>
      <c r="C99" s="3">
        <v>3.87745647593125</v>
      </c>
    </row>
    <row r="100" spans="1:3">
      <c r="A100" s="3">
        <v>1</v>
      </c>
      <c r="B100" s="3">
        <v>249594764</v>
      </c>
      <c r="C100" s="3">
        <v>5.8119156262850602</v>
      </c>
    </row>
    <row r="101" spans="1:3">
      <c r="A101" s="3">
        <v>1</v>
      </c>
      <c r="B101" s="3">
        <v>253272280</v>
      </c>
      <c r="C101" s="3">
        <v>4.8239087409443204</v>
      </c>
    </row>
    <row r="102" spans="1:3">
      <c r="A102" s="3">
        <v>1</v>
      </c>
      <c r="B102" s="3">
        <v>254430576</v>
      </c>
      <c r="C102" s="3">
        <v>4.3527148549746304</v>
      </c>
    </row>
    <row r="103" spans="1:3">
      <c r="A103" s="3">
        <v>1</v>
      </c>
      <c r="B103" s="3">
        <v>256261700</v>
      </c>
      <c r="C103" s="3">
        <v>3.9355420107730801</v>
      </c>
    </row>
    <row r="104" spans="1:3">
      <c r="A104" s="3">
        <v>1</v>
      </c>
      <c r="B104" s="3">
        <v>257062355</v>
      </c>
      <c r="C104" s="3">
        <v>3.7024583321818398</v>
      </c>
    </row>
    <row r="105" spans="1:3">
      <c r="A105" s="3">
        <v>1</v>
      </c>
      <c r="B105" s="3">
        <v>258030987</v>
      </c>
      <c r="C105" s="3">
        <v>3.9030899869919402</v>
      </c>
    </row>
    <row r="106" spans="1:3">
      <c r="A106" s="3">
        <v>1</v>
      </c>
      <c r="B106" s="3">
        <v>258194937</v>
      </c>
      <c r="C106" s="3">
        <v>4.0683387603155197</v>
      </c>
    </row>
    <row r="107" spans="1:3">
      <c r="A107" s="3">
        <v>1</v>
      </c>
      <c r="B107" s="3">
        <v>258519573</v>
      </c>
      <c r="C107" s="3">
        <v>3.8904214530956098</v>
      </c>
    </row>
    <row r="108" spans="1:3">
      <c r="A108" s="3">
        <v>1</v>
      </c>
      <c r="B108" s="3">
        <v>258519638</v>
      </c>
      <c r="C108" s="3">
        <v>3.7937139555875699</v>
      </c>
    </row>
    <row r="109" spans="1:3">
      <c r="A109" s="3">
        <v>1</v>
      </c>
      <c r="B109" s="3">
        <v>258530069</v>
      </c>
      <c r="C109" s="3">
        <v>3.6794383198047602</v>
      </c>
    </row>
    <row r="110" spans="1:3">
      <c r="A110" s="3">
        <v>1</v>
      </c>
      <c r="B110" s="3">
        <v>258534136</v>
      </c>
      <c r="C110" s="3">
        <v>4.8052082422780797</v>
      </c>
    </row>
    <row r="111" spans="1:3">
      <c r="A111" s="3">
        <v>1</v>
      </c>
      <c r="B111" s="3">
        <v>258534406</v>
      </c>
      <c r="C111" s="3">
        <v>4.6907958203295896</v>
      </c>
    </row>
    <row r="112" spans="1:3">
      <c r="A112" s="3">
        <v>1</v>
      </c>
      <c r="B112" s="3">
        <v>259535531</v>
      </c>
      <c r="C112" s="3">
        <v>3.7530093007584502</v>
      </c>
    </row>
    <row r="113" spans="1:3">
      <c r="A113" s="3">
        <v>1</v>
      </c>
      <c r="B113" s="3">
        <v>259537188</v>
      </c>
      <c r="C113" s="3">
        <v>4.6356366453842703</v>
      </c>
    </row>
    <row r="114" spans="1:3">
      <c r="A114" s="3">
        <v>1</v>
      </c>
      <c r="B114" s="3">
        <v>259538289</v>
      </c>
      <c r="C114" s="3">
        <v>3.8024437868464598</v>
      </c>
    </row>
    <row r="115" spans="1:3">
      <c r="A115" s="3">
        <v>1</v>
      </c>
      <c r="B115" s="3">
        <v>263392737</v>
      </c>
      <c r="C115" s="3">
        <v>3.7718563924022601</v>
      </c>
    </row>
    <row r="116" spans="1:3">
      <c r="A116" s="3">
        <v>1</v>
      </c>
      <c r="B116" s="3">
        <v>270284432</v>
      </c>
      <c r="C116" s="3">
        <v>3.86201326727647</v>
      </c>
    </row>
    <row r="117" spans="1:3">
      <c r="A117" s="3">
        <v>1</v>
      </c>
      <c r="B117" s="3">
        <v>274385999</v>
      </c>
      <c r="C117" s="3">
        <v>3.75621808390621</v>
      </c>
    </row>
    <row r="118" spans="1:3">
      <c r="A118" s="3">
        <v>2</v>
      </c>
      <c r="B118" s="3">
        <v>8719633</v>
      </c>
      <c r="C118" s="3">
        <v>3.9266482976131001</v>
      </c>
    </row>
    <row r="119" spans="1:3">
      <c r="A119" s="3">
        <v>2</v>
      </c>
      <c r="B119" s="3">
        <v>12932668</v>
      </c>
      <c r="C119" s="3">
        <v>3.83624247601804</v>
      </c>
    </row>
    <row r="120" spans="1:3">
      <c r="A120" s="3">
        <v>2</v>
      </c>
      <c r="B120" s="3">
        <v>13263138</v>
      </c>
      <c r="C120" s="3">
        <v>4.1694113313148602</v>
      </c>
    </row>
    <row r="121" spans="1:3">
      <c r="A121" s="3">
        <v>2</v>
      </c>
      <c r="B121" s="3">
        <v>26787106</v>
      </c>
      <c r="C121" s="3">
        <v>3.9649707177976299</v>
      </c>
    </row>
    <row r="122" spans="1:3">
      <c r="A122" s="3">
        <v>2</v>
      </c>
      <c r="B122" s="3">
        <v>40965312</v>
      </c>
      <c r="C122" s="3">
        <v>3.6784015695346599</v>
      </c>
    </row>
    <row r="123" spans="1:3">
      <c r="A123" s="3">
        <v>2</v>
      </c>
      <c r="B123" s="3">
        <v>40965313</v>
      </c>
      <c r="C123" s="3">
        <v>3.6784015695346599</v>
      </c>
    </row>
    <row r="124" spans="1:3">
      <c r="A124" s="3">
        <v>2</v>
      </c>
      <c r="B124" s="3">
        <v>46292768</v>
      </c>
      <c r="C124" s="3">
        <v>3.99439055463972</v>
      </c>
    </row>
    <row r="125" spans="1:3">
      <c r="A125" s="3">
        <v>2</v>
      </c>
      <c r="B125" s="3">
        <v>54474677</v>
      </c>
      <c r="C125" s="3">
        <v>4.2800889358016603</v>
      </c>
    </row>
    <row r="126" spans="1:3">
      <c r="A126" s="3">
        <v>2</v>
      </c>
      <c r="B126" s="3">
        <v>57059442</v>
      </c>
      <c r="C126" s="3">
        <v>4.1322968667298996</v>
      </c>
    </row>
    <row r="127" spans="1:3">
      <c r="A127" s="3">
        <v>2</v>
      </c>
      <c r="B127" s="3">
        <v>64984182</v>
      </c>
      <c r="C127" s="3">
        <v>4.3764406099945603</v>
      </c>
    </row>
    <row r="128" spans="1:3">
      <c r="A128" s="3">
        <v>2</v>
      </c>
      <c r="B128" s="3">
        <v>64986656</v>
      </c>
      <c r="C128" s="3">
        <v>4.6579723119125296</v>
      </c>
    </row>
    <row r="129" spans="1:3">
      <c r="A129" s="3">
        <v>2</v>
      </c>
      <c r="B129" s="3">
        <v>64987715</v>
      </c>
      <c r="C129" s="3">
        <v>4.61528825706172</v>
      </c>
    </row>
    <row r="130" spans="1:3">
      <c r="A130" s="3">
        <v>2</v>
      </c>
      <c r="B130" s="3">
        <v>64987747</v>
      </c>
      <c r="C130" s="3">
        <v>5.49770947208523</v>
      </c>
    </row>
    <row r="131" spans="1:3">
      <c r="A131" s="3">
        <v>2</v>
      </c>
      <c r="B131" s="3">
        <v>64987753</v>
      </c>
      <c r="C131" s="3">
        <v>5.6003262785189598</v>
      </c>
    </row>
    <row r="132" spans="1:3">
      <c r="A132" s="3">
        <v>2</v>
      </c>
      <c r="B132" s="3">
        <v>65036069</v>
      </c>
      <c r="C132" s="3">
        <v>3.8052082422780802</v>
      </c>
    </row>
    <row r="133" spans="1:3">
      <c r="A133" s="3">
        <v>2</v>
      </c>
      <c r="B133" s="3">
        <v>65041157</v>
      </c>
      <c r="C133" s="3">
        <v>3.7937139555875699</v>
      </c>
    </row>
    <row r="134" spans="1:3">
      <c r="A134" s="3">
        <v>2</v>
      </c>
      <c r="B134" s="3">
        <v>109265237</v>
      </c>
      <c r="C134" s="3">
        <v>3.7024583321818398</v>
      </c>
    </row>
    <row r="135" spans="1:3">
      <c r="A135" s="3">
        <v>2</v>
      </c>
      <c r="B135" s="3">
        <v>114610109</v>
      </c>
      <c r="C135" s="3">
        <v>4.1840903491132302</v>
      </c>
    </row>
    <row r="136" spans="1:3">
      <c r="A136" s="3">
        <v>2</v>
      </c>
      <c r="B136" s="3">
        <v>114621186</v>
      </c>
      <c r="C136" s="3">
        <v>3.9722427953094499</v>
      </c>
    </row>
    <row r="137" spans="1:3">
      <c r="A137" s="3">
        <v>2</v>
      </c>
      <c r="B137" s="3">
        <v>114643652</v>
      </c>
      <c r="C137" s="3">
        <v>3.8887374863409301</v>
      </c>
    </row>
    <row r="138" spans="1:3">
      <c r="A138" s="3">
        <v>2</v>
      </c>
      <c r="B138" s="3">
        <v>114701063</v>
      </c>
      <c r="C138" s="3">
        <v>4.6970200632517498</v>
      </c>
    </row>
    <row r="139" spans="1:3">
      <c r="A139" s="3">
        <v>2</v>
      </c>
      <c r="B139" s="3">
        <v>114706403</v>
      </c>
      <c r="C139" s="3">
        <v>3.6925039620867901</v>
      </c>
    </row>
    <row r="140" spans="1:3">
      <c r="A140" s="3">
        <v>2</v>
      </c>
      <c r="B140" s="3">
        <v>114719452</v>
      </c>
      <c r="C140" s="3">
        <v>3.9880068853407402</v>
      </c>
    </row>
    <row r="141" spans="1:3">
      <c r="A141" s="3">
        <v>2</v>
      </c>
      <c r="B141" s="3">
        <v>114719601</v>
      </c>
      <c r="C141" s="3">
        <v>4.0943659986730498</v>
      </c>
    </row>
    <row r="142" spans="1:3">
      <c r="A142" s="3">
        <v>2</v>
      </c>
      <c r="B142" s="3">
        <v>114733391</v>
      </c>
      <c r="C142" s="3">
        <v>3.6929320493387001</v>
      </c>
    </row>
    <row r="143" spans="1:3">
      <c r="A143" s="3">
        <v>2</v>
      </c>
      <c r="B143" s="3">
        <v>114748415</v>
      </c>
      <c r="C143" s="3">
        <v>4.5551748004902501</v>
      </c>
    </row>
    <row r="144" spans="1:3">
      <c r="A144" s="3">
        <v>2</v>
      </c>
      <c r="B144" s="3">
        <v>114780412</v>
      </c>
      <c r="C144" s="3">
        <v>3.6794383198047602</v>
      </c>
    </row>
    <row r="145" spans="1:3">
      <c r="A145" s="3">
        <v>2</v>
      </c>
      <c r="B145" s="3">
        <v>114785249</v>
      </c>
      <c r="C145" s="3">
        <v>3.7169250252645298</v>
      </c>
    </row>
    <row r="146" spans="1:3">
      <c r="A146" s="3">
        <v>2</v>
      </c>
      <c r="B146" s="3">
        <v>114785255</v>
      </c>
      <c r="C146" s="3">
        <v>4.4546928835341797</v>
      </c>
    </row>
    <row r="147" spans="1:3">
      <c r="A147" s="3">
        <v>2</v>
      </c>
      <c r="B147" s="3">
        <v>114788399</v>
      </c>
      <c r="C147" s="3">
        <v>3.9125735429637101</v>
      </c>
    </row>
    <row r="148" spans="1:3">
      <c r="A148" s="3">
        <v>2</v>
      </c>
      <c r="B148" s="3">
        <v>114790578</v>
      </c>
      <c r="C148" s="3">
        <v>3.8594919569618198</v>
      </c>
    </row>
    <row r="149" spans="1:3">
      <c r="A149" s="3">
        <v>2</v>
      </c>
      <c r="B149" s="3">
        <v>114800196</v>
      </c>
      <c r="C149" s="3">
        <v>4.68592200822079</v>
      </c>
    </row>
    <row r="150" spans="1:3">
      <c r="A150" s="3">
        <v>2</v>
      </c>
      <c r="B150" s="3">
        <v>114801350</v>
      </c>
      <c r="C150" s="3">
        <v>4.2701874928390602</v>
      </c>
    </row>
    <row r="151" spans="1:3">
      <c r="A151" s="3">
        <v>2</v>
      </c>
      <c r="B151" s="3">
        <v>114837593</v>
      </c>
      <c r="C151" s="3">
        <v>3.9125735429637101</v>
      </c>
    </row>
    <row r="152" spans="1:3">
      <c r="A152" s="3">
        <v>2</v>
      </c>
      <c r="B152" s="3">
        <v>114855555</v>
      </c>
      <c r="C152" s="3">
        <v>4.0439757177193201</v>
      </c>
    </row>
    <row r="153" spans="1:3">
      <c r="A153" s="3">
        <v>2</v>
      </c>
      <c r="B153" s="3">
        <v>114855943</v>
      </c>
      <c r="C153" s="3">
        <v>4.8221750281353204</v>
      </c>
    </row>
    <row r="154" spans="1:3">
      <c r="A154" s="3">
        <v>2</v>
      </c>
      <c r="B154" s="3">
        <v>114887951</v>
      </c>
      <c r="C154" s="3">
        <v>3.87745647593125</v>
      </c>
    </row>
    <row r="155" spans="1:3">
      <c r="A155" s="3">
        <v>2</v>
      </c>
      <c r="B155" s="3">
        <v>114891382</v>
      </c>
      <c r="C155" s="3">
        <v>3.9833844524428201</v>
      </c>
    </row>
    <row r="156" spans="1:3">
      <c r="A156" s="3">
        <v>2</v>
      </c>
      <c r="B156" s="3">
        <v>114905368</v>
      </c>
      <c r="C156" s="3">
        <v>3.8265223565470099</v>
      </c>
    </row>
    <row r="157" spans="1:3">
      <c r="A157" s="3">
        <v>2</v>
      </c>
      <c r="B157" s="3">
        <v>114938876</v>
      </c>
      <c r="C157" s="3">
        <v>4.9714287473074599</v>
      </c>
    </row>
    <row r="158" spans="1:3">
      <c r="A158" s="3">
        <v>2</v>
      </c>
      <c r="B158" s="3">
        <v>114966012</v>
      </c>
      <c r="C158" s="3">
        <v>3.6773672883077801</v>
      </c>
    </row>
    <row r="159" spans="1:3">
      <c r="A159" s="3">
        <v>2</v>
      </c>
      <c r="B159" s="3">
        <v>119848545</v>
      </c>
      <c r="C159" s="3">
        <v>4.9132843360551197</v>
      </c>
    </row>
    <row r="160" spans="1:3">
      <c r="A160" s="3">
        <v>2</v>
      </c>
      <c r="B160" s="3">
        <v>120993342</v>
      </c>
      <c r="C160" s="3">
        <v>4.2449640662322299</v>
      </c>
    </row>
    <row r="161" spans="1:3">
      <c r="A161" s="3">
        <v>2</v>
      </c>
      <c r="B161" s="3">
        <v>127383090</v>
      </c>
      <c r="C161" s="3">
        <v>3.99783393824349</v>
      </c>
    </row>
    <row r="162" spans="1:3">
      <c r="A162" s="3">
        <v>2</v>
      </c>
      <c r="B162" s="3">
        <v>127385239</v>
      </c>
      <c r="C162" s="3">
        <v>3.75621808390621</v>
      </c>
    </row>
    <row r="163" spans="1:3">
      <c r="A163" s="3">
        <v>2</v>
      </c>
      <c r="B163" s="3">
        <v>140929438</v>
      </c>
      <c r="C163" s="3">
        <v>4.3696738451960497</v>
      </c>
    </row>
    <row r="164" spans="1:3">
      <c r="A164" s="3">
        <v>2</v>
      </c>
      <c r="B164" s="3">
        <v>144021754</v>
      </c>
      <c r="C164" s="3">
        <v>3.84649001069916</v>
      </c>
    </row>
    <row r="165" spans="1:3">
      <c r="A165" s="3">
        <v>2</v>
      </c>
      <c r="B165" s="3">
        <v>145302220</v>
      </c>
      <c r="C165" s="3">
        <v>3.8725712221483999</v>
      </c>
    </row>
    <row r="166" spans="1:3">
      <c r="A166" s="3">
        <v>2</v>
      </c>
      <c r="B166" s="3">
        <v>145622508</v>
      </c>
      <c r="C166" s="3">
        <v>3.9255492810454098</v>
      </c>
    </row>
    <row r="167" spans="1:3">
      <c r="A167" s="3">
        <v>2</v>
      </c>
      <c r="B167" s="3">
        <v>145622513</v>
      </c>
      <c r="C167" s="3">
        <v>4.1925326243157199</v>
      </c>
    </row>
    <row r="168" spans="1:3">
      <c r="A168" s="3">
        <v>2</v>
      </c>
      <c r="B168" s="3">
        <v>145658464</v>
      </c>
      <c r="C168" s="3">
        <v>4.06414020196212</v>
      </c>
    </row>
    <row r="169" spans="1:3">
      <c r="A169" s="3">
        <v>2</v>
      </c>
      <c r="B169" s="3">
        <v>145681549</v>
      </c>
      <c r="C169" s="3">
        <v>3.94807608395389</v>
      </c>
    </row>
    <row r="170" spans="1:3">
      <c r="A170" s="3">
        <v>2</v>
      </c>
      <c r="B170" s="3">
        <v>145681558</v>
      </c>
      <c r="C170" s="3">
        <v>4.3120253799654398</v>
      </c>
    </row>
    <row r="171" spans="1:3">
      <c r="A171" s="3">
        <v>2</v>
      </c>
      <c r="B171" s="3">
        <v>145681585</v>
      </c>
      <c r="C171" s="3">
        <v>4.1154311850816701</v>
      </c>
    </row>
    <row r="172" spans="1:3">
      <c r="A172" s="3">
        <v>2</v>
      </c>
      <c r="B172" s="3">
        <v>145682526</v>
      </c>
      <c r="C172" s="3">
        <v>4.1067932469401498</v>
      </c>
    </row>
    <row r="173" spans="1:3">
      <c r="A173" s="3">
        <v>2</v>
      </c>
      <c r="B173" s="3">
        <v>145683001</v>
      </c>
      <c r="C173" s="3">
        <v>4.67902332265718</v>
      </c>
    </row>
    <row r="174" spans="1:3">
      <c r="A174" s="3">
        <v>2</v>
      </c>
      <c r="B174" s="3">
        <v>145683002</v>
      </c>
      <c r="C174" s="3">
        <v>3.8725712221483999</v>
      </c>
    </row>
    <row r="175" spans="1:3">
      <c r="A175" s="3">
        <v>2</v>
      </c>
      <c r="B175" s="3">
        <v>145683048</v>
      </c>
      <c r="C175" s="3">
        <v>4.3750993977955099</v>
      </c>
    </row>
    <row r="176" spans="1:3">
      <c r="A176" s="3">
        <v>2</v>
      </c>
      <c r="B176" s="3">
        <v>147098273</v>
      </c>
      <c r="C176" s="3">
        <v>3.6918626213619601</v>
      </c>
    </row>
    <row r="177" spans="1:3">
      <c r="A177" s="3">
        <v>2</v>
      </c>
      <c r="B177" s="3">
        <v>150141856</v>
      </c>
      <c r="C177" s="3">
        <v>3.7629592086208099</v>
      </c>
    </row>
    <row r="178" spans="1:3">
      <c r="A178" s="3">
        <v>2</v>
      </c>
      <c r="B178" s="3">
        <v>150180128</v>
      </c>
      <c r="C178" s="3">
        <v>4.3393242116614799</v>
      </c>
    </row>
    <row r="179" spans="1:3">
      <c r="A179" s="3">
        <v>2</v>
      </c>
      <c r="B179" s="3">
        <v>150439846</v>
      </c>
      <c r="C179" s="3">
        <v>3.72908836058952</v>
      </c>
    </row>
    <row r="180" spans="1:3">
      <c r="A180" s="3">
        <v>2</v>
      </c>
      <c r="B180" s="3">
        <v>158887839</v>
      </c>
      <c r="C180" s="3">
        <v>3.9653715433746801</v>
      </c>
    </row>
    <row r="181" spans="1:3">
      <c r="A181" s="3">
        <v>2</v>
      </c>
      <c r="B181" s="3">
        <v>158917831</v>
      </c>
      <c r="C181" s="3">
        <v>4.0313769790430101</v>
      </c>
    </row>
    <row r="182" spans="1:3">
      <c r="A182" s="3">
        <v>2</v>
      </c>
      <c r="B182" s="3">
        <v>162568520</v>
      </c>
      <c r="C182" s="3">
        <v>3.8523236757589001</v>
      </c>
    </row>
    <row r="183" spans="1:3">
      <c r="A183" s="3">
        <v>2</v>
      </c>
      <c r="B183" s="3">
        <v>162876277</v>
      </c>
      <c r="C183" s="3">
        <v>3.97469413473523</v>
      </c>
    </row>
    <row r="184" spans="1:3">
      <c r="A184" s="3">
        <v>2</v>
      </c>
      <c r="B184" s="3">
        <v>170378007</v>
      </c>
      <c r="C184" s="3">
        <v>4.4645792819438297</v>
      </c>
    </row>
    <row r="185" spans="1:3">
      <c r="A185" s="3">
        <v>2</v>
      </c>
      <c r="B185" s="3">
        <v>174215975</v>
      </c>
      <c r="C185" s="3">
        <v>3.9542859410591298</v>
      </c>
    </row>
    <row r="186" spans="1:3">
      <c r="A186" s="3">
        <v>2</v>
      </c>
      <c r="B186" s="3">
        <v>176478367</v>
      </c>
      <c r="C186" s="3">
        <v>3.8594919569618198</v>
      </c>
    </row>
    <row r="187" spans="1:3">
      <c r="A187" s="3">
        <v>2</v>
      </c>
      <c r="B187" s="3">
        <v>178414590</v>
      </c>
      <c r="C187" s="3">
        <v>3.72033305595154</v>
      </c>
    </row>
    <row r="188" spans="1:3">
      <c r="A188" s="3">
        <v>2</v>
      </c>
      <c r="B188" s="3">
        <v>178419035</v>
      </c>
      <c r="C188" s="3">
        <v>4.0949060316721297</v>
      </c>
    </row>
    <row r="189" spans="1:3">
      <c r="A189" s="3">
        <v>2</v>
      </c>
      <c r="B189" s="3">
        <v>178419301</v>
      </c>
      <c r="C189" s="3">
        <v>4.0809742354126399</v>
      </c>
    </row>
    <row r="190" spans="1:3">
      <c r="A190" s="3">
        <v>2</v>
      </c>
      <c r="B190" s="3">
        <v>178419646</v>
      </c>
      <c r="C190" s="3">
        <v>4.0690509688324799</v>
      </c>
    </row>
    <row r="191" spans="1:3">
      <c r="A191" s="3">
        <v>2</v>
      </c>
      <c r="B191" s="3">
        <v>178421045</v>
      </c>
      <c r="C191" s="3">
        <v>3.9649707177976299</v>
      </c>
    </row>
    <row r="192" spans="1:3">
      <c r="A192" s="3">
        <v>2</v>
      </c>
      <c r="B192" s="3">
        <v>178432168</v>
      </c>
      <c r="C192" s="3">
        <v>3.9083330424043199</v>
      </c>
    </row>
    <row r="193" spans="1:3">
      <c r="A193" s="3">
        <v>2</v>
      </c>
      <c r="B193" s="3">
        <v>179574069</v>
      </c>
      <c r="C193" s="3">
        <v>5.1248808345374304</v>
      </c>
    </row>
    <row r="194" spans="1:3">
      <c r="A194" s="3">
        <v>2</v>
      </c>
      <c r="B194" s="3">
        <v>179581875</v>
      </c>
      <c r="C194" s="3">
        <v>4.0364955005857102</v>
      </c>
    </row>
    <row r="195" spans="1:3">
      <c r="A195" s="3">
        <v>2</v>
      </c>
      <c r="B195" s="3">
        <v>179601115</v>
      </c>
      <c r="C195" s="3">
        <v>4.1855526214775098</v>
      </c>
    </row>
    <row r="196" spans="1:3">
      <c r="A196" s="3">
        <v>2</v>
      </c>
      <c r="B196" s="3">
        <v>180283044</v>
      </c>
      <c r="C196" s="3">
        <v>3.92045699259709</v>
      </c>
    </row>
    <row r="197" spans="1:3">
      <c r="A197" s="3">
        <v>2</v>
      </c>
      <c r="B197" s="3">
        <v>180492015</v>
      </c>
      <c r="C197" s="3">
        <v>3.83150251647697</v>
      </c>
    </row>
    <row r="198" spans="1:3">
      <c r="A198" s="3">
        <v>2</v>
      </c>
      <c r="B198" s="3">
        <v>181962617</v>
      </c>
      <c r="C198" s="3">
        <v>3.71085716406767</v>
      </c>
    </row>
    <row r="199" spans="1:3">
      <c r="A199" s="3">
        <v>2</v>
      </c>
      <c r="B199" s="3">
        <v>183574255</v>
      </c>
      <c r="C199" s="3">
        <v>5.4396150770279901</v>
      </c>
    </row>
    <row r="200" spans="1:3">
      <c r="A200" s="3">
        <v>2</v>
      </c>
      <c r="B200" s="3">
        <v>187061182</v>
      </c>
      <c r="C200" s="3">
        <v>4.0283994797699396</v>
      </c>
    </row>
    <row r="201" spans="1:3">
      <c r="A201" s="3">
        <v>2</v>
      </c>
      <c r="B201" s="3">
        <v>187065028</v>
      </c>
      <c r="C201" s="3">
        <v>4.2702684047129598</v>
      </c>
    </row>
    <row r="202" spans="1:3">
      <c r="A202" s="3">
        <v>2</v>
      </c>
      <c r="B202" s="3">
        <v>193247242</v>
      </c>
      <c r="C202" s="3">
        <v>3.7778039536982799</v>
      </c>
    </row>
    <row r="203" spans="1:3">
      <c r="A203" s="3">
        <v>2</v>
      </c>
      <c r="B203" s="3">
        <v>193289189</v>
      </c>
      <c r="C203" s="3">
        <v>4.2245351906542599</v>
      </c>
    </row>
    <row r="204" spans="1:3">
      <c r="A204" s="3">
        <v>2</v>
      </c>
      <c r="B204" s="3">
        <v>194826140</v>
      </c>
      <c r="C204" s="3">
        <v>4.1370937864370001</v>
      </c>
    </row>
    <row r="205" spans="1:3">
      <c r="A205" s="3">
        <v>2</v>
      </c>
      <c r="B205" s="3">
        <v>194827364</v>
      </c>
      <c r="C205" s="3">
        <v>3.96738123914928</v>
      </c>
    </row>
    <row r="206" spans="1:3">
      <c r="A206" s="3">
        <v>2</v>
      </c>
      <c r="B206" s="3">
        <v>194830890</v>
      </c>
      <c r="C206" s="3">
        <v>4.5779028368682901</v>
      </c>
    </row>
    <row r="207" spans="1:3">
      <c r="A207" s="3">
        <v>2</v>
      </c>
      <c r="B207" s="3">
        <v>194830949</v>
      </c>
      <c r="C207" s="3">
        <v>4.5999803649348401</v>
      </c>
    </row>
    <row r="208" spans="1:3">
      <c r="A208" s="3">
        <v>2</v>
      </c>
      <c r="B208" s="3">
        <v>194840184</v>
      </c>
      <c r="C208" s="3">
        <v>4.0283994797699396</v>
      </c>
    </row>
    <row r="209" spans="1:3">
      <c r="A209" s="3">
        <v>2</v>
      </c>
      <c r="B209" s="3">
        <v>194853057</v>
      </c>
      <c r="C209" s="3">
        <v>6.4661008992034104</v>
      </c>
    </row>
    <row r="210" spans="1:3">
      <c r="A210" s="3">
        <v>2</v>
      </c>
      <c r="B210" s="3">
        <v>207061586</v>
      </c>
      <c r="C210" s="3">
        <v>3.7166987712964499</v>
      </c>
    </row>
    <row r="211" spans="1:3">
      <c r="A211" s="3">
        <v>2</v>
      </c>
      <c r="B211" s="3">
        <v>207572994</v>
      </c>
      <c r="C211" s="3">
        <v>3.83150251647697</v>
      </c>
    </row>
    <row r="212" spans="1:3">
      <c r="A212" s="3">
        <v>2</v>
      </c>
      <c r="B212" s="3">
        <v>209984537</v>
      </c>
      <c r="C212" s="3">
        <v>3.72908836058952</v>
      </c>
    </row>
    <row r="213" spans="1:3">
      <c r="A213" s="3">
        <v>2</v>
      </c>
      <c r="B213" s="3">
        <v>222743464</v>
      </c>
      <c r="C213" s="3">
        <v>4.2680890578831301</v>
      </c>
    </row>
    <row r="214" spans="1:3">
      <c r="A214" s="3">
        <v>2</v>
      </c>
      <c r="B214" s="3">
        <v>222743466</v>
      </c>
      <c r="C214" s="3">
        <v>4.0484196550966098</v>
      </c>
    </row>
    <row r="215" spans="1:3">
      <c r="A215" s="3">
        <v>2</v>
      </c>
      <c r="B215" s="3">
        <v>223240480</v>
      </c>
      <c r="C215" s="3">
        <v>3.86614187479667</v>
      </c>
    </row>
    <row r="216" spans="1:3">
      <c r="A216" s="3">
        <v>2</v>
      </c>
      <c r="B216" s="3">
        <v>223243134</v>
      </c>
      <c r="C216" s="3">
        <v>4.1206746992151899</v>
      </c>
    </row>
    <row r="217" spans="1:3">
      <c r="A217" s="3">
        <v>2</v>
      </c>
      <c r="B217" s="3">
        <v>223616402</v>
      </c>
      <c r="C217" s="3">
        <v>4.1694113313148602</v>
      </c>
    </row>
    <row r="218" spans="1:3">
      <c r="A218" s="3">
        <v>2</v>
      </c>
      <c r="B218" s="3">
        <v>233386217</v>
      </c>
      <c r="C218" s="3">
        <v>3.73565449294991</v>
      </c>
    </row>
    <row r="219" spans="1:3">
      <c r="A219" s="3">
        <v>2</v>
      </c>
      <c r="B219" s="3">
        <v>236995997</v>
      </c>
      <c r="C219" s="3">
        <v>3.8230410194130902</v>
      </c>
    </row>
    <row r="220" spans="1:3">
      <c r="A220" s="3">
        <v>2</v>
      </c>
      <c r="B220" s="3">
        <v>245816306</v>
      </c>
      <c r="C220" s="3">
        <v>3.7592012288826702</v>
      </c>
    </row>
    <row r="221" spans="1:3">
      <c r="A221" s="3">
        <v>2</v>
      </c>
      <c r="B221" s="3">
        <v>245879416</v>
      </c>
      <c r="C221" s="3">
        <v>3.7077439286435201</v>
      </c>
    </row>
    <row r="222" spans="1:3">
      <c r="A222" s="3">
        <v>3</v>
      </c>
      <c r="B222" s="3">
        <v>13367649</v>
      </c>
      <c r="C222" s="3">
        <v>3.8256494025206198</v>
      </c>
    </row>
    <row r="223" spans="1:3">
      <c r="A223" s="3">
        <v>3</v>
      </c>
      <c r="B223" s="3">
        <v>22167736</v>
      </c>
      <c r="C223" s="3">
        <v>7.0222306819084297</v>
      </c>
    </row>
    <row r="224" spans="1:3">
      <c r="A224" s="3">
        <v>3</v>
      </c>
      <c r="B224" s="3">
        <v>22316306</v>
      </c>
      <c r="C224" s="3">
        <v>4.3143478158844797</v>
      </c>
    </row>
    <row r="225" spans="1:3">
      <c r="A225" s="3">
        <v>3</v>
      </c>
      <c r="B225" s="3">
        <v>22364391</v>
      </c>
      <c r="C225" s="3">
        <v>4.0214086731799297</v>
      </c>
    </row>
    <row r="226" spans="1:3">
      <c r="A226" s="3">
        <v>3</v>
      </c>
      <c r="B226" s="3">
        <v>22627032</v>
      </c>
      <c r="C226" s="3">
        <v>4.7466619946738904</v>
      </c>
    </row>
    <row r="227" spans="1:3">
      <c r="A227" s="3">
        <v>3</v>
      </c>
      <c r="B227" s="3">
        <v>22661226</v>
      </c>
      <c r="C227" s="3">
        <v>3.8119156262850602</v>
      </c>
    </row>
    <row r="228" spans="1:3">
      <c r="A228" s="3">
        <v>3</v>
      </c>
      <c r="B228" s="3">
        <v>22663304</v>
      </c>
      <c r="C228" s="3">
        <v>3.9270152553720701</v>
      </c>
    </row>
    <row r="229" spans="1:3">
      <c r="A229" s="3">
        <v>3</v>
      </c>
      <c r="B229" s="3">
        <v>23307592</v>
      </c>
      <c r="C229" s="3">
        <v>3.9783972839717601</v>
      </c>
    </row>
    <row r="230" spans="1:3">
      <c r="A230" s="3">
        <v>3</v>
      </c>
      <c r="B230" s="3">
        <v>23730646</v>
      </c>
      <c r="C230" s="3">
        <v>3.9396799713117199</v>
      </c>
    </row>
    <row r="231" spans="1:3">
      <c r="A231" s="3">
        <v>3</v>
      </c>
      <c r="B231" s="3">
        <v>23930598</v>
      </c>
      <c r="C231" s="3">
        <v>4.0863980502708399</v>
      </c>
    </row>
    <row r="232" spans="1:3">
      <c r="A232" s="3">
        <v>3</v>
      </c>
      <c r="B232" s="3">
        <v>24173279</v>
      </c>
      <c r="C232" s="3">
        <v>4.0683387603155197</v>
      </c>
    </row>
    <row r="233" spans="1:3">
      <c r="A233" s="3">
        <v>3</v>
      </c>
      <c r="B233" s="3">
        <v>24178124</v>
      </c>
      <c r="C233" s="3">
        <v>4.1493537648169303</v>
      </c>
    </row>
    <row r="234" spans="1:3">
      <c r="A234" s="3">
        <v>3</v>
      </c>
      <c r="B234" s="3">
        <v>24199873</v>
      </c>
      <c r="C234" s="3">
        <v>3.8096683018297099</v>
      </c>
    </row>
    <row r="235" spans="1:3">
      <c r="A235" s="3">
        <v>3</v>
      </c>
      <c r="B235" s="3">
        <v>24208304</v>
      </c>
      <c r="C235" s="3">
        <v>5.1950432001425098</v>
      </c>
    </row>
    <row r="236" spans="1:3">
      <c r="A236" s="3">
        <v>3</v>
      </c>
      <c r="B236" s="3">
        <v>26296922</v>
      </c>
      <c r="C236" s="3">
        <v>3.7024583321818398</v>
      </c>
    </row>
    <row r="237" spans="1:3">
      <c r="A237" s="3">
        <v>3</v>
      </c>
      <c r="B237" s="3">
        <v>29775950</v>
      </c>
      <c r="C237" s="3">
        <v>3.8523236757589001</v>
      </c>
    </row>
    <row r="238" spans="1:3">
      <c r="A238" s="3">
        <v>3</v>
      </c>
      <c r="B238" s="3">
        <v>32435299</v>
      </c>
      <c r="C238" s="3">
        <v>4.1370937864370001</v>
      </c>
    </row>
    <row r="239" spans="1:3">
      <c r="A239" s="3">
        <v>3</v>
      </c>
      <c r="B239" s="3">
        <v>38498941</v>
      </c>
      <c r="C239" s="3">
        <v>3.9542859410591298</v>
      </c>
    </row>
    <row r="240" spans="1:3">
      <c r="A240" s="3">
        <v>3</v>
      </c>
      <c r="B240" s="3">
        <v>39214857</v>
      </c>
      <c r="C240" s="3">
        <v>4.0702235671951001</v>
      </c>
    </row>
    <row r="241" spans="1:3">
      <c r="A241" s="3">
        <v>3</v>
      </c>
      <c r="B241" s="3">
        <v>41886241</v>
      </c>
      <c r="C241" s="3">
        <v>4.1670442493954001</v>
      </c>
    </row>
    <row r="242" spans="1:3">
      <c r="A242" s="3">
        <v>3</v>
      </c>
      <c r="B242" s="3">
        <v>44028859</v>
      </c>
      <c r="C242" s="3">
        <v>3.9694002780340498</v>
      </c>
    </row>
    <row r="243" spans="1:3">
      <c r="A243" s="3">
        <v>3</v>
      </c>
      <c r="B243" s="3">
        <v>44039419</v>
      </c>
      <c r="C243" s="3">
        <v>3.9641701747471698</v>
      </c>
    </row>
    <row r="244" spans="1:3">
      <c r="A244" s="3">
        <v>3</v>
      </c>
      <c r="B244" s="3">
        <v>44105365</v>
      </c>
      <c r="C244" s="3">
        <v>3.7024583321818398</v>
      </c>
    </row>
    <row r="245" spans="1:3">
      <c r="A245" s="3">
        <v>3</v>
      </c>
      <c r="B245" s="3">
        <v>44164094</v>
      </c>
      <c r="C245" s="3">
        <v>3.9108016331948501</v>
      </c>
    </row>
    <row r="246" spans="1:3">
      <c r="A246" s="3">
        <v>3</v>
      </c>
      <c r="B246" s="3">
        <v>47597491</v>
      </c>
      <c r="C246" s="3">
        <v>3.81758534756545</v>
      </c>
    </row>
    <row r="247" spans="1:3">
      <c r="A247" s="3">
        <v>3</v>
      </c>
      <c r="B247" s="3">
        <v>51656990</v>
      </c>
      <c r="C247" s="3">
        <v>3.8504729862456499</v>
      </c>
    </row>
    <row r="248" spans="1:3">
      <c r="A248" s="3">
        <v>3</v>
      </c>
      <c r="B248" s="3">
        <v>52486701</v>
      </c>
      <c r="C248" s="3">
        <v>3.9347938719456899</v>
      </c>
    </row>
    <row r="249" spans="1:3">
      <c r="A249" s="3">
        <v>3</v>
      </c>
      <c r="B249" s="3">
        <v>52487538</v>
      </c>
      <c r="C249" s="3">
        <v>4.2385984425013703</v>
      </c>
    </row>
    <row r="250" spans="1:3">
      <c r="A250" s="3">
        <v>3</v>
      </c>
      <c r="B250" s="3">
        <v>52488050</v>
      </c>
      <c r="C250" s="3">
        <v>4.1697321990663596</v>
      </c>
    </row>
    <row r="251" spans="1:3">
      <c r="A251" s="3">
        <v>3</v>
      </c>
      <c r="B251" s="3">
        <v>52506258</v>
      </c>
      <c r="C251" s="3">
        <v>3.78436243656494</v>
      </c>
    </row>
    <row r="252" spans="1:3">
      <c r="A252" s="3">
        <v>3</v>
      </c>
      <c r="B252" s="3">
        <v>54837149</v>
      </c>
      <c r="C252" s="3">
        <v>3.8425432318657702</v>
      </c>
    </row>
    <row r="253" spans="1:3">
      <c r="A253" s="3">
        <v>3</v>
      </c>
      <c r="B253" s="3">
        <v>54838636</v>
      </c>
      <c r="C253" s="3">
        <v>3.7888794587419499</v>
      </c>
    </row>
    <row r="254" spans="1:3">
      <c r="A254" s="3">
        <v>3</v>
      </c>
      <c r="B254" s="3">
        <v>54840489</v>
      </c>
      <c r="C254" s="3">
        <v>3.92045699259709</v>
      </c>
    </row>
    <row r="255" spans="1:3">
      <c r="A255" s="3">
        <v>3</v>
      </c>
      <c r="B255" s="3">
        <v>67146882</v>
      </c>
      <c r="C255" s="3">
        <v>4.2701874928390602</v>
      </c>
    </row>
    <row r="256" spans="1:3">
      <c r="A256" s="3">
        <v>3</v>
      </c>
      <c r="B256" s="3">
        <v>67167548</v>
      </c>
      <c r="C256" s="3">
        <v>4.3101585908624998</v>
      </c>
    </row>
    <row r="257" spans="1:3">
      <c r="A257" s="3">
        <v>3</v>
      </c>
      <c r="B257" s="3">
        <v>67167958</v>
      </c>
      <c r="C257" s="3">
        <v>3.7798919119599499</v>
      </c>
    </row>
    <row r="258" spans="1:3">
      <c r="A258" s="3">
        <v>3</v>
      </c>
      <c r="B258" s="3">
        <v>75155910</v>
      </c>
      <c r="C258" s="3">
        <v>3.88272870434424</v>
      </c>
    </row>
    <row r="259" spans="1:3">
      <c r="A259" s="3">
        <v>3</v>
      </c>
      <c r="B259" s="3">
        <v>83569464</v>
      </c>
      <c r="C259" s="3">
        <v>3.8265223565470099</v>
      </c>
    </row>
    <row r="260" spans="1:3">
      <c r="A260" s="3">
        <v>3</v>
      </c>
      <c r="B260" s="3">
        <v>83570103</v>
      </c>
      <c r="C260" s="3">
        <v>3.9266482976131001</v>
      </c>
    </row>
    <row r="261" spans="1:3">
      <c r="A261" s="3">
        <v>3</v>
      </c>
      <c r="B261" s="3">
        <v>83570116</v>
      </c>
      <c r="C261" s="3">
        <v>3.7759851886271401</v>
      </c>
    </row>
    <row r="262" spans="1:3">
      <c r="A262" s="3">
        <v>3</v>
      </c>
      <c r="B262" s="3">
        <v>88070188</v>
      </c>
      <c r="C262" s="3">
        <v>3.81958736716168</v>
      </c>
    </row>
    <row r="263" spans="1:3">
      <c r="A263" s="3">
        <v>3</v>
      </c>
      <c r="B263" s="3">
        <v>92576361</v>
      </c>
      <c r="C263" s="3">
        <v>3.9685915357483799</v>
      </c>
    </row>
    <row r="264" spans="1:3">
      <c r="A264" s="3">
        <v>3</v>
      </c>
      <c r="B264" s="3">
        <v>92576552</v>
      </c>
      <c r="C264" s="3">
        <v>4.1521190025546302</v>
      </c>
    </row>
    <row r="265" spans="1:3">
      <c r="A265" s="3">
        <v>3</v>
      </c>
      <c r="B265" s="3">
        <v>92577257</v>
      </c>
      <c r="C265" s="3">
        <v>3.9108016331948501</v>
      </c>
    </row>
    <row r="266" spans="1:3">
      <c r="A266" s="3">
        <v>3</v>
      </c>
      <c r="B266" s="3">
        <v>94777218</v>
      </c>
      <c r="C266" s="3">
        <v>3.71376814597145</v>
      </c>
    </row>
    <row r="267" spans="1:3">
      <c r="A267" s="3">
        <v>3</v>
      </c>
      <c r="B267" s="3">
        <v>100754954</v>
      </c>
      <c r="C267" s="3">
        <v>4.0242006903205896</v>
      </c>
    </row>
    <row r="268" spans="1:3">
      <c r="A268" s="3">
        <v>3</v>
      </c>
      <c r="B268" s="3">
        <v>114003054</v>
      </c>
      <c r="C268" s="3">
        <v>4.1159413529060602</v>
      </c>
    </row>
    <row r="269" spans="1:3">
      <c r="A269" s="3">
        <v>3</v>
      </c>
      <c r="B269" s="3">
        <v>114185268</v>
      </c>
      <c r="C269" s="3">
        <v>4.0533021627542603</v>
      </c>
    </row>
    <row r="270" spans="1:3">
      <c r="A270" s="3">
        <v>3</v>
      </c>
      <c r="B270" s="3">
        <v>115734711</v>
      </c>
      <c r="C270" s="3">
        <v>3.92775010238649</v>
      </c>
    </row>
    <row r="271" spans="1:3">
      <c r="A271" s="3">
        <v>3</v>
      </c>
      <c r="B271" s="3">
        <v>116702301</v>
      </c>
      <c r="C271" s="3">
        <v>3.6996219351292998</v>
      </c>
    </row>
    <row r="272" spans="1:3">
      <c r="A272" s="3">
        <v>3</v>
      </c>
      <c r="B272" s="3">
        <v>140610473</v>
      </c>
      <c r="C272" s="3">
        <v>4.4761235243618698</v>
      </c>
    </row>
    <row r="273" spans="1:3">
      <c r="A273" s="3">
        <v>3</v>
      </c>
      <c r="B273" s="3">
        <v>140611142</v>
      </c>
      <c r="C273" s="3">
        <v>4.4171415377754997</v>
      </c>
    </row>
    <row r="274" spans="1:3">
      <c r="A274" s="3">
        <v>3</v>
      </c>
      <c r="B274" s="3">
        <v>140613133</v>
      </c>
      <c r="C274" s="3">
        <v>4.6022337438735503</v>
      </c>
    </row>
    <row r="275" spans="1:3">
      <c r="A275" s="3">
        <v>3</v>
      </c>
      <c r="B275" s="3">
        <v>140613154</v>
      </c>
      <c r="C275" s="3">
        <v>5.3714067441487403</v>
      </c>
    </row>
    <row r="276" spans="1:3">
      <c r="A276" s="3">
        <v>3</v>
      </c>
      <c r="B276" s="3">
        <v>140614392</v>
      </c>
      <c r="C276" s="3">
        <v>4.20690839982342</v>
      </c>
    </row>
    <row r="277" spans="1:3">
      <c r="A277" s="3">
        <v>3</v>
      </c>
      <c r="B277" s="3">
        <v>140657569</v>
      </c>
      <c r="C277" s="3">
        <v>3.68402965454308</v>
      </c>
    </row>
    <row r="278" spans="1:3">
      <c r="A278" s="3">
        <v>3</v>
      </c>
      <c r="B278" s="3">
        <v>140670187</v>
      </c>
      <c r="C278" s="3">
        <v>3.77650405903761</v>
      </c>
    </row>
    <row r="279" spans="1:3">
      <c r="A279" s="3">
        <v>3</v>
      </c>
      <c r="B279" s="3">
        <v>140717037</v>
      </c>
      <c r="C279" s="3">
        <v>4.3101585908624998</v>
      </c>
    </row>
    <row r="280" spans="1:3">
      <c r="A280" s="3">
        <v>3</v>
      </c>
      <c r="B280" s="3">
        <v>140717086</v>
      </c>
      <c r="C280" s="3">
        <v>4.4314462879505596</v>
      </c>
    </row>
    <row r="281" spans="1:3">
      <c r="A281" s="3">
        <v>3</v>
      </c>
      <c r="B281" s="3">
        <v>140717794</v>
      </c>
      <c r="C281" s="3">
        <v>4.1046879755242101</v>
      </c>
    </row>
    <row r="282" spans="1:3">
      <c r="A282" s="3">
        <v>3</v>
      </c>
      <c r="B282" s="3">
        <v>141916975</v>
      </c>
      <c r="C282" s="3">
        <v>3.7212463990471698</v>
      </c>
    </row>
    <row r="283" spans="1:3">
      <c r="A283" s="3">
        <v>3</v>
      </c>
      <c r="B283" s="3">
        <v>141974849</v>
      </c>
      <c r="C283" s="3">
        <v>3.7031155244614502</v>
      </c>
    </row>
    <row r="284" spans="1:3">
      <c r="A284" s="3">
        <v>3</v>
      </c>
      <c r="B284" s="3">
        <v>142165823</v>
      </c>
      <c r="C284" s="3">
        <v>4.6133227160391597</v>
      </c>
    </row>
    <row r="285" spans="1:3">
      <c r="A285" s="3">
        <v>3</v>
      </c>
      <c r="B285" s="3">
        <v>148658865</v>
      </c>
      <c r="C285" s="3">
        <v>3.9558523791212798</v>
      </c>
    </row>
    <row r="286" spans="1:3">
      <c r="A286" s="3">
        <v>3</v>
      </c>
      <c r="B286" s="3">
        <v>149229657</v>
      </c>
      <c r="C286" s="3">
        <v>3.7162466166674699</v>
      </c>
    </row>
    <row r="287" spans="1:3">
      <c r="A287" s="3">
        <v>3</v>
      </c>
      <c r="B287" s="3">
        <v>149242956</v>
      </c>
      <c r="C287" s="3">
        <v>3.9905491042013099</v>
      </c>
    </row>
    <row r="288" spans="1:3">
      <c r="A288" s="3">
        <v>3</v>
      </c>
      <c r="B288" s="3">
        <v>149244514</v>
      </c>
      <c r="C288" s="3">
        <v>3.8804142250382201</v>
      </c>
    </row>
    <row r="289" spans="1:3">
      <c r="A289" s="3">
        <v>3</v>
      </c>
      <c r="B289" s="3">
        <v>149246813</v>
      </c>
      <c r="C289" s="3">
        <v>3.7166987712964499</v>
      </c>
    </row>
    <row r="290" spans="1:3">
      <c r="A290" s="3">
        <v>3</v>
      </c>
      <c r="B290" s="3">
        <v>155732652</v>
      </c>
      <c r="C290" s="3">
        <v>4.1524273408578898</v>
      </c>
    </row>
    <row r="291" spans="1:3">
      <c r="A291" s="3">
        <v>3</v>
      </c>
      <c r="B291" s="3">
        <v>155732686</v>
      </c>
      <c r="C291" s="3">
        <v>4.4246966665776002</v>
      </c>
    </row>
    <row r="292" spans="1:3">
      <c r="A292" s="3">
        <v>3</v>
      </c>
      <c r="B292" s="3">
        <v>163982345</v>
      </c>
      <c r="C292" s="3">
        <v>3.6996219351292998</v>
      </c>
    </row>
    <row r="293" spans="1:3">
      <c r="A293" s="3">
        <v>3</v>
      </c>
      <c r="B293" s="3">
        <v>166009617</v>
      </c>
      <c r="C293" s="3">
        <v>3.7888794587419499</v>
      </c>
    </row>
    <row r="294" spans="1:3">
      <c r="A294" s="3">
        <v>3</v>
      </c>
      <c r="B294" s="3">
        <v>169061369</v>
      </c>
      <c r="C294" s="3">
        <v>4.19077707831058</v>
      </c>
    </row>
    <row r="295" spans="1:3">
      <c r="A295" s="3">
        <v>3</v>
      </c>
      <c r="B295" s="3">
        <v>186341509</v>
      </c>
      <c r="C295" s="3">
        <v>5.1740548567961504</v>
      </c>
    </row>
    <row r="296" spans="1:3">
      <c r="A296" s="3">
        <v>3</v>
      </c>
      <c r="B296" s="3">
        <v>188770212</v>
      </c>
      <c r="C296" s="3">
        <v>3.8262311768633501</v>
      </c>
    </row>
    <row r="297" spans="1:3">
      <c r="A297" s="3">
        <v>3</v>
      </c>
      <c r="B297" s="3">
        <v>188835150</v>
      </c>
      <c r="C297" s="3">
        <v>3.9771593891234698</v>
      </c>
    </row>
    <row r="298" spans="1:3">
      <c r="A298" s="3">
        <v>3</v>
      </c>
      <c r="B298" s="3">
        <v>188956227</v>
      </c>
      <c r="C298" s="3">
        <v>3.71085716406767</v>
      </c>
    </row>
    <row r="299" spans="1:3">
      <c r="A299" s="3">
        <v>3</v>
      </c>
      <c r="B299" s="3">
        <v>191262857</v>
      </c>
      <c r="C299" s="3">
        <v>3.6882461389442498</v>
      </c>
    </row>
    <row r="300" spans="1:3">
      <c r="A300" s="3">
        <v>3</v>
      </c>
      <c r="B300" s="3">
        <v>191908806</v>
      </c>
      <c r="C300" s="3">
        <v>3.6867657083052801</v>
      </c>
    </row>
    <row r="301" spans="1:3">
      <c r="A301" s="3">
        <v>3</v>
      </c>
      <c r="B301" s="3">
        <v>201656588</v>
      </c>
      <c r="C301" s="3">
        <v>3.7647241233129498</v>
      </c>
    </row>
    <row r="302" spans="1:3">
      <c r="A302" s="3">
        <v>3</v>
      </c>
      <c r="B302" s="3">
        <v>203207160</v>
      </c>
      <c r="C302" s="3">
        <v>4.0214999306885399</v>
      </c>
    </row>
    <row r="303" spans="1:3">
      <c r="A303" s="3">
        <v>3</v>
      </c>
      <c r="B303" s="3">
        <v>205030712</v>
      </c>
      <c r="C303" s="3">
        <v>3.9340470196861301</v>
      </c>
    </row>
    <row r="304" spans="1:3">
      <c r="A304" s="3">
        <v>3</v>
      </c>
      <c r="B304" s="3">
        <v>205047446</v>
      </c>
      <c r="C304" s="3">
        <v>3.68402965454308</v>
      </c>
    </row>
    <row r="305" spans="1:3">
      <c r="A305" s="3">
        <v>3</v>
      </c>
      <c r="B305" s="3">
        <v>205066280</v>
      </c>
      <c r="C305" s="3">
        <v>4.1619699170146802</v>
      </c>
    </row>
    <row r="306" spans="1:3">
      <c r="A306" s="3">
        <v>3</v>
      </c>
      <c r="B306" s="3">
        <v>205089778</v>
      </c>
      <c r="C306" s="3">
        <v>3.71805806655918</v>
      </c>
    </row>
    <row r="307" spans="1:3">
      <c r="A307" s="3">
        <v>3</v>
      </c>
      <c r="B307" s="3">
        <v>205103682</v>
      </c>
      <c r="C307" s="3">
        <v>3.7677664788852701</v>
      </c>
    </row>
    <row r="308" spans="1:3">
      <c r="A308" s="3">
        <v>3</v>
      </c>
      <c r="B308" s="3">
        <v>205148215</v>
      </c>
      <c r="C308" s="3">
        <v>3.7354182707619201</v>
      </c>
    </row>
    <row r="309" spans="1:3">
      <c r="A309" s="3">
        <v>3</v>
      </c>
      <c r="B309" s="3">
        <v>208920721</v>
      </c>
      <c r="C309" s="3">
        <v>4.0254422551464204</v>
      </c>
    </row>
    <row r="310" spans="1:3">
      <c r="A310" s="3">
        <v>3</v>
      </c>
      <c r="B310" s="3">
        <v>208920725</v>
      </c>
      <c r="C310" s="3">
        <v>4.0254422551464204</v>
      </c>
    </row>
    <row r="311" spans="1:3">
      <c r="A311" s="3">
        <v>4</v>
      </c>
      <c r="B311" s="3">
        <v>4376633</v>
      </c>
      <c r="C311" s="3">
        <v>3.8170150329964199</v>
      </c>
    </row>
    <row r="312" spans="1:3">
      <c r="A312" s="3">
        <v>4</v>
      </c>
      <c r="B312" s="3">
        <v>5360797</v>
      </c>
      <c r="C312" s="3">
        <v>4.72239078569591</v>
      </c>
    </row>
    <row r="313" spans="1:3">
      <c r="A313" s="3">
        <v>4</v>
      </c>
      <c r="B313" s="3">
        <v>14587954</v>
      </c>
      <c r="C313" s="3">
        <v>3.91578131326076</v>
      </c>
    </row>
    <row r="314" spans="1:3">
      <c r="A314" s="3">
        <v>4</v>
      </c>
      <c r="B314" s="3">
        <v>15679274</v>
      </c>
      <c r="C314" s="3">
        <v>4.61493022366807</v>
      </c>
    </row>
    <row r="315" spans="1:3">
      <c r="A315" s="3">
        <v>4</v>
      </c>
      <c r="B315" s="3">
        <v>15917534</v>
      </c>
      <c r="C315" s="3">
        <v>3.72908836058952</v>
      </c>
    </row>
    <row r="316" spans="1:3">
      <c r="A316" s="3">
        <v>4</v>
      </c>
      <c r="B316" s="3">
        <v>16134468</v>
      </c>
      <c r="C316" s="3">
        <v>3.7629592086208099</v>
      </c>
    </row>
    <row r="317" spans="1:3">
      <c r="A317" s="3">
        <v>4</v>
      </c>
      <c r="B317" s="3">
        <v>16233110</v>
      </c>
      <c r="C317" s="3">
        <v>3.817870785947</v>
      </c>
    </row>
    <row r="318" spans="1:3">
      <c r="A318" s="3">
        <v>4</v>
      </c>
      <c r="B318" s="3">
        <v>18144255</v>
      </c>
      <c r="C318" s="3">
        <v>3.8594919569618198</v>
      </c>
    </row>
    <row r="319" spans="1:3">
      <c r="A319" s="3">
        <v>4</v>
      </c>
      <c r="B319" s="3">
        <v>18166805</v>
      </c>
      <c r="C319" s="3">
        <v>3.6796459671823301</v>
      </c>
    </row>
    <row r="320" spans="1:3">
      <c r="A320" s="3">
        <v>4</v>
      </c>
      <c r="B320" s="3">
        <v>18169406</v>
      </c>
      <c r="C320" s="3">
        <v>3.9578184054842298</v>
      </c>
    </row>
    <row r="321" spans="1:3">
      <c r="A321" s="3">
        <v>4</v>
      </c>
      <c r="B321" s="3">
        <v>18192636</v>
      </c>
      <c r="C321" s="3">
        <v>3.9519468268843898</v>
      </c>
    </row>
    <row r="322" spans="1:3">
      <c r="A322" s="3">
        <v>4</v>
      </c>
      <c r="B322" s="3">
        <v>18192808</v>
      </c>
      <c r="C322" s="3">
        <v>3.8790971823854701</v>
      </c>
    </row>
    <row r="323" spans="1:3">
      <c r="A323" s="3">
        <v>4</v>
      </c>
      <c r="B323" s="3">
        <v>18193892</v>
      </c>
      <c r="C323" s="3">
        <v>5.1415831222765096</v>
      </c>
    </row>
    <row r="324" spans="1:3">
      <c r="A324" s="3">
        <v>4</v>
      </c>
      <c r="B324" s="3">
        <v>18202376</v>
      </c>
      <c r="C324" s="3">
        <v>4.08102656950705</v>
      </c>
    </row>
    <row r="325" spans="1:3">
      <c r="A325" s="3">
        <v>4</v>
      </c>
      <c r="B325" s="3">
        <v>18206089</v>
      </c>
      <c r="C325" s="3">
        <v>4.2701874928390602</v>
      </c>
    </row>
    <row r="326" spans="1:3">
      <c r="A326" s="3">
        <v>4</v>
      </c>
      <c r="B326" s="3">
        <v>18213989</v>
      </c>
      <c r="C326" s="3">
        <v>4.1970895105809598</v>
      </c>
    </row>
    <row r="327" spans="1:3">
      <c r="A327" s="3">
        <v>4</v>
      </c>
      <c r="B327" s="3">
        <v>18214181</v>
      </c>
      <c r="C327" s="3">
        <v>4.0005214663206896</v>
      </c>
    </row>
    <row r="328" spans="1:3">
      <c r="A328" s="3">
        <v>4</v>
      </c>
      <c r="B328" s="3">
        <v>18355667</v>
      </c>
      <c r="C328" s="3">
        <v>3.6819366650372398</v>
      </c>
    </row>
    <row r="329" spans="1:3">
      <c r="A329" s="3">
        <v>4</v>
      </c>
      <c r="B329" s="3">
        <v>21466349</v>
      </c>
      <c r="C329" s="3">
        <v>3.99783393824349</v>
      </c>
    </row>
    <row r="330" spans="1:3">
      <c r="A330" s="3">
        <v>4</v>
      </c>
      <c r="B330" s="3">
        <v>21878928</v>
      </c>
      <c r="C330" s="3">
        <v>5.4353339357479102</v>
      </c>
    </row>
    <row r="331" spans="1:3">
      <c r="A331" s="3">
        <v>4</v>
      </c>
      <c r="B331" s="3">
        <v>21880834</v>
      </c>
      <c r="C331" s="3">
        <v>4.0702235671951001</v>
      </c>
    </row>
    <row r="332" spans="1:3">
      <c r="A332" s="3">
        <v>4</v>
      </c>
      <c r="B332" s="3">
        <v>21880837</v>
      </c>
      <c r="C332" s="3">
        <v>4.0702235671951001</v>
      </c>
    </row>
    <row r="333" spans="1:3">
      <c r="A333" s="3">
        <v>4</v>
      </c>
      <c r="B333" s="3">
        <v>21881343</v>
      </c>
      <c r="C333" s="3">
        <v>4.1341264717921904</v>
      </c>
    </row>
    <row r="334" spans="1:3">
      <c r="A334" s="3">
        <v>4</v>
      </c>
      <c r="B334" s="3">
        <v>21881470</v>
      </c>
      <c r="C334" s="3">
        <v>4.0054628957015002</v>
      </c>
    </row>
    <row r="335" spans="1:3">
      <c r="A335" s="3">
        <v>4</v>
      </c>
      <c r="B335" s="3">
        <v>21881486</v>
      </c>
      <c r="C335" s="3">
        <v>4.6575773191777898</v>
      </c>
    </row>
    <row r="336" spans="1:3">
      <c r="A336" s="3">
        <v>4</v>
      </c>
      <c r="B336" s="3">
        <v>21881490</v>
      </c>
      <c r="C336" s="3">
        <v>3.7798919119599499</v>
      </c>
    </row>
    <row r="337" spans="1:3">
      <c r="A337" s="3">
        <v>4</v>
      </c>
      <c r="B337" s="3">
        <v>21881638</v>
      </c>
      <c r="C337" s="3">
        <v>4.2853350071374603</v>
      </c>
    </row>
    <row r="338" spans="1:3">
      <c r="A338" s="3">
        <v>4</v>
      </c>
      <c r="B338" s="3">
        <v>21882473</v>
      </c>
      <c r="C338" s="3">
        <v>3.7708302974609</v>
      </c>
    </row>
    <row r="339" spans="1:3">
      <c r="A339" s="3">
        <v>4</v>
      </c>
      <c r="B339" s="3">
        <v>21882557</v>
      </c>
      <c r="C339" s="3">
        <v>4.3348882629249497</v>
      </c>
    </row>
    <row r="340" spans="1:3">
      <c r="A340" s="3">
        <v>4</v>
      </c>
      <c r="B340" s="3">
        <v>21882732</v>
      </c>
      <c r="C340" s="3">
        <v>4.4199878874705796</v>
      </c>
    </row>
    <row r="341" spans="1:3">
      <c r="A341" s="3">
        <v>4</v>
      </c>
      <c r="B341" s="3">
        <v>21883091</v>
      </c>
      <c r="C341" s="3">
        <v>5.1540342384545204</v>
      </c>
    </row>
    <row r="342" spans="1:3">
      <c r="A342" s="3">
        <v>4</v>
      </c>
      <c r="B342" s="3">
        <v>21883225</v>
      </c>
      <c r="C342" s="3">
        <v>5.0116194347779901</v>
      </c>
    </row>
    <row r="343" spans="1:3">
      <c r="A343" s="3">
        <v>4</v>
      </c>
      <c r="B343" s="3">
        <v>21885340</v>
      </c>
      <c r="C343" s="3">
        <v>5.3728390476252299</v>
      </c>
    </row>
    <row r="344" spans="1:3">
      <c r="A344" s="3">
        <v>4</v>
      </c>
      <c r="B344" s="3">
        <v>21892537</v>
      </c>
      <c r="C344" s="3">
        <v>5.4491603949342204</v>
      </c>
    </row>
    <row r="345" spans="1:3">
      <c r="A345" s="3">
        <v>4</v>
      </c>
      <c r="B345" s="3">
        <v>21952355</v>
      </c>
      <c r="C345" s="3">
        <v>3.7759851886271401</v>
      </c>
    </row>
    <row r="346" spans="1:3">
      <c r="A346" s="3">
        <v>4</v>
      </c>
      <c r="B346" s="3">
        <v>32712872</v>
      </c>
      <c r="C346" s="3">
        <v>3.7024583321818398</v>
      </c>
    </row>
    <row r="347" spans="1:3">
      <c r="A347" s="3">
        <v>4</v>
      </c>
      <c r="B347" s="3">
        <v>50155470</v>
      </c>
      <c r="C347" s="3">
        <v>3.7115271994002201</v>
      </c>
    </row>
    <row r="348" spans="1:3">
      <c r="A348" s="3">
        <v>4</v>
      </c>
      <c r="B348" s="3">
        <v>62562388</v>
      </c>
      <c r="C348" s="3">
        <v>4.8820661649603601</v>
      </c>
    </row>
    <row r="349" spans="1:3">
      <c r="A349" s="3">
        <v>4</v>
      </c>
      <c r="B349" s="3">
        <v>62999976</v>
      </c>
      <c r="C349" s="3">
        <v>3.81958736716168</v>
      </c>
    </row>
    <row r="350" spans="1:3">
      <c r="A350" s="3">
        <v>4</v>
      </c>
      <c r="B350" s="3">
        <v>82265337</v>
      </c>
      <c r="C350" s="3">
        <v>4.1794701514764796</v>
      </c>
    </row>
    <row r="351" spans="1:3">
      <c r="A351" s="3">
        <v>4</v>
      </c>
      <c r="B351" s="3">
        <v>82533815</v>
      </c>
      <c r="C351" s="3">
        <v>3.69723629152702</v>
      </c>
    </row>
    <row r="352" spans="1:3">
      <c r="A352" s="3">
        <v>4</v>
      </c>
      <c r="B352" s="3">
        <v>89539991</v>
      </c>
      <c r="C352" s="3">
        <v>4.1641192681826098</v>
      </c>
    </row>
    <row r="353" spans="1:3">
      <c r="A353" s="3">
        <v>4</v>
      </c>
      <c r="B353" s="3">
        <v>99350488</v>
      </c>
      <c r="C353" s="3">
        <v>3.817870785947</v>
      </c>
    </row>
    <row r="354" spans="1:3">
      <c r="A354" s="3">
        <v>4</v>
      </c>
      <c r="B354" s="3">
        <v>99350498</v>
      </c>
      <c r="C354" s="3">
        <v>3.7031155244614502</v>
      </c>
    </row>
    <row r="355" spans="1:3">
      <c r="A355" s="3">
        <v>4</v>
      </c>
      <c r="B355" s="3">
        <v>109603310</v>
      </c>
      <c r="C355" s="3">
        <v>4.2732727909734303</v>
      </c>
    </row>
    <row r="356" spans="1:3">
      <c r="A356" s="3">
        <v>4</v>
      </c>
      <c r="B356" s="3">
        <v>113539814</v>
      </c>
      <c r="C356" s="3">
        <v>3.7022394889008701</v>
      </c>
    </row>
    <row r="357" spans="1:3">
      <c r="A357" s="3">
        <v>4</v>
      </c>
      <c r="B357" s="3">
        <v>116152452</v>
      </c>
      <c r="C357" s="3">
        <v>4.5783960731301701</v>
      </c>
    </row>
    <row r="358" spans="1:3">
      <c r="A358" s="3">
        <v>5</v>
      </c>
      <c r="B358" s="3">
        <v>7025620</v>
      </c>
      <c r="C358" s="3">
        <v>3.7169250252645298</v>
      </c>
    </row>
    <row r="359" spans="1:3">
      <c r="A359" s="3">
        <v>5</v>
      </c>
      <c r="B359" s="3">
        <v>9213559</v>
      </c>
      <c r="C359" s="3">
        <v>3.6842395093342701</v>
      </c>
    </row>
    <row r="360" spans="1:3">
      <c r="A360" s="3">
        <v>5</v>
      </c>
      <c r="B360" s="3">
        <v>27728608</v>
      </c>
      <c r="C360" s="3">
        <v>4.8068754016455397</v>
      </c>
    </row>
    <row r="361" spans="1:3">
      <c r="A361" s="3">
        <v>5</v>
      </c>
      <c r="B361" s="3">
        <v>28170656</v>
      </c>
      <c r="C361" s="3">
        <v>3.69723629152702</v>
      </c>
    </row>
    <row r="362" spans="1:3">
      <c r="A362" s="3">
        <v>5</v>
      </c>
      <c r="B362" s="3">
        <v>32185513</v>
      </c>
      <c r="C362" s="3">
        <v>4.0892155652071596</v>
      </c>
    </row>
    <row r="363" spans="1:3">
      <c r="A363" s="3">
        <v>5</v>
      </c>
      <c r="B363" s="3">
        <v>33655625</v>
      </c>
      <c r="C363" s="3">
        <v>3.8443603662402199</v>
      </c>
    </row>
    <row r="364" spans="1:3">
      <c r="A364" s="3">
        <v>5</v>
      </c>
      <c r="B364" s="3">
        <v>39126140</v>
      </c>
      <c r="C364" s="3">
        <v>3.6825635034649</v>
      </c>
    </row>
    <row r="365" spans="1:3">
      <c r="A365" s="3">
        <v>5</v>
      </c>
      <c r="B365" s="3">
        <v>39126159</v>
      </c>
      <c r="C365" s="3">
        <v>4.1303576553484103</v>
      </c>
    </row>
    <row r="366" spans="1:3">
      <c r="A366" s="3">
        <v>5</v>
      </c>
      <c r="B366" s="3">
        <v>39128685</v>
      </c>
      <c r="C366" s="3">
        <v>3.7664962396588701</v>
      </c>
    </row>
    <row r="367" spans="1:3">
      <c r="A367" s="3">
        <v>5</v>
      </c>
      <c r="B367" s="3">
        <v>39134373</v>
      </c>
      <c r="C367" s="3">
        <v>4.2771193893130599</v>
      </c>
    </row>
    <row r="368" spans="1:3">
      <c r="A368" s="3">
        <v>5</v>
      </c>
      <c r="B368" s="3">
        <v>39134790</v>
      </c>
      <c r="C368" s="3">
        <v>4.1370937864370001</v>
      </c>
    </row>
    <row r="369" spans="1:3">
      <c r="A369" s="3">
        <v>5</v>
      </c>
      <c r="B369" s="3">
        <v>39139025</v>
      </c>
      <c r="C369" s="3">
        <v>5.90239567112559</v>
      </c>
    </row>
    <row r="370" spans="1:3">
      <c r="A370" s="3">
        <v>5</v>
      </c>
      <c r="B370" s="3">
        <v>39176538</v>
      </c>
      <c r="C370" s="3">
        <v>3.73565449294991</v>
      </c>
    </row>
    <row r="371" spans="1:3">
      <c r="A371" s="3">
        <v>5</v>
      </c>
      <c r="B371" s="3">
        <v>39470220</v>
      </c>
      <c r="C371" s="3">
        <v>3.6773672883077801</v>
      </c>
    </row>
    <row r="372" spans="1:3">
      <c r="A372" s="3">
        <v>5</v>
      </c>
      <c r="B372" s="3">
        <v>40200832</v>
      </c>
      <c r="C372" s="3">
        <v>3.83624247601804</v>
      </c>
    </row>
    <row r="373" spans="1:3">
      <c r="A373" s="3">
        <v>5</v>
      </c>
      <c r="B373" s="3">
        <v>40200834</v>
      </c>
      <c r="C373" s="3">
        <v>3.83624247601804</v>
      </c>
    </row>
    <row r="374" spans="1:3">
      <c r="A374" s="3">
        <v>5</v>
      </c>
      <c r="B374" s="3">
        <v>56208987</v>
      </c>
      <c r="C374" s="3">
        <v>4.2245351906542599</v>
      </c>
    </row>
    <row r="375" spans="1:3">
      <c r="A375" s="3">
        <v>5</v>
      </c>
      <c r="B375" s="3">
        <v>56209062</v>
      </c>
      <c r="C375" s="3">
        <v>3.84649001069916</v>
      </c>
    </row>
    <row r="376" spans="1:3">
      <c r="A376" s="3">
        <v>5</v>
      </c>
      <c r="B376" s="3">
        <v>56209524</v>
      </c>
      <c r="C376" s="3">
        <v>3.9685915357483799</v>
      </c>
    </row>
    <row r="377" spans="1:3">
      <c r="A377" s="3">
        <v>5</v>
      </c>
      <c r="B377" s="3">
        <v>64475687</v>
      </c>
      <c r="C377" s="3">
        <v>3.8341623753098699</v>
      </c>
    </row>
    <row r="378" spans="1:3">
      <c r="A378" s="3">
        <v>5</v>
      </c>
      <c r="B378" s="3">
        <v>75495363</v>
      </c>
      <c r="C378" s="3">
        <v>3.7423214251308199</v>
      </c>
    </row>
    <row r="379" spans="1:3">
      <c r="A379" s="3">
        <v>5</v>
      </c>
      <c r="B379" s="3">
        <v>101017557</v>
      </c>
      <c r="C379" s="3">
        <v>4.0309103970450799</v>
      </c>
    </row>
    <row r="380" spans="1:3">
      <c r="A380" s="3">
        <v>6</v>
      </c>
      <c r="B380" s="3">
        <v>3781831</v>
      </c>
      <c r="C380" s="3">
        <v>3.6927179529666501</v>
      </c>
    </row>
    <row r="381" spans="1:3">
      <c r="A381" s="3">
        <v>6</v>
      </c>
      <c r="B381" s="3">
        <v>9794971</v>
      </c>
      <c r="C381" s="3">
        <v>3.7075224063322199</v>
      </c>
    </row>
    <row r="382" spans="1:3">
      <c r="A382" s="3">
        <v>6</v>
      </c>
      <c r="B382" s="3">
        <v>9846123</v>
      </c>
      <c r="C382" s="3">
        <v>4.23388471677859</v>
      </c>
    </row>
    <row r="383" spans="1:3">
      <c r="A383" s="3">
        <v>6</v>
      </c>
      <c r="B383" s="3">
        <v>10650926</v>
      </c>
      <c r="C383" s="3">
        <v>3.69983946304865</v>
      </c>
    </row>
    <row r="384" spans="1:3">
      <c r="A384" s="3">
        <v>6</v>
      </c>
      <c r="B384" s="3">
        <v>10651720</v>
      </c>
      <c r="C384" s="3">
        <v>3.9817156915734699</v>
      </c>
    </row>
    <row r="385" spans="1:3">
      <c r="A385" s="3">
        <v>6</v>
      </c>
      <c r="B385" s="3">
        <v>12456775</v>
      </c>
      <c r="C385" s="3">
        <v>4.7539940959239697</v>
      </c>
    </row>
    <row r="386" spans="1:3">
      <c r="A386" s="3">
        <v>6</v>
      </c>
      <c r="B386" s="3">
        <v>12472986</v>
      </c>
      <c r="C386" s="3">
        <v>3.7798919119599499</v>
      </c>
    </row>
    <row r="387" spans="1:3">
      <c r="A387" s="3">
        <v>6</v>
      </c>
      <c r="B387" s="3">
        <v>12735802</v>
      </c>
      <c r="C387" s="3">
        <v>4.0678815279708802</v>
      </c>
    </row>
    <row r="388" spans="1:3">
      <c r="A388" s="3">
        <v>6</v>
      </c>
      <c r="B388" s="3">
        <v>13755634</v>
      </c>
      <c r="C388" s="3">
        <v>3.7798919119599499</v>
      </c>
    </row>
    <row r="389" spans="1:3">
      <c r="A389" s="3">
        <v>6</v>
      </c>
      <c r="B389" s="3">
        <v>15382269</v>
      </c>
      <c r="C389" s="3">
        <v>3.71376814597145</v>
      </c>
    </row>
    <row r="390" spans="1:3">
      <c r="A390" s="3">
        <v>6</v>
      </c>
      <c r="B390" s="3">
        <v>15425327</v>
      </c>
      <c r="C390" s="3">
        <v>4.20502425594887</v>
      </c>
    </row>
    <row r="391" spans="1:3">
      <c r="A391" s="3">
        <v>6</v>
      </c>
      <c r="B391" s="3">
        <v>21194502</v>
      </c>
      <c r="C391" s="3">
        <v>3.8007935208383401</v>
      </c>
    </row>
    <row r="392" spans="1:3">
      <c r="A392" s="3">
        <v>6</v>
      </c>
      <c r="B392" s="3">
        <v>24329874</v>
      </c>
      <c r="C392" s="3">
        <v>4.4519793050944703</v>
      </c>
    </row>
    <row r="393" spans="1:3">
      <c r="A393" s="3">
        <v>6</v>
      </c>
      <c r="B393" s="3">
        <v>24331483</v>
      </c>
      <c r="C393" s="3">
        <v>7.32239304727951</v>
      </c>
    </row>
    <row r="394" spans="1:3">
      <c r="A394" s="3">
        <v>6</v>
      </c>
      <c r="B394" s="3">
        <v>24331858</v>
      </c>
      <c r="C394" s="3">
        <v>3.9132843360551202</v>
      </c>
    </row>
    <row r="395" spans="1:3">
      <c r="A395" s="3">
        <v>6</v>
      </c>
      <c r="B395" s="3">
        <v>24332845</v>
      </c>
      <c r="C395" s="3">
        <v>4.1858856438708703</v>
      </c>
    </row>
    <row r="396" spans="1:3">
      <c r="A396" s="3">
        <v>6</v>
      </c>
      <c r="B396" s="3">
        <v>24339615</v>
      </c>
      <c r="C396" s="3">
        <v>5.3088300658684</v>
      </c>
    </row>
    <row r="397" spans="1:3">
      <c r="A397" s="3">
        <v>6</v>
      </c>
      <c r="B397" s="3">
        <v>24350638</v>
      </c>
      <c r="C397" s="3">
        <v>4.1339490759907296</v>
      </c>
    </row>
    <row r="398" spans="1:3">
      <c r="A398" s="3">
        <v>6</v>
      </c>
      <c r="B398" s="3">
        <v>24404359</v>
      </c>
      <c r="C398" s="3">
        <v>3.8262311768633501</v>
      </c>
    </row>
    <row r="399" spans="1:3">
      <c r="A399" s="3">
        <v>6</v>
      </c>
      <c r="B399" s="3">
        <v>29963707</v>
      </c>
      <c r="C399" s="3">
        <v>3.7664962396588701</v>
      </c>
    </row>
    <row r="400" spans="1:3">
      <c r="A400" s="3">
        <v>6</v>
      </c>
      <c r="B400" s="3">
        <v>30002793</v>
      </c>
      <c r="C400" s="3">
        <v>4.99182581599357</v>
      </c>
    </row>
    <row r="401" spans="1:3">
      <c r="A401" s="3">
        <v>6</v>
      </c>
      <c r="B401" s="3">
        <v>30909398</v>
      </c>
      <c r="C401" s="3">
        <v>5.2560201347581597</v>
      </c>
    </row>
    <row r="402" spans="1:3">
      <c r="A402" s="3">
        <v>6</v>
      </c>
      <c r="B402" s="3">
        <v>37731453</v>
      </c>
      <c r="C402" s="3">
        <v>3.9125735429637101</v>
      </c>
    </row>
    <row r="403" spans="1:3">
      <c r="A403" s="3">
        <v>6</v>
      </c>
      <c r="B403" s="3">
        <v>37731476</v>
      </c>
      <c r="C403" s="3">
        <v>4.0702235671951001</v>
      </c>
    </row>
    <row r="404" spans="1:3">
      <c r="A404" s="3">
        <v>6</v>
      </c>
      <c r="B404" s="3">
        <v>48110580</v>
      </c>
      <c r="C404" s="3">
        <v>3.8900841369762098</v>
      </c>
    </row>
    <row r="405" spans="1:3">
      <c r="A405" s="3">
        <v>6</v>
      </c>
      <c r="B405" s="3">
        <v>55957882</v>
      </c>
      <c r="C405" s="3">
        <v>3.7910214827237501</v>
      </c>
    </row>
    <row r="406" spans="1:3">
      <c r="A406" s="3">
        <v>6</v>
      </c>
      <c r="B406" s="3">
        <v>59848536</v>
      </c>
      <c r="C406" s="3">
        <v>3.7115271994002201</v>
      </c>
    </row>
    <row r="407" spans="1:3">
      <c r="A407" s="3">
        <v>6</v>
      </c>
      <c r="B407" s="3">
        <v>62871016</v>
      </c>
      <c r="C407" s="3">
        <v>3.69983946304865</v>
      </c>
    </row>
    <row r="408" spans="1:3">
      <c r="A408" s="3">
        <v>6</v>
      </c>
      <c r="B408" s="3">
        <v>62940360</v>
      </c>
      <c r="C408" s="3">
        <v>3.92045699259709</v>
      </c>
    </row>
    <row r="409" spans="1:3">
      <c r="A409" s="3">
        <v>6</v>
      </c>
      <c r="B409" s="3">
        <v>71703289</v>
      </c>
      <c r="C409" s="3">
        <v>4.0515381299387201</v>
      </c>
    </row>
    <row r="410" spans="1:3">
      <c r="A410" s="3">
        <v>6</v>
      </c>
      <c r="B410" s="3">
        <v>77039571</v>
      </c>
      <c r="C410" s="3">
        <v>3.97469413473523</v>
      </c>
    </row>
    <row r="411" spans="1:3">
      <c r="A411" s="3">
        <v>6</v>
      </c>
      <c r="B411" s="3">
        <v>77390693</v>
      </c>
      <c r="C411" s="3">
        <v>4.3360165453917299</v>
      </c>
    </row>
    <row r="412" spans="1:3">
      <c r="A412" s="3">
        <v>6</v>
      </c>
      <c r="B412" s="3">
        <v>77413888</v>
      </c>
      <c r="C412" s="3">
        <v>4.8591778198906903</v>
      </c>
    </row>
    <row r="413" spans="1:3">
      <c r="A413" s="3">
        <v>6</v>
      </c>
      <c r="B413" s="3">
        <v>77454819</v>
      </c>
      <c r="C413" s="3">
        <v>4.1660246287200904</v>
      </c>
    </row>
    <row r="414" spans="1:3">
      <c r="A414" s="3">
        <v>6</v>
      </c>
      <c r="B414" s="3">
        <v>84866874</v>
      </c>
      <c r="C414" s="3">
        <v>4.4761235243618698</v>
      </c>
    </row>
    <row r="415" spans="1:3">
      <c r="A415" s="3">
        <v>6</v>
      </c>
      <c r="B415" s="3">
        <v>84918317</v>
      </c>
      <c r="C415" s="3">
        <v>3.6796459671823301</v>
      </c>
    </row>
    <row r="416" spans="1:3">
      <c r="A416" s="3">
        <v>6</v>
      </c>
      <c r="B416" s="3">
        <v>84918404</v>
      </c>
      <c r="C416" s="3">
        <v>4.1013845025838096</v>
      </c>
    </row>
    <row r="417" spans="1:3">
      <c r="A417" s="3">
        <v>6</v>
      </c>
      <c r="B417" s="3">
        <v>84996770</v>
      </c>
      <c r="C417" s="3">
        <v>3.7035542057936</v>
      </c>
    </row>
    <row r="418" spans="1:3">
      <c r="A418" s="3">
        <v>6</v>
      </c>
      <c r="B418" s="3">
        <v>85017527</v>
      </c>
      <c r="C418" s="3">
        <v>3.8850555842874201</v>
      </c>
    </row>
    <row r="419" spans="1:3">
      <c r="A419" s="3">
        <v>6</v>
      </c>
      <c r="B419" s="3">
        <v>99399728</v>
      </c>
      <c r="C419" s="3">
        <v>4.1855526214775098</v>
      </c>
    </row>
    <row r="420" spans="1:3">
      <c r="A420" s="3">
        <v>6</v>
      </c>
      <c r="B420" s="3">
        <v>99421194</v>
      </c>
      <c r="C420" s="3">
        <v>3.75621808390621</v>
      </c>
    </row>
    <row r="421" spans="1:3">
      <c r="A421" s="3">
        <v>6</v>
      </c>
      <c r="B421" s="3">
        <v>102728879</v>
      </c>
      <c r="C421" s="3">
        <v>3.7639668528823602</v>
      </c>
    </row>
    <row r="422" spans="1:3">
      <c r="A422" s="3">
        <v>6</v>
      </c>
      <c r="B422" s="3">
        <v>108796351</v>
      </c>
      <c r="C422" s="3">
        <v>3.9248181453813098</v>
      </c>
    </row>
    <row r="423" spans="1:3">
      <c r="A423" s="3">
        <v>7</v>
      </c>
      <c r="B423" s="3">
        <v>24362371</v>
      </c>
      <c r="C423" s="3">
        <v>3.7020207558406399</v>
      </c>
    </row>
    <row r="424" spans="1:3">
      <c r="A424" s="3">
        <v>7</v>
      </c>
      <c r="B424" s="3">
        <v>24379931</v>
      </c>
      <c r="C424" s="3">
        <v>4.9669785553170902</v>
      </c>
    </row>
    <row r="425" spans="1:3">
      <c r="A425" s="3">
        <v>7</v>
      </c>
      <c r="B425" s="3">
        <v>28292811</v>
      </c>
      <c r="C425" s="3">
        <v>3.7024583321818398</v>
      </c>
    </row>
    <row r="426" spans="1:3">
      <c r="A426" s="3">
        <v>7</v>
      </c>
      <c r="B426" s="3">
        <v>28315131</v>
      </c>
      <c r="C426" s="3">
        <v>3.7133190306450699</v>
      </c>
    </row>
    <row r="427" spans="1:3">
      <c r="A427" s="3">
        <v>7</v>
      </c>
      <c r="B427" s="3">
        <v>31466038</v>
      </c>
      <c r="C427" s="3">
        <v>4.3651198592334701</v>
      </c>
    </row>
    <row r="428" spans="1:3">
      <c r="A428" s="3">
        <v>7</v>
      </c>
      <c r="B428" s="3">
        <v>33159044</v>
      </c>
      <c r="C428" s="3">
        <v>3.9307019878844698</v>
      </c>
    </row>
    <row r="429" spans="1:3">
      <c r="A429" s="3">
        <v>7</v>
      </c>
      <c r="B429" s="3">
        <v>33177181</v>
      </c>
      <c r="C429" s="3">
        <v>4.13471831500439</v>
      </c>
    </row>
    <row r="430" spans="1:3">
      <c r="A430" s="3">
        <v>7</v>
      </c>
      <c r="B430" s="3">
        <v>36458710</v>
      </c>
      <c r="C430" s="3">
        <v>3.7164726351383099</v>
      </c>
    </row>
    <row r="431" spans="1:3">
      <c r="A431" s="3">
        <v>7</v>
      </c>
      <c r="B431" s="3">
        <v>36894888</v>
      </c>
      <c r="C431" s="3">
        <v>3.8317972531573701</v>
      </c>
    </row>
    <row r="432" spans="1:3">
      <c r="A432" s="3">
        <v>7</v>
      </c>
      <c r="B432" s="3">
        <v>36922624</v>
      </c>
      <c r="C432" s="3">
        <v>3.9347938719456899</v>
      </c>
    </row>
    <row r="433" spans="1:3">
      <c r="A433" s="3">
        <v>7</v>
      </c>
      <c r="B433" s="3">
        <v>45068736</v>
      </c>
      <c r="C433" s="3">
        <v>4.2071882287518498</v>
      </c>
    </row>
    <row r="434" spans="1:3">
      <c r="A434" s="3">
        <v>7</v>
      </c>
      <c r="B434" s="3">
        <v>45271706</v>
      </c>
      <c r="C434" s="3">
        <v>3.8823973083099199</v>
      </c>
    </row>
    <row r="435" spans="1:3">
      <c r="A435" s="3">
        <v>7</v>
      </c>
      <c r="B435" s="3">
        <v>45271759</v>
      </c>
      <c r="C435" s="3">
        <v>4.1339490759907296</v>
      </c>
    </row>
    <row r="436" spans="1:3">
      <c r="A436" s="3">
        <v>7</v>
      </c>
      <c r="B436" s="3">
        <v>60008336</v>
      </c>
      <c r="C436" s="3">
        <v>4.6511112769285603</v>
      </c>
    </row>
    <row r="437" spans="1:3">
      <c r="A437" s="3">
        <v>7</v>
      </c>
      <c r="B437" s="3">
        <v>60010566</v>
      </c>
      <c r="C437" s="3">
        <v>3.7408841558149302</v>
      </c>
    </row>
    <row r="438" spans="1:3">
      <c r="A438" s="3">
        <v>7</v>
      </c>
      <c r="B438" s="3">
        <v>60010578</v>
      </c>
      <c r="C438" s="3">
        <v>4.1188436789244403</v>
      </c>
    </row>
    <row r="439" spans="1:3">
      <c r="A439" s="3">
        <v>7</v>
      </c>
      <c r="B439" s="3">
        <v>60042019</v>
      </c>
      <c r="C439" s="3">
        <v>3.7629592086208099</v>
      </c>
    </row>
    <row r="440" spans="1:3">
      <c r="A440" s="3">
        <v>7</v>
      </c>
      <c r="B440" s="3">
        <v>60044602</v>
      </c>
      <c r="C440" s="3">
        <v>3.92775010238649</v>
      </c>
    </row>
    <row r="441" spans="1:3">
      <c r="A441" s="3">
        <v>7</v>
      </c>
      <c r="B441" s="3">
        <v>60050065</v>
      </c>
      <c r="C441" s="3">
        <v>3.89997426989214</v>
      </c>
    </row>
    <row r="442" spans="1:3">
      <c r="A442" s="3">
        <v>7</v>
      </c>
      <c r="B442" s="3">
        <v>64875498</v>
      </c>
      <c r="C442" s="3">
        <v>3.8170150329964199</v>
      </c>
    </row>
    <row r="443" spans="1:3">
      <c r="A443" s="3">
        <v>7</v>
      </c>
      <c r="B443" s="3">
        <v>65773716</v>
      </c>
      <c r="C443" s="3">
        <v>3.73565449294991</v>
      </c>
    </row>
    <row r="444" spans="1:3">
      <c r="A444" s="3">
        <v>7</v>
      </c>
      <c r="B444" s="3">
        <v>67877960</v>
      </c>
      <c r="C444" s="3">
        <v>3.8153085691823998</v>
      </c>
    </row>
    <row r="445" spans="1:3">
      <c r="A445" s="3">
        <v>7</v>
      </c>
      <c r="B445" s="3">
        <v>67891959</v>
      </c>
      <c r="C445" s="3">
        <v>3.9115095298176001</v>
      </c>
    </row>
    <row r="446" spans="1:3">
      <c r="A446" s="3">
        <v>7</v>
      </c>
      <c r="B446" s="3">
        <v>83340564</v>
      </c>
      <c r="C446" s="3">
        <v>3.9880068853407402</v>
      </c>
    </row>
    <row r="447" spans="1:3">
      <c r="A447" s="3">
        <v>7</v>
      </c>
      <c r="B447" s="3">
        <v>84364218</v>
      </c>
      <c r="C447" s="3">
        <v>3.8320921899985199</v>
      </c>
    </row>
    <row r="448" spans="1:3">
      <c r="A448" s="3">
        <v>7</v>
      </c>
      <c r="B448" s="3">
        <v>84441042</v>
      </c>
      <c r="C448" s="3">
        <v>3.7956086680807002</v>
      </c>
    </row>
    <row r="449" spans="1:3">
      <c r="A449" s="3">
        <v>7</v>
      </c>
      <c r="B449" s="3">
        <v>86215758</v>
      </c>
      <c r="C449" s="3">
        <v>3.7316560860489401</v>
      </c>
    </row>
    <row r="450" spans="1:3">
      <c r="A450" s="3">
        <v>7</v>
      </c>
      <c r="B450" s="3">
        <v>90031393</v>
      </c>
      <c r="C450" s="3">
        <v>4.2500319164905997</v>
      </c>
    </row>
    <row r="451" spans="1:3">
      <c r="A451" s="3">
        <v>7</v>
      </c>
      <c r="B451" s="3">
        <v>90354208</v>
      </c>
      <c r="C451" s="3">
        <v>3.8204482088348102</v>
      </c>
    </row>
    <row r="452" spans="1:3">
      <c r="A452" s="3">
        <v>7</v>
      </c>
      <c r="B452" s="3">
        <v>95197384</v>
      </c>
      <c r="C452" s="3">
        <v>3.7864822430037002</v>
      </c>
    </row>
    <row r="453" spans="1:3">
      <c r="A453" s="3">
        <v>8</v>
      </c>
      <c r="B453" s="3">
        <v>720409</v>
      </c>
      <c r="C453" s="3">
        <v>3.8317972531573701</v>
      </c>
    </row>
    <row r="454" spans="1:3">
      <c r="A454" s="3">
        <v>8</v>
      </c>
      <c r="B454" s="3">
        <v>970230</v>
      </c>
      <c r="C454" s="3">
        <v>3.89997426989214</v>
      </c>
    </row>
    <row r="455" spans="1:3">
      <c r="A455" s="3">
        <v>8</v>
      </c>
      <c r="B455" s="3">
        <v>4635006</v>
      </c>
      <c r="C455" s="3">
        <v>3.8557372262380101</v>
      </c>
    </row>
    <row r="456" spans="1:3">
      <c r="A456" s="3">
        <v>8</v>
      </c>
      <c r="B456" s="3">
        <v>5904234</v>
      </c>
      <c r="C456" s="3">
        <v>4.1032533843925902</v>
      </c>
    </row>
    <row r="457" spans="1:3">
      <c r="A457" s="3">
        <v>8</v>
      </c>
      <c r="B457" s="3">
        <v>5904238</v>
      </c>
      <c r="C457" s="3">
        <v>4.1032533843925902</v>
      </c>
    </row>
    <row r="458" spans="1:3">
      <c r="A458" s="3">
        <v>8</v>
      </c>
      <c r="B458" s="3">
        <v>5988629</v>
      </c>
      <c r="C458" s="3">
        <v>4.6081830763867497</v>
      </c>
    </row>
    <row r="459" spans="1:3">
      <c r="A459" s="3">
        <v>8</v>
      </c>
      <c r="B459" s="3">
        <v>8879334</v>
      </c>
      <c r="C459" s="3">
        <v>3.71715139716536</v>
      </c>
    </row>
    <row r="460" spans="1:3">
      <c r="A460" s="3">
        <v>8</v>
      </c>
      <c r="B460" s="3">
        <v>9714328</v>
      </c>
      <c r="C460" s="3">
        <v>4.17450897012057</v>
      </c>
    </row>
    <row r="461" spans="1:3">
      <c r="A461" s="3">
        <v>8</v>
      </c>
      <c r="B461" s="3">
        <v>16003339</v>
      </c>
      <c r="C461" s="3">
        <v>3.8591778198906899</v>
      </c>
    </row>
    <row r="462" spans="1:3">
      <c r="A462" s="3">
        <v>8</v>
      </c>
      <c r="B462" s="3">
        <v>17427258</v>
      </c>
      <c r="C462" s="3">
        <v>4.36875921976449</v>
      </c>
    </row>
    <row r="463" spans="1:3">
      <c r="A463" s="3">
        <v>8</v>
      </c>
      <c r="B463" s="3">
        <v>21510651</v>
      </c>
      <c r="C463" s="3">
        <v>3.80410034759077</v>
      </c>
    </row>
    <row r="464" spans="1:3">
      <c r="A464" s="3">
        <v>8</v>
      </c>
      <c r="B464" s="3">
        <v>21701959</v>
      </c>
      <c r="C464" s="3">
        <v>4.16845014800424</v>
      </c>
    </row>
    <row r="465" spans="1:3">
      <c r="A465" s="3">
        <v>8</v>
      </c>
      <c r="B465" s="3">
        <v>22996156</v>
      </c>
      <c r="C465" s="3">
        <v>4.1736659943777799</v>
      </c>
    </row>
    <row r="466" spans="1:3">
      <c r="A466" s="3">
        <v>8</v>
      </c>
      <c r="B466" s="3">
        <v>24740295</v>
      </c>
      <c r="C466" s="3">
        <v>5.2404832405378103</v>
      </c>
    </row>
    <row r="467" spans="1:3">
      <c r="A467" s="3">
        <v>8</v>
      </c>
      <c r="B467" s="3">
        <v>50170289</v>
      </c>
      <c r="C467" s="3">
        <v>4.1588909155318499</v>
      </c>
    </row>
    <row r="468" spans="1:3">
      <c r="A468" s="3">
        <v>8</v>
      </c>
      <c r="B468" s="3">
        <v>51797155</v>
      </c>
      <c r="C468" s="3">
        <v>5.4443011052810997</v>
      </c>
    </row>
    <row r="469" spans="1:3">
      <c r="A469" s="3">
        <v>8</v>
      </c>
      <c r="B469" s="3">
        <v>51797192</v>
      </c>
      <c r="C469" s="3">
        <v>4.3546759984377097</v>
      </c>
    </row>
    <row r="470" spans="1:3">
      <c r="A470" s="3">
        <v>8</v>
      </c>
      <c r="B470" s="3">
        <v>52853470</v>
      </c>
      <c r="C470" s="3">
        <v>3.7587026128900098</v>
      </c>
    </row>
    <row r="471" spans="1:3">
      <c r="A471" s="3">
        <v>8</v>
      </c>
      <c r="B471" s="3">
        <v>52892131</v>
      </c>
      <c r="C471" s="3">
        <v>4.0367790134770098</v>
      </c>
    </row>
    <row r="472" spans="1:3">
      <c r="A472" s="3">
        <v>8</v>
      </c>
      <c r="B472" s="3">
        <v>56989613</v>
      </c>
      <c r="C472" s="3">
        <v>3.8262311768633501</v>
      </c>
    </row>
    <row r="473" spans="1:3">
      <c r="A473" s="3">
        <v>8</v>
      </c>
      <c r="B473" s="3">
        <v>58932457</v>
      </c>
      <c r="C473" s="3">
        <v>3.99225222199926</v>
      </c>
    </row>
    <row r="474" spans="1:3">
      <c r="A474" s="3">
        <v>8</v>
      </c>
      <c r="B474" s="3">
        <v>65071094</v>
      </c>
      <c r="C474" s="3">
        <v>3.71376814597145</v>
      </c>
    </row>
    <row r="475" spans="1:3">
      <c r="A475" s="3">
        <v>8</v>
      </c>
      <c r="B475" s="3">
        <v>67542828</v>
      </c>
      <c r="C475" s="3">
        <v>4.1513798825658697</v>
      </c>
    </row>
    <row r="476" spans="1:3">
      <c r="A476" s="3">
        <v>8</v>
      </c>
      <c r="B476" s="3">
        <v>67550402</v>
      </c>
      <c r="C476" s="3">
        <v>4.7505570385574201</v>
      </c>
    </row>
    <row r="477" spans="1:3">
      <c r="A477" s="3">
        <v>8</v>
      </c>
      <c r="B477" s="3">
        <v>67550416</v>
      </c>
      <c r="C477" s="3">
        <v>4.5022412817127302</v>
      </c>
    </row>
    <row r="478" spans="1:3">
      <c r="A478" s="3">
        <v>8</v>
      </c>
      <c r="B478" s="3">
        <v>67551550</v>
      </c>
      <c r="C478" s="3">
        <v>3.8677403104689598</v>
      </c>
    </row>
    <row r="479" spans="1:3">
      <c r="A479" s="3">
        <v>8</v>
      </c>
      <c r="B479" s="3">
        <v>67551883</v>
      </c>
      <c r="C479" s="3">
        <v>3.79860287567955</v>
      </c>
    </row>
    <row r="480" spans="1:3">
      <c r="A480" s="3">
        <v>8</v>
      </c>
      <c r="B480" s="3">
        <v>67551884</v>
      </c>
      <c r="C480" s="3">
        <v>3.79860287567955</v>
      </c>
    </row>
    <row r="481" spans="1:3">
      <c r="A481" s="3">
        <v>8</v>
      </c>
      <c r="B481" s="3">
        <v>78172469</v>
      </c>
      <c r="C481" s="3">
        <v>3.99481948749622</v>
      </c>
    </row>
    <row r="482" spans="1:3">
      <c r="A482" s="3">
        <v>8</v>
      </c>
      <c r="B482" s="3">
        <v>82231591</v>
      </c>
      <c r="C482" s="3">
        <v>3.8024437868464598</v>
      </c>
    </row>
    <row r="483" spans="1:3">
      <c r="A483" s="3">
        <v>9</v>
      </c>
      <c r="B483" s="3">
        <v>2843572</v>
      </c>
      <c r="C483" s="3">
        <v>3.7115271994002201</v>
      </c>
    </row>
    <row r="484" spans="1:3">
      <c r="A484" s="3">
        <v>9</v>
      </c>
      <c r="B484" s="3">
        <v>5162002</v>
      </c>
      <c r="C484" s="3">
        <v>3.71715139716536</v>
      </c>
    </row>
    <row r="485" spans="1:3">
      <c r="A485" s="3">
        <v>9</v>
      </c>
      <c r="B485" s="3">
        <v>27437769</v>
      </c>
      <c r="C485" s="3">
        <v>3.7547341605425402</v>
      </c>
    </row>
    <row r="486" spans="1:3">
      <c r="A486" s="3">
        <v>9</v>
      </c>
      <c r="B486" s="3">
        <v>36527714</v>
      </c>
      <c r="C486" s="3">
        <v>3.7705741520793099</v>
      </c>
    </row>
    <row r="487" spans="1:3">
      <c r="A487" s="3">
        <v>9</v>
      </c>
      <c r="B487" s="3">
        <v>36528992</v>
      </c>
      <c r="C487" s="3">
        <v>5.0505124100534999</v>
      </c>
    </row>
    <row r="488" spans="1:3">
      <c r="A488" s="3">
        <v>9</v>
      </c>
      <c r="B488" s="3">
        <v>49062607</v>
      </c>
      <c r="C488" s="3">
        <v>3.9333014495769998</v>
      </c>
    </row>
    <row r="489" spans="1:3">
      <c r="A489" s="3">
        <v>9</v>
      </c>
      <c r="B489" s="3">
        <v>49581005</v>
      </c>
      <c r="C489" s="3">
        <v>4.7619538968712103</v>
      </c>
    </row>
    <row r="490" spans="1:3">
      <c r="A490" s="3">
        <v>9</v>
      </c>
      <c r="B490" s="3">
        <v>50598104</v>
      </c>
      <c r="C490" s="3">
        <v>3.8043770564130601</v>
      </c>
    </row>
    <row r="491" spans="1:3">
      <c r="A491" s="3">
        <v>9</v>
      </c>
      <c r="B491" s="3">
        <v>50598114</v>
      </c>
      <c r="C491" s="3">
        <v>3.8043770564130601</v>
      </c>
    </row>
    <row r="492" spans="1:3">
      <c r="A492" s="3">
        <v>9</v>
      </c>
      <c r="B492" s="3">
        <v>50598115</v>
      </c>
      <c r="C492" s="3">
        <v>3.8043770564130601</v>
      </c>
    </row>
    <row r="493" spans="1:3">
      <c r="A493" s="3">
        <v>9</v>
      </c>
      <c r="B493" s="3">
        <v>50600983</v>
      </c>
      <c r="C493" s="3">
        <v>3.8921119748172002</v>
      </c>
    </row>
    <row r="494" spans="1:3">
      <c r="A494" s="3">
        <v>9</v>
      </c>
      <c r="B494" s="3">
        <v>52064893</v>
      </c>
      <c r="C494" s="3">
        <v>3.91578131326076</v>
      </c>
    </row>
    <row r="495" spans="1:3">
      <c r="A495" s="3">
        <v>9</v>
      </c>
      <c r="B495" s="3">
        <v>52065256</v>
      </c>
      <c r="C495" s="3">
        <v>3.6927179529666501</v>
      </c>
    </row>
    <row r="496" spans="1:3">
      <c r="A496" s="3">
        <v>9</v>
      </c>
      <c r="B496" s="3">
        <v>57391457</v>
      </c>
      <c r="C496" s="3">
        <v>4.4761235243618698</v>
      </c>
    </row>
    <row r="497" spans="1:3">
      <c r="A497" s="3">
        <v>9</v>
      </c>
      <c r="B497" s="3">
        <v>57722620</v>
      </c>
      <c r="C497" s="3">
        <v>3.82217502813532</v>
      </c>
    </row>
    <row r="498" spans="1:3">
      <c r="A498" s="3">
        <v>9</v>
      </c>
      <c r="B498" s="3">
        <v>76858497</v>
      </c>
      <c r="C498" s="3">
        <v>3.72033305595154</v>
      </c>
    </row>
    <row r="499" spans="1:3">
      <c r="A499" s="3">
        <v>10</v>
      </c>
      <c r="B499" s="3">
        <v>2217009</v>
      </c>
      <c r="C499" s="3">
        <v>3.9531148091622899</v>
      </c>
    </row>
    <row r="500" spans="1:3">
      <c r="A500" s="3">
        <v>10</v>
      </c>
      <c r="B500" s="3">
        <v>5468138</v>
      </c>
      <c r="C500" s="3">
        <v>4.4474534520443401</v>
      </c>
    </row>
    <row r="501" spans="1:3">
      <c r="A501" s="3">
        <v>10</v>
      </c>
      <c r="B501" s="3">
        <v>5468591</v>
      </c>
      <c r="C501" s="3">
        <v>4.5977386175453203</v>
      </c>
    </row>
    <row r="502" spans="1:3">
      <c r="A502" s="3">
        <v>10</v>
      </c>
      <c r="B502" s="3">
        <v>5491014</v>
      </c>
      <c r="C502" s="3">
        <v>3.72908836058952</v>
      </c>
    </row>
    <row r="503" spans="1:3">
      <c r="A503" s="3">
        <v>10</v>
      </c>
      <c r="B503" s="3">
        <v>12376383</v>
      </c>
      <c r="C503" s="3">
        <v>3.9147094217699401</v>
      </c>
    </row>
    <row r="504" spans="1:3">
      <c r="A504" s="3">
        <v>10</v>
      </c>
      <c r="B504" s="3">
        <v>12376407</v>
      </c>
      <c r="C504" s="3">
        <v>4.2502636844309398</v>
      </c>
    </row>
    <row r="505" spans="1:3">
      <c r="A505" s="3">
        <v>10</v>
      </c>
      <c r="B505" s="3">
        <v>14403459</v>
      </c>
      <c r="C505" s="3">
        <v>3.9125735429637101</v>
      </c>
    </row>
    <row r="506" spans="1:3">
      <c r="A506" s="3">
        <v>10</v>
      </c>
      <c r="B506" s="3">
        <v>14403994</v>
      </c>
      <c r="C506" s="3">
        <v>3.81958736716168</v>
      </c>
    </row>
    <row r="507" spans="1:3">
      <c r="A507" s="3">
        <v>10</v>
      </c>
      <c r="B507" s="3">
        <v>14414242</v>
      </c>
      <c r="C507" s="3">
        <v>3.87484417041947</v>
      </c>
    </row>
    <row r="508" spans="1:3">
      <c r="A508" s="3">
        <v>10</v>
      </c>
      <c r="B508" s="3">
        <v>14662509</v>
      </c>
      <c r="C508" s="3">
        <v>4.1225710592117801</v>
      </c>
    </row>
    <row r="509" spans="1:3">
      <c r="A509" s="3">
        <v>10</v>
      </c>
      <c r="B509" s="3">
        <v>15108516</v>
      </c>
      <c r="C509" s="3">
        <v>3.7664962396588701</v>
      </c>
    </row>
    <row r="510" spans="1:3">
      <c r="A510" s="3">
        <v>10</v>
      </c>
      <c r="B510" s="3">
        <v>16241605</v>
      </c>
      <c r="C510" s="3">
        <v>3.9892761346082302</v>
      </c>
    </row>
    <row r="511" spans="1:3">
      <c r="A511" s="3">
        <v>10</v>
      </c>
      <c r="B511" s="3">
        <v>16281719</v>
      </c>
      <c r="C511" s="3">
        <v>3.6852903070448302</v>
      </c>
    </row>
    <row r="512" spans="1:3">
      <c r="A512" s="3">
        <v>10</v>
      </c>
      <c r="B512" s="3">
        <v>16281726</v>
      </c>
      <c r="C512" s="3">
        <v>3.6852903070448302</v>
      </c>
    </row>
    <row r="513" spans="1:3">
      <c r="A513" s="3">
        <v>10</v>
      </c>
      <c r="B513" s="3">
        <v>16302864</v>
      </c>
      <c r="C513" s="3">
        <v>3.84649001069916</v>
      </c>
    </row>
    <row r="514" spans="1:3">
      <c r="A514" s="3">
        <v>10</v>
      </c>
      <c r="B514" s="3">
        <v>16643966</v>
      </c>
      <c r="C514" s="3">
        <v>4.1840903491132302</v>
      </c>
    </row>
    <row r="515" spans="1:3">
      <c r="A515" s="3">
        <v>10</v>
      </c>
      <c r="B515" s="3">
        <v>16644678</v>
      </c>
      <c r="C515" s="3">
        <v>4.5139948136377601</v>
      </c>
    </row>
    <row r="516" spans="1:3">
      <c r="A516" s="3">
        <v>10</v>
      </c>
      <c r="B516" s="3">
        <v>16646632</v>
      </c>
      <c r="C516" s="3">
        <v>4.1994203784308697</v>
      </c>
    </row>
    <row r="517" spans="1:3">
      <c r="A517" s="3">
        <v>10</v>
      </c>
      <c r="B517" s="3">
        <v>16646641</v>
      </c>
      <c r="C517" s="3">
        <v>4.1161682866705496</v>
      </c>
    </row>
    <row r="518" spans="1:3">
      <c r="A518" s="3">
        <v>10</v>
      </c>
      <c r="B518" s="3">
        <v>16682626</v>
      </c>
      <c r="C518" s="3">
        <v>3.7115271994002201</v>
      </c>
    </row>
    <row r="519" spans="1:3">
      <c r="A519" s="3">
        <v>10</v>
      </c>
      <c r="B519" s="3">
        <v>16686072</v>
      </c>
      <c r="C519" s="3">
        <v>4.17646056634314</v>
      </c>
    </row>
    <row r="520" spans="1:3">
      <c r="A520" s="3">
        <v>10</v>
      </c>
      <c r="B520" s="3">
        <v>19093018</v>
      </c>
      <c r="C520" s="3">
        <v>3.7226200253327502</v>
      </c>
    </row>
    <row r="521" spans="1:3">
      <c r="A521" s="3">
        <v>10</v>
      </c>
      <c r="B521" s="3">
        <v>20922954</v>
      </c>
      <c r="C521" s="3">
        <v>7.7846268472165798</v>
      </c>
    </row>
    <row r="522" spans="1:3">
      <c r="A522" s="3">
        <v>10</v>
      </c>
      <c r="B522" s="3">
        <v>23153158</v>
      </c>
      <c r="C522" s="3">
        <v>3.9347938719456899</v>
      </c>
    </row>
    <row r="523" spans="1:3">
      <c r="A523" s="3">
        <v>10</v>
      </c>
      <c r="B523" s="3">
        <v>23924775</v>
      </c>
      <c r="C523" s="3">
        <v>3.8262311768633501</v>
      </c>
    </row>
    <row r="524" spans="1:3">
      <c r="A524" s="3">
        <v>10</v>
      </c>
      <c r="B524" s="3">
        <v>24004396</v>
      </c>
      <c r="C524" s="3">
        <v>3.6927179529666501</v>
      </c>
    </row>
    <row r="525" spans="1:3">
      <c r="A525" s="3">
        <v>10</v>
      </c>
      <c r="B525" s="3">
        <v>24008707</v>
      </c>
      <c r="C525" s="3">
        <v>4.4163478914579599</v>
      </c>
    </row>
    <row r="526" spans="1:3">
      <c r="A526" s="3">
        <v>10</v>
      </c>
      <c r="B526" s="3">
        <v>26099600</v>
      </c>
      <c r="C526" s="3">
        <v>3.9892761346082302</v>
      </c>
    </row>
    <row r="527" spans="1:3">
      <c r="A527" s="3">
        <v>10</v>
      </c>
      <c r="B527" s="3">
        <v>26104175</v>
      </c>
      <c r="C527" s="3">
        <v>4.0277508640374</v>
      </c>
    </row>
    <row r="528" spans="1:3">
      <c r="A528" s="3">
        <v>10</v>
      </c>
      <c r="B528" s="3">
        <v>26104418</v>
      </c>
      <c r="C528" s="3">
        <v>4.4127381503074696</v>
      </c>
    </row>
    <row r="529" spans="1:3">
      <c r="A529" s="3">
        <v>10</v>
      </c>
      <c r="B529" s="3">
        <v>26892304</v>
      </c>
      <c r="C529" s="3">
        <v>3.78436243656494</v>
      </c>
    </row>
    <row r="530" spans="1:3">
      <c r="A530" s="3">
        <v>10</v>
      </c>
      <c r="B530" s="3">
        <v>26902656</v>
      </c>
      <c r="C530" s="3">
        <v>3.8356471442155602</v>
      </c>
    </row>
    <row r="531" spans="1:3">
      <c r="A531" s="3">
        <v>10</v>
      </c>
      <c r="B531" s="3">
        <v>26910599</v>
      </c>
      <c r="C531" s="3">
        <v>3.9473060580750299</v>
      </c>
    </row>
    <row r="532" spans="1:3">
      <c r="A532" s="3">
        <v>10</v>
      </c>
      <c r="B532" s="3">
        <v>26911128</v>
      </c>
      <c r="C532" s="3">
        <v>3.9434762759208999</v>
      </c>
    </row>
    <row r="533" spans="1:3">
      <c r="A533" s="3">
        <v>10</v>
      </c>
      <c r="B533" s="3">
        <v>26911467</v>
      </c>
      <c r="C533" s="3">
        <v>4.4433357378774296</v>
      </c>
    </row>
    <row r="534" spans="1:3">
      <c r="A534" s="3">
        <v>10</v>
      </c>
      <c r="B534" s="3">
        <v>27020639</v>
      </c>
      <c r="C534" s="3">
        <v>3.8725712221483999</v>
      </c>
    </row>
    <row r="535" spans="1:3">
      <c r="A535" s="3">
        <v>10</v>
      </c>
      <c r="B535" s="3">
        <v>29163870</v>
      </c>
      <c r="C535" s="3">
        <v>3.79398412323666</v>
      </c>
    </row>
    <row r="536" spans="1:3">
      <c r="A536" s="3">
        <v>10</v>
      </c>
      <c r="B536" s="3">
        <v>30388523</v>
      </c>
      <c r="C536" s="3">
        <v>4.20502425594887</v>
      </c>
    </row>
    <row r="537" spans="1:3">
      <c r="A537" s="3">
        <v>10</v>
      </c>
      <c r="B537" s="3">
        <v>30388571</v>
      </c>
      <c r="C537" s="3">
        <v>3.7373116556983002</v>
      </c>
    </row>
    <row r="538" spans="1:3">
      <c r="A538" s="3">
        <v>10</v>
      </c>
      <c r="B538" s="3">
        <v>30646681</v>
      </c>
      <c r="C538" s="3">
        <v>3.7584535194034498</v>
      </c>
    </row>
    <row r="539" spans="1:3">
      <c r="A539" s="3">
        <v>10</v>
      </c>
      <c r="B539" s="3">
        <v>31230200</v>
      </c>
      <c r="C539" s="3">
        <v>4.64454847987348</v>
      </c>
    </row>
    <row r="540" spans="1:3">
      <c r="A540" s="3">
        <v>10</v>
      </c>
      <c r="B540" s="3">
        <v>31444222</v>
      </c>
      <c r="C540" s="3">
        <v>4.3452460667470696</v>
      </c>
    </row>
    <row r="541" spans="1:3">
      <c r="A541" s="3">
        <v>10</v>
      </c>
      <c r="B541" s="3">
        <v>40670129</v>
      </c>
      <c r="C541" s="3">
        <v>3.8787685448503799</v>
      </c>
    </row>
    <row r="542" spans="1:3">
      <c r="A542" s="3">
        <v>10</v>
      </c>
      <c r="B542" s="3">
        <v>44495553</v>
      </c>
      <c r="C542" s="3">
        <v>4.4550642341184998</v>
      </c>
    </row>
    <row r="543" spans="1:3">
      <c r="A543" s="3">
        <v>10</v>
      </c>
      <c r="B543" s="3">
        <v>45959087</v>
      </c>
      <c r="C543" s="3">
        <v>4.4421320384319802</v>
      </c>
    </row>
    <row r="544" spans="1:3">
      <c r="A544" s="3">
        <v>10</v>
      </c>
      <c r="B544" s="3">
        <v>47416815</v>
      </c>
      <c r="C544" s="3">
        <v>3.9867413347164802</v>
      </c>
    </row>
    <row r="545" spans="1:3">
      <c r="A545" s="3">
        <v>10</v>
      </c>
      <c r="B545" s="3">
        <v>49886519</v>
      </c>
      <c r="C545" s="3">
        <v>4.0893222452572902</v>
      </c>
    </row>
    <row r="546" spans="1:3">
      <c r="A546" s="3">
        <v>10</v>
      </c>
      <c r="B546" s="3">
        <v>50044266</v>
      </c>
      <c r="C546" s="3">
        <v>3.9473060580750299</v>
      </c>
    </row>
    <row r="547" spans="1:3">
      <c r="A547" s="3">
        <v>10</v>
      </c>
      <c r="B547" s="3">
        <v>51847801</v>
      </c>
      <c r="C547" s="3">
        <v>5.0643919814821299</v>
      </c>
    </row>
    <row r="548" spans="1:3">
      <c r="A548" s="3">
        <v>10</v>
      </c>
      <c r="B548" s="3">
        <v>51848246</v>
      </c>
      <c r="C548" s="3">
        <v>3.9625735020593802</v>
      </c>
    </row>
    <row r="549" spans="1:3">
      <c r="A549" s="3">
        <v>10</v>
      </c>
      <c r="B549" s="3">
        <v>51851760</v>
      </c>
      <c r="C549" s="3">
        <v>4.1188436789244403</v>
      </c>
    </row>
    <row r="550" spans="1:3">
      <c r="A550" s="3">
        <v>10</v>
      </c>
      <c r="B550" s="3">
        <v>51987284</v>
      </c>
      <c r="C550" s="3">
        <v>4.20502425594887</v>
      </c>
    </row>
    <row r="551" spans="1:3">
      <c r="A551" s="3">
        <v>10</v>
      </c>
      <c r="B551" s="3">
        <v>52336232</v>
      </c>
      <c r="C551" s="3">
        <v>4.2588484011482102</v>
      </c>
    </row>
    <row r="552" spans="1:3">
      <c r="A552" s="3">
        <v>10</v>
      </c>
      <c r="B552" s="3">
        <v>52347501</v>
      </c>
      <c r="C552" s="3">
        <v>5.7780644001720001</v>
      </c>
    </row>
    <row r="553" spans="1:3">
      <c r="A553" s="3">
        <v>10</v>
      </c>
      <c r="B553" s="3">
        <v>52347867</v>
      </c>
      <c r="C553" s="3">
        <v>3.71715139716536</v>
      </c>
    </row>
    <row r="554" spans="1:3">
      <c r="A554" s="3">
        <v>10</v>
      </c>
      <c r="B554" s="3">
        <v>57160574</v>
      </c>
      <c r="C554" s="3">
        <v>3.8341623753098699</v>
      </c>
    </row>
    <row r="555" spans="1:3">
      <c r="A555" s="3">
        <v>10</v>
      </c>
      <c r="B555" s="3">
        <v>57164202</v>
      </c>
      <c r="C555" s="3">
        <v>3.81758534756545</v>
      </c>
    </row>
    <row r="556" spans="1:3">
      <c r="A556" s="3">
        <v>10</v>
      </c>
      <c r="B556" s="3">
        <v>57164296</v>
      </c>
      <c r="C556" s="3">
        <v>4.5376020021010399</v>
      </c>
    </row>
    <row r="557" spans="1:3">
      <c r="A557" s="3">
        <v>10</v>
      </c>
      <c r="B557" s="3">
        <v>57165054</v>
      </c>
      <c r="C557" s="3">
        <v>4.0850225275556697</v>
      </c>
    </row>
    <row r="558" spans="1:3">
      <c r="A558" s="3">
        <v>10</v>
      </c>
      <c r="B558" s="3">
        <v>57180424</v>
      </c>
      <c r="C558" s="3">
        <v>5.2710783536271402</v>
      </c>
    </row>
    <row r="559" spans="1:3">
      <c r="A559" s="3">
        <v>10</v>
      </c>
      <c r="B559" s="3">
        <v>57186898</v>
      </c>
      <c r="C559" s="3">
        <v>3.9266482976131001</v>
      </c>
    </row>
    <row r="560" spans="1:3">
      <c r="A560" s="3">
        <v>10</v>
      </c>
      <c r="B560" s="3">
        <v>57186992</v>
      </c>
      <c r="C560" s="3">
        <v>3.9370421659154902</v>
      </c>
    </row>
    <row r="561" spans="1:3">
      <c r="A561" s="3">
        <v>10</v>
      </c>
      <c r="B561" s="3">
        <v>57188818</v>
      </c>
      <c r="C561" s="3">
        <v>3.8038238149600301</v>
      </c>
    </row>
    <row r="562" spans="1:3">
      <c r="A562" s="3">
        <v>10</v>
      </c>
      <c r="B562" s="3">
        <v>57190555</v>
      </c>
      <c r="C562" s="3">
        <v>3.6819366650372398</v>
      </c>
    </row>
    <row r="563" spans="1:3">
      <c r="A563" s="3">
        <v>10</v>
      </c>
      <c r="B563" s="3">
        <v>57190585</v>
      </c>
      <c r="C563" s="3">
        <v>3.8887374863409301</v>
      </c>
    </row>
    <row r="564" spans="1:3">
      <c r="A564" s="3">
        <v>10</v>
      </c>
      <c r="B564" s="3">
        <v>57190804</v>
      </c>
      <c r="C564" s="3">
        <v>3.6796459671823301</v>
      </c>
    </row>
    <row r="565" spans="1:3">
      <c r="A565" s="3">
        <v>10</v>
      </c>
      <c r="B565" s="3">
        <v>57193083</v>
      </c>
      <c r="C565" s="3">
        <v>4.5003129173816001</v>
      </c>
    </row>
    <row r="566" spans="1:3">
      <c r="A566" s="3">
        <v>10</v>
      </c>
      <c r="B566" s="3">
        <v>57228355</v>
      </c>
      <c r="C566" s="3">
        <v>4.1588909155318499</v>
      </c>
    </row>
    <row r="567" spans="1:3">
      <c r="A567" s="3">
        <v>10</v>
      </c>
      <c r="B567" s="3">
        <v>57232008</v>
      </c>
      <c r="C567" s="3">
        <v>3.7002748460243602</v>
      </c>
    </row>
    <row r="568" spans="1:3">
      <c r="A568" s="3">
        <v>10</v>
      </c>
      <c r="B568" s="3">
        <v>57240966</v>
      </c>
      <c r="C568" s="3">
        <v>4.9507819773298198</v>
      </c>
    </row>
    <row r="569" spans="1:3">
      <c r="A569" s="3">
        <v>10</v>
      </c>
      <c r="B569" s="3">
        <v>57241163</v>
      </c>
      <c r="C569" s="3">
        <v>4.20690839982342</v>
      </c>
    </row>
    <row r="570" spans="1:3">
      <c r="A570" s="3">
        <v>10</v>
      </c>
      <c r="B570" s="3">
        <v>57243975</v>
      </c>
      <c r="C570" s="3">
        <v>4.0519784668589001</v>
      </c>
    </row>
    <row r="571" spans="1:3">
      <c r="A571" s="3">
        <v>10</v>
      </c>
      <c r="B571" s="3">
        <v>57254277</v>
      </c>
      <c r="C571" s="3">
        <v>3.8626458886292698</v>
      </c>
    </row>
    <row r="572" spans="1:3">
      <c r="A572" s="3">
        <v>10</v>
      </c>
      <c r="B572" s="3">
        <v>57256452</v>
      </c>
      <c r="C572" s="3">
        <v>4.911155437273</v>
      </c>
    </row>
    <row r="573" spans="1:3">
      <c r="A573" s="3">
        <v>10</v>
      </c>
      <c r="B573" s="3">
        <v>57282782</v>
      </c>
      <c r="C573" s="3">
        <v>4.6185239097249697</v>
      </c>
    </row>
    <row r="574" spans="1:3">
      <c r="A574" s="3">
        <v>10</v>
      </c>
      <c r="B574" s="3">
        <v>58088279</v>
      </c>
      <c r="C574" s="3">
        <v>3.7956086680807002</v>
      </c>
    </row>
    <row r="575" spans="1:3">
      <c r="A575" s="3">
        <v>10</v>
      </c>
      <c r="B575" s="3">
        <v>58612293</v>
      </c>
      <c r="C575" s="3">
        <v>3.73565449294991</v>
      </c>
    </row>
    <row r="576" spans="1:3">
      <c r="A576" s="3">
        <v>10</v>
      </c>
      <c r="B576" s="3">
        <v>58656702</v>
      </c>
      <c r="C576" s="3">
        <v>3.6985359268567</v>
      </c>
    </row>
    <row r="577" spans="1:3">
      <c r="A577" s="3">
        <v>10</v>
      </c>
      <c r="B577" s="3">
        <v>58662415</v>
      </c>
      <c r="C577" s="3">
        <v>3.7212463990471698</v>
      </c>
    </row>
    <row r="578" spans="1:3">
      <c r="A578" s="3">
        <v>10</v>
      </c>
      <c r="B578" s="3">
        <v>59467673</v>
      </c>
      <c r="C578" s="3">
        <v>3.7888794587419499</v>
      </c>
    </row>
    <row r="579" spans="1:3">
      <c r="A579" s="3">
        <v>10</v>
      </c>
      <c r="B579" s="3">
        <v>59951670</v>
      </c>
      <c r="C579" s="3">
        <v>3.84649001069916</v>
      </c>
    </row>
    <row r="580" spans="1:3">
      <c r="A580" s="3">
        <v>10</v>
      </c>
      <c r="B580" s="3">
        <v>60076588</v>
      </c>
      <c r="C580" s="3">
        <v>3.7024583321818398</v>
      </c>
    </row>
    <row r="581" spans="1:3">
      <c r="A581" s="3">
        <v>10</v>
      </c>
      <c r="B581" s="3">
        <v>60126326</v>
      </c>
      <c r="C581" s="3">
        <v>4.0484196550966098</v>
      </c>
    </row>
    <row r="582" spans="1:3">
      <c r="A582" s="3">
        <v>10</v>
      </c>
      <c r="B582" s="3">
        <v>60131417</v>
      </c>
      <c r="C582" s="3">
        <v>3.8626458886292698</v>
      </c>
    </row>
    <row r="583" spans="1:3">
      <c r="A583" s="3">
        <v>10</v>
      </c>
      <c r="B583" s="3">
        <v>60527017</v>
      </c>
      <c r="C583" s="3">
        <v>4.2050938934832001</v>
      </c>
    </row>
    <row r="584" spans="1:3">
      <c r="A584" s="3">
        <v>10</v>
      </c>
      <c r="B584" s="3">
        <v>60531236</v>
      </c>
      <c r="C584" s="3">
        <v>3.8096683018297099</v>
      </c>
    </row>
    <row r="585" spans="1:3">
      <c r="A585" s="3">
        <v>10</v>
      </c>
      <c r="B585" s="3">
        <v>60535609</v>
      </c>
      <c r="C585" s="3">
        <v>3.72033305595154</v>
      </c>
    </row>
    <row r="586" spans="1:3">
      <c r="A586" s="3">
        <v>10</v>
      </c>
      <c r="B586" s="3">
        <v>60535673</v>
      </c>
      <c r="C586" s="3">
        <v>3.817870785947</v>
      </c>
    </row>
    <row r="587" spans="1:3">
      <c r="A587" s="3">
        <v>10</v>
      </c>
      <c r="B587" s="3">
        <v>61170702</v>
      </c>
      <c r="C587" s="3">
        <v>3.6867657083052801</v>
      </c>
    </row>
    <row r="588" spans="1:3">
      <c r="A588" s="3">
        <v>10</v>
      </c>
      <c r="B588" s="3">
        <v>61825678</v>
      </c>
      <c r="C588" s="3">
        <v>3.6927179529666501</v>
      </c>
    </row>
    <row r="589" spans="1:3">
      <c r="A589" s="3">
        <v>10</v>
      </c>
      <c r="B589" s="3">
        <v>63155738</v>
      </c>
      <c r="C589" s="3">
        <v>4.4596705252091304</v>
      </c>
    </row>
    <row r="590" spans="1:3">
      <c r="A590" s="3">
        <v>10</v>
      </c>
      <c r="B590" s="3">
        <v>63587493</v>
      </c>
      <c r="C590" s="3">
        <v>4.9083330424043199</v>
      </c>
    </row>
    <row r="591" spans="1:3">
      <c r="A591" s="3">
        <v>10</v>
      </c>
      <c r="B591" s="3">
        <v>63597612</v>
      </c>
      <c r="C591" s="3">
        <v>4.4887852988636103</v>
      </c>
    </row>
    <row r="592" spans="1:3">
      <c r="A592" s="3">
        <v>10</v>
      </c>
      <c r="B592" s="3">
        <v>63598756</v>
      </c>
      <c r="C592" s="3">
        <v>4.4100503986742901</v>
      </c>
    </row>
    <row r="593" spans="1:3">
      <c r="A593" s="3">
        <v>10</v>
      </c>
      <c r="B593" s="3">
        <v>63598967</v>
      </c>
      <c r="C593" s="3">
        <v>6.1098026137899701</v>
      </c>
    </row>
    <row r="594" spans="1:3">
      <c r="A594" s="3">
        <v>10</v>
      </c>
      <c r="B594" s="3">
        <v>63599259</v>
      </c>
      <c r="C594" s="3">
        <v>4.5448504788201696</v>
      </c>
    </row>
    <row r="595" spans="1:3">
      <c r="A595" s="3">
        <v>10</v>
      </c>
      <c r="B595" s="3">
        <v>63599434</v>
      </c>
      <c r="C595" s="3">
        <v>4.4035128662634602</v>
      </c>
    </row>
    <row r="596" spans="1:3">
      <c r="A596" s="3">
        <v>10</v>
      </c>
      <c r="B596" s="3">
        <v>63599807</v>
      </c>
      <c r="C596" s="3">
        <v>4.6683702823700699</v>
      </c>
    </row>
    <row r="597" spans="1:3">
      <c r="A597" s="3">
        <v>10</v>
      </c>
      <c r="B597" s="3">
        <v>63599817</v>
      </c>
      <c r="C597" s="3">
        <v>4.6683702823700699</v>
      </c>
    </row>
    <row r="598" spans="1:3">
      <c r="A598" s="3">
        <v>10</v>
      </c>
      <c r="B598" s="3">
        <v>63600201</v>
      </c>
      <c r="C598" s="3">
        <v>3.89997426989214</v>
      </c>
    </row>
    <row r="599" spans="1:3">
      <c r="A599" s="3">
        <v>10</v>
      </c>
      <c r="B599" s="3">
        <v>65917949</v>
      </c>
      <c r="C599" s="3">
        <v>3.9381706927053002</v>
      </c>
    </row>
    <row r="600" spans="1:3">
      <c r="A600" s="3">
        <v>10</v>
      </c>
      <c r="B600" s="3">
        <v>67703041</v>
      </c>
      <c r="C600" s="3">
        <v>3.9179330657148901</v>
      </c>
    </row>
    <row r="601" spans="1:3">
      <c r="A601" s="3">
        <v>10</v>
      </c>
      <c r="B601" s="3">
        <v>67720230</v>
      </c>
      <c r="C601" s="3">
        <v>4.2554723265274301</v>
      </c>
    </row>
    <row r="602" spans="1:3">
      <c r="A602" s="3">
        <v>10</v>
      </c>
      <c r="B602" s="3">
        <v>70390145</v>
      </c>
      <c r="C602" s="3">
        <v>3.8038238149600301</v>
      </c>
    </row>
    <row r="603" spans="1:3">
      <c r="A603" s="3">
        <v>10</v>
      </c>
      <c r="B603" s="3">
        <v>71257227</v>
      </c>
      <c r="C603" s="3">
        <v>3.7024583321818398</v>
      </c>
    </row>
    <row r="604" spans="1:3">
      <c r="A604" s="3">
        <v>11</v>
      </c>
      <c r="B604" s="3">
        <v>2963289</v>
      </c>
      <c r="C604" s="3">
        <v>3.8422411139531398</v>
      </c>
    </row>
    <row r="605" spans="1:3">
      <c r="A605" s="3">
        <v>11</v>
      </c>
      <c r="B605" s="3">
        <v>2965594</v>
      </c>
      <c r="C605" s="3">
        <v>4.6530605373010099</v>
      </c>
    </row>
    <row r="606" spans="1:3">
      <c r="A606" s="3">
        <v>11</v>
      </c>
      <c r="B606" s="3">
        <v>6098185</v>
      </c>
      <c r="C606" s="3">
        <v>4.1907096988236798</v>
      </c>
    </row>
    <row r="607" spans="1:3">
      <c r="A607" s="3">
        <v>11</v>
      </c>
      <c r="B607" s="3">
        <v>10093900</v>
      </c>
      <c r="C607" s="3">
        <v>4.8674201523402596</v>
      </c>
    </row>
    <row r="608" spans="1:3">
      <c r="A608" s="3">
        <v>11</v>
      </c>
      <c r="B608" s="3">
        <v>15943220</v>
      </c>
      <c r="C608" s="3">
        <v>3.93255715722362</v>
      </c>
    </row>
    <row r="609" spans="1:3">
      <c r="A609" s="3">
        <v>11</v>
      </c>
      <c r="B609" s="3">
        <v>19052550</v>
      </c>
      <c r="C609" s="3">
        <v>3.7639668528823602</v>
      </c>
    </row>
    <row r="610" spans="1:3">
      <c r="A610" s="3">
        <v>11</v>
      </c>
      <c r="B610" s="3">
        <v>29893446</v>
      </c>
      <c r="C610" s="3">
        <v>3.8256494025206198</v>
      </c>
    </row>
    <row r="611" spans="1:3">
      <c r="A611" s="3">
        <v>11</v>
      </c>
      <c r="B611" s="3">
        <v>30394399</v>
      </c>
      <c r="C611" s="3">
        <v>5.2728655762395098</v>
      </c>
    </row>
    <row r="612" spans="1:3">
      <c r="A612" s="3">
        <v>11</v>
      </c>
      <c r="B612" s="3">
        <v>41574850</v>
      </c>
      <c r="C612" s="3">
        <v>4.1339490759907296</v>
      </c>
    </row>
    <row r="613" spans="1:3">
      <c r="A613" s="3">
        <v>11</v>
      </c>
      <c r="B613" s="3">
        <v>59579393</v>
      </c>
      <c r="C613" s="3">
        <v>3.6784015695346599</v>
      </c>
    </row>
    <row r="614" spans="1:3">
      <c r="A614" s="3">
        <v>12</v>
      </c>
      <c r="B614" s="3">
        <v>2445547</v>
      </c>
      <c r="C614" s="3">
        <v>3.85356186471423</v>
      </c>
    </row>
    <row r="615" spans="1:3">
      <c r="A615" s="3">
        <v>12</v>
      </c>
      <c r="B615" s="3">
        <v>6356803</v>
      </c>
      <c r="C615" s="3">
        <v>4.5858626378155201</v>
      </c>
    </row>
    <row r="616" spans="1:3">
      <c r="A616" s="3">
        <v>12</v>
      </c>
      <c r="B616" s="3">
        <v>9339901</v>
      </c>
      <c r="C616" s="3">
        <v>3.8213107602244101</v>
      </c>
    </row>
    <row r="617" spans="1:3">
      <c r="A617" s="3">
        <v>12</v>
      </c>
      <c r="B617" s="3">
        <v>12861146</v>
      </c>
      <c r="C617" s="3">
        <v>4.16698045292347</v>
      </c>
    </row>
    <row r="618" spans="1:3">
      <c r="A618" s="3">
        <v>12</v>
      </c>
      <c r="B618" s="3">
        <v>12861724</v>
      </c>
      <c r="C618" s="3">
        <v>4.34872198600186</v>
      </c>
    </row>
    <row r="619" spans="1:3">
      <c r="A619" s="3">
        <v>12</v>
      </c>
      <c r="B619" s="3">
        <v>12864118</v>
      </c>
      <c r="C619" s="3">
        <v>4.6899442622491101</v>
      </c>
    </row>
    <row r="620" spans="1:3">
      <c r="A620" s="3">
        <v>12</v>
      </c>
      <c r="B620" s="3">
        <v>12957257</v>
      </c>
      <c r="C620" s="3">
        <v>3.7115271994002201</v>
      </c>
    </row>
    <row r="621" spans="1:3">
      <c r="A621" s="3">
        <v>12</v>
      </c>
      <c r="B621" s="3">
        <v>12965765</v>
      </c>
      <c r="C621" s="3">
        <v>3.6781945161424598</v>
      </c>
    </row>
    <row r="622" spans="1:3">
      <c r="A622" s="3">
        <v>12</v>
      </c>
      <c r="B622" s="3">
        <v>12985061</v>
      </c>
      <c r="C622" s="3">
        <v>4.1154311850816701</v>
      </c>
    </row>
    <row r="623" spans="1:3">
      <c r="A623" s="3">
        <v>12</v>
      </c>
      <c r="B623" s="3">
        <v>14068545</v>
      </c>
      <c r="C623" s="3">
        <v>3.8483237691529499</v>
      </c>
    </row>
    <row r="624" spans="1:3">
      <c r="A624" s="3">
        <v>12</v>
      </c>
      <c r="B624" s="3">
        <v>24022861</v>
      </c>
      <c r="C624" s="3">
        <v>3.89859664944467</v>
      </c>
    </row>
    <row r="625" spans="1:3">
      <c r="A625" s="3">
        <v>12</v>
      </c>
      <c r="B625" s="3">
        <v>25454817</v>
      </c>
      <c r="C625" s="3">
        <v>3.7629592086208099</v>
      </c>
    </row>
    <row r="626" spans="1:3">
      <c r="A626" s="3">
        <v>12</v>
      </c>
      <c r="B626" s="3">
        <v>26721953</v>
      </c>
      <c r="C626" s="3">
        <v>3.8443603662402199</v>
      </c>
    </row>
    <row r="627" spans="1:3">
      <c r="A627" s="3">
        <v>12</v>
      </c>
      <c r="B627" s="3">
        <v>30518918</v>
      </c>
      <c r="C627" s="3">
        <v>3.7440042732776</v>
      </c>
    </row>
    <row r="628" spans="1:3">
      <c r="A628" s="3">
        <v>12</v>
      </c>
      <c r="B628" s="3">
        <v>30518926</v>
      </c>
      <c r="C628" s="3">
        <v>4.2732727909734303</v>
      </c>
    </row>
    <row r="629" spans="1:3">
      <c r="A629" s="3">
        <v>12</v>
      </c>
      <c r="B629" s="3">
        <v>33941820</v>
      </c>
      <c r="C629" s="3">
        <v>3.9685915357483799</v>
      </c>
    </row>
    <row r="630" spans="1:3">
      <c r="A630" s="3">
        <v>12</v>
      </c>
      <c r="B630" s="3">
        <v>35356837</v>
      </c>
      <c r="C630" s="3">
        <v>4.1188436789244403</v>
      </c>
    </row>
    <row r="631" spans="1:3">
      <c r="A631" s="3">
        <v>12</v>
      </c>
      <c r="B631" s="3">
        <v>39119127</v>
      </c>
      <c r="C631" s="3">
        <v>4.0979426891915303</v>
      </c>
    </row>
    <row r="632" spans="1:3">
      <c r="A632" s="3">
        <v>12</v>
      </c>
      <c r="B632" s="3">
        <v>46477561</v>
      </c>
      <c r="C632" s="3">
        <v>3.7547341605425402</v>
      </c>
    </row>
    <row r="633" spans="1:3">
      <c r="A633" s="3">
        <v>12</v>
      </c>
      <c r="B633" s="3">
        <v>47906179</v>
      </c>
      <c r="C633" s="3">
        <v>4.4013189010928402</v>
      </c>
    </row>
    <row r="634" spans="1:3">
      <c r="A634" s="3">
        <v>12</v>
      </c>
      <c r="B634" s="3">
        <v>47949735</v>
      </c>
      <c r="C634" s="3">
        <v>4.0256264929185797</v>
      </c>
    </row>
    <row r="635" spans="1:3">
      <c r="A635" s="3">
        <v>12</v>
      </c>
      <c r="B635" s="3">
        <v>53970535</v>
      </c>
      <c r="C635" s="3">
        <v>4.45432185020797</v>
      </c>
    </row>
    <row r="636" spans="1:3">
      <c r="A636" s="3">
        <v>12</v>
      </c>
      <c r="B636" s="3">
        <v>54536331</v>
      </c>
      <c r="C636" s="3">
        <v>3.7759851886271401</v>
      </c>
    </row>
    <row r="637" spans="1:3">
      <c r="A637" s="3">
        <v>12</v>
      </c>
      <c r="B637" s="3">
        <v>54565625</v>
      </c>
      <c r="C637" s="3">
        <v>3.8887374863409301</v>
      </c>
    </row>
    <row r="638" spans="1:3">
      <c r="A638" s="3">
        <v>12</v>
      </c>
      <c r="B638" s="3">
        <v>57453271</v>
      </c>
      <c r="C638" s="3">
        <v>3.84345084866822</v>
      </c>
    </row>
    <row r="639" spans="1:3">
      <c r="A639" s="3">
        <v>12</v>
      </c>
      <c r="B639" s="3">
        <v>59289137</v>
      </c>
      <c r="C639" s="3">
        <v>3.8588639098792599</v>
      </c>
    </row>
    <row r="640" spans="1:3">
      <c r="A640" s="3">
        <v>12</v>
      </c>
      <c r="B640" s="3">
        <v>64478224</v>
      </c>
      <c r="C640" s="3">
        <v>4.0062552434455396</v>
      </c>
    </row>
    <row r="641" spans="1:3">
      <c r="A641" s="3">
        <v>12</v>
      </c>
      <c r="B641" s="3">
        <v>64660651</v>
      </c>
      <c r="C641" s="3">
        <v>3.71805806655918</v>
      </c>
    </row>
    <row r="642" spans="1:3">
      <c r="A642" s="3">
        <v>12</v>
      </c>
      <c r="B642" s="3">
        <v>64715071</v>
      </c>
      <c r="C642" s="3">
        <v>4.4813544756696899</v>
      </c>
    </row>
    <row r="643" spans="1:3">
      <c r="A643" s="3">
        <v>12</v>
      </c>
      <c r="B643" s="3">
        <v>66506396</v>
      </c>
      <c r="C643" s="3">
        <v>3.6788159726976901</v>
      </c>
    </row>
    <row r="644" spans="1:3">
      <c r="A644" s="3">
        <v>12</v>
      </c>
      <c r="B644" s="3">
        <v>66520831</v>
      </c>
      <c r="C644" s="3">
        <v>3.8027194418743799</v>
      </c>
    </row>
    <row r="645" spans="1:3">
      <c r="A645" s="3">
        <v>12</v>
      </c>
      <c r="B645" s="3">
        <v>67342933</v>
      </c>
      <c r="C645" s="3">
        <v>4.0324052273281099</v>
      </c>
    </row>
    <row r="646" spans="1:3">
      <c r="A646" s="3">
        <v>12</v>
      </c>
      <c r="B646" s="3">
        <v>67342999</v>
      </c>
      <c r="C646" s="3">
        <v>4.1159413529060602</v>
      </c>
    </row>
    <row r="647" spans="1:3">
      <c r="A647" s="3">
        <v>13</v>
      </c>
      <c r="B647" s="3">
        <v>13066230</v>
      </c>
      <c r="C647" s="3">
        <v>4.6784015695346604</v>
      </c>
    </row>
    <row r="648" spans="1:3">
      <c r="A648" s="3">
        <v>13</v>
      </c>
      <c r="B648" s="3">
        <v>13066645</v>
      </c>
      <c r="C648" s="3">
        <v>4.32403845035783</v>
      </c>
    </row>
    <row r="649" spans="1:3">
      <c r="A649" s="3">
        <v>13</v>
      </c>
      <c r="B649" s="3">
        <v>14959047</v>
      </c>
      <c r="C649" s="3">
        <v>3.7115271994002201</v>
      </c>
    </row>
    <row r="650" spans="1:3">
      <c r="A650" s="3">
        <v>13</v>
      </c>
      <c r="B650" s="3">
        <v>18006687</v>
      </c>
      <c r="C650" s="3">
        <v>3.8043770564130601</v>
      </c>
    </row>
    <row r="651" spans="1:3">
      <c r="A651" s="3">
        <v>13</v>
      </c>
      <c r="B651" s="3">
        <v>47887512</v>
      </c>
      <c r="C651" s="3">
        <v>3.8658228924232301</v>
      </c>
    </row>
    <row r="652" spans="1:3">
      <c r="A652" s="3">
        <v>13</v>
      </c>
      <c r="B652" s="3">
        <v>55759653</v>
      </c>
      <c r="C652" s="3">
        <v>3.7387371312075102</v>
      </c>
    </row>
    <row r="653" spans="1:3">
      <c r="A653" s="3">
        <v>13</v>
      </c>
      <c r="B653" s="3">
        <v>65628564</v>
      </c>
      <c r="C653" s="3">
        <v>4.0978882765520002</v>
      </c>
    </row>
    <row r="654" spans="1:3">
      <c r="A654" s="3">
        <v>13</v>
      </c>
      <c r="B654" s="3">
        <v>66994303</v>
      </c>
      <c r="C654" s="3">
        <v>4.0678815279708802</v>
      </c>
    </row>
    <row r="655" spans="1:3">
      <c r="A655" s="3">
        <v>13</v>
      </c>
      <c r="B655" s="3">
        <v>73699411</v>
      </c>
      <c r="C655" s="3">
        <v>3.6794383198047602</v>
      </c>
    </row>
    <row r="656" spans="1:3">
      <c r="A656" s="3">
        <v>13</v>
      </c>
      <c r="B656" s="3">
        <v>74735951</v>
      </c>
      <c r="C656" s="3">
        <v>4.1579527114903598</v>
      </c>
    </row>
    <row r="657" spans="1:3">
      <c r="A657" s="3">
        <v>13</v>
      </c>
      <c r="B657" s="3">
        <v>76448369</v>
      </c>
      <c r="C657" s="3">
        <v>3.7423214251308199</v>
      </c>
    </row>
    <row r="658" spans="1:3">
      <c r="A658" s="3">
        <v>14</v>
      </c>
      <c r="B658" s="3">
        <v>4277876</v>
      </c>
      <c r="C658" s="3">
        <v>3.9347938719456899</v>
      </c>
    </row>
    <row r="659" spans="1:3">
      <c r="A659" s="3">
        <v>14</v>
      </c>
      <c r="B659" s="3">
        <v>16833465</v>
      </c>
      <c r="C659" s="3">
        <v>5.26905630657226</v>
      </c>
    </row>
    <row r="660" spans="1:3">
      <c r="A660" s="3">
        <v>14</v>
      </c>
      <c r="B660" s="3">
        <v>21652166</v>
      </c>
      <c r="C660" s="3">
        <v>4.0256264929185797</v>
      </c>
    </row>
    <row r="661" spans="1:3">
      <c r="A661" s="3">
        <v>14</v>
      </c>
      <c r="B661" s="3">
        <v>25397720</v>
      </c>
      <c r="C661" s="3">
        <v>3.7104110474573999</v>
      </c>
    </row>
    <row r="662" spans="1:3">
      <c r="A662" s="3">
        <v>14</v>
      </c>
      <c r="B662" s="3">
        <v>25399681</v>
      </c>
      <c r="C662" s="3">
        <v>3.7715996412970001</v>
      </c>
    </row>
    <row r="663" spans="1:3">
      <c r="A663" s="3">
        <v>14</v>
      </c>
      <c r="B663" s="3">
        <v>26715609</v>
      </c>
      <c r="C663" s="3">
        <v>3.7444862871804698</v>
      </c>
    </row>
    <row r="664" spans="1:3">
      <c r="A664" s="3">
        <v>14</v>
      </c>
      <c r="B664" s="3">
        <v>30846106</v>
      </c>
      <c r="C664" s="3">
        <v>3.8804142250382201</v>
      </c>
    </row>
    <row r="665" spans="1:3">
      <c r="A665" s="3">
        <v>14</v>
      </c>
      <c r="B665" s="3">
        <v>39177518</v>
      </c>
      <c r="C665" s="3">
        <v>3.8532519863693602</v>
      </c>
    </row>
    <row r="666" spans="1:3">
      <c r="A666" s="3">
        <v>14</v>
      </c>
      <c r="B666" s="3">
        <v>40652799</v>
      </c>
      <c r="C666" s="3">
        <v>3.9649707177976299</v>
      </c>
    </row>
    <row r="667" spans="1:3">
      <c r="A667" s="3">
        <v>14</v>
      </c>
      <c r="B667" s="3">
        <v>43510347</v>
      </c>
      <c r="C667" s="3">
        <v>3.8455760268853498</v>
      </c>
    </row>
    <row r="668" spans="1:3">
      <c r="A668" s="3">
        <v>14</v>
      </c>
      <c r="B668" s="3">
        <v>58974539</v>
      </c>
      <c r="C668" s="3">
        <v>3.8887374863409301</v>
      </c>
    </row>
    <row r="669" spans="1:3">
      <c r="A669" s="3">
        <v>15</v>
      </c>
      <c r="B669" s="3">
        <v>1823961</v>
      </c>
      <c r="C669" s="3">
        <v>4.0690509688324799</v>
      </c>
    </row>
    <row r="670" spans="1:3">
      <c r="A670" s="3">
        <v>15</v>
      </c>
      <c r="B670" s="3">
        <v>3230308</v>
      </c>
      <c r="C670" s="3">
        <v>3.9625735020593802</v>
      </c>
    </row>
    <row r="671" spans="1:3">
      <c r="A671" s="3">
        <v>15</v>
      </c>
      <c r="B671" s="3">
        <v>4354806</v>
      </c>
      <c r="C671" s="3">
        <v>4.7647241233129503</v>
      </c>
    </row>
    <row r="672" spans="1:3">
      <c r="A672" s="3">
        <v>15</v>
      </c>
      <c r="B672" s="3">
        <v>4568978</v>
      </c>
      <c r="C672" s="3">
        <v>3.9333014495769998</v>
      </c>
    </row>
    <row r="673" spans="1:3">
      <c r="A673" s="3">
        <v>15</v>
      </c>
      <c r="B673" s="3">
        <v>4633228</v>
      </c>
      <c r="C673" s="3">
        <v>3.7972393126067998</v>
      </c>
    </row>
    <row r="674" spans="1:3">
      <c r="A674" s="3">
        <v>15</v>
      </c>
      <c r="B674" s="3">
        <v>5204233</v>
      </c>
      <c r="C674" s="3">
        <v>3.8677403104689598</v>
      </c>
    </row>
    <row r="675" spans="1:3">
      <c r="A675" s="3">
        <v>15</v>
      </c>
      <c r="B675" s="3">
        <v>5263802</v>
      </c>
      <c r="C675" s="3">
        <v>4.4930892744484803</v>
      </c>
    </row>
    <row r="676" spans="1:3">
      <c r="A676" s="3">
        <v>15</v>
      </c>
      <c r="B676" s="3">
        <v>5266523</v>
      </c>
      <c r="C676" s="3">
        <v>3.82217502813532</v>
      </c>
    </row>
    <row r="677" spans="1:3">
      <c r="A677" s="3">
        <v>15</v>
      </c>
      <c r="B677" s="3">
        <v>5267334</v>
      </c>
      <c r="C677" s="3">
        <v>4.1858856438708703</v>
      </c>
    </row>
    <row r="678" spans="1:3">
      <c r="A678" s="3">
        <v>15</v>
      </c>
      <c r="B678" s="3">
        <v>5529396</v>
      </c>
      <c r="C678" s="3">
        <v>3.72033305595154</v>
      </c>
    </row>
    <row r="679" spans="1:3">
      <c r="A679" s="3">
        <v>15</v>
      </c>
      <c r="B679" s="3">
        <v>5546249</v>
      </c>
      <c r="C679" s="3">
        <v>4.7544873321858496</v>
      </c>
    </row>
    <row r="680" spans="1:3">
      <c r="A680" s="3">
        <v>15</v>
      </c>
      <c r="B680" s="3">
        <v>5782475</v>
      </c>
      <c r="C680" s="3">
        <v>3.7070797003999898</v>
      </c>
    </row>
    <row r="681" spans="1:3">
      <c r="A681" s="3">
        <v>15</v>
      </c>
      <c r="B681" s="3">
        <v>6015237</v>
      </c>
      <c r="C681" s="3">
        <v>3.7759851886271401</v>
      </c>
    </row>
    <row r="682" spans="1:3">
      <c r="A682" s="3">
        <v>15</v>
      </c>
      <c r="B682" s="3">
        <v>6154532</v>
      </c>
      <c r="C682" s="3">
        <v>6.1608992172928501</v>
      </c>
    </row>
    <row r="683" spans="1:3">
      <c r="A683" s="3">
        <v>15</v>
      </c>
      <c r="B683" s="3">
        <v>6473956</v>
      </c>
      <c r="C683" s="3">
        <v>4.0341870469633996</v>
      </c>
    </row>
    <row r="684" spans="1:3">
      <c r="A684" s="3">
        <v>15</v>
      </c>
      <c r="B684" s="3">
        <v>6535197</v>
      </c>
      <c r="C684" s="3">
        <v>3.6781945161424598</v>
      </c>
    </row>
    <row r="685" spans="1:3">
      <c r="A685" s="3">
        <v>15</v>
      </c>
      <c r="B685" s="3">
        <v>6795646</v>
      </c>
      <c r="C685" s="3">
        <v>3.7164726351383099</v>
      </c>
    </row>
    <row r="686" spans="1:3">
      <c r="A686" s="3">
        <v>15</v>
      </c>
      <c r="B686" s="3">
        <v>6836771</v>
      </c>
      <c r="C686" s="3">
        <v>3.6771607273136802</v>
      </c>
    </row>
    <row r="687" spans="1:3">
      <c r="A687" s="3">
        <v>15</v>
      </c>
      <c r="B687" s="3">
        <v>7489977</v>
      </c>
      <c r="C687" s="3">
        <v>4.5394028111024003</v>
      </c>
    </row>
    <row r="688" spans="1:3">
      <c r="A688" s="3">
        <v>15</v>
      </c>
      <c r="B688" s="3">
        <v>7490873</v>
      </c>
      <c r="C688" s="3">
        <v>3.9179330657148901</v>
      </c>
    </row>
    <row r="689" spans="1:3">
      <c r="A689" s="3">
        <v>15</v>
      </c>
      <c r="B689" s="3">
        <v>7506765</v>
      </c>
      <c r="C689" s="3">
        <v>3.9858996784803802</v>
      </c>
    </row>
    <row r="690" spans="1:3">
      <c r="A690" s="3">
        <v>15</v>
      </c>
      <c r="B690" s="3">
        <v>7667383</v>
      </c>
      <c r="C690" s="3">
        <v>4.5867002359187499</v>
      </c>
    </row>
    <row r="691" spans="1:3">
      <c r="A691" s="3">
        <v>15</v>
      </c>
      <c r="B691" s="3">
        <v>8319923</v>
      </c>
      <c r="C691" s="3">
        <v>3.9542859410591298</v>
      </c>
    </row>
    <row r="692" spans="1:3">
      <c r="A692" s="3">
        <v>15</v>
      </c>
      <c r="B692" s="3">
        <v>8902445</v>
      </c>
      <c r="C692" s="3">
        <v>3.9255492810454098</v>
      </c>
    </row>
    <row r="693" spans="1:3">
      <c r="A693" s="3">
        <v>15</v>
      </c>
      <c r="B693" s="3">
        <v>9606050</v>
      </c>
      <c r="C693" s="3">
        <v>3.7104110474573999</v>
      </c>
    </row>
    <row r="694" spans="1:3">
      <c r="A694" s="3">
        <v>15</v>
      </c>
      <c r="B694" s="3">
        <v>10074170</v>
      </c>
      <c r="C694" s="3">
        <v>4.0756173227980304</v>
      </c>
    </row>
    <row r="695" spans="1:3">
      <c r="A695" s="3">
        <v>15</v>
      </c>
      <c r="B695" s="3">
        <v>10096097</v>
      </c>
      <c r="C695" s="3">
        <v>4.4111682744057896</v>
      </c>
    </row>
    <row r="696" spans="1:3">
      <c r="A696" s="3">
        <v>15</v>
      </c>
      <c r="B696" s="3">
        <v>10096144</v>
      </c>
      <c r="C696" s="3">
        <v>4.5632014897681996</v>
      </c>
    </row>
    <row r="697" spans="1:3">
      <c r="A697" s="3">
        <v>15</v>
      </c>
      <c r="B697" s="3">
        <v>10098332</v>
      </c>
      <c r="C697" s="3">
        <v>5.1491700401514704</v>
      </c>
    </row>
    <row r="698" spans="1:3">
      <c r="A698" s="3">
        <v>15</v>
      </c>
      <c r="B698" s="3">
        <v>10100324</v>
      </c>
      <c r="C698" s="3">
        <v>3.87745647593125</v>
      </c>
    </row>
    <row r="699" spans="1:3">
      <c r="A699" s="3">
        <v>15</v>
      </c>
      <c r="B699" s="3">
        <v>10100919</v>
      </c>
      <c r="C699" s="3">
        <v>4.06414020196212</v>
      </c>
    </row>
    <row r="700" spans="1:3">
      <c r="A700" s="3">
        <v>15</v>
      </c>
      <c r="B700" s="3">
        <v>10104599</v>
      </c>
      <c r="C700" s="3">
        <v>4.2701874928390602</v>
      </c>
    </row>
    <row r="701" spans="1:3">
      <c r="A701" s="3">
        <v>15</v>
      </c>
      <c r="B701" s="3">
        <v>10104601</v>
      </c>
      <c r="C701" s="3">
        <v>4.2701874928390602</v>
      </c>
    </row>
    <row r="702" spans="1:3">
      <c r="A702" s="3">
        <v>15</v>
      </c>
      <c r="B702" s="3">
        <v>10105125</v>
      </c>
      <c r="C702" s="3">
        <v>3.8380333836359299</v>
      </c>
    </row>
    <row r="703" spans="1:3">
      <c r="A703" s="3">
        <v>15</v>
      </c>
      <c r="B703" s="3">
        <v>10105231</v>
      </c>
      <c r="C703" s="3">
        <v>5.7194216296319196</v>
      </c>
    </row>
    <row r="704" spans="1:3">
      <c r="A704" s="3">
        <v>15</v>
      </c>
      <c r="B704" s="3">
        <v>10105902</v>
      </c>
      <c r="C704" s="3">
        <v>4.09269615116603</v>
      </c>
    </row>
    <row r="705" spans="1:3">
      <c r="A705" s="3">
        <v>15</v>
      </c>
      <c r="B705" s="3">
        <v>10119995</v>
      </c>
      <c r="C705" s="3">
        <v>4.1154311850816701</v>
      </c>
    </row>
    <row r="706" spans="1:3">
      <c r="A706" s="3">
        <v>15</v>
      </c>
      <c r="B706" s="3">
        <v>10127883</v>
      </c>
      <c r="C706" s="3">
        <v>3.7942544590573402</v>
      </c>
    </row>
    <row r="707" spans="1:3">
      <c r="A707" s="3">
        <v>15</v>
      </c>
      <c r="B707" s="3">
        <v>10128056</v>
      </c>
      <c r="C707" s="3">
        <v>4.1065156537815097</v>
      </c>
    </row>
    <row r="708" spans="1:3">
      <c r="A708" s="3">
        <v>15</v>
      </c>
      <c r="B708" s="3">
        <v>10130642</v>
      </c>
      <c r="C708" s="3">
        <v>5.0692546716888902</v>
      </c>
    </row>
    <row r="709" spans="1:3">
      <c r="A709" s="3">
        <v>15</v>
      </c>
      <c r="B709" s="3">
        <v>10130684</v>
      </c>
      <c r="C709" s="3">
        <v>4.2101373699536202</v>
      </c>
    </row>
    <row r="710" spans="1:3">
      <c r="A710" s="3">
        <v>15</v>
      </c>
      <c r="B710" s="3">
        <v>10130737</v>
      </c>
      <c r="C710" s="3">
        <v>5.1746388040473699</v>
      </c>
    </row>
    <row r="711" spans="1:3">
      <c r="A711" s="3">
        <v>15</v>
      </c>
      <c r="B711" s="3">
        <v>10132201</v>
      </c>
      <c r="C711" s="3">
        <v>5.1320024896550498</v>
      </c>
    </row>
    <row r="712" spans="1:3">
      <c r="A712" s="3">
        <v>15</v>
      </c>
      <c r="B712" s="3">
        <v>10132202</v>
      </c>
      <c r="C712" s="3">
        <v>5.1320024896550498</v>
      </c>
    </row>
    <row r="713" spans="1:3">
      <c r="A713" s="3">
        <v>15</v>
      </c>
      <c r="B713" s="3">
        <v>10132852</v>
      </c>
      <c r="C713" s="3">
        <v>3.9500071430798598</v>
      </c>
    </row>
    <row r="714" spans="1:3">
      <c r="A714" s="3">
        <v>15</v>
      </c>
      <c r="B714" s="3">
        <v>10132864</v>
      </c>
      <c r="C714" s="3">
        <v>3.6867657083052801</v>
      </c>
    </row>
    <row r="715" spans="1:3">
      <c r="A715" s="3">
        <v>15</v>
      </c>
      <c r="B715" s="3">
        <v>10132865</v>
      </c>
      <c r="C715" s="3">
        <v>3.6867657083052801</v>
      </c>
    </row>
    <row r="716" spans="1:3">
      <c r="A716" s="3">
        <v>15</v>
      </c>
      <c r="B716" s="3">
        <v>14700760</v>
      </c>
      <c r="C716" s="3">
        <v>4.0748942731903401</v>
      </c>
    </row>
    <row r="717" spans="1:3">
      <c r="A717" s="3">
        <v>15</v>
      </c>
      <c r="B717" s="3">
        <v>15601050</v>
      </c>
      <c r="C717" s="3">
        <v>4.5606673061697398</v>
      </c>
    </row>
    <row r="718" spans="1:3">
      <c r="A718" s="3">
        <v>15</v>
      </c>
      <c r="B718" s="3">
        <v>15606065</v>
      </c>
      <c r="C718" s="3">
        <v>3.9340470196861301</v>
      </c>
    </row>
    <row r="719" spans="1:3">
      <c r="A719" s="3">
        <v>15</v>
      </c>
      <c r="B719" s="3">
        <v>15606593</v>
      </c>
      <c r="C719" s="3">
        <v>4.4817493486915003</v>
      </c>
    </row>
    <row r="720" spans="1:3">
      <c r="A720" s="3">
        <v>15</v>
      </c>
      <c r="B720" s="3">
        <v>15607856</v>
      </c>
      <c r="C720" s="3">
        <v>4.3527148549746304</v>
      </c>
    </row>
    <row r="721" spans="1:3">
      <c r="A721" s="3">
        <v>15</v>
      </c>
      <c r="B721" s="3">
        <v>15607938</v>
      </c>
      <c r="C721" s="3">
        <v>4.3579313726585003</v>
      </c>
    </row>
    <row r="722" spans="1:3">
      <c r="A722" s="3">
        <v>15</v>
      </c>
      <c r="B722" s="3">
        <v>15610036</v>
      </c>
      <c r="C722" s="3">
        <v>3.8887374863409301</v>
      </c>
    </row>
    <row r="723" spans="1:3">
      <c r="A723" s="3">
        <v>15</v>
      </c>
      <c r="B723" s="3">
        <v>15610070</v>
      </c>
      <c r="C723" s="3">
        <v>4.4990777608097003</v>
      </c>
    </row>
    <row r="724" spans="1:3">
      <c r="A724" s="3">
        <v>15</v>
      </c>
      <c r="B724" s="3">
        <v>15612496</v>
      </c>
      <c r="C724" s="3">
        <v>4.3527148549746304</v>
      </c>
    </row>
    <row r="725" spans="1:3">
      <c r="A725" s="3">
        <v>15</v>
      </c>
      <c r="B725" s="3">
        <v>15612577</v>
      </c>
      <c r="C725" s="3">
        <v>5.1646899991309398</v>
      </c>
    </row>
    <row r="726" spans="1:3">
      <c r="A726" s="3">
        <v>15</v>
      </c>
      <c r="B726" s="3">
        <v>15612736</v>
      </c>
      <c r="C726" s="3">
        <v>3.8677403104689598</v>
      </c>
    </row>
    <row r="727" spans="1:3">
      <c r="A727" s="3">
        <v>15</v>
      </c>
      <c r="B727" s="3">
        <v>15613866</v>
      </c>
      <c r="C727" s="3">
        <v>3.8265223565470099</v>
      </c>
    </row>
    <row r="728" spans="1:3">
      <c r="A728" s="3">
        <v>15</v>
      </c>
      <c r="B728" s="3">
        <v>15616065</v>
      </c>
      <c r="C728" s="3">
        <v>4.1227438668864096</v>
      </c>
    </row>
    <row r="729" spans="1:3">
      <c r="A729" s="3">
        <v>15</v>
      </c>
      <c r="B729" s="3">
        <v>19362747</v>
      </c>
      <c r="C729" s="3">
        <v>3.7592012288826702</v>
      </c>
    </row>
    <row r="730" spans="1:3">
      <c r="A730" s="3">
        <v>15</v>
      </c>
      <c r="B730" s="3">
        <v>23152764</v>
      </c>
      <c r="C730" s="3">
        <v>4.0883630668705599</v>
      </c>
    </row>
    <row r="731" spans="1:3">
      <c r="A731" s="3">
        <v>15</v>
      </c>
      <c r="B731" s="3">
        <v>24715319</v>
      </c>
      <c r="C731" s="3">
        <v>4.1513183459760503</v>
      </c>
    </row>
    <row r="732" spans="1:3">
      <c r="A732" s="3">
        <v>15</v>
      </c>
      <c r="B732" s="3">
        <v>31788963</v>
      </c>
      <c r="C732" s="3">
        <v>3.7459355470856601</v>
      </c>
    </row>
    <row r="733" spans="1:3">
      <c r="A733" s="3">
        <v>15</v>
      </c>
      <c r="B733" s="3">
        <v>31789313</v>
      </c>
      <c r="C733" s="3">
        <v>4.3821612522829998</v>
      </c>
    </row>
    <row r="734" spans="1:3">
      <c r="A734" s="3">
        <v>15</v>
      </c>
      <c r="B734" s="3">
        <v>33994683</v>
      </c>
      <c r="C734" s="3">
        <v>3.9531148091622899</v>
      </c>
    </row>
    <row r="735" spans="1:3">
      <c r="A735" s="3">
        <v>15</v>
      </c>
      <c r="B735" s="3">
        <v>34087649</v>
      </c>
      <c r="C735" s="3">
        <v>3.8395314688809599</v>
      </c>
    </row>
    <row r="736" spans="1:3">
      <c r="A736" s="3">
        <v>15</v>
      </c>
      <c r="B736" s="3">
        <v>38857027</v>
      </c>
      <c r="C736" s="3">
        <v>3.8944898152300298</v>
      </c>
    </row>
    <row r="737" spans="1:3">
      <c r="A737" s="3">
        <v>15</v>
      </c>
      <c r="B737" s="3">
        <v>39359178</v>
      </c>
      <c r="C737" s="3">
        <v>3.8116340739368502</v>
      </c>
    </row>
    <row r="738" spans="1:3">
      <c r="A738" s="3">
        <v>15</v>
      </c>
      <c r="B738" s="3">
        <v>42667722</v>
      </c>
      <c r="C738" s="3">
        <v>4.3007694971165904</v>
      </c>
    </row>
    <row r="739" spans="1:3">
      <c r="A739" s="3">
        <v>15</v>
      </c>
      <c r="B739" s="3">
        <v>43214696</v>
      </c>
      <c r="C739" s="3">
        <v>3.7945249632591098</v>
      </c>
    </row>
    <row r="740" spans="1:3">
      <c r="A740" s="3">
        <v>15</v>
      </c>
      <c r="B740" s="3">
        <v>43862666</v>
      </c>
      <c r="C740" s="3">
        <v>4.12796033202671</v>
      </c>
    </row>
    <row r="741" spans="1:3">
      <c r="A741" s="3">
        <v>15</v>
      </c>
      <c r="B741" s="3">
        <v>46245750</v>
      </c>
      <c r="C741" s="3">
        <v>3.7888794587419499</v>
      </c>
    </row>
    <row r="742" spans="1:3">
      <c r="A742" s="3">
        <v>15</v>
      </c>
      <c r="B742" s="3">
        <v>51591940</v>
      </c>
      <c r="C742" s="3">
        <v>4.3767507096021001</v>
      </c>
    </row>
    <row r="743" spans="1:3">
      <c r="A743" s="3">
        <v>15</v>
      </c>
      <c r="B743" s="3">
        <v>51593250</v>
      </c>
      <c r="C743" s="3">
        <v>3.72908836058952</v>
      </c>
    </row>
    <row r="744" spans="1:3">
      <c r="A744" s="3">
        <v>15</v>
      </c>
      <c r="B744" s="3">
        <v>51621839</v>
      </c>
      <c r="C744" s="3">
        <v>4.3338565727084397</v>
      </c>
    </row>
    <row r="745" spans="1:3">
      <c r="A745" s="3">
        <v>15</v>
      </c>
      <c r="B745" s="3">
        <v>51622013</v>
      </c>
      <c r="C745" s="3">
        <v>3.84649001069916</v>
      </c>
    </row>
    <row r="746" spans="1:3">
      <c r="A746" s="3">
        <v>15</v>
      </c>
      <c r="B746" s="3">
        <v>55978176</v>
      </c>
      <c r="C746" s="3">
        <v>4.8068754016455397</v>
      </c>
    </row>
    <row r="747" spans="1:3">
      <c r="A747" s="3">
        <v>15</v>
      </c>
      <c r="B747" s="3">
        <v>55979296</v>
      </c>
      <c r="C747" s="3">
        <v>3.9554602396075902</v>
      </c>
    </row>
    <row r="748" spans="1:3">
      <c r="A748" s="3">
        <v>15</v>
      </c>
      <c r="B748" s="3">
        <v>55981035</v>
      </c>
      <c r="C748" s="3">
        <v>3.6781945161424598</v>
      </c>
    </row>
    <row r="749" spans="1:3">
      <c r="A749" s="3">
        <v>15</v>
      </c>
      <c r="B749" s="3">
        <v>55981042</v>
      </c>
      <c r="C749" s="3">
        <v>4.0220935723628797</v>
      </c>
    </row>
    <row r="750" spans="1:3">
      <c r="A750" s="3">
        <v>15</v>
      </c>
      <c r="B750" s="3">
        <v>55981558</v>
      </c>
      <c r="C750" s="3">
        <v>4.6970200632517498</v>
      </c>
    </row>
    <row r="751" spans="1:3">
      <c r="A751" s="3">
        <v>15</v>
      </c>
      <c r="B751" s="3">
        <v>55981561</v>
      </c>
      <c r="C751" s="3">
        <v>3.7081873125328801</v>
      </c>
    </row>
    <row r="752" spans="1:3">
      <c r="A752" s="3">
        <v>15</v>
      </c>
      <c r="B752" s="3">
        <v>55981587</v>
      </c>
      <c r="C752" s="3">
        <v>4.3527148549746304</v>
      </c>
    </row>
    <row r="753" spans="1:3">
      <c r="A753" s="3">
        <v>15</v>
      </c>
      <c r="B753" s="3">
        <v>55982161</v>
      </c>
      <c r="C753" s="3">
        <v>5.2253370774621803</v>
      </c>
    </row>
    <row r="754" spans="1:3">
      <c r="A754" s="3">
        <v>15</v>
      </c>
      <c r="B754" s="3">
        <v>55982163</v>
      </c>
      <c r="C754" s="3">
        <v>5.4353339357479102</v>
      </c>
    </row>
    <row r="755" spans="1:3">
      <c r="A755" s="3">
        <v>15</v>
      </c>
      <c r="B755" s="3">
        <v>55982165</v>
      </c>
      <c r="C755" s="3">
        <v>5.17750501472125</v>
      </c>
    </row>
    <row r="756" spans="1:3">
      <c r="A756" s="3">
        <v>15</v>
      </c>
      <c r="B756" s="3">
        <v>55982178</v>
      </c>
      <c r="C756" s="3">
        <v>4.5760990814715798</v>
      </c>
    </row>
    <row r="757" spans="1:3">
      <c r="A757" s="3">
        <v>15</v>
      </c>
      <c r="B757" s="3">
        <v>55982201</v>
      </c>
      <c r="C757" s="3">
        <v>3.7864822430037002</v>
      </c>
    </row>
    <row r="758" spans="1:3">
      <c r="A758" s="3">
        <v>15</v>
      </c>
      <c r="B758" s="3">
        <v>55982204</v>
      </c>
      <c r="C758" s="3">
        <v>4.08312512146132</v>
      </c>
    </row>
    <row r="759" spans="1:3">
      <c r="A759" s="3">
        <v>15</v>
      </c>
      <c r="B759" s="3">
        <v>55983031</v>
      </c>
      <c r="C759" s="3">
        <v>5.4820127969749199</v>
      </c>
    </row>
    <row r="760" spans="1:3">
      <c r="A760" s="3">
        <v>15</v>
      </c>
      <c r="B760" s="3">
        <v>55983043</v>
      </c>
      <c r="C760" s="3">
        <v>3.9310723883179302</v>
      </c>
    </row>
    <row r="761" spans="1:3">
      <c r="A761" s="3">
        <v>15</v>
      </c>
      <c r="B761" s="3">
        <v>55983972</v>
      </c>
      <c r="C761" s="3">
        <v>4.2432878398352303</v>
      </c>
    </row>
    <row r="762" spans="1:3">
      <c r="A762" s="3">
        <v>15</v>
      </c>
      <c r="B762" s="3">
        <v>58402936</v>
      </c>
      <c r="C762" s="3">
        <v>4.2853350071374603</v>
      </c>
    </row>
    <row r="763" spans="1:3">
      <c r="A763" s="3">
        <v>15</v>
      </c>
      <c r="B763" s="3">
        <v>72287901</v>
      </c>
      <c r="C763" s="3">
        <v>3.6927179529666501</v>
      </c>
    </row>
    <row r="764" spans="1:3">
      <c r="A764" s="3">
        <v>15</v>
      </c>
      <c r="B764" s="3">
        <v>72328831</v>
      </c>
      <c r="C764" s="3">
        <v>3.7440042732776</v>
      </c>
    </row>
    <row r="765" spans="1:3">
      <c r="A765" s="3">
        <v>15</v>
      </c>
      <c r="B765" s="3">
        <v>78451985</v>
      </c>
      <c r="C765" s="3">
        <v>3.72538038090876</v>
      </c>
    </row>
    <row r="766" spans="1:3">
      <c r="A766" s="3">
        <v>16</v>
      </c>
      <c r="B766" s="3">
        <v>34774588</v>
      </c>
      <c r="C766" s="3">
        <v>3.9905491042013099</v>
      </c>
    </row>
    <row r="767" spans="1:3">
      <c r="A767" s="3">
        <v>16</v>
      </c>
      <c r="B767" s="3">
        <v>39390573</v>
      </c>
      <c r="C767" s="3">
        <v>4.6172627342386701</v>
      </c>
    </row>
    <row r="768" spans="1:3">
      <c r="A768" s="3">
        <v>16</v>
      </c>
      <c r="B768" s="3">
        <v>47390508</v>
      </c>
      <c r="C768" s="3">
        <v>4.51612754577733</v>
      </c>
    </row>
    <row r="769" spans="1:3">
      <c r="A769" s="3">
        <v>16</v>
      </c>
      <c r="B769" s="3">
        <v>47391811</v>
      </c>
      <c r="C769" s="3">
        <v>4.3513473048687796</v>
      </c>
    </row>
    <row r="770" spans="1:3">
      <c r="A770" s="3">
        <v>16</v>
      </c>
      <c r="B770" s="3">
        <v>47404700</v>
      </c>
      <c r="C770" s="3">
        <v>4.0978882765520002</v>
      </c>
    </row>
    <row r="771" spans="1:3">
      <c r="A771" s="3">
        <v>16</v>
      </c>
      <c r="B771" s="3">
        <v>47404939</v>
      </c>
      <c r="C771" s="3">
        <v>3.89859664944467</v>
      </c>
    </row>
    <row r="772" spans="1:3">
      <c r="A772" s="3">
        <v>16</v>
      </c>
      <c r="B772" s="3">
        <v>50236172</v>
      </c>
      <c r="C772" s="3">
        <v>3.7500682433658099</v>
      </c>
    </row>
    <row r="773" spans="1:3">
      <c r="A773" s="3">
        <v>16</v>
      </c>
      <c r="B773" s="3">
        <v>51095013</v>
      </c>
      <c r="C773" s="3">
        <v>3.9641701747471698</v>
      </c>
    </row>
    <row r="774" spans="1:3">
      <c r="A774" s="3">
        <v>16</v>
      </c>
      <c r="B774" s="3">
        <v>52054481</v>
      </c>
      <c r="C774" s="3">
        <v>3.9669785553170902</v>
      </c>
    </row>
    <row r="775" spans="1:3">
      <c r="A775" s="3">
        <v>16</v>
      </c>
      <c r="B775" s="3">
        <v>53294813</v>
      </c>
      <c r="C775" s="3">
        <v>3.9370421659154902</v>
      </c>
    </row>
    <row r="776" spans="1:3">
      <c r="A776" s="3">
        <v>16</v>
      </c>
      <c r="B776" s="3">
        <v>53296391</v>
      </c>
      <c r="C776" s="3">
        <v>4.09269615116603</v>
      </c>
    </row>
    <row r="777" spans="1:3">
      <c r="A777" s="3">
        <v>16</v>
      </c>
      <c r="B777" s="3">
        <v>53297331</v>
      </c>
      <c r="C777" s="3">
        <v>3.8566728700079498</v>
      </c>
    </row>
    <row r="778" spans="1:3">
      <c r="A778" s="3">
        <v>16</v>
      </c>
      <c r="B778" s="3">
        <v>53757929</v>
      </c>
      <c r="C778" s="3">
        <v>4.1167361404150302</v>
      </c>
    </row>
    <row r="779" spans="1:3">
      <c r="A779" s="3">
        <v>16</v>
      </c>
      <c r="B779" s="3">
        <v>53822719</v>
      </c>
      <c r="C779" s="3">
        <v>3.72908836058952</v>
      </c>
    </row>
    <row r="780" spans="1:3">
      <c r="A780" s="3">
        <v>16</v>
      </c>
      <c r="B780" s="3">
        <v>54153789</v>
      </c>
      <c r="C780" s="3">
        <v>3.6867657083052801</v>
      </c>
    </row>
    <row r="781" spans="1:3">
      <c r="A781" s="3">
        <v>16</v>
      </c>
      <c r="B781" s="3">
        <v>54163274</v>
      </c>
      <c r="C781" s="3">
        <v>5.4409316659654596</v>
      </c>
    </row>
    <row r="782" spans="1:3">
      <c r="A782" s="3">
        <v>16</v>
      </c>
      <c r="B782" s="3">
        <v>54163843</v>
      </c>
      <c r="C782" s="3">
        <v>3.9702105291681402</v>
      </c>
    </row>
    <row r="783" spans="1:3">
      <c r="A783" s="3">
        <v>16</v>
      </c>
      <c r="B783" s="3">
        <v>54173189</v>
      </c>
      <c r="C783" s="3">
        <v>4.0643919814821299</v>
      </c>
    </row>
    <row r="784" spans="1:3">
      <c r="A784" s="3">
        <v>16</v>
      </c>
      <c r="B784" s="3">
        <v>54636442</v>
      </c>
      <c r="C784" s="3">
        <v>3.9125735429637101</v>
      </c>
    </row>
    <row r="785" spans="1:3">
      <c r="A785" s="3">
        <v>16</v>
      </c>
      <c r="B785" s="3">
        <v>54672434</v>
      </c>
      <c r="C785" s="3">
        <v>4.1579527114903598</v>
      </c>
    </row>
    <row r="786" spans="1:3">
      <c r="A786" s="3">
        <v>16</v>
      </c>
      <c r="B786" s="3">
        <v>54992439</v>
      </c>
      <c r="C786" s="3">
        <v>3.86614187479667</v>
      </c>
    </row>
    <row r="787" spans="1:3">
      <c r="A787" s="3">
        <v>16</v>
      </c>
      <c r="B787" s="3">
        <v>56978298</v>
      </c>
      <c r="C787" s="3">
        <v>3.8784401558125001</v>
      </c>
    </row>
    <row r="788" spans="1:3">
      <c r="A788" s="3">
        <v>16</v>
      </c>
      <c r="B788" s="3">
        <v>56978302</v>
      </c>
      <c r="C788" s="3">
        <v>4.0271956776634203</v>
      </c>
    </row>
    <row r="789" spans="1:3">
      <c r="A789" s="3">
        <v>16</v>
      </c>
      <c r="B789" s="3">
        <v>56982368</v>
      </c>
      <c r="C789" s="3">
        <v>4.0271956776634203</v>
      </c>
    </row>
    <row r="790" spans="1:3">
      <c r="A790" s="3">
        <v>16</v>
      </c>
      <c r="B790" s="3">
        <v>56991611</v>
      </c>
      <c r="C790" s="3">
        <v>3.7075224063322199</v>
      </c>
    </row>
    <row r="791" spans="1:3">
      <c r="A791" s="3">
        <v>16</v>
      </c>
      <c r="B791" s="3">
        <v>56991657</v>
      </c>
      <c r="C791" s="3">
        <v>3.8944898152300298</v>
      </c>
    </row>
    <row r="792" spans="1:3">
      <c r="A792" s="3">
        <v>16</v>
      </c>
      <c r="B792" s="3">
        <v>57343118</v>
      </c>
      <c r="C792" s="3">
        <v>3.6784015695346599</v>
      </c>
    </row>
    <row r="793" spans="1:3">
      <c r="A793" s="3">
        <v>16</v>
      </c>
      <c r="B793" s="3">
        <v>57439834</v>
      </c>
      <c r="C793" s="3">
        <v>4.3788237182249601</v>
      </c>
    </row>
    <row r="794" spans="1:3">
      <c r="A794" s="3">
        <v>16</v>
      </c>
      <c r="B794" s="3">
        <v>58082503</v>
      </c>
      <c r="C794" s="3">
        <v>3.8262311768633501</v>
      </c>
    </row>
    <row r="795" spans="1:3">
      <c r="A795" s="3">
        <v>16</v>
      </c>
      <c r="B795" s="3">
        <v>58178668</v>
      </c>
      <c r="C795" s="3">
        <v>3.8052082422780802</v>
      </c>
    </row>
    <row r="796" spans="1:3">
      <c r="A796" s="3">
        <v>16</v>
      </c>
      <c r="B796" s="3">
        <v>58212809</v>
      </c>
      <c r="C796" s="3">
        <v>4.3452460667470696</v>
      </c>
    </row>
    <row r="797" spans="1:3">
      <c r="A797" s="3">
        <v>16</v>
      </c>
      <c r="B797" s="3">
        <v>58262412</v>
      </c>
      <c r="C797" s="3">
        <v>3.9519468268843898</v>
      </c>
    </row>
    <row r="798" spans="1:3">
      <c r="A798" s="3">
        <v>16</v>
      </c>
      <c r="B798" s="3">
        <v>58263880</v>
      </c>
      <c r="C798" s="3">
        <v>4.1983219409641102</v>
      </c>
    </row>
    <row r="799" spans="1:3">
      <c r="A799" s="3">
        <v>16</v>
      </c>
      <c r="B799" s="3">
        <v>58834608</v>
      </c>
      <c r="C799" s="3">
        <v>4.2732727909734303</v>
      </c>
    </row>
    <row r="800" spans="1:3">
      <c r="A800" s="3">
        <v>16</v>
      </c>
      <c r="B800" s="3">
        <v>58834609</v>
      </c>
      <c r="C800" s="3">
        <v>4.2732727909734303</v>
      </c>
    </row>
    <row r="801" spans="1:3">
      <c r="A801" s="3">
        <v>16</v>
      </c>
      <c r="B801" s="3">
        <v>58834611</v>
      </c>
      <c r="C801" s="3">
        <v>4.08102656950705</v>
      </c>
    </row>
    <row r="802" spans="1:3">
      <c r="A802" s="3">
        <v>16</v>
      </c>
      <c r="B802" s="3">
        <v>59028757</v>
      </c>
      <c r="C802" s="3">
        <v>4.0346101297848804</v>
      </c>
    </row>
    <row r="803" spans="1:3">
      <c r="A803" s="3">
        <v>16</v>
      </c>
      <c r="B803" s="3">
        <v>59490049</v>
      </c>
      <c r="C803" s="3">
        <v>4.3384712598680197</v>
      </c>
    </row>
    <row r="804" spans="1:3">
      <c r="A804" s="3">
        <v>16</v>
      </c>
      <c r="B804" s="3">
        <v>59490163</v>
      </c>
      <c r="C804" s="3">
        <v>4.8413360191860102</v>
      </c>
    </row>
    <row r="805" spans="1:3">
      <c r="A805" s="3">
        <v>16</v>
      </c>
      <c r="B805" s="3">
        <v>60496226</v>
      </c>
      <c r="C805" s="3">
        <v>3.7166987712964499</v>
      </c>
    </row>
    <row r="806" spans="1:3">
      <c r="A806" s="3">
        <v>16</v>
      </c>
      <c r="B806" s="3">
        <v>61747054</v>
      </c>
      <c r="C806" s="3">
        <v>4.3605135107314101</v>
      </c>
    </row>
    <row r="807" spans="1:3">
      <c r="A807" s="3">
        <v>16</v>
      </c>
      <c r="B807" s="3">
        <v>62005029</v>
      </c>
      <c r="C807" s="3">
        <v>5.1527976360190797</v>
      </c>
    </row>
    <row r="808" spans="1:3">
      <c r="A808" s="3">
        <v>16</v>
      </c>
      <c r="B808" s="3">
        <v>62149648</v>
      </c>
      <c r="C808" s="3">
        <v>4.4544454927659398</v>
      </c>
    </row>
    <row r="809" spans="1:3">
      <c r="A809" s="3">
        <v>16</v>
      </c>
      <c r="B809" s="3">
        <v>63779340</v>
      </c>
      <c r="C809" s="3">
        <v>5.3471736974389996</v>
      </c>
    </row>
    <row r="810" spans="1:3">
      <c r="A810" s="3">
        <v>16</v>
      </c>
      <c r="B810" s="3">
        <v>65505643</v>
      </c>
      <c r="C810" s="3">
        <v>4.5551748004902501</v>
      </c>
    </row>
    <row r="811" spans="1:3">
      <c r="A811" s="3">
        <v>17</v>
      </c>
      <c r="B811" s="3">
        <v>941579</v>
      </c>
      <c r="C811" s="3">
        <v>3.9248181453813098</v>
      </c>
    </row>
    <row r="812" spans="1:3">
      <c r="A812" s="3">
        <v>17</v>
      </c>
      <c r="B812" s="3">
        <v>941804</v>
      </c>
      <c r="C812" s="3">
        <v>3.7440042732776</v>
      </c>
    </row>
    <row r="813" spans="1:3">
      <c r="A813" s="3">
        <v>17</v>
      </c>
      <c r="B813" s="3">
        <v>998095</v>
      </c>
      <c r="C813" s="3">
        <v>4.8992849134269196</v>
      </c>
    </row>
    <row r="814" spans="1:3">
      <c r="A814" s="3">
        <v>17</v>
      </c>
      <c r="B814" s="3">
        <v>1234151</v>
      </c>
      <c r="C814" s="3">
        <v>3.8018930011265999</v>
      </c>
    </row>
    <row r="815" spans="1:3">
      <c r="A815" s="3">
        <v>17</v>
      </c>
      <c r="B815" s="3">
        <v>1265060</v>
      </c>
      <c r="C815" s="3">
        <v>3.7530093007584502</v>
      </c>
    </row>
    <row r="816" spans="1:3">
      <c r="A816" s="3">
        <v>17</v>
      </c>
      <c r="B816" s="3">
        <v>3922567</v>
      </c>
      <c r="C816" s="3">
        <v>3.7629592086208099</v>
      </c>
    </row>
    <row r="817" spans="1:3">
      <c r="A817" s="3">
        <v>17</v>
      </c>
      <c r="B817" s="3">
        <v>4131792</v>
      </c>
      <c r="C817" s="3">
        <v>3.96738123914928</v>
      </c>
    </row>
    <row r="818" spans="1:3">
      <c r="A818" s="3">
        <v>17</v>
      </c>
      <c r="B818" s="3">
        <v>4134560</v>
      </c>
      <c r="C818" s="3">
        <v>4.1860855799514001</v>
      </c>
    </row>
    <row r="819" spans="1:3">
      <c r="A819" s="3">
        <v>17</v>
      </c>
      <c r="B819" s="3">
        <v>6244571</v>
      </c>
      <c r="C819" s="3">
        <v>4.08102656950705</v>
      </c>
    </row>
    <row r="820" spans="1:3">
      <c r="A820" s="3">
        <v>17</v>
      </c>
      <c r="B820" s="3">
        <v>6651754</v>
      </c>
      <c r="C820" s="3">
        <v>4.4930892744484803</v>
      </c>
    </row>
    <row r="821" spans="1:3">
      <c r="A821" s="3">
        <v>17</v>
      </c>
      <c r="B821" s="3">
        <v>6949633</v>
      </c>
      <c r="C821" s="3">
        <v>4.1252863112422196</v>
      </c>
    </row>
    <row r="822" spans="1:3">
      <c r="A822" s="3">
        <v>17</v>
      </c>
      <c r="B822" s="3">
        <v>6949637</v>
      </c>
      <c r="C822" s="3">
        <v>3.8071538848111599</v>
      </c>
    </row>
    <row r="823" spans="1:3">
      <c r="A823" s="3">
        <v>17</v>
      </c>
      <c r="B823" s="3">
        <v>6949699</v>
      </c>
      <c r="C823" s="3">
        <v>3.72033305595154</v>
      </c>
    </row>
    <row r="824" spans="1:3">
      <c r="A824" s="3">
        <v>17</v>
      </c>
      <c r="B824" s="3">
        <v>6949705</v>
      </c>
      <c r="C824" s="3">
        <v>3.72033305595154</v>
      </c>
    </row>
    <row r="825" spans="1:3">
      <c r="A825" s="3">
        <v>17</v>
      </c>
      <c r="B825" s="3">
        <v>7024200</v>
      </c>
      <c r="C825" s="3">
        <v>3.7718563924022601</v>
      </c>
    </row>
    <row r="826" spans="1:3">
      <c r="A826" s="3">
        <v>17</v>
      </c>
      <c r="B826" s="3">
        <v>7024326</v>
      </c>
      <c r="C826" s="3">
        <v>4.6899442622491101</v>
      </c>
    </row>
    <row r="827" spans="1:3">
      <c r="A827" s="3">
        <v>17</v>
      </c>
      <c r="B827" s="3">
        <v>7025079</v>
      </c>
      <c r="C827" s="3">
        <v>5.5692801121367204</v>
      </c>
    </row>
    <row r="828" spans="1:3">
      <c r="A828" s="3">
        <v>17</v>
      </c>
      <c r="B828" s="3">
        <v>7025229</v>
      </c>
      <c r="C828" s="3">
        <v>3.7166987712964499</v>
      </c>
    </row>
    <row r="829" spans="1:3">
      <c r="A829" s="3">
        <v>17</v>
      </c>
      <c r="B829" s="3">
        <v>7025516</v>
      </c>
      <c r="C829" s="3">
        <v>3.9115095298176001</v>
      </c>
    </row>
    <row r="830" spans="1:3">
      <c r="A830" s="3">
        <v>17</v>
      </c>
      <c r="B830" s="3">
        <v>7026458</v>
      </c>
      <c r="C830" s="3">
        <v>4.2850837520064102</v>
      </c>
    </row>
    <row r="831" spans="1:3">
      <c r="A831" s="3">
        <v>17</v>
      </c>
      <c r="B831" s="3">
        <v>7026464</v>
      </c>
      <c r="C831" s="3">
        <v>4.1456939581989198</v>
      </c>
    </row>
    <row r="832" spans="1:3">
      <c r="A832" s="3">
        <v>17</v>
      </c>
      <c r="B832" s="3">
        <v>7026477</v>
      </c>
      <c r="C832" s="3">
        <v>5.1457547029338802</v>
      </c>
    </row>
    <row r="833" spans="1:3">
      <c r="A833" s="3">
        <v>17</v>
      </c>
      <c r="B833" s="3">
        <v>7033008</v>
      </c>
      <c r="C833" s="3">
        <v>4.1013845025838096</v>
      </c>
    </row>
    <row r="834" spans="1:3">
      <c r="A834" s="3">
        <v>17</v>
      </c>
      <c r="B834" s="3">
        <v>7059267</v>
      </c>
      <c r="C834" s="3">
        <v>4.34814073075305</v>
      </c>
    </row>
    <row r="835" spans="1:3">
      <c r="A835" s="3">
        <v>17</v>
      </c>
      <c r="B835" s="3">
        <v>7098735</v>
      </c>
      <c r="C835" s="3">
        <v>4.1456939581989198</v>
      </c>
    </row>
    <row r="836" spans="1:3">
      <c r="A836" s="3">
        <v>17</v>
      </c>
      <c r="B836" s="3">
        <v>9364845</v>
      </c>
      <c r="C836" s="3">
        <v>3.8677403104689598</v>
      </c>
    </row>
    <row r="837" spans="1:3">
      <c r="A837" s="3">
        <v>17</v>
      </c>
      <c r="B837" s="3">
        <v>9891617</v>
      </c>
      <c r="C837" s="3">
        <v>4.0561099517515302</v>
      </c>
    </row>
    <row r="838" spans="1:3">
      <c r="A838" s="3">
        <v>17</v>
      </c>
      <c r="B838" s="3">
        <v>9891707</v>
      </c>
      <c r="C838" s="3">
        <v>4.6796459671823296</v>
      </c>
    </row>
    <row r="839" spans="1:3">
      <c r="A839" s="3">
        <v>17</v>
      </c>
      <c r="B839" s="3">
        <v>9893423</v>
      </c>
      <c r="C839" s="3">
        <v>5.3302183847914604</v>
      </c>
    </row>
    <row r="840" spans="1:3">
      <c r="A840" s="3">
        <v>17</v>
      </c>
      <c r="B840" s="3">
        <v>11616598</v>
      </c>
      <c r="C840" s="3">
        <v>3.9858996784803802</v>
      </c>
    </row>
    <row r="841" spans="1:3">
      <c r="A841" s="3">
        <v>17</v>
      </c>
      <c r="B841" s="3">
        <v>14687506</v>
      </c>
      <c r="C841" s="3">
        <v>3.97469413473523</v>
      </c>
    </row>
    <row r="842" spans="1:3">
      <c r="A842" s="3">
        <v>17</v>
      </c>
      <c r="B842" s="3">
        <v>14757447</v>
      </c>
      <c r="C842" s="3">
        <v>3.6852903070448302</v>
      </c>
    </row>
    <row r="843" spans="1:3">
      <c r="A843" s="3">
        <v>17</v>
      </c>
      <c r="B843" s="3">
        <v>15574843</v>
      </c>
      <c r="C843" s="3">
        <v>4.8758219445253301</v>
      </c>
    </row>
    <row r="844" spans="1:3">
      <c r="A844" s="3">
        <v>17</v>
      </c>
      <c r="B844" s="3">
        <v>16105191</v>
      </c>
      <c r="C844" s="3">
        <v>4.3890206200769999</v>
      </c>
    </row>
    <row r="845" spans="1:3">
      <c r="A845" s="3">
        <v>17</v>
      </c>
      <c r="B845" s="3">
        <v>16118863</v>
      </c>
      <c r="C845" s="3">
        <v>3.7715996412970001</v>
      </c>
    </row>
    <row r="846" spans="1:3">
      <c r="A846" s="3">
        <v>17</v>
      </c>
      <c r="B846" s="3">
        <v>16119551</v>
      </c>
      <c r="C846" s="3">
        <v>4.6734593314834401</v>
      </c>
    </row>
    <row r="847" spans="1:3">
      <c r="A847" s="3">
        <v>17</v>
      </c>
      <c r="B847" s="3">
        <v>16120895</v>
      </c>
      <c r="C847" s="3">
        <v>3.91578131326076</v>
      </c>
    </row>
    <row r="848" spans="1:3">
      <c r="A848" s="3">
        <v>17</v>
      </c>
      <c r="B848" s="3">
        <v>16121826</v>
      </c>
      <c r="C848" s="3">
        <v>3.6985359268567</v>
      </c>
    </row>
    <row r="849" spans="1:3">
      <c r="A849" s="3">
        <v>17</v>
      </c>
      <c r="B849" s="3">
        <v>16122873</v>
      </c>
      <c r="C849" s="3">
        <v>4.5710557099644298</v>
      </c>
    </row>
    <row r="850" spans="1:3">
      <c r="A850" s="3">
        <v>17</v>
      </c>
      <c r="B850" s="3">
        <v>16126236</v>
      </c>
      <c r="C850" s="3">
        <v>4.1339490759907296</v>
      </c>
    </row>
    <row r="851" spans="1:3">
      <c r="A851" s="3">
        <v>17</v>
      </c>
      <c r="B851" s="3">
        <v>19998795</v>
      </c>
      <c r="C851" s="3">
        <v>4.1067932469401498</v>
      </c>
    </row>
    <row r="852" spans="1:3">
      <c r="A852" s="3">
        <v>17</v>
      </c>
      <c r="B852" s="3">
        <v>22096925</v>
      </c>
      <c r="C852" s="3">
        <v>3.92045699259709</v>
      </c>
    </row>
    <row r="853" spans="1:3">
      <c r="A853" s="3">
        <v>17</v>
      </c>
      <c r="B853" s="3">
        <v>22119148</v>
      </c>
      <c r="C853" s="3">
        <v>3.7024583321818398</v>
      </c>
    </row>
    <row r="854" spans="1:3">
      <c r="A854" s="3">
        <v>17</v>
      </c>
      <c r="B854" s="3">
        <v>22128258</v>
      </c>
      <c r="C854" s="3">
        <v>4.2030096094543099</v>
      </c>
    </row>
    <row r="855" spans="1:3">
      <c r="A855" s="3">
        <v>17</v>
      </c>
      <c r="B855" s="3">
        <v>22859178</v>
      </c>
      <c r="C855" s="3">
        <v>3.7759851886271401</v>
      </c>
    </row>
    <row r="856" spans="1:3">
      <c r="A856" s="3">
        <v>17</v>
      </c>
      <c r="B856" s="3">
        <v>30745387</v>
      </c>
      <c r="C856" s="3">
        <v>4.4530873568187603</v>
      </c>
    </row>
    <row r="857" spans="1:3">
      <c r="A857" s="3">
        <v>17</v>
      </c>
      <c r="B857" s="3">
        <v>35270223</v>
      </c>
      <c r="C857" s="3">
        <v>4.3527148549746304</v>
      </c>
    </row>
    <row r="858" spans="1:3">
      <c r="A858" s="3">
        <v>17</v>
      </c>
      <c r="B858" s="3">
        <v>35290913</v>
      </c>
      <c r="C858" s="3">
        <v>4.2383728154384199</v>
      </c>
    </row>
    <row r="859" spans="1:3">
      <c r="A859" s="3">
        <v>17</v>
      </c>
      <c r="B859" s="3">
        <v>36002015</v>
      </c>
      <c r="C859" s="3">
        <v>4.2833290244398601</v>
      </c>
    </row>
    <row r="860" spans="1:3">
      <c r="A860" s="3">
        <v>17</v>
      </c>
      <c r="B860" s="3">
        <v>52310589</v>
      </c>
      <c r="C860" s="3">
        <v>4.3025962767995098</v>
      </c>
    </row>
    <row r="861" spans="1:3">
      <c r="A861" s="3">
        <v>18</v>
      </c>
      <c r="B861" s="3">
        <v>3015174</v>
      </c>
      <c r="C861" s="3">
        <v>3.8569851997459099</v>
      </c>
    </row>
    <row r="862" spans="1:3">
      <c r="A862" s="3">
        <v>18</v>
      </c>
      <c r="B862" s="3">
        <v>42509424</v>
      </c>
      <c r="C862" s="3">
        <v>4.7759851886271401</v>
      </c>
    </row>
    <row r="863" spans="1:3">
      <c r="A863" s="3">
        <v>18</v>
      </c>
      <c r="B863" s="3">
        <v>44051011</v>
      </c>
      <c r="C863" s="3">
        <v>3.7819899570156399</v>
      </c>
    </row>
    <row r="864" spans="1:3">
      <c r="A864" s="3">
        <v>18</v>
      </c>
      <c r="B864" s="3">
        <v>45371875</v>
      </c>
      <c r="C864" s="3">
        <v>3.7373116556983002</v>
      </c>
    </row>
    <row r="865" spans="1:3">
      <c r="A865" s="3">
        <v>18</v>
      </c>
      <c r="B865" s="3">
        <v>45381035</v>
      </c>
      <c r="C865" s="3">
        <v>3.99225222199926</v>
      </c>
    </row>
    <row r="866" spans="1:3">
      <c r="A866" s="3">
        <v>19</v>
      </c>
      <c r="B866" s="3">
        <v>379517</v>
      </c>
      <c r="C866" s="3">
        <v>3.9030899869919402</v>
      </c>
    </row>
    <row r="867" spans="1:3">
      <c r="A867" s="3">
        <v>19</v>
      </c>
      <c r="B867" s="3">
        <v>1285670</v>
      </c>
      <c r="C867" s="3">
        <v>3.8010681300677902</v>
      </c>
    </row>
    <row r="868" spans="1:3">
      <c r="A868" s="3">
        <v>19</v>
      </c>
      <c r="B868" s="3">
        <v>1328289</v>
      </c>
      <c r="C868" s="3">
        <v>3.81958736716168</v>
      </c>
    </row>
    <row r="869" spans="1:3">
      <c r="A869" s="3">
        <v>19</v>
      </c>
      <c r="B869" s="3">
        <v>1406455</v>
      </c>
      <c r="C869" s="3">
        <v>4.1833610551015399</v>
      </c>
    </row>
    <row r="870" spans="1:3">
      <c r="A870" s="3">
        <v>19</v>
      </c>
      <c r="B870" s="3">
        <v>1905747</v>
      </c>
      <c r="C870" s="3">
        <v>3.7373116556983002</v>
      </c>
    </row>
    <row r="871" spans="1:3">
      <c r="A871" s="3">
        <v>19</v>
      </c>
      <c r="B871" s="3">
        <v>49474639</v>
      </c>
      <c r="C871" s="3">
        <v>3.7530093007584502</v>
      </c>
    </row>
    <row r="872" spans="1:3">
      <c r="A872" s="3">
        <v>19</v>
      </c>
      <c r="B872" s="3">
        <v>49507056</v>
      </c>
      <c r="C872" s="3">
        <v>4.0573471883067898</v>
      </c>
    </row>
    <row r="873" spans="1:3">
      <c r="A873" s="3">
        <v>20</v>
      </c>
      <c r="B873" s="3">
        <v>13368737</v>
      </c>
      <c r="C873" s="3">
        <v>3.9858996784803802</v>
      </c>
    </row>
    <row r="874" spans="1:3">
      <c r="A874" s="3">
        <v>20</v>
      </c>
      <c r="B874" s="3">
        <v>14552571</v>
      </c>
      <c r="C874" s="3">
        <v>3.71085716406767</v>
      </c>
    </row>
    <row r="875" spans="1:3">
      <c r="A875" s="3">
        <v>20</v>
      </c>
      <c r="B875" s="3">
        <v>14822533</v>
      </c>
      <c r="C875" s="3">
        <v>4.0254422551464204</v>
      </c>
    </row>
    <row r="876" spans="1:3">
      <c r="A876" s="3">
        <v>20</v>
      </c>
      <c r="B876" s="3">
        <v>22229585</v>
      </c>
      <c r="C876" s="3">
        <v>5.5040396051183</v>
      </c>
    </row>
    <row r="877" spans="1:3">
      <c r="A877" s="3">
        <v>20</v>
      </c>
      <c r="B877" s="3">
        <v>40245274</v>
      </c>
      <c r="C877" s="3">
        <v>4.1936164981758299</v>
      </c>
    </row>
    <row r="878" spans="1:3">
      <c r="A878" s="3">
        <v>20</v>
      </c>
      <c r="B878" s="3">
        <v>41611908</v>
      </c>
      <c r="C878" s="3">
        <v>3.8027194418743799</v>
      </c>
    </row>
    <row r="879" spans="1:3">
      <c r="A879" s="3">
        <v>20</v>
      </c>
      <c r="B879" s="3">
        <v>46785779</v>
      </c>
      <c r="C879" s="3">
        <v>4.3741732867142904</v>
      </c>
    </row>
    <row r="880" spans="1:3">
      <c r="A880" s="3">
        <v>20</v>
      </c>
      <c r="B880" s="3">
        <v>46787986</v>
      </c>
      <c r="C880" s="3">
        <v>3.9738754832545502</v>
      </c>
    </row>
    <row r="881" spans="1:3">
      <c r="A881" s="3">
        <v>20</v>
      </c>
      <c r="B881" s="3">
        <v>46787987</v>
      </c>
      <c r="C881" s="3">
        <v>3.9738754832545502</v>
      </c>
    </row>
    <row r="882" spans="1:3">
      <c r="A882" s="3">
        <v>20</v>
      </c>
      <c r="B882" s="3">
        <v>46788011</v>
      </c>
      <c r="C882" s="3">
        <v>4.7525177393229496</v>
      </c>
    </row>
    <row r="883" spans="1:3">
      <c r="A883" s="3">
        <v>20</v>
      </c>
      <c r="B883" s="3">
        <v>46790045</v>
      </c>
      <c r="C883" s="3">
        <v>5.7788466780452996</v>
      </c>
    </row>
    <row r="884" spans="1:3">
      <c r="A884" s="3">
        <v>20</v>
      </c>
      <c r="B884" s="3">
        <v>47494670</v>
      </c>
      <c r="C884" s="3">
        <v>4.1888273049334499</v>
      </c>
    </row>
    <row r="885" spans="1:3">
      <c r="A885" s="3">
        <v>20</v>
      </c>
      <c r="B885" s="3">
        <v>47572631</v>
      </c>
      <c r="C885" s="3">
        <v>4.0841254971423098</v>
      </c>
    </row>
    <row r="886" spans="1:3">
      <c r="A886" s="3">
        <v>21</v>
      </c>
      <c r="B886" s="3">
        <v>13156837</v>
      </c>
      <c r="C886" s="3">
        <v>4.0415794719474798</v>
      </c>
    </row>
    <row r="887" spans="1:3">
      <c r="A887" s="3">
        <v>21</v>
      </c>
      <c r="B887" s="3">
        <v>14837964</v>
      </c>
      <c r="C887" s="3">
        <v>3.8455760268853498</v>
      </c>
    </row>
    <row r="888" spans="1:3">
      <c r="A888" s="3">
        <v>21</v>
      </c>
      <c r="B888" s="3">
        <v>33018227</v>
      </c>
      <c r="C888" s="3">
        <v>3.91829272990265</v>
      </c>
    </row>
    <row r="889" spans="1:3">
      <c r="A889" s="3">
        <v>21</v>
      </c>
      <c r="B889" s="3">
        <v>47440610</v>
      </c>
      <c r="C889" s="3">
        <v>3.8213107602244101</v>
      </c>
    </row>
    <row r="890" spans="1:3">
      <c r="A890" s="3">
        <v>22</v>
      </c>
      <c r="B890" s="3">
        <v>4168069</v>
      </c>
      <c r="C890" s="3">
        <v>4.4249276742861898</v>
      </c>
    </row>
    <row r="891" spans="1:3">
      <c r="A891" s="3">
        <v>22</v>
      </c>
      <c r="B891" s="3">
        <v>7881623</v>
      </c>
      <c r="C891" s="3">
        <v>4.67902332265718</v>
      </c>
    </row>
    <row r="892" spans="1:3">
      <c r="A892" s="3">
        <v>22</v>
      </c>
      <c r="B892" s="3">
        <v>12382730</v>
      </c>
      <c r="C892" s="3">
        <v>4.0439757177193201</v>
      </c>
    </row>
    <row r="893" spans="1:3">
      <c r="A893" s="3">
        <v>22</v>
      </c>
      <c r="B893" s="3">
        <v>12671228</v>
      </c>
      <c r="C893" s="3">
        <v>4.0511959540671896</v>
      </c>
    </row>
    <row r="894" spans="1:3">
      <c r="A894" s="3">
        <v>22</v>
      </c>
      <c r="B894" s="3">
        <v>24516150</v>
      </c>
      <c r="C894" s="3">
        <v>4.6625407387093398</v>
      </c>
    </row>
    <row r="895" spans="1:3">
      <c r="A895" s="3">
        <v>22</v>
      </c>
      <c r="B895" s="3">
        <v>24517679</v>
      </c>
      <c r="C895" s="3">
        <v>3.69229007659519</v>
      </c>
    </row>
    <row r="896" spans="1:3">
      <c r="A896" s="3">
        <v>22</v>
      </c>
      <c r="B896" s="3">
        <v>24522907</v>
      </c>
      <c r="C896" s="3">
        <v>3.71805806655918</v>
      </c>
    </row>
    <row r="897" spans="1:3">
      <c r="A897" s="3">
        <v>22</v>
      </c>
      <c r="B897" s="3">
        <v>26762143</v>
      </c>
      <c r="C897" s="3">
        <v>3.9125735429637101</v>
      </c>
    </row>
    <row r="898" spans="1:3">
      <c r="A898" s="3">
        <v>22</v>
      </c>
      <c r="B898" s="3">
        <v>32935275</v>
      </c>
      <c r="C898" s="3">
        <v>3.81958736716168</v>
      </c>
    </row>
    <row r="899" spans="1:3">
      <c r="A899" s="3">
        <v>22</v>
      </c>
      <c r="B899" s="3">
        <v>33872250</v>
      </c>
      <c r="C899" s="3">
        <v>3.8119156262850602</v>
      </c>
    </row>
    <row r="900" spans="1:3">
      <c r="A900" s="3">
        <v>22</v>
      </c>
      <c r="B900" s="3">
        <v>34066387</v>
      </c>
      <c r="C900" s="3">
        <v>3.9347938719456899</v>
      </c>
    </row>
    <row r="901" spans="1:3">
      <c r="A901" s="3">
        <v>22</v>
      </c>
      <c r="B901" s="3">
        <v>34222502</v>
      </c>
      <c r="C901" s="3">
        <v>3.6918626213619601</v>
      </c>
    </row>
    <row r="902" spans="1:3">
      <c r="A902" s="3">
        <v>22</v>
      </c>
      <c r="B902" s="3">
        <v>34318414</v>
      </c>
      <c r="C902" s="3">
        <v>3.72908836058952</v>
      </c>
    </row>
    <row r="903" spans="1:3">
      <c r="A903" s="3">
        <v>22</v>
      </c>
      <c r="B903" s="3">
        <v>34812308</v>
      </c>
      <c r="C903" s="3">
        <v>3.71085716406767</v>
      </c>
    </row>
    <row r="904" spans="1:3">
      <c r="A904" s="3">
        <v>22</v>
      </c>
      <c r="B904" s="3">
        <v>34828149</v>
      </c>
      <c r="C904" s="3">
        <v>3.81758534756545</v>
      </c>
    </row>
    <row r="905" spans="1:3">
      <c r="A905" s="3">
        <v>22</v>
      </c>
      <c r="B905" s="3">
        <v>34828150</v>
      </c>
      <c r="C905" s="3">
        <v>3.81758534756545</v>
      </c>
    </row>
    <row r="906" spans="1:3">
      <c r="A906" s="3">
        <v>22</v>
      </c>
      <c r="B906" s="3">
        <v>35577911</v>
      </c>
      <c r="C906" s="3">
        <v>3.7759851886271401</v>
      </c>
    </row>
    <row r="907" spans="1:3">
      <c r="A907" s="3">
        <v>22</v>
      </c>
      <c r="B907" s="3">
        <v>36335809</v>
      </c>
      <c r="C907" s="3">
        <v>4.53910215724345</v>
      </c>
    </row>
    <row r="908" spans="1:3">
      <c r="A908" s="3">
        <v>22</v>
      </c>
      <c r="B908" s="3">
        <v>36362995</v>
      </c>
      <c r="C908" s="3">
        <v>3.7024583321818398</v>
      </c>
    </row>
    <row r="909" spans="1:3">
      <c r="A909" s="3">
        <v>22</v>
      </c>
      <c r="B909" s="3">
        <v>38636177</v>
      </c>
      <c r="C909" s="3">
        <v>4.4118403836169104</v>
      </c>
    </row>
    <row r="910" spans="1:3">
      <c r="A910" s="3">
        <v>22</v>
      </c>
      <c r="B910" s="3">
        <v>38638927</v>
      </c>
      <c r="C910" s="3">
        <v>3.72033305595154</v>
      </c>
    </row>
    <row r="911" spans="1:3">
      <c r="A911" s="3">
        <v>22</v>
      </c>
      <c r="B911" s="3">
        <v>41535034</v>
      </c>
      <c r="C911" s="3">
        <v>3.7907531512466299</v>
      </c>
    </row>
    <row r="912" spans="1:3">
      <c r="A912" s="3">
        <v>22</v>
      </c>
      <c r="B912" s="3">
        <v>41853525</v>
      </c>
      <c r="C912" s="3">
        <v>4.3120253799654398</v>
      </c>
    </row>
    <row r="913" spans="1:3">
      <c r="A913" s="3">
        <v>22</v>
      </c>
      <c r="B913" s="3">
        <v>44630625</v>
      </c>
      <c r="C913" s="3">
        <v>4.5651118791326804</v>
      </c>
    </row>
    <row r="914" spans="1:3">
      <c r="A914" s="3">
        <v>23</v>
      </c>
      <c r="B914" s="3">
        <v>6661304</v>
      </c>
      <c r="C914" s="3">
        <v>4.32403845035783</v>
      </c>
    </row>
    <row r="915" spans="1:3">
      <c r="A915" s="3">
        <v>23</v>
      </c>
      <c r="B915" s="3">
        <v>7666733</v>
      </c>
      <c r="C915" s="3">
        <v>3.8119156262850602</v>
      </c>
    </row>
    <row r="916" spans="1:3">
      <c r="A916" s="3">
        <v>23</v>
      </c>
      <c r="B916" s="3">
        <v>14992593</v>
      </c>
      <c r="C916" s="3">
        <v>3.7793689805519102</v>
      </c>
    </row>
    <row r="917" spans="1:3">
      <c r="A917" s="3">
        <v>23</v>
      </c>
      <c r="B917" s="3">
        <v>16783822</v>
      </c>
      <c r="C917" s="3">
        <v>4.5710557099644298</v>
      </c>
    </row>
    <row r="918" spans="1:3">
      <c r="A918" s="3">
        <v>23</v>
      </c>
      <c r="B918" s="3">
        <v>16783998</v>
      </c>
      <c r="C918" s="3">
        <v>4.4057179711881904</v>
      </c>
    </row>
    <row r="919" spans="1:3">
      <c r="A919" s="3">
        <v>23</v>
      </c>
      <c r="B919" s="3">
        <v>16798686</v>
      </c>
      <c r="C919" s="3">
        <v>3.90066472231404</v>
      </c>
    </row>
    <row r="920" spans="1:3">
      <c r="A920" s="3">
        <v>23</v>
      </c>
      <c r="B920" s="3">
        <v>16804035</v>
      </c>
      <c r="C920" s="3">
        <v>3.9653715433746801</v>
      </c>
    </row>
    <row r="921" spans="1:3">
      <c r="A921" s="3">
        <v>23</v>
      </c>
      <c r="B921" s="3">
        <v>16806749</v>
      </c>
      <c r="C921" s="3">
        <v>3.8422411139531398</v>
      </c>
    </row>
    <row r="922" spans="1:3">
      <c r="A922" s="3">
        <v>23</v>
      </c>
      <c r="B922" s="3">
        <v>16814999</v>
      </c>
      <c r="C922" s="3">
        <v>3.92045699259709</v>
      </c>
    </row>
    <row r="923" spans="1:3">
      <c r="A923" s="3">
        <v>23</v>
      </c>
      <c r="B923" s="3">
        <v>16821465</v>
      </c>
      <c r="C923" s="3">
        <v>3.71376814597145</v>
      </c>
    </row>
    <row r="924" spans="1:3">
      <c r="A924" s="3">
        <v>23</v>
      </c>
      <c r="B924" s="3">
        <v>16823978</v>
      </c>
      <c r="C924" s="3">
        <v>4.0719115403350301</v>
      </c>
    </row>
    <row r="925" spans="1:3">
      <c r="A925" s="3">
        <v>23</v>
      </c>
      <c r="B925" s="3">
        <v>16824313</v>
      </c>
      <c r="C925" s="3">
        <v>4.1936164981758299</v>
      </c>
    </row>
    <row r="926" spans="1:3">
      <c r="A926" s="3">
        <v>23</v>
      </c>
      <c r="B926" s="3">
        <v>16824577</v>
      </c>
      <c r="C926" s="3">
        <v>3.9072793553159002</v>
      </c>
    </row>
    <row r="927" spans="1:3">
      <c r="A927" s="3">
        <v>23</v>
      </c>
      <c r="B927" s="3">
        <v>16824855</v>
      </c>
      <c r="C927" s="3">
        <v>3.91757369913923</v>
      </c>
    </row>
    <row r="928" spans="1:3">
      <c r="A928" s="3">
        <v>23</v>
      </c>
      <c r="B928" s="3">
        <v>16826471</v>
      </c>
      <c r="C928" s="3">
        <v>3.8486301497525401</v>
      </c>
    </row>
    <row r="929" spans="1:3">
      <c r="A929" s="3">
        <v>23</v>
      </c>
      <c r="B929" s="3">
        <v>16829229</v>
      </c>
      <c r="C929" s="3">
        <v>3.82217502813532</v>
      </c>
    </row>
    <row r="930" spans="1:3">
      <c r="A930" s="3">
        <v>23</v>
      </c>
      <c r="B930" s="3">
        <v>16836350</v>
      </c>
      <c r="C930" s="3">
        <v>3.6927179529666501</v>
      </c>
    </row>
    <row r="931" spans="1:3">
      <c r="A931" s="3">
        <v>23</v>
      </c>
      <c r="B931" s="3">
        <v>17667393</v>
      </c>
      <c r="C931" s="3">
        <v>3.7500682433658099</v>
      </c>
    </row>
    <row r="932" spans="1:3">
      <c r="A932" s="3">
        <v>23</v>
      </c>
      <c r="B932" s="3">
        <v>24420025</v>
      </c>
      <c r="C932" s="3">
        <v>4.5633603683073396</v>
      </c>
    </row>
    <row r="933" spans="1:3">
      <c r="A933" s="3">
        <v>23</v>
      </c>
      <c r="B933" s="3">
        <v>24429354</v>
      </c>
      <c r="C933" s="3">
        <v>3.83150251647697</v>
      </c>
    </row>
    <row r="934" spans="1:3">
      <c r="A934" s="3">
        <v>23</v>
      </c>
      <c r="B934" s="3">
        <v>24429358</v>
      </c>
      <c r="C934" s="3">
        <v>4.1588909155318499</v>
      </c>
    </row>
    <row r="935" spans="1:3">
      <c r="A935" s="3">
        <v>23</v>
      </c>
      <c r="B935" s="3">
        <v>25927178</v>
      </c>
      <c r="C935" s="3">
        <v>4.1660246287200904</v>
      </c>
    </row>
    <row r="936" spans="1:3">
      <c r="A936" s="3">
        <v>23</v>
      </c>
      <c r="B936" s="3">
        <v>26882479</v>
      </c>
      <c r="C936" s="3">
        <v>3.7530093007584502</v>
      </c>
    </row>
    <row r="937" spans="1:3">
      <c r="A937" s="3">
        <v>23</v>
      </c>
      <c r="B937" s="3">
        <v>27344584</v>
      </c>
      <c r="C937" s="3">
        <v>3.83983170704149</v>
      </c>
    </row>
    <row r="938" spans="1:3">
      <c r="A938" s="3">
        <v>23</v>
      </c>
      <c r="B938" s="3">
        <v>30213105</v>
      </c>
      <c r="C938" s="3">
        <v>4.8513973451939103</v>
      </c>
    </row>
    <row r="939" spans="1:3">
      <c r="A939" s="3">
        <v>23</v>
      </c>
      <c r="B939" s="3">
        <v>30332308</v>
      </c>
      <c r="C939" s="3">
        <v>4.2030096094543099</v>
      </c>
    </row>
    <row r="940" spans="1:3">
      <c r="A940" s="3">
        <v>23</v>
      </c>
      <c r="B940" s="3">
        <v>31514935</v>
      </c>
      <c r="C940" s="3">
        <v>4.0718090519612398</v>
      </c>
    </row>
    <row r="941" spans="1:3">
      <c r="A941" s="3">
        <v>23</v>
      </c>
      <c r="B941" s="3">
        <v>31518217</v>
      </c>
      <c r="C941" s="3">
        <v>4.28525123927494</v>
      </c>
    </row>
    <row r="942" spans="1:3">
      <c r="A942" s="3">
        <v>23</v>
      </c>
      <c r="B942" s="3">
        <v>34830381</v>
      </c>
      <c r="C942" s="3">
        <v>4.4108326094539496</v>
      </c>
    </row>
    <row r="943" spans="1:3">
      <c r="A943" s="3">
        <v>23</v>
      </c>
      <c r="B943" s="3">
        <v>37296739</v>
      </c>
      <c r="C943" s="3">
        <v>3.9821322810364901</v>
      </c>
    </row>
    <row r="944" spans="1:3">
      <c r="A944" s="3">
        <v>23</v>
      </c>
      <c r="B944" s="3">
        <v>38741817</v>
      </c>
      <c r="C944" s="3">
        <v>4.4145392704914999</v>
      </c>
    </row>
    <row r="945" spans="1:3">
      <c r="A945" s="3">
        <v>23</v>
      </c>
      <c r="B945" s="3">
        <v>41080675</v>
      </c>
      <c r="C945" s="3">
        <v>4.0783655389462901</v>
      </c>
    </row>
    <row r="946" spans="1:3">
      <c r="A946" s="3">
        <v>23</v>
      </c>
      <c r="B946" s="3">
        <v>44426122</v>
      </c>
      <c r="C946" s="3">
        <v>3.8680607047895799</v>
      </c>
    </row>
    <row r="947" spans="1:3">
      <c r="A947" s="3">
        <v>23</v>
      </c>
      <c r="B947" s="3">
        <v>45553870</v>
      </c>
      <c r="C947" s="3">
        <v>3.7210178831345599</v>
      </c>
    </row>
    <row r="948" spans="1:3">
      <c r="A948" s="3">
        <v>23</v>
      </c>
      <c r="B948" s="3">
        <v>45819402</v>
      </c>
      <c r="C948" s="3">
        <v>4.3554629422215898</v>
      </c>
    </row>
    <row r="949" spans="1:3">
      <c r="A949" s="3">
        <v>23</v>
      </c>
      <c r="B949" s="3">
        <v>47579163</v>
      </c>
      <c r="C949" s="3">
        <v>3.8690233083943801</v>
      </c>
    </row>
    <row r="950" spans="1:3">
      <c r="A950" s="3">
        <v>23</v>
      </c>
      <c r="B950" s="3">
        <v>53442586</v>
      </c>
      <c r="C950" s="3">
        <v>4.7387371312075102</v>
      </c>
    </row>
    <row r="951" spans="1:3">
      <c r="A951" s="3">
        <v>23</v>
      </c>
      <c r="B951" s="3">
        <v>53464588</v>
      </c>
      <c r="C951" s="3">
        <v>4.3741732867142904</v>
      </c>
    </row>
    <row r="952" spans="1:3">
      <c r="A952" s="3">
        <v>23</v>
      </c>
      <c r="B952" s="3">
        <v>55570739</v>
      </c>
      <c r="C952" s="3">
        <v>4.1615287209280698</v>
      </c>
    </row>
    <row r="953" spans="1:3">
      <c r="A953" s="3">
        <v>23</v>
      </c>
      <c r="B953" s="3">
        <v>59981511</v>
      </c>
      <c r="C953" s="3">
        <v>3.7316560860489401</v>
      </c>
    </row>
    <row r="954" spans="1:3">
      <c r="A954" s="3">
        <v>24</v>
      </c>
      <c r="B954" s="3">
        <v>22338400</v>
      </c>
      <c r="C954" s="3">
        <v>4.5026556189824198</v>
      </c>
    </row>
    <row r="955" spans="1:3">
      <c r="A955" s="3">
        <v>25</v>
      </c>
      <c r="B955" s="3">
        <v>11796226</v>
      </c>
      <c r="C955" s="3">
        <v>3.7024583321818398</v>
      </c>
    </row>
    <row r="956" spans="1:3">
      <c r="A956" s="3">
        <v>25</v>
      </c>
      <c r="B956" s="3">
        <v>15590203</v>
      </c>
      <c r="C956" s="3">
        <v>4.3454384452582602</v>
      </c>
    </row>
    <row r="957" spans="1:3">
      <c r="A957" s="3">
        <v>25</v>
      </c>
      <c r="B957" s="3">
        <v>20908322</v>
      </c>
      <c r="C957" s="3">
        <v>3.8860566476931599</v>
      </c>
    </row>
    <row r="958" spans="1:3">
      <c r="A958" s="3">
        <v>25</v>
      </c>
      <c r="B958" s="3">
        <v>20908344</v>
      </c>
      <c r="C958" s="3">
        <v>3.8860566476931599</v>
      </c>
    </row>
    <row r="959" spans="1:3">
      <c r="A959" s="3">
        <v>25</v>
      </c>
      <c r="B959" s="3">
        <v>23611652</v>
      </c>
      <c r="C959" s="3">
        <v>4.3911531776735897</v>
      </c>
    </row>
    <row r="960" spans="1:3">
      <c r="A960" s="3">
        <v>25</v>
      </c>
      <c r="B960" s="3">
        <v>23920135</v>
      </c>
      <c r="C960" s="3">
        <v>4.9351677802614304</v>
      </c>
    </row>
    <row r="961" spans="1:3">
      <c r="A961" s="3">
        <v>25</v>
      </c>
      <c r="B961" s="3">
        <v>28741406</v>
      </c>
      <c r="C961" s="3">
        <v>3.6925039620867901</v>
      </c>
    </row>
    <row r="962" spans="1:3">
      <c r="A962" s="3">
        <v>25</v>
      </c>
      <c r="B962" s="3">
        <v>32005167</v>
      </c>
      <c r="C962" s="3">
        <v>3.7024583321818398</v>
      </c>
    </row>
    <row r="963" spans="1:3">
      <c r="A963" s="3">
        <v>25</v>
      </c>
      <c r="B963" s="3">
        <v>32016566</v>
      </c>
      <c r="C963" s="3">
        <v>4.0238334998680303</v>
      </c>
    </row>
    <row r="964" spans="1:3">
      <c r="A964" s="3">
        <v>25</v>
      </c>
      <c r="B964" s="3">
        <v>32018655</v>
      </c>
      <c r="C964" s="3">
        <v>3.72908836058952</v>
      </c>
    </row>
    <row r="965" spans="1:3">
      <c r="A965" s="3">
        <v>25</v>
      </c>
      <c r="B965" s="3">
        <v>42527046</v>
      </c>
      <c r="C965" s="3">
        <v>3.7945249632591098</v>
      </c>
    </row>
    <row r="966" spans="1:3">
      <c r="A966" s="3">
        <v>25</v>
      </c>
      <c r="B966" s="3">
        <v>42929231</v>
      </c>
      <c r="C966" s="3">
        <v>4.1251124891538904</v>
      </c>
    </row>
    <row r="967" spans="1:3">
      <c r="A967" s="3">
        <v>26</v>
      </c>
      <c r="B967" s="3">
        <v>3748341</v>
      </c>
      <c r="C967" s="3">
        <v>4.0220935723628797</v>
      </c>
    </row>
    <row r="968" spans="1:3">
      <c r="A968" s="3">
        <v>26</v>
      </c>
      <c r="B968" s="3">
        <v>7940748</v>
      </c>
      <c r="C968" s="3">
        <v>3.7547341605425402</v>
      </c>
    </row>
    <row r="969" spans="1:3">
      <c r="A969" s="3">
        <v>26</v>
      </c>
      <c r="B969" s="3">
        <v>11070745</v>
      </c>
      <c r="C969" s="3">
        <v>3.8455760268853498</v>
      </c>
    </row>
    <row r="970" spans="1:3">
      <c r="A970" s="3">
        <v>26</v>
      </c>
      <c r="B970" s="3">
        <v>12660789</v>
      </c>
      <c r="C970" s="3">
        <v>3.85356186471423</v>
      </c>
    </row>
    <row r="971" spans="1:3">
      <c r="A971" s="3">
        <v>26</v>
      </c>
      <c r="B971" s="3">
        <v>12660794</v>
      </c>
      <c r="C971" s="3">
        <v>4.1372129017646602</v>
      </c>
    </row>
    <row r="972" spans="1:3">
      <c r="A972" s="3">
        <v>26</v>
      </c>
      <c r="B972" s="3">
        <v>21336929</v>
      </c>
      <c r="C972" s="3">
        <v>3.7864822430037002</v>
      </c>
    </row>
    <row r="973" spans="1:3">
      <c r="A973" s="3">
        <v>26</v>
      </c>
      <c r="B973" s="3">
        <v>23743204</v>
      </c>
      <c r="C973" s="3">
        <v>5.5699249444480596</v>
      </c>
    </row>
    <row r="974" spans="1:3">
      <c r="A974" s="3">
        <v>27</v>
      </c>
      <c r="B974" s="3">
        <v>14176123</v>
      </c>
      <c r="C974" s="3">
        <v>3.99481948749622</v>
      </c>
    </row>
    <row r="975" spans="1:3">
      <c r="A975" s="3">
        <v>27</v>
      </c>
      <c r="B975" s="3">
        <v>28319056</v>
      </c>
      <c r="C975" s="3">
        <v>4.0622815563827404</v>
      </c>
    </row>
    <row r="976" spans="1:3">
      <c r="A976" s="3">
        <v>27</v>
      </c>
      <c r="B976" s="3">
        <v>42699004</v>
      </c>
      <c r="C976" s="3">
        <v>4.0287705527237598</v>
      </c>
    </row>
    <row r="977" spans="1:3">
      <c r="A977" s="3">
        <v>27</v>
      </c>
      <c r="B977" s="3">
        <v>54115808</v>
      </c>
      <c r="C977" s="3">
        <v>3.7647241233129498</v>
      </c>
    </row>
    <row r="978" spans="1:3">
      <c r="A978" s="3">
        <v>27</v>
      </c>
      <c r="B978" s="3">
        <v>74243793</v>
      </c>
      <c r="C978" s="3">
        <v>3.6927179529666501</v>
      </c>
    </row>
    <row r="979" spans="1:3">
      <c r="A979" s="3">
        <v>27</v>
      </c>
      <c r="B979" s="3">
        <v>74243794</v>
      </c>
      <c r="C979" s="3">
        <v>3.6927179529666501</v>
      </c>
    </row>
    <row r="980" spans="1:3">
      <c r="A980" s="3">
        <v>27</v>
      </c>
      <c r="B980" s="3">
        <v>74859287</v>
      </c>
      <c r="C980" s="3">
        <v>4.1521190025546302</v>
      </c>
    </row>
    <row r="981" spans="1:3">
      <c r="A981" s="3">
        <v>27</v>
      </c>
      <c r="B981" s="3">
        <v>81568762</v>
      </c>
      <c r="C981" s="3">
        <v>3.6927179529666501</v>
      </c>
    </row>
    <row r="982" spans="1:3">
      <c r="A982" s="3">
        <v>27</v>
      </c>
      <c r="B982" s="3">
        <v>81569212</v>
      </c>
      <c r="C982" s="3">
        <v>4.0114856341663296</v>
      </c>
    </row>
    <row r="983" spans="1:3">
      <c r="A983" s="3">
        <v>27</v>
      </c>
      <c r="B983" s="3">
        <v>85431115</v>
      </c>
      <c r="C983" s="3">
        <v>3.9347938719456899</v>
      </c>
    </row>
    <row r="984" spans="1:3">
      <c r="A984" s="3">
        <v>27</v>
      </c>
      <c r="B984" s="3">
        <v>87083897</v>
      </c>
      <c r="C984" s="3">
        <v>3.69723629152702</v>
      </c>
    </row>
    <row r="985" spans="1:3">
      <c r="A985" s="3">
        <v>27</v>
      </c>
      <c r="B985" s="3">
        <v>87435756</v>
      </c>
      <c r="C985" s="3">
        <v>3.97469413473523</v>
      </c>
    </row>
    <row r="986" spans="1:3">
      <c r="A986" s="3">
        <v>27</v>
      </c>
      <c r="B986" s="3">
        <v>90667528</v>
      </c>
      <c r="C986" s="3">
        <v>4.2410124531323801</v>
      </c>
    </row>
    <row r="987" spans="1:3">
      <c r="A987" s="3">
        <v>27</v>
      </c>
      <c r="B987" s="3">
        <v>99402048</v>
      </c>
      <c r="C987" s="3">
        <v>4.5353614409049703</v>
      </c>
    </row>
    <row r="988" spans="1:3">
      <c r="A988" s="3">
        <v>27</v>
      </c>
      <c r="B988" s="3">
        <v>99408428</v>
      </c>
      <c r="C988" s="3">
        <v>3.76321090059071</v>
      </c>
    </row>
    <row r="989" spans="1:3">
      <c r="A989" s="3">
        <v>27</v>
      </c>
      <c r="B989" s="3">
        <v>101323346</v>
      </c>
      <c r="C989" s="3">
        <v>4.3849973854754101</v>
      </c>
    </row>
    <row r="990" spans="1:3">
      <c r="A990" s="3">
        <v>27</v>
      </c>
      <c r="B990" s="3">
        <v>101327170</v>
      </c>
      <c r="C990" s="3">
        <v>4.0214999306885399</v>
      </c>
    </row>
    <row r="991" spans="1:3">
      <c r="A991" s="3">
        <v>27</v>
      </c>
      <c r="B991" s="3">
        <v>101339001</v>
      </c>
      <c r="C991" s="3">
        <v>3.7396900542050799</v>
      </c>
    </row>
    <row r="992" spans="1:3">
      <c r="A992" s="3">
        <v>27</v>
      </c>
      <c r="B992" s="3">
        <v>101339840</v>
      </c>
      <c r="C992" s="3">
        <v>4.0756173227980304</v>
      </c>
    </row>
    <row r="993" spans="1:3">
      <c r="A993" s="3">
        <v>27</v>
      </c>
      <c r="B993" s="3">
        <v>103515658</v>
      </c>
      <c r="C993" s="3">
        <v>3.9030899869919402</v>
      </c>
    </row>
    <row r="994" spans="1:3">
      <c r="A994" s="3">
        <v>27</v>
      </c>
      <c r="B994" s="3">
        <v>108392793</v>
      </c>
      <c r="C994" s="3">
        <v>3.7788466780452898</v>
      </c>
    </row>
    <row r="995" spans="1:3">
      <c r="A995" s="3">
        <v>27</v>
      </c>
      <c r="B995" s="3">
        <v>108400674</v>
      </c>
      <c r="C995" s="3">
        <v>3.7592012288826702</v>
      </c>
    </row>
    <row r="996" spans="1:3">
      <c r="A996" s="3">
        <v>27</v>
      </c>
      <c r="B996" s="3">
        <v>109989719</v>
      </c>
      <c r="C996" s="3">
        <v>4.3062730510763503</v>
      </c>
    </row>
    <row r="997" spans="1:3">
      <c r="A997" s="3">
        <v>27</v>
      </c>
      <c r="B997" s="3">
        <v>109989720</v>
      </c>
      <c r="C997" s="3">
        <v>4.3062730510763503</v>
      </c>
    </row>
    <row r="998" spans="1:3">
      <c r="A998" s="3">
        <v>27</v>
      </c>
      <c r="B998" s="3">
        <v>110223408</v>
      </c>
      <c r="C998" s="3">
        <v>4.0622815563827404</v>
      </c>
    </row>
    <row r="999" spans="1:3">
      <c r="A999" s="3">
        <v>27</v>
      </c>
      <c r="B999" s="3">
        <v>122208323</v>
      </c>
      <c r="C999" s="3">
        <v>4.0079327399723299</v>
      </c>
    </row>
    <row r="1000" spans="1:3">
      <c r="A1000" s="3">
        <v>27</v>
      </c>
      <c r="B1000" s="3">
        <v>122888464</v>
      </c>
      <c r="C1000" s="3">
        <v>3.7440042732776</v>
      </c>
    </row>
    <row r="1001" spans="1:3">
      <c r="A1001" s="3">
        <v>27</v>
      </c>
      <c r="B1001" s="3">
        <v>123155803</v>
      </c>
      <c r="C1001" s="3">
        <v>3.8113527040002801</v>
      </c>
    </row>
    <row r="1002" spans="1:3">
      <c r="A1002" s="3">
        <v>27</v>
      </c>
      <c r="B1002" s="3">
        <v>128516245</v>
      </c>
      <c r="C1002" s="3">
        <v>3.9884295564027199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F3DCD-1F6E-4D1C-84F6-BE3A6A90E7DC}">
  <dimension ref="A1:C1002"/>
  <sheetViews>
    <sheetView workbookViewId="0">
      <selection activeCell="F2" sqref="F2"/>
    </sheetView>
  </sheetViews>
  <sheetFormatPr defaultRowHeight="14"/>
  <cols>
    <col min="1" max="1" width="8.6640625" style="2"/>
    <col min="2" max="2" width="12.33203125" style="2" customWidth="1"/>
    <col min="3" max="3" width="14.5" style="2" customWidth="1"/>
    <col min="4" max="16384" width="8.6640625" style="2"/>
  </cols>
  <sheetData>
    <row r="1" spans="1:3">
      <c r="A1" s="29" t="s">
        <v>38</v>
      </c>
      <c r="B1" s="29"/>
      <c r="C1" s="29"/>
    </row>
    <row r="2" spans="1:3">
      <c r="A2" s="3" t="s">
        <v>31</v>
      </c>
      <c r="B2" s="3" t="s">
        <v>35</v>
      </c>
      <c r="C2" s="3" t="s">
        <v>36</v>
      </c>
    </row>
    <row r="3" spans="1:3">
      <c r="A3" s="3">
        <v>1</v>
      </c>
      <c r="B3" s="3">
        <v>10347094</v>
      </c>
      <c r="C3" s="3">
        <v>3.8560488835760398</v>
      </c>
    </row>
    <row r="4" spans="1:3">
      <c r="A4" s="3">
        <v>1</v>
      </c>
      <c r="B4" s="3">
        <v>12166853</v>
      </c>
      <c r="C4" s="3">
        <v>3.86454930065449</v>
      </c>
    </row>
    <row r="5" spans="1:3">
      <c r="A5" s="3">
        <v>1</v>
      </c>
      <c r="B5" s="3">
        <v>24518787</v>
      </c>
      <c r="C5" s="3">
        <v>3.8079904073463302</v>
      </c>
    </row>
    <row r="6" spans="1:3">
      <c r="A6" s="3">
        <v>1</v>
      </c>
      <c r="B6" s="3">
        <v>24529232</v>
      </c>
      <c r="C6" s="3">
        <v>3.9461535731477499</v>
      </c>
    </row>
    <row r="7" spans="1:3">
      <c r="A7" s="3">
        <v>1</v>
      </c>
      <c r="B7" s="3">
        <v>26362947</v>
      </c>
      <c r="C7" s="3">
        <v>4.00674016856326</v>
      </c>
    </row>
    <row r="8" spans="1:3">
      <c r="A8" s="3">
        <v>1</v>
      </c>
      <c r="B8" s="3">
        <v>26363174</v>
      </c>
      <c r="C8" s="3">
        <v>4.6430185990068704</v>
      </c>
    </row>
    <row r="9" spans="1:3">
      <c r="A9" s="3">
        <v>1</v>
      </c>
      <c r="B9" s="3">
        <v>26363220</v>
      </c>
      <c r="C9" s="3">
        <v>4.3994627056355302</v>
      </c>
    </row>
    <row r="10" spans="1:3">
      <c r="A10" s="3">
        <v>1</v>
      </c>
      <c r="B10" s="3">
        <v>26363239</v>
      </c>
      <c r="C10" s="3">
        <v>4.0237417507429596</v>
      </c>
    </row>
    <row r="11" spans="1:3">
      <c r="A11" s="3">
        <v>1</v>
      </c>
      <c r="B11" s="3">
        <v>30453311</v>
      </c>
      <c r="C11" s="3">
        <v>4.0455162828444502</v>
      </c>
    </row>
    <row r="12" spans="1:3">
      <c r="A12" s="3">
        <v>1</v>
      </c>
      <c r="B12" s="3">
        <v>32743651</v>
      </c>
      <c r="C12" s="3">
        <v>4.0509028748870799</v>
      </c>
    </row>
    <row r="13" spans="1:3">
      <c r="A13" s="3">
        <v>1</v>
      </c>
      <c r="B13" s="3">
        <v>32749192</v>
      </c>
      <c r="C13" s="3">
        <v>3.8215986584662498</v>
      </c>
    </row>
    <row r="14" spans="1:3">
      <c r="A14" s="3">
        <v>1</v>
      </c>
      <c r="B14" s="3">
        <v>48875749</v>
      </c>
      <c r="C14" s="3">
        <v>4.4245812087856402</v>
      </c>
    </row>
    <row r="15" spans="1:3">
      <c r="A15" s="3">
        <v>1</v>
      </c>
      <c r="B15" s="3">
        <v>52094495</v>
      </c>
      <c r="C15" s="3">
        <v>3.8431480989299902</v>
      </c>
    </row>
    <row r="16" spans="1:3">
      <c r="A16" s="3">
        <v>1</v>
      </c>
      <c r="B16" s="3">
        <v>52097696</v>
      </c>
      <c r="C16" s="3">
        <v>4.0018278780605598</v>
      </c>
    </row>
    <row r="17" spans="1:3">
      <c r="A17" s="3">
        <v>1</v>
      </c>
      <c r="B17" s="3">
        <v>52123807</v>
      </c>
      <c r="C17" s="3">
        <v>4.4553119776973196</v>
      </c>
    </row>
    <row r="18" spans="1:3">
      <c r="A18" s="3">
        <v>1</v>
      </c>
      <c r="B18" s="3">
        <v>53427810</v>
      </c>
      <c r="C18" s="3">
        <v>4.8096683018297099</v>
      </c>
    </row>
    <row r="19" spans="1:3">
      <c r="A19" s="3">
        <v>1</v>
      </c>
      <c r="B19" s="3">
        <v>54140401</v>
      </c>
      <c r="C19" s="3">
        <v>3.9986990669795799</v>
      </c>
    </row>
    <row r="20" spans="1:3">
      <c r="A20" s="3">
        <v>1</v>
      </c>
      <c r="B20" s="3">
        <v>64866447</v>
      </c>
      <c r="C20" s="3">
        <v>4.2844144481067996</v>
      </c>
    </row>
    <row r="21" spans="1:3">
      <c r="A21" s="3">
        <v>1</v>
      </c>
      <c r="B21" s="3">
        <v>67169659</v>
      </c>
      <c r="C21" s="3">
        <v>4.0233291193751901</v>
      </c>
    </row>
    <row r="22" spans="1:3">
      <c r="A22" s="3">
        <v>1</v>
      </c>
      <c r="B22" s="3">
        <v>69192080</v>
      </c>
      <c r="C22" s="3">
        <v>3.9961088337630901</v>
      </c>
    </row>
    <row r="23" spans="1:3">
      <c r="A23" s="3">
        <v>1</v>
      </c>
      <c r="B23" s="3">
        <v>71766255</v>
      </c>
      <c r="C23" s="3">
        <v>4.0431595098407698</v>
      </c>
    </row>
    <row r="24" spans="1:3">
      <c r="A24" s="3">
        <v>1</v>
      </c>
      <c r="B24" s="3">
        <v>71767430</v>
      </c>
      <c r="C24" s="3">
        <v>3.9193735130781899</v>
      </c>
    </row>
    <row r="25" spans="1:3">
      <c r="A25" s="3">
        <v>1</v>
      </c>
      <c r="B25" s="3">
        <v>72818329</v>
      </c>
      <c r="C25" s="3">
        <v>4.2054422487452401</v>
      </c>
    </row>
    <row r="26" spans="1:3">
      <c r="A26" s="3">
        <v>1</v>
      </c>
      <c r="B26" s="3">
        <v>72818337</v>
      </c>
      <c r="C26" s="3">
        <v>4.5273898024039596</v>
      </c>
    </row>
    <row r="27" spans="1:3">
      <c r="A27" s="3">
        <v>1</v>
      </c>
      <c r="B27" s="3">
        <v>74622876</v>
      </c>
      <c r="C27" s="3">
        <v>3.8116340739368502</v>
      </c>
    </row>
    <row r="28" spans="1:3">
      <c r="A28" s="3">
        <v>1</v>
      </c>
      <c r="B28" s="3">
        <v>75619162</v>
      </c>
      <c r="C28" s="3">
        <v>3.7942544590573402</v>
      </c>
    </row>
    <row r="29" spans="1:3">
      <c r="A29" s="3">
        <v>1</v>
      </c>
      <c r="B29" s="3">
        <v>79459189</v>
      </c>
      <c r="C29" s="3">
        <v>4.7160207157615197</v>
      </c>
    </row>
    <row r="30" spans="1:3">
      <c r="A30" s="3">
        <v>1</v>
      </c>
      <c r="B30" s="3">
        <v>89377281</v>
      </c>
      <c r="C30" s="3">
        <v>4.4595453863285899</v>
      </c>
    </row>
    <row r="31" spans="1:3">
      <c r="A31" s="3">
        <v>1</v>
      </c>
      <c r="B31" s="3">
        <v>89377286</v>
      </c>
      <c r="C31" s="3">
        <v>4.2464935430090298</v>
      </c>
    </row>
    <row r="32" spans="1:3">
      <c r="A32" s="3">
        <v>1</v>
      </c>
      <c r="B32" s="3">
        <v>94778804</v>
      </c>
      <c r="C32" s="3">
        <v>4.1128329791052298</v>
      </c>
    </row>
    <row r="33" spans="1:3">
      <c r="A33" s="3">
        <v>1</v>
      </c>
      <c r="B33" s="3">
        <v>122784349</v>
      </c>
      <c r="C33" s="3">
        <v>4.3382819423053398</v>
      </c>
    </row>
    <row r="34" spans="1:3">
      <c r="A34" s="3">
        <v>1</v>
      </c>
      <c r="B34" s="3">
        <v>123752474</v>
      </c>
      <c r="C34" s="3">
        <v>3.80410034759077</v>
      </c>
    </row>
    <row r="35" spans="1:3">
      <c r="A35" s="3">
        <v>1</v>
      </c>
      <c r="B35" s="3">
        <v>123752475</v>
      </c>
      <c r="C35" s="3">
        <v>3.80410034759077</v>
      </c>
    </row>
    <row r="36" spans="1:3">
      <c r="A36" s="3">
        <v>1</v>
      </c>
      <c r="B36" s="3">
        <v>137416155</v>
      </c>
      <c r="C36" s="3">
        <v>4.1153178957939804</v>
      </c>
    </row>
    <row r="37" spans="1:3">
      <c r="A37" s="3">
        <v>1</v>
      </c>
      <c r="B37" s="3">
        <v>145608475</v>
      </c>
      <c r="C37" s="3">
        <v>4.0807649620767501</v>
      </c>
    </row>
    <row r="38" spans="1:3">
      <c r="A38" s="3">
        <v>1</v>
      </c>
      <c r="B38" s="3">
        <v>148610690</v>
      </c>
      <c r="C38" s="3">
        <v>3.8241983671517201</v>
      </c>
    </row>
    <row r="39" spans="1:3">
      <c r="A39" s="3">
        <v>1</v>
      </c>
      <c r="B39" s="3">
        <v>149980126</v>
      </c>
      <c r="C39" s="3">
        <v>4.1188436789244403</v>
      </c>
    </row>
    <row r="40" spans="1:3">
      <c r="A40" s="3">
        <v>1</v>
      </c>
      <c r="B40" s="3">
        <v>153615656</v>
      </c>
      <c r="C40" s="3">
        <v>3.7899491501248601</v>
      </c>
    </row>
    <row r="41" spans="1:3">
      <c r="A41" s="3">
        <v>1</v>
      </c>
      <c r="B41" s="3">
        <v>162729751</v>
      </c>
      <c r="C41" s="3">
        <v>3.7915586435614301</v>
      </c>
    </row>
    <row r="42" spans="1:3">
      <c r="A42" s="3">
        <v>1</v>
      </c>
      <c r="B42" s="3">
        <v>164676561</v>
      </c>
      <c r="C42" s="3">
        <v>4.0763415782066899</v>
      </c>
    </row>
    <row r="43" spans="1:3">
      <c r="A43" s="3">
        <v>1</v>
      </c>
      <c r="B43" s="3">
        <v>165936667</v>
      </c>
      <c r="C43" s="3">
        <v>4.1512568181043203</v>
      </c>
    </row>
    <row r="44" spans="1:3">
      <c r="A44" s="3">
        <v>1</v>
      </c>
      <c r="B44" s="3">
        <v>166193729</v>
      </c>
      <c r="C44" s="3">
        <v>3.9821322810364901</v>
      </c>
    </row>
    <row r="45" spans="1:3">
      <c r="A45" s="3">
        <v>1</v>
      </c>
      <c r="B45" s="3">
        <v>166196668</v>
      </c>
      <c r="C45" s="3">
        <v>4.0306772938878002</v>
      </c>
    </row>
    <row r="46" spans="1:3">
      <c r="A46" s="3">
        <v>1</v>
      </c>
      <c r="B46" s="3">
        <v>173601780</v>
      </c>
      <c r="C46" s="3">
        <v>4.2609025538825298</v>
      </c>
    </row>
    <row r="47" spans="1:3">
      <c r="A47" s="3">
        <v>1</v>
      </c>
      <c r="B47" s="3">
        <v>179411081</v>
      </c>
      <c r="C47" s="3">
        <v>3.91542372206567</v>
      </c>
    </row>
    <row r="48" spans="1:3">
      <c r="A48" s="3">
        <v>1</v>
      </c>
      <c r="B48" s="3">
        <v>211694350</v>
      </c>
      <c r="C48" s="3">
        <v>5.19246497193115</v>
      </c>
    </row>
    <row r="49" spans="1:3">
      <c r="A49" s="3">
        <v>1</v>
      </c>
      <c r="B49" s="3">
        <v>214845166</v>
      </c>
      <c r="C49" s="3">
        <v>3.86454930065449</v>
      </c>
    </row>
    <row r="50" spans="1:3">
      <c r="A50" s="3">
        <v>1</v>
      </c>
      <c r="B50" s="3">
        <v>222103032</v>
      </c>
      <c r="C50" s="3">
        <v>4.3603143387573198</v>
      </c>
    </row>
    <row r="51" spans="1:3">
      <c r="A51" s="3">
        <v>1</v>
      </c>
      <c r="B51" s="3">
        <v>224144249</v>
      </c>
      <c r="C51" s="3">
        <v>4.5912513938157602</v>
      </c>
    </row>
    <row r="52" spans="1:3">
      <c r="A52" s="3">
        <v>1</v>
      </c>
      <c r="B52" s="3">
        <v>224144305</v>
      </c>
      <c r="C52" s="3">
        <v>4.7700623140920699</v>
      </c>
    </row>
    <row r="53" spans="1:3">
      <c r="A53" s="3">
        <v>1</v>
      </c>
      <c r="B53" s="3">
        <v>224144318</v>
      </c>
      <c r="C53" s="3">
        <v>4.7700623140920699</v>
      </c>
    </row>
    <row r="54" spans="1:3">
      <c r="A54" s="3">
        <v>1</v>
      </c>
      <c r="B54" s="3">
        <v>224144344</v>
      </c>
      <c r="C54" s="3">
        <v>4.8150248093017396</v>
      </c>
    </row>
    <row r="55" spans="1:3">
      <c r="A55" s="3">
        <v>1</v>
      </c>
      <c r="B55" s="3">
        <v>224144347</v>
      </c>
      <c r="C55" s="3">
        <v>5.0522722730366798</v>
      </c>
    </row>
    <row r="56" spans="1:3">
      <c r="A56" s="3">
        <v>1</v>
      </c>
      <c r="B56" s="3">
        <v>224144475</v>
      </c>
      <c r="C56" s="3">
        <v>4.1484970472294602</v>
      </c>
    </row>
    <row r="57" spans="1:3">
      <c r="A57" s="3">
        <v>1</v>
      </c>
      <c r="B57" s="3">
        <v>224145105</v>
      </c>
      <c r="C57" s="3">
        <v>4.3138107657559797</v>
      </c>
    </row>
    <row r="58" spans="1:3">
      <c r="A58" s="3">
        <v>1</v>
      </c>
      <c r="B58" s="3">
        <v>224145142</v>
      </c>
      <c r="C58" s="3">
        <v>4.0362593811421199</v>
      </c>
    </row>
    <row r="59" spans="1:3">
      <c r="A59" s="3">
        <v>1</v>
      </c>
      <c r="B59" s="3">
        <v>224145161</v>
      </c>
      <c r="C59" s="3">
        <v>4.7765040590376104</v>
      </c>
    </row>
    <row r="60" spans="1:3">
      <c r="A60" s="3">
        <v>1</v>
      </c>
      <c r="B60" s="3">
        <v>224167166</v>
      </c>
      <c r="C60" s="3">
        <v>3.8948305720006702</v>
      </c>
    </row>
    <row r="61" spans="1:3">
      <c r="A61" s="3">
        <v>1</v>
      </c>
      <c r="B61" s="3">
        <v>224326698</v>
      </c>
      <c r="C61" s="3">
        <v>3.8389316145288301</v>
      </c>
    </row>
    <row r="62" spans="1:3">
      <c r="A62" s="3">
        <v>1</v>
      </c>
      <c r="B62" s="3">
        <v>226880448</v>
      </c>
      <c r="C62" s="3">
        <v>4.2571178285627296</v>
      </c>
    </row>
    <row r="63" spans="1:3">
      <c r="A63" s="3">
        <v>1</v>
      </c>
      <c r="B63" s="3">
        <v>226880453</v>
      </c>
      <c r="C63" s="3">
        <v>4.2571178285627296</v>
      </c>
    </row>
    <row r="64" spans="1:3">
      <c r="A64" s="3">
        <v>1</v>
      </c>
      <c r="B64" s="3">
        <v>227426417</v>
      </c>
      <c r="C64" s="3">
        <v>4.0625322603566199</v>
      </c>
    </row>
    <row r="65" spans="1:3">
      <c r="A65" s="3">
        <v>1</v>
      </c>
      <c r="B65" s="3">
        <v>227507179</v>
      </c>
      <c r="C65" s="3">
        <v>3.99481948749622</v>
      </c>
    </row>
    <row r="66" spans="1:3">
      <c r="A66" s="3">
        <v>1</v>
      </c>
      <c r="B66" s="3">
        <v>227508145</v>
      </c>
      <c r="C66" s="3">
        <v>4.3908326256979802</v>
      </c>
    </row>
    <row r="67" spans="1:3">
      <c r="A67" s="3">
        <v>1</v>
      </c>
      <c r="B67" s="3">
        <v>229371854</v>
      </c>
      <c r="C67" s="3">
        <v>4.5349147124425704</v>
      </c>
    </row>
    <row r="68" spans="1:3">
      <c r="A68" s="3">
        <v>1</v>
      </c>
      <c r="B68" s="3">
        <v>229718002</v>
      </c>
      <c r="C68" s="3">
        <v>5.4217046948791703</v>
      </c>
    </row>
    <row r="69" spans="1:3">
      <c r="A69" s="3">
        <v>1</v>
      </c>
      <c r="B69" s="3">
        <v>229725383</v>
      </c>
      <c r="C69" s="3">
        <v>3.8144578451456201</v>
      </c>
    </row>
    <row r="70" spans="1:3">
      <c r="A70" s="3">
        <v>1</v>
      </c>
      <c r="B70" s="3">
        <v>231090132</v>
      </c>
      <c r="C70" s="3">
        <v>3.7835701691237502</v>
      </c>
    </row>
    <row r="71" spans="1:3">
      <c r="A71" s="3">
        <v>1</v>
      </c>
      <c r="B71" s="3">
        <v>231899367</v>
      </c>
      <c r="C71" s="3">
        <v>3.8857227034384101</v>
      </c>
    </row>
    <row r="72" spans="1:3">
      <c r="A72" s="3">
        <v>1</v>
      </c>
      <c r="B72" s="3">
        <v>232160825</v>
      </c>
      <c r="C72" s="3">
        <v>4.1848208698605802</v>
      </c>
    </row>
    <row r="73" spans="1:3">
      <c r="A73" s="3">
        <v>1</v>
      </c>
      <c r="B73" s="3">
        <v>233059935</v>
      </c>
      <c r="C73" s="3">
        <v>4.5191310763128296</v>
      </c>
    </row>
    <row r="74" spans="1:3">
      <c r="A74" s="3">
        <v>1</v>
      </c>
      <c r="B74" s="3">
        <v>233061072</v>
      </c>
      <c r="C74" s="3">
        <v>3.8483237691529499</v>
      </c>
    </row>
    <row r="75" spans="1:3">
      <c r="A75" s="3">
        <v>1</v>
      </c>
      <c r="B75" s="3">
        <v>233061772</v>
      </c>
      <c r="C75" s="3">
        <v>3.8632794328435902</v>
      </c>
    </row>
    <row r="76" spans="1:3">
      <c r="A76" s="3">
        <v>1</v>
      </c>
      <c r="B76" s="3">
        <v>233061795</v>
      </c>
      <c r="C76" s="3">
        <v>4.1713401034646802</v>
      </c>
    </row>
    <row r="77" spans="1:3">
      <c r="A77" s="3">
        <v>1</v>
      </c>
      <c r="B77" s="3">
        <v>233061796</v>
      </c>
      <c r="C77" s="3">
        <v>4.1713401034646802</v>
      </c>
    </row>
    <row r="78" spans="1:3">
      <c r="A78" s="3">
        <v>1</v>
      </c>
      <c r="B78" s="3">
        <v>233071136</v>
      </c>
      <c r="C78" s="3">
        <v>4.0390062910576603</v>
      </c>
    </row>
    <row r="79" spans="1:3">
      <c r="A79" s="3">
        <v>1</v>
      </c>
      <c r="B79" s="3">
        <v>233082801</v>
      </c>
      <c r="C79" s="3">
        <v>4.0830199526796198</v>
      </c>
    </row>
    <row r="80" spans="1:3">
      <c r="A80" s="3">
        <v>1</v>
      </c>
      <c r="B80" s="3">
        <v>233271645</v>
      </c>
      <c r="C80" s="3">
        <v>5.1567672219019904</v>
      </c>
    </row>
    <row r="81" spans="1:3">
      <c r="A81" s="3">
        <v>1</v>
      </c>
      <c r="B81" s="3">
        <v>233279963</v>
      </c>
      <c r="C81" s="3">
        <v>3.8303255659411901</v>
      </c>
    </row>
    <row r="82" spans="1:3">
      <c r="A82" s="3">
        <v>1</v>
      </c>
      <c r="B82" s="3">
        <v>233281050</v>
      </c>
      <c r="C82" s="3">
        <v>5.4975728800155697</v>
      </c>
    </row>
    <row r="83" spans="1:3">
      <c r="A83" s="3">
        <v>1</v>
      </c>
      <c r="B83" s="3">
        <v>233281052</v>
      </c>
      <c r="C83" s="3">
        <v>4.5992893632267702</v>
      </c>
    </row>
    <row r="84" spans="1:3">
      <c r="A84" s="3">
        <v>1</v>
      </c>
      <c r="B84" s="3">
        <v>233284076</v>
      </c>
      <c r="C84" s="3">
        <v>4.0538917695630898</v>
      </c>
    </row>
    <row r="85" spans="1:3">
      <c r="A85" s="3">
        <v>1</v>
      </c>
      <c r="B85" s="3">
        <v>233296161</v>
      </c>
      <c r="C85" s="3">
        <v>4.2126103786478897</v>
      </c>
    </row>
    <row r="86" spans="1:3">
      <c r="A86" s="3">
        <v>1</v>
      </c>
      <c r="B86" s="3">
        <v>233317697</v>
      </c>
      <c r="C86" s="3">
        <v>3.8116340739368502</v>
      </c>
    </row>
    <row r="87" spans="1:3">
      <c r="A87" s="3">
        <v>1</v>
      </c>
      <c r="B87" s="3">
        <v>233397226</v>
      </c>
      <c r="C87" s="3">
        <v>4.1187865837449804</v>
      </c>
    </row>
    <row r="88" spans="1:3">
      <c r="A88" s="3">
        <v>1</v>
      </c>
      <c r="B88" s="3">
        <v>233463429</v>
      </c>
      <c r="C88" s="3">
        <v>3.9558523791212798</v>
      </c>
    </row>
    <row r="89" spans="1:3">
      <c r="A89" s="3">
        <v>1</v>
      </c>
      <c r="B89" s="3">
        <v>236896715</v>
      </c>
      <c r="C89" s="3">
        <v>4.0554186357730702</v>
      </c>
    </row>
    <row r="90" spans="1:3">
      <c r="A90" s="3">
        <v>1</v>
      </c>
      <c r="B90" s="3">
        <v>237053564</v>
      </c>
      <c r="C90" s="3">
        <v>6.4295738216410303</v>
      </c>
    </row>
    <row r="91" spans="1:3">
      <c r="A91" s="3">
        <v>1</v>
      </c>
      <c r="B91" s="3">
        <v>246207460</v>
      </c>
      <c r="C91" s="3">
        <v>3.8483237691529499</v>
      </c>
    </row>
    <row r="92" spans="1:3">
      <c r="A92" s="3">
        <v>1</v>
      </c>
      <c r="B92" s="3">
        <v>246221490</v>
      </c>
      <c r="C92" s="3">
        <v>3.9321854888381602</v>
      </c>
    </row>
    <row r="93" spans="1:3">
      <c r="A93" s="3">
        <v>1</v>
      </c>
      <c r="B93" s="3">
        <v>246299236</v>
      </c>
      <c r="C93" s="3">
        <v>3.91435271170314</v>
      </c>
    </row>
    <row r="94" spans="1:3">
      <c r="A94" s="3">
        <v>1</v>
      </c>
      <c r="B94" s="3">
        <v>246328235</v>
      </c>
      <c r="C94" s="3">
        <v>4.4607984007058699</v>
      </c>
    </row>
    <row r="95" spans="1:3">
      <c r="A95" s="3">
        <v>1</v>
      </c>
      <c r="B95" s="3">
        <v>246328266</v>
      </c>
      <c r="C95" s="3">
        <v>3.7835701691237502</v>
      </c>
    </row>
    <row r="96" spans="1:3">
      <c r="A96" s="3">
        <v>1</v>
      </c>
      <c r="B96" s="3">
        <v>246349997</v>
      </c>
      <c r="C96" s="3">
        <v>4.4051656444166802</v>
      </c>
    </row>
    <row r="97" spans="1:3">
      <c r="A97" s="3">
        <v>1</v>
      </c>
      <c r="B97" s="3">
        <v>246350001</v>
      </c>
      <c r="C97" s="3">
        <v>4.7958800173440803</v>
      </c>
    </row>
    <row r="98" spans="1:3">
      <c r="A98" s="3">
        <v>1</v>
      </c>
      <c r="B98" s="3">
        <v>248019255</v>
      </c>
      <c r="C98" s="3">
        <v>4.2165252124177499</v>
      </c>
    </row>
    <row r="99" spans="1:3">
      <c r="A99" s="3">
        <v>1</v>
      </c>
      <c r="B99" s="3">
        <v>248478095</v>
      </c>
      <c r="C99" s="3">
        <v>3.8407336689065099</v>
      </c>
    </row>
    <row r="100" spans="1:3">
      <c r="A100" s="3">
        <v>1</v>
      </c>
      <c r="B100" s="3">
        <v>248713269</v>
      </c>
      <c r="C100" s="3">
        <v>3.8052082422780802</v>
      </c>
    </row>
    <row r="101" spans="1:3">
      <c r="A101" s="3">
        <v>1</v>
      </c>
      <c r="B101" s="3">
        <v>249165416</v>
      </c>
      <c r="C101" s="3">
        <v>4.1655792963184703</v>
      </c>
    </row>
    <row r="102" spans="1:3">
      <c r="A102" s="3">
        <v>1</v>
      </c>
      <c r="B102" s="3">
        <v>249594764</v>
      </c>
      <c r="C102" s="3">
        <v>5.79860287567955</v>
      </c>
    </row>
    <row r="103" spans="1:3">
      <c r="A103" s="3">
        <v>1</v>
      </c>
      <c r="B103" s="3">
        <v>253272280</v>
      </c>
      <c r="C103" s="3">
        <v>4.6293019074244199</v>
      </c>
    </row>
    <row r="104" spans="1:3">
      <c r="A104" s="3">
        <v>1</v>
      </c>
      <c r="B104" s="3">
        <v>254430576</v>
      </c>
      <c r="C104" s="3">
        <v>4.4051656444166802</v>
      </c>
    </row>
    <row r="105" spans="1:3">
      <c r="A105" s="3">
        <v>1</v>
      </c>
      <c r="B105" s="3">
        <v>256261700</v>
      </c>
      <c r="C105" s="3">
        <v>4.0101943490631697</v>
      </c>
    </row>
    <row r="106" spans="1:3">
      <c r="A106" s="3">
        <v>1</v>
      </c>
      <c r="B106" s="3">
        <v>258030987</v>
      </c>
      <c r="C106" s="3">
        <v>4.1172478443869203</v>
      </c>
    </row>
    <row r="107" spans="1:3">
      <c r="A107" s="3">
        <v>1</v>
      </c>
      <c r="B107" s="3">
        <v>258194937</v>
      </c>
      <c r="C107" s="3">
        <v>4.1644996721326804</v>
      </c>
    </row>
    <row r="108" spans="1:3">
      <c r="A108" s="3">
        <v>1</v>
      </c>
      <c r="B108" s="3">
        <v>258519573</v>
      </c>
      <c r="C108" s="3">
        <v>4.0232832956366202</v>
      </c>
    </row>
    <row r="109" spans="1:3">
      <c r="A109" s="3">
        <v>1</v>
      </c>
      <c r="B109" s="3">
        <v>258519638</v>
      </c>
      <c r="C109" s="3">
        <v>4.0962590593784602</v>
      </c>
    </row>
    <row r="110" spans="1:3">
      <c r="A110" s="3">
        <v>1</v>
      </c>
      <c r="B110" s="3">
        <v>258530069</v>
      </c>
      <c r="C110" s="3">
        <v>3.7835701691237502</v>
      </c>
    </row>
    <row r="111" spans="1:3">
      <c r="A111" s="3">
        <v>1</v>
      </c>
      <c r="B111" s="3">
        <v>258530933</v>
      </c>
      <c r="C111" s="3">
        <v>3.7994230732451499</v>
      </c>
    </row>
    <row r="112" spans="1:3">
      <c r="A112" s="3">
        <v>1</v>
      </c>
      <c r="B112" s="3">
        <v>258534136</v>
      </c>
      <c r="C112" s="3">
        <v>5.0505124100534999</v>
      </c>
    </row>
    <row r="113" spans="1:3">
      <c r="A113" s="3">
        <v>1</v>
      </c>
      <c r="B113" s="3">
        <v>258534406</v>
      </c>
      <c r="C113" s="3">
        <v>4.83150251647697</v>
      </c>
    </row>
    <row r="114" spans="1:3">
      <c r="A114" s="3">
        <v>1</v>
      </c>
      <c r="B114" s="3">
        <v>258554354</v>
      </c>
      <c r="C114" s="3">
        <v>3.7835701691237502</v>
      </c>
    </row>
    <row r="115" spans="1:3">
      <c r="A115" s="3">
        <v>1</v>
      </c>
      <c r="B115" s="3">
        <v>259537188</v>
      </c>
      <c r="C115" s="3">
        <v>4.72908836058952</v>
      </c>
    </row>
    <row r="116" spans="1:3">
      <c r="A116" s="3">
        <v>1</v>
      </c>
      <c r="B116" s="3">
        <v>259538289</v>
      </c>
      <c r="C116" s="3">
        <v>3.91435271170314</v>
      </c>
    </row>
    <row r="117" spans="1:3">
      <c r="A117" s="3">
        <v>1</v>
      </c>
      <c r="B117" s="3">
        <v>263392737</v>
      </c>
      <c r="C117" s="3">
        <v>3.8706324042770102</v>
      </c>
    </row>
    <row r="118" spans="1:3">
      <c r="A118" s="3">
        <v>1</v>
      </c>
      <c r="B118" s="3">
        <v>263392746</v>
      </c>
      <c r="C118" s="3">
        <v>3.8461851356554702</v>
      </c>
    </row>
    <row r="119" spans="1:3">
      <c r="A119" s="3">
        <v>1</v>
      </c>
      <c r="B119" s="3">
        <v>263392879</v>
      </c>
      <c r="C119" s="3">
        <v>3.8696662315049899</v>
      </c>
    </row>
    <row r="120" spans="1:3">
      <c r="A120" s="3">
        <v>1</v>
      </c>
      <c r="B120" s="3">
        <v>270284432</v>
      </c>
      <c r="C120" s="3">
        <v>3.9193735130781899</v>
      </c>
    </row>
    <row r="121" spans="1:3">
      <c r="A121" s="3">
        <v>2</v>
      </c>
      <c r="B121" s="3">
        <v>8719633</v>
      </c>
      <c r="C121" s="3">
        <v>4.0393865423520898</v>
      </c>
    </row>
    <row r="122" spans="1:3">
      <c r="A122" s="3">
        <v>2</v>
      </c>
      <c r="B122" s="3">
        <v>13263138</v>
      </c>
      <c r="C122" s="3">
        <v>4.3137213219327997</v>
      </c>
    </row>
    <row r="123" spans="1:3">
      <c r="A123" s="3">
        <v>2</v>
      </c>
      <c r="B123" s="3">
        <v>26787106</v>
      </c>
      <c r="C123" s="3">
        <v>4.0555666822997898</v>
      </c>
    </row>
    <row r="124" spans="1:3">
      <c r="A124" s="3">
        <v>2</v>
      </c>
      <c r="B124" s="3">
        <v>32416701</v>
      </c>
      <c r="C124" s="3">
        <v>3.81247927916354</v>
      </c>
    </row>
    <row r="125" spans="1:3">
      <c r="A125" s="3">
        <v>2</v>
      </c>
      <c r="B125" s="3">
        <v>38565616</v>
      </c>
      <c r="C125" s="3">
        <v>3.9044819576768499</v>
      </c>
    </row>
    <row r="126" spans="1:3">
      <c r="A126" s="3">
        <v>2</v>
      </c>
      <c r="B126" s="3">
        <v>46291974</v>
      </c>
      <c r="C126" s="3">
        <v>3.7894139750948401</v>
      </c>
    </row>
    <row r="127" spans="1:3">
      <c r="A127" s="3">
        <v>2</v>
      </c>
      <c r="B127" s="3">
        <v>46292651</v>
      </c>
      <c r="C127" s="3">
        <v>3.7945249632591098</v>
      </c>
    </row>
    <row r="128" spans="1:3">
      <c r="A128" s="3">
        <v>2</v>
      </c>
      <c r="B128" s="3">
        <v>46292768</v>
      </c>
      <c r="C128" s="3">
        <v>4.1700533040583601</v>
      </c>
    </row>
    <row r="129" spans="1:3">
      <c r="A129" s="3">
        <v>2</v>
      </c>
      <c r="B129" s="3">
        <v>46304503</v>
      </c>
      <c r="C129" s="3">
        <v>3.9079815292472002</v>
      </c>
    </row>
    <row r="130" spans="1:3">
      <c r="A130" s="3">
        <v>2</v>
      </c>
      <c r="B130" s="3">
        <v>46304610</v>
      </c>
      <c r="C130" s="3">
        <v>3.8422411139531398</v>
      </c>
    </row>
    <row r="131" spans="1:3">
      <c r="A131" s="3">
        <v>2</v>
      </c>
      <c r="B131" s="3">
        <v>46320750</v>
      </c>
      <c r="C131" s="3">
        <v>3.7994230732451499</v>
      </c>
    </row>
    <row r="132" spans="1:3">
      <c r="A132" s="3">
        <v>2</v>
      </c>
      <c r="B132" s="3">
        <v>54474677</v>
      </c>
      <c r="C132" s="3">
        <v>3.9079815292472002</v>
      </c>
    </row>
    <row r="133" spans="1:3">
      <c r="A133" s="3">
        <v>2</v>
      </c>
      <c r="B133" s="3">
        <v>57059407</v>
      </c>
      <c r="C133" s="3">
        <v>3.93516778026143</v>
      </c>
    </row>
    <row r="134" spans="1:3">
      <c r="A134" s="3">
        <v>2</v>
      </c>
      <c r="B134" s="3">
        <v>57059442</v>
      </c>
      <c r="C134" s="3">
        <v>4.4242350194632802</v>
      </c>
    </row>
    <row r="135" spans="1:3">
      <c r="A135" s="3">
        <v>2</v>
      </c>
      <c r="B135" s="3">
        <v>64984182</v>
      </c>
      <c r="C135" s="3">
        <v>4.6304131092636602</v>
      </c>
    </row>
    <row r="136" spans="1:3">
      <c r="A136" s="3">
        <v>2</v>
      </c>
      <c r="B136" s="3">
        <v>64986656</v>
      </c>
      <c r="C136" s="3">
        <v>4.7894139750948401</v>
      </c>
    </row>
    <row r="137" spans="1:3">
      <c r="A137" s="3">
        <v>2</v>
      </c>
      <c r="B137" s="3">
        <v>64987715</v>
      </c>
      <c r="C137" s="3">
        <v>4.70333480973847</v>
      </c>
    </row>
    <row r="138" spans="1:3">
      <c r="A138" s="3">
        <v>2</v>
      </c>
      <c r="B138" s="3">
        <v>64987747</v>
      </c>
      <c r="C138" s="3">
        <v>5.4705696456330104</v>
      </c>
    </row>
    <row r="139" spans="1:3">
      <c r="A139" s="3">
        <v>2</v>
      </c>
      <c r="B139" s="3">
        <v>64987753</v>
      </c>
      <c r="C139" s="3">
        <v>5.8193007987039698</v>
      </c>
    </row>
    <row r="140" spans="1:3">
      <c r="A140" s="3">
        <v>2</v>
      </c>
      <c r="B140" s="3">
        <v>65036069</v>
      </c>
      <c r="C140" s="3">
        <v>4.0151127989356699</v>
      </c>
    </row>
    <row r="141" spans="1:3">
      <c r="A141" s="3">
        <v>2</v>
      </c>
      <c r="B141" s="3">
        <v>65041157</v>
      </c>
      <c r="C141" s="3">
        <v>4.0962590593784602</v>
      </c>
    </row>
    <row r="142" spans="1:3">
      <c r="A142" s="3">
        <v>2</v>
      </c>
      <c r="B142" s="3">
        <v>114610109</v>
      </c>
      <c r="C142" s="3">
        <v>4.5472937734889696</v>
      </c>
    </row>
    <row r="143" spans="1:3">
      <c r="A143" s="3">
        <v>2</v>
      </c>
      <c r="B143" s="3">
        <v>114614088</v>
      </c>
      <c r="C143" s="3">
        <v>3.8576105338811599</v>
      </c>
    </row>
    <row r="144" spans="1:3">
      <c r="A144" s="3">
        <v>2</v>
      </c>
      <c r="B144" s="3">
        <v>114621186</v>
      </c>
      <c r="C144" s="3">
        <v>4.2222108125651303</v>
      </c>
    </row>
    <row r="145" spans="1:3">
      <c r="A145" s="3">
        <v>2</v>
      </c>
      <c r="B145" s="3">
        <v>114643652</v>
      </c>
      <c r="C145" s="3">
        <v>3.9850596502070599</v>
      </c>
    </row>
    <row r="146" spans="1:3">
      <c r="A146" s="3">
        <v>2</v>
      </c>
      <c r="B146" s="3">
        <v>114701063</v>
      </c>
      <c r="C146" s="3">
        <v>4.6439741428068801</v>
      </c>
    </row>
    <row r="147" spans="1:3">
      <c r="A147" s="3">
        <v>2</v>
      </c>
      <c r="B147" s="3">
        <v>114706403</v>
      </c>
      <c r="C147" s="3">
        <v>3.8119156262850602</v>
      </c>
    </row>
    <row r="148" spans="1:3">
      <c r="A148" s="3">
        <v>2</v>
      </c>
      <c r="B148" s="3">
        <v>114716966</v>
      </c>
      <c r="C148" s="3">
        <v>3.79317412396815</v>
      </c>
    </row>
    <row r="149" spans="1:3">
      <c r="A149" s="3">
        <v>2</v>
      </c>
      <c r="B149" s="3">
        <v>114719452</v>
      </c>
      <c r="C149" s="3">
        <v>4.1911141326401902</v>
      </c>
    </row>
    <row r="150" spans="1:3">
      <c r="A150" s="3">
        <v>2</v>
      </c>
      <c r="B150" s="3">
        <v>114719601</v>
      </c>
      <c r="C150" s="3">
        <v>4.2390500485890996</v>
      </c>
    </row>
    <row r="151" spans="1:3">
      <c r="A151" s="3">
        <v>2</v>
      </c>
      <c r="B151" s="3">
        <v>114733391</v>
      </c>
      <c r="C151" s="3">
        <v>4.0829673778376101</v>
      </c>
    </row>
    <row r="152" spans="1:3">
      <c r="A152" s="3">
        <v>2</v>
      </c>
      <c r="B152" s="3">
        <v>114733589</v>
      </c>
      <c r="C152" s="3">
        <v>3.8215986584662498</v>
      </c>
    </row>
    <row r="153" spans="1:3">
      <c r="A153" s="3">
        <v>2</v>
      </c>
      <c r="B153" s="3">
        <v>114748415</v>
      </c>
      <c r="C153" s="3">
        <v>4.6836102489267999</v>
      </c>
    </row>
    <row r="154" spans="1:3">
      <c r="A154" s="3">
        <v>2</v>
      </c>
      <c r="B154" s="3">
        <v>114780412</v>
      </c>
      <c r="C154" s="3">
        <v>3.7835701691237502</v>
      </c>
    </row>
    <row r="155" spans="1:3">
      <c r="A155" s="3">
        <v>2</v>
      </c>
      <c r="B155" s="3">
        <v>114785249</v>
      </c>
      <c r="C155" s="3">
        <v>4.0233291193751901</v>
      </c>
    </row>
    <row r="156" spans="1:3">
      <c r="A156" s="3">
        <v>2</v>
      </c>
      <c r="B156" s="3">
        <v>114785255</v>
      </c>
      <c r="C156" s="3">
        <v>4.62690401292127</v>
      </c>
    </row>
    <row r="157" spans="1:3">
      <c r="A157" s="3">
        <v>2</v>
      </c>
      <c r="B157" s="3">
        <v>114788399</v>
      </c>
      <c r="C157" s="3">
        <v>3.9821322810364901</v>
      </c>
    </row>
    <row r="158" spans="1:3">
      <c r="A158" s="3">
        <v>2</v>
      </c>
      <c r="B158" s="3">
        <v>114790578</v>
      </c>
      <c r="C158" s="3">
        <v>4.0665127121512903</v>
      </c>
    </row>
    <row r="159" spans="1:3">
      <c r="A159" s="3">
        <v>2</v>
      </c>
      <c r="B159" s="3">
        <v>114800196</v>
      </c>
      <c r="C159" s="3">
        <v>4.7015836199387104</v>
      </c>
    </row>
    <row r="160" spans="1:3">
      <c r="A160" s="3">
        <v>2</v>
      </c>
      <c r="B160" s="3">
        <v>114801350</v>
      </c>
      <c r="C160" s="3">
        <v>4.4714689393645903</v>
      </c>
    </row>
    <row r="161" spans="1:3">
      <c r="A161" s="3">
        <v>2</v>
      </c>
      <c r="B161" s="3">
        <v>114806516</v>
      </c>
      <c r="C161" s="3">
        <v>3.8996294548824402</v>
      </c>
    </row>
    <row r="162" spans="1:3">
      <c r="A162" s="3">
        <v>2</v>
      </c>
      <c r="B162" s="3">
        <v>114837593</v>
      </c>
      <c r="C162" s="3">
        <v>3.9821322810364901</v>
      </c>
    </row>
    <row r="163" spans="1:3">
      <c r="A163" s="3">
        <v>2</v>
      </c>
      <c r="B163" s="3">
        <v>114855555</v>
      </c>
      <c r="C163" s="3">
        <v>4.0585382606526696</v>
      </c>
    </row>
    <row r="164" spans="1:3">
      <c r="A164" s="3">
        <v>2</v>
      </c>
      <c r="B164" s="3">
        <v>114855943</v>
      </c>
      <c r="C164" s="3">
        <v>4.7791077507804802</v>
      </c>
    </row>
    <row r="165" spans="1:3">
      <c r="A165" s="3">
        <v>2</v>
      </c>
      <c r="B165" s="3">
        <v>114887951</v>
      </c>
      <c r="C165" s="3">
        <v>4.1655792963184703</v>
      </c>
    </row>
    <row r="166" spans="1:3">
      <c r="A166" s="3">
        <v>2</v>
      </c>
      <c r="B166" s="3">
        <v>114891382</v>
      </c>
      <c r="C166" s="3">
        <v>4.1003436196943701</v>
      </c>
    </row>
    <row r="167" spans="1:3">
      <c r="A167" s="3">
        <v>2</v>
      </c>
      <c r="B167" s="3">
        <v>114905368</v>
      </c>
      <c r="C167" s="3">
        <v>4.1856192055300596</v>
      </c>
    </row>
    <row r="168" spans="1:3">
      <c r="A168" s="3">
        <v>2</v>
      </c>
      <c r="B168" s="3">
        <v>114938876</v>
      </c>
      <c r="C168" s="3">
        <v>4.6449317936511498</v>
      </c>
    </row>
    <row r="169" spans="1:3">
      <c r="A169" s="3">
        <v>2</v>
      </c>
      <c r="B169" s="3">
        <v>114966012</v>
      </c>
      <c r="C169" s="3">
        <v>4.0904974585945801</v>
      </c>
    </row>
    <row r="170" spans="1:3">
      <c r="A170" s="3">
        <v>2</v>
      </c>
      <c r="B170" s="3">
        <v>116569309</v>
      </c>
      <c r="C170" s="3">
        <v>3.8461851356554702</v>
      </c>
    </row>
    <row r="171" spans="1:3">
      <c r="A171" s="3">
        <v>2</v>
      </c>
      <c r="B171" s="3">
        <v>119848545</v>
      </c>
      <c r="C171" s="3">
        <v>5.13978181533124</v>
      </c>
    </row>
    <row r="172" spans="1:3">
      <c r="A172" s="3">
        <v>2</v>
      </c>
      <c r="B172" s="3">
        <v>120993342</v>
      </c>
      <c r="C172" s="3">
        <v>4.6689778289581696</v>
      </c>
    </row>
    <row r="173" spans="1:3">
      <c r="A173" s="3">
        <v>2</v>
      </c>
      <c r="B173" s="3">
        <v>125188788</v>
      </c>
      <c r="C173" s="3">
        <v>3.99396204500268</v>
      </c>
    </row>
    <row r="174" spans="1:3">
      <c r="A174" s="3">
        <v>2</v>
      </c>
      <c r="B174" s="3">
        <v>127383090</v>
      </c>
      <c r="C174" s="3">
        <v>4.1989394701521396</v>
      </c>
    </row>
    <row r="175" spans="1:3">
      <c r="A175" s="3">
        <v>2</v>
      </c>
      <c r="B175" s="3">
        <v>130628478</v>
      </c>
      <c r="C175" s="3">
        <v>3.8996294548824402</v>
      </c>
    </row>
    <row r="176" spans="1:3">
      <c r="A176" s="3">
        <v>2</v>
      </c>
      <c r="B176" s="3">
        <v>140929438</v>
      </c>
      <c r="C176" s="3">
        <v>4.2509597312965397</v>
      </c>
    </row>
    <row r="177" spans="1:3">
      <c r="A177" s="3">
        <v>2</v>
      </c>
      <c r="B177" s="3">
        <v>145302220</v>
      </c>
      <c r="C177" s="3">
        <v>4.0554186357730702</v>
      </c>
    </row>
    <row r="178" spans="1:3">
      <c r="A178" s="3">
        <v>2</v>
      </c>
      <c r="B178" s="3">
        <v>145622508</v>
      </c>
      <c r="C178" s="3">
        <v>4.2575105354182297</v>
      </c>
    </row>
    <row r="179" spans="1:3">
      <c r="A179" s="3">
        <v>2</v>
      </c>
      <c r="B179" s="3">
        <v>145622513</v>
      </c>
      <c r="C179" s="3">
        <v>4.3990271043132498</v>
      </c>
    </row>
    <row r="180" spans="1:3">
      <c r="A180" s="3">
        <v>2</v>
      </c>
      <c r="B180" s="3">
        <v>145626116</v>
      </c>
      <c r="C180" s="3">
        <v>3.9262816496538799</v>
      </c>
    </row>
    <row r="181" spans="1:3">
      <c r="A181" s="3">
        <v>2</v>
      </c>
      <c r="B181" s="3">
        <v>145658464</v>
      </c>
      <c r="C181" s="3">
        <v>4.3199365725180501</v>
      </c>
    </row>
    <row r="182" spans="1:3">
      <c r="A182" s="3">
        <v>2</v>
      </c>
      <c r="B182" s="3">
        <v>145681549</v>
      </c>
      <c r="C182" s="3">
        <v>4.1441780945939701</v>
      </c>
    </row>
    <row r="183" spans="1:3">
      <c r="A183" s="3">
        <v>2</v>
      </c>
      <c r="B183" s="3">
        <v>145681558</v>
      </c>
      <c r="C183" s="3">
        <v>4.4690323184280896</v>
      </c>
    </row>
    <row r="184" spans="1:3">
      <c r="A184" s="3">
        <v>2</v>
      </c>
      <c r="B184" s="3">
        <v>145681585</v>
      </c>
      <c r="C184" s="3">
        <v>4.1735364509071999</v>
      </c>
    </row>
    <row r="185" spans="1:3">
      <c r="A185" s="3">
        <v>2</v>
      </c>
      <c r="B185" s="3">
        <v>145681872</v>
      </c>
      <c r="C185" s="3">
        <v>3.8655041441653299</v>
      </c>
    </row>
    <row r="186" spans="1:3">
      <c r="A186" s="3">
        <v>2</v>
      </c>
      <c r="B186" s="3">
        <v>145682526</v>
      </c>
      <c r="C186" s="3">
        <v>4.0962590593784602</v>
      </c>
    </row>
    <row r="187" spans="1:3">
      <c r="A187" s="3">
        <v>2</v>
      </c>
      <c r="B187" s="3">
        <v>145683001</v>
      </c>
      <c r="C187" s="3">
        <v>4.7101881608823799</v>
      </c>
    </row>
    <row r="188" spans="1:3">
      <c r="A188" s="3">
        <v>2</v>
      </c>
      <c r="B188" s="3">
        <v>145683002</v>
      </c>
      <c r="C188" s="3">
        <v>4.2578249567763198</v>
      </c>
    </row>
    <row r="189" spans="1:3">
      <c r="A189" s="3">
        <v>2</v>
      </c>
      <c r="B189" s="3">
        <v>145683048</v>
      </c>
      <c r="C189" s="3">
        <v>4.4834646261042002</v>
      </c>
    </row>
    <row r="190" spans="1:3">
      <c r="A190" s="3">
        <v>2</v>
      </c>
      <c r="B190" s="3">
        <v>147098273</v>
      </c>
      <c r="C190" s="3">
        <v>3.9251835593548301</v>
      </c>
    </row>
    <row r="191" spans="1:3">
      <c r="A191" s="3">
        <v>2</v>
      </c>
      <c r="B191" s="3">
        <v>150141856</v>
      </c>
      <c r="C191" s="3">
        <v>3.8068754016455402</v>
      </c>
    </row>
    <row r="192" spans="1:3">
      <c r="A192" s="3">
        <v>2</v>
      </c>
      <c r="B192" s="3">
        <v>150180128</v>
      </c>
      <c r="C192" s="3">
        <v>4.5944828930236197</v>
      </c>
    </row>
    <row r="193" spans="1:3">
      <c r="A193" s="3">
        <v>2</v>
      </c>
      <c r="B193" s="3">
        <v>150439846</v>
      </c>
      <c r="C193" s="3">
        <v>3.8948305720006702</v>
      </c>
    </row>
    <row r="194" spans="1:3">
      <c r="A194" s="3">
        <v>2</v>
      </c>
      <c r="B194" s="3">
        <v>158917831</v>
      </c>
      <c r="C194" s="3">
        <v>3.9438577379409501</v>
      </c>
    </row>
    <row r="195" spans="1:3">
      <c r="A195" s="3">
        <v>2</v>
      </c>
      <c r="B195" s="3">
        <v>162876277</v>
      </c>
      <c r="C195" s="3">
        <v>3.8623294627632498</v>
      </c>
    </row>
    <row r="196" spans="1:3">
      <c r="A196" s="3">
        <v>2</v>
      </c>
      <c r="B196" s="3">
        <v>170378007</v>
      </c>
      <c r="C196" s="3">
        <v>4.5915904215315697</v>
      </c>
    </row>
    <row r="197" spans="1:3">
      <c r="A197" s="3">
        <v>2</v>
      </c>
      <c r="B197" s="3">
        <v>174215975</v>
      </c>
      <c r="C197" s="3">
        <v>3.9083330424043199</v>
      </c>
    </row>
    <row r="198" spans="1:3">
      <c r="A198" s="3">
        <v>2</v>
      </c>
      <c r="B198" s="3">
        <v>176478367</v>
      </c>
      <c r="C198" s="3">
        <v>4.0665127121512903</v>
      </c>
    </row>
    <row r="199" spans="1:3">
      <c r="A199" s="3">
        <v>2</v>
      </c>
      <c r="B199" s="3">
        <v>178414590</v>
      </c>
      <c r="C199" s="3">
        <v>3.8745187342994099</v>
      </c>
    </row>
    <row r="200" spans="1:3">
      <c r="A200" s="3">
        <v>2</v>
      </c>
      <c r="B200" s="3">
        <v>178419035</v>
      </c>
      <c r="C200" s="3">
        <v>4.1484970472294602</v>
      </c>
    </row>
    <row r="201" spans="1:3">
      <c r="A201" s="3">
        <v>2</v>
      </c>
      <c r="B201" s="3">
        <v>178419301</v>
      </c>
      <c r="C201" s="3">
        <v>4.2491060796178699</v>
      </c>
    </row>
    <row r="202" spans="1:3">
      <c r="A202" s="3">
        <v>2</v>
      </c>
      <c r="B202" s="3">
        <v>178419646</v>
      </c>
      <c r="C202" s="3">
        <v>4.1459369881335801</v>
      </c>
    </row>
    <row r="203" spans="1:3">
      <c r="A203" s="3">
        <v>2</v>
      </c>
      <c r="B203" s="3">
        <v>178419657</v>
      </c>
      <c r="C203" s="3">
        <v>3.8814046347762399</v>
      </c>
    </row>
    <row r="204" spans="1:3">
      <c r="A204" s="3">
        <v>2</v>
      </c>
      <c r="B204" s="3">
        <v>178421045</v>
      </c>
      <c r="C204" s="3">
        <v>4.0555666822997898</v>
      </c>
    </row>
    <row r="205" spans="1:3">
      <c r="A205" s="3">
        <v>2</v>
      </c>
      <c r="B205" s="3">
        <v>178432168</v>
      </c>
      <c r="C205" s="3">
        <v>3.9792245118064402</v>
      </c>
    </row>
    <row r="206" spans="1:3">
      <c r="A206" s="3">
        <v>2</v>
      </c>
      <c r="B206" s="3">
        <v>179046392</v>
      </c>
      <c r="C206" s="3">
        <v>3.7915586435614301</v>
      </c>
    </row>
    <row r="207" spans="1:3">
      <c r="A207" s="3">
        <v>2</v>
      </c>
      <c r="B207" s="3">
        <v>179574045</v>
      </c>
      <c r="C207" s="3">
        <v>3.95939765988593</v>
      </c>
    </row>
    <row r="208" spans="1:3">
      <c r="A208" s="3">
        <v>2</v>
      </c>
      <c r="B208" s="3">
        <v>179574069</v>
      </c>
      <c r="C208" s="3">
        <v>4.9531148091622903</v>
      </c>
    </row>
    <row r="209" spans="1:3">
      <c r="A209" s="3">
        <v>2</v>
      </c>
      <c r="B209" s="3">
        <v>179581875</v>
      </c>
      <c r="C209" s="3">
        <v>4.2761340355564998</v>
      </c>
    </row>
    <row r="210" spans="1:3">
      <c r="A210" s="3">
        <v>2</v>
      </c>
      <c r="B210" s="3">
        <v>179595285</v>
      </c>
      <c r="C210" s="3">
        <v>4.0034007772998299</v>
      </c>
    </row>
    <row r="211" spans="1:3">
      <c r="A211" s="3">
        <v>2</v>
      </c>
      <c r="B211" s="3">
        <v>179601115</v>
      </c>
      <c r="C211" s="3">
        <v>4.2653601610122998</v>
      </c>
    </row>
    <row r="212" spans="1:3">
      <c r="A212" s="3">
        <v>2</v>
      </c>
      <c r="B212" s="3">
        <v>180492015</v>
      </c>
      <c r="C212" s="3">
        <v>3.81987412483595</v>
      </c>
    </row>
    <row r="213" spans="1:3">
      <c r="A213" s="3">
        <v>2</v>
      </c>
      <c r="B213" s="3">
        <v>181962617</v>
      </c>
      <c r="C213" s="3">
        <v>3.80051908513764</v>
      </c>
    </row>
    <row r="214" spans="1:3">
      <c r="A214" s="3">
        <v>2</v>
      </c>
      <c r="B214" s="3">
        <v>183112905</v>
      </c>
      <c r="C214" s="3">
        <v>4.0034007772998299</v>
      </c>
    </row>
    <row r="215" spans="1:3">
      <c r="A215" s="3">
        <v>2</v>
      </c>
      <c r="B215" s="3">
        <v>183179609</v>
      </c>
      <c r="C215" s="3">
        <v>3.7966950838615201</v>
      </c>
    </row>
    <row r="216" spans="1:3">
      <c r="A216" s="3">
        <v>2</v>
      </c>
      <c r="B216" s="3">
        <v>183574255</v>
      </c>
      <c r="C216" s="3">
        <v>5.4990777608097003</v>
      </c>
    </row>
    <row r="217" spans="1:3">
      <c r="A217" s="3">
        <v>2</v>
      </c>
      <c r="B217" s="3">
        <v>187061182</v>
      </c>
      <c r="C217" s="3">
        <v>4.3094495384896403</v>
      </c>
    </row>
    <row r="218" spans="1:3">
      <c r="A218" s="3">
        <v>2</v>
      </c>
      <c r="B218" s="3">
        <v>187065028</v>
      </c>
      <c r="C218" s="3">
        <v>4.53910215724345</v>
      </c>
    </row>
    <row r="219" spans="1:3">
      <c r="A219" s="3">
        <v>2</v>
      </c>
      <c r="B219" s="3">
        <v>193247242</v>
      </c>
      <c r="C219" s="3">
        <v>4.0112181565463603</v>
      </c>
    </row>
    <row r="220" spans="1:3">
      <c r="A220" s="3">
        <v>2</v>
      </c>
      <c r="B220" s="3">
        <v>193289189</v>
      </c>
      <c r="C220" s="3">
        <v>4.0830199526796198</v>
      </c>
    </row>
    <row r="221" spans="1:3">
      <c r="A221" s="3">
        <v>2</v>
      </c>
      <c r="B221" s="3">
        <v>194826140</v>
      </c>
      <c r="C221" s="3">
        <v>4.1187865837449804</v>
      </c>
    </row>
    <row r="222" spans="1:3">
      <c r="A222" s="3">
        <v>2</v>
      </c>
      <c r="B222" s="3">
        <v>194827364</v>
      </c>
      <c r="C222" s="3">
        <v>4.1169066414243103</v>
      </c>
    </row>
    <row r="223" spans="1:3">
      <c r="A223" s="3">
        <v>2</v>
      </c>
      <c r="B223" s="3">
        <v>194830890</v>
      </c>
      <c r="C223" s="3">
        <v>4.5398541825082503</v>
      </c>
    </row>
    <row r="224" spans="1:3">
      <c r="A224" s="3">
        <v>2</v>
      </c>
      <c r="B224" s="3">
        <v>194830949</v>
      </c>
      <c r="C224" s="3">
        <v>4.7007106659123199</v>
      </c>
    </row>
    <row r="225" spans="1:3">
      <c r="A225" s="3">
        <v>2</v>
      </c>
      <c r="B225" s="3">
        <v>194840184</v>
      </c>
      <c r="C225" s="3">
        <v>4.3094495384896403</v>
      </c>
    </row>
    <row r="226" spans="1:3">
      <c r="A226" s="3">
        <v>2</v>
      </c>
      <c r="B226" s="3">
        <v>194853057</v>
      </c>
      <c r="C226" s="3">
        <v>6.3800722897085302</v>
      </c>
    </row>
    <row r="227" spans="1:3">
      <c r="A227" s="3">
        <v>2</v>
      </c>
      <c r="B227" s="3">
        <v>207572994</v>
      </c>
      <c r="C227" s="3">
        <v>3.81987412483595</v>
      </c>
    </row>
    <row r="228" spans="1:3">
      <c r="A228" s="3">
        <v>2</v>
      </c>
      <c r="B228" s="3">
        <v>222743464</v>
      </c>
      <c r="C228" s="3">
        <v>3.89414932561486</v>
      </c>
    </row>
    <row r="229" spans="1:3">
      <c r="A229" s="3">
        <v>2</v>
      </c>
      <c r="B229" s="3">
        <v>223240480</v>
      </c>
      <c r="C229" s="3">
        <v>3.9321854888381602</v>
      </c>
    </row>
    <row r="230" spans="1:3">
      <c r="A230" s="3">
        <v>2</v>
      </c>
      <c r="B230" s="3">
        <v>223243134</v>
      </c>
      <c r="C230" s="3">
        <v>4.0962590593784602</v>
      </c>
    </row>
    <row r="231" spans="1:3">
      <c r="A231" s="3">
        <v>2</v>
      </c>
      <c r="B231" s="3">
        <v>223616402</v>
      </c>
      <c r="C231" s="3">
        <v>4.3297541469258798</v>
      </c>
    </row>
    <row r="232" spans="1:3">
      <c r="A232" s="3">
        <v>2</v>
      </c>
      <c r="B232" s="3">
        <v>236995997</v>
      </c>
      <c r="C232" s="3">
        <v>3.99225222199926</v>
      </c>
    </row>
    <row r="233" spans="1:3">
      <c r="A233" s="3">
        <v>2</v>
      </c>
      <c r="B233" s="3">
        <v>236995998</v>
      </c>
      <c r="C233" s="3">
        <v>3.8389316145288301</v>
      </c>
    </row>
    <row r="234" spans="1:3">
      <c r="A234" s="3">
        <v>2</v>
      </c>
      <c r="B234" s="3">
        <v>245816306</v>
      </c>
      <c r="C234" s="3">
        <v>3.8591778198906899</v>
      </c>
    </row>
    <row r="235" spans="1:3">
      <c r="A235" s="3">
        <v>2</v>
      </c>
      <c r="B235" s="3">
        <v>245879416</v>
      </c>
      <c r="C235" s="3">
        <v>3.9884295564027199</v>
      </c>
    </row>
    <row r="236" spans="1:3">
      <c r="A236" s="3">
        <v>3</v>
      </c>
      <c r="B236" s="3">
        <v>13367649</v>
      </c>
      <c r="C236" s="3">
        <v>3.8992849134269201</v>
      </c>
    </row>
    <row r="237" spans="1:3">
      <c r="A237" s="3">
        <v>3</v>
      </c>
      <c r="B237" s="3">
        <v>22167736</v>
      </c>
      <c r="C237" s="3">
        <v>6.3893398369101204</v>
      </c>
    </row>
    <row r="238" spans="1:3">
      <c r="A238" s="3">
        <v>3</v>
      </c>
      <c r="B238" s="3">
        <v>22316306</v>
      </c>
      <c r="C238" s="3">
        <v>4.2714838952402303</v>
      </c>
    </row>
    <row r="239" spans="1:3">
      <c r="A239" s="3">
        <v>3</v>
      </c>
      <c r="B239" s="3">
        <v>22364391</v>
      </c>
      <c r="C239" s="3">
        <v>3.9875846252375702</v>
      </c>
    </row>
    <row r="240" spans="1:3">
      <c r="A240" s="3">
        <v>3</v>
      </c>
      <c r="B240" s="3">
        <v>22627032</v>
      </c>
      <c r="C240" s="3">
        <v>4.7739158840241798</v>
      </c>
    </row>
    <row r="241" spans="1:3">
      <c r="A241" s="3">
        <v>3</v>
      </c>
      <c r="B241" s="3">
        <v>22661226</v>
      </c>
      <c r="C241" s="3">
        <v>3.9500071430798598</v>
      </c>
    </row>
    <row r="242" spans="1:3">
      <c r="A242" s="3">
        <v>3</v>
      </c>
      <c r="B242" s="3">
        <v>22663304</v>
      </c>
      <c r="C242" s="3">
        <v>4.0825995320447497</v>
      </c>
    </row>
    <row r="243" spans="1:3">
      <c r="A243" s="3">
        <v>3</v>
      </c>
      <c r="B243" s="3">
        <v>23307592</v>
      </c>
      <c r="C243" s="3">
        <v>3.9991322784687702</v>
      </c>
    </row>
    <row r="244" spans="1:3">
      <c r="A244" s="3">
        <v>3</v>
      </c>
      <c r="B244" s="3">
        <v>23730646</v>
      </c>
      <c r="C244" s="3">
        <v>4.21126614117229</v>
      </c>
    </row>
    <row r="245" spans="1:3">
      <c r="A245" s="3">
        <v>3</v>
      </c>
      <c r="B245" s="3">
        <v>23930598</v>
      </c>
      <c r="C245" s="3">
        <v>4.04696554274964</v>
      </c>
    </row>
    <row r="246" spans="1:3">
      <c r="A246" s="3">
        <v>3</v>
      </c>
      <c r="B246" s="3">
        <v>24173279</v>
      </c>
      <c r="C246" s="3">
        <v>4.1644996721326804</v>
      </c>
    </row>
    <row r="247" spans="1:3">
      <c r="A247" s="3">
        <v>3</v>
      </c>
      <c r="B247" s="3">
        <v>24178124</v>
      </c>
      <c r="C247" s="3">
        <v>4.1736659943777799</v>
      </c>
    </row>
    <row r="248" spans="1:3">
      <c r="A248" s="3">
        <v>3</v>
      </c>
      <c r="B248" s="3">
        <v>24199873</v>
      </c>
      <c r="C248" s="3">
        <v>3.9251835593548301</v>
      </c>
    </row>
    <row r="249" spans="1:3">
      <c r="A249" s="3">
        <v>3</v>
      </c>
      <c r="B249" s="3">
        <v>24208304</v>
      </c>
      <c r="C249" s="3">
        <v>5.4787311244016204</v>
      </c>
    </row>
    <row r="250" spans="1:3">
      <c r="A250" s="3">
        <v>3</v>
      </c>
      <c r="B250" s="3">
        <v>32435299</v>
      </c>
      <c r="C250" s="3">
        <v>4.4600461583435997</v>
      </c>
    </row>
    <row r="251" spans="1:3">
      <c r="A251" s="3">
        <v>3</v>
      </c>
      <c r="B251" s="3">
        <v>38498729</v>
      </c>
      <c r="C251" s="3">
        <v>3.8158766457603299</v>
      </c>
    </row>
    <row r="252" spans="1:3">
      <c r="A252" s="3">
        <v>3</v>
      </c>
      <c r="B252" s="3">
        <v>38498941</v>
      </c>
      <c r="C252" s="3">
        <v>3.9083330424043199</v>
      </c>
    </row>
    <row r="253" spans="1:3">
      <c r="A253" s="3">
        <v>3</v>
      </c>
      <c r="B253" s="3">
        <v>39214857</v>
      </c>
      <c r="C253" s="3">
        <v>4.147154181985</v>
      </c>
    </row>
    <row r="254" spans="1:3">
      <c r="A254" s="3">
        <v>3</v>
      </c>
      <c r="B254" s="3">
        <v>41886241</v>
      </c>
      <c r="C254" s="3">
        <v>4.2670436304243804</v>
      </c>
    </row>
    <row r="255" spans="1:3">
      <c r="A255" s="3">
        <v>3</v>
      </c>
      <c r="B255" s="3">
        <v>44028859</v>
      </c>
      <c r="C255" s="3">
        <v>4.3769575657536199</v>
      </c>
    </row>
    <row r="256" spans="1:3">
      <c r="A256" s="3">
        <v>3</v>
      </c>
      <c r="B256" s="3">
        <v>44039419</v>
      </c>
      <c r="C256" s="3">
        <v>4.0006954276616504</v>
      </c>
    </row>
    <row r="257" spans="1:3">
      <c r="A257" s="3">
        <v>3</v>
      </c>
      <c r="B257" s="3">
        <v>44164094</v>
      </c>
      <c r="C257" s="3">
        <v>3.9897000433601901</v>
      </c>
    </row>
    <row r="258" spans="1:3">
      <c r="A258" s="3">
        <v>3</v>
      </c>
      <c r="B258" s="3">
        <v>47597491</v>
      </c>
      <c r="C258" s="3">
        <v>4.0046280939718404</v>
      </c>
    </row>
    <row r="259" spans="1:3">
      <c r="A259" s="3">
        <v>3</v>
      </c>
      <c r="B259" s="3">
        <v>51656990</v>
      </c>
      <c r="C259" s="3">
        <v>3.9336740746379601</v>
      </c>
    </row>
    <row r="260" spans="1:3">
      <c r="A260" s="3">
        <v>3</v>
      </c>
      <c r="B260" s="3">
        <v>52486701</v>
      </c>
      <c r="C260" s="3">
        <v>4.1550881260878603</v>
      </c>
    </row>
    <row r="261" spans="1:3">
      <c r="A261" s="3">
        <v>3</v>
      </c>
      <c r="B261" s="3">
        <v>52487538</v>
      </c>
      <c r="C261" s="3">
        <v>4.5382014424748904</v>
      </c>
    </row>
    <row r="262" spans="1:3">
      <c r="A262" s="3">
        <v>3</v>
      </c>
      <c r="B262" s="3">
        <v>52488050</v>
      </c>
      <c r="C262" s="3">
        <v>4.3494982051216304</v>
      </c>
    </row>
    <row r="263" spans="1:3">
      <c r="A263" s="3">
        <v>3</v>
      </c>
      <c r="B263" s="3">
        <v>52506258</v>
      </c>
      <c r="C263" s="3">
        <v>3.8623294627632498</v>
      </c>
    </row>
    <row r="264" spans="1:3">
      <c r="A264" s="3">
        <v>3</v>
      </c>
      <c r="B264" s="3">
        <v>56865812</v>
      </c>
      <c r="C264" s="3">
        <v>3.9974020192800901</v>
      </c>
    </row>
    <row r="265" spans="1:3">
      <c r="A265" s="3">
        <v>3</v>
      </c>
      <c r="B265" s="3">
        <v>56866722</v>
      </c>
      <c r="C265" s="3">
        <v>3.9974020192800901</v>
      </c>
    </row>
    <row r="266" spans="1:3">
      <c r="A266" s="3">
        <v>3</v>
      </c>
      <c r="B266" s="3">
        <v>67146882</v>
      </c>
      <c r="C266" s="3">
        <v>4.4714689393645903</v>
      </c>
    </row>
    <row r="267" spans="1:3">
      <c r="A267" s="3">
        <v>3</v>
      </c>
      <c r="B267" s="3">
        <v>67167548</v>
      </c>
      <c r="C267" s="3">
        <v>4.5349147124425704</v>
      </c>
    </row>
    <row r="268" spans="1:3">
      <c r="A268" s="3">
        <v>3</v>
      </c>
      <c r="B268" s="3">
        <v>67167958</v>
      </c>
      <c r="C268" s="3">
        <v>3.8557372262380101</v>
      </c>
    </row>
    <row r="269" spans="1:3">
      <c r="A269" s="3">
        <v>3</v>
      </c>
      <c r="B269" s="3">
        <v>75155910</v>
      </c>
      <c r="C269" s="3">
        <v>4.1188436789244403</v>
      </c>
    </row>
    <row r="270" spans="1:3">
      <c r="A270" s="3">
        <v>3</v>
      </c>
      <c r="B270" s="3">
        <v>83569464</v>
      </c>
      <c r="C270" s="3">
        <v>4.1856192055300596</v>
      </c>
    </row>
    <row r="271" spans="1:3">
      <c r="A271" s="3">
        <v>3</v>
      </c>
      <c r="B271" s="3">
        <v>83570103</v>
      </c>
      <c r="C271" s="3">
        <v>4.0418663243237702</v>
      </c>
    </row>
    <row r="272" spans="1:3">
      <c r="A272" s="3">
        <v>3</v>
      </c>
      <c r="B272" s="3">
        <v>83570116</v>
      </c>
      <c r="C272" s="3">
        <v>3.8356471442155602</v>
      </c>
    </row>
    <row r="273" spans="1:3">
      <c r="A273" s="3">
        <v>3</v>
      </c>
      <c r="B273" s="3">
        <v>88070188</v>
      </c>
      <c r="C273" s="3">
        <v>3.87484417041947</v>
      </c>
    </row>
    <row r="274" spans="1:3">
      <c r="A274" s="3">
        <v>3</v>
      </c>
      <c r="B274" s="3">
        <v>88093799</v>
      </c>
      <c r="C274" s="3">
        <v>3.7918274733328801</v>
      </c>
    </row>
    <row r="275" spans="1:3">
      <c r="A275" s="3">
        <v>3</v>
      </c>
      <c r="B275" s="3">
        <v>92071310</v>
      </c>
      <c r="C275" s="3">
        <v>3.82681373158773</v>
      </c>
    </row>
    <row r="276" spans="1:3">
      <c r="A276" s="3">
        <v>3</v>
      </c>
      <c r="B276" s="3">
        <v>92576361</v>
      </c>
      <c r="C276" s="3">
        <v>3.7988761027926201</v>
      </c>
    </row>
    <row r="277" spans="1:3">
      <c r="A277" s="3">
        <v>3</v>
      </c>
      <c r="B277" s="3">
        <v>92576552</v>
      </c>
      <c r="C277" s="3">
        <v>4.1276688787697502</v>
      </c>
    </row>
    <row r="278" spans="1:3">
      <c r="A278" s="3">
        <v>3</v>
      </c>
      <c r="B278" s="3">
        <v>92577257</v>
      </c>
      <c r="C278" s="3">
        <v>3.9897000433601901</v>
      </c>
    </row>
    <row r="279" spans="1:3">
      <c r="A279" s="3">
        <v>3</v>
      </c>
      <c r="B279" s="3">
        <v>100754954</v>
      </c>
      <c r="C279" s="3">
        <v>4.3318937620672697</v>
      </c>
    </row>
    <row r="280" spans="1:3">
      <c r="A280" s="3">
        <v>3</v>
      </c>
      <c r="B280" s="3">
        <v>114003054</v>
      </c>
      <c r="C280" s="3">
        <v>4.2747419336400396</v>
      </c>
    </row>
    <row r="281" spans="1:3">
      <c r="A281" s="3">
        <v>3</v>
      </c>
      <c r="B281" s="3">
        <v>114185268</v>
      </c>
      <c r="C281" s="3">
        <v>4.1713401034646802</v>
      </c>
    </row>
    <row r="282" spans="1:3">
      <c r="A282" s="3">
        <v>3</v>
      </c>
      <c r="B282" s="3">
        <v>114328185</v>
      </c>
      <c r="C282" s="3">
        <v>3.84649001069916</v>
      </c>
    </row>
    <row r="283" spans="1:3">
      <c r="A283" s="3">
        <v>3</v>
      </c>
      <c r="B283" s="3">
        <v>115734711</v>
      </c>
      <c r="C283" s="3">
        <v>3.8119156262850602</v>
      </c>
    </row>
    <row r="284" spans="1:3">
      <c r="A284" s="3">
        <v>3</v>
      </c>
      <c r="B284" s="3">
        <v>134194497</v>
      </c>
      <c r="C284" s="3">
        <v>3.8655041441653299</v>
      </c>
    </row>
    <row r="285" spans="1:3">
      <c r="A285" s="3">
        <v>3</v>
      </c>
      <c r="B285" s="3">
        <v>134194505</v>
      </c>
      <c r="C285" s="3">
        <v>3.8655041441653299</v>
      </c>
    </row>
    <row r="286" spans="1:3">
      <c r="A286" s="3">
        <v>3</v>
      </c>
      <c r="B286" s="3">
        <v>140610473</v>
      </c>
      <c r="C286" s="3">
        <v>4.5912513938157602</v>
      </c>
    </row>
    <row r="287" spans="1:3">
      <c r="A287" s="3">
        <v>3</v>
      </c>
      <c r="B287" s="3">
        <v>140611142</v>
      </c>
      <c r="C287" s="3">
        <v>4.55956323389423</v>
      </c>
    </row>
    <row r="288" spans="1:3">
      <c r="A288" s="3">
        <v>3</v>
      </c>
      <c r="B288" s="3">
        <v>140613133</v>
      </c>
      <c r="C288" s="3">
        <v>4.7966950838615201</v>
      </c>
    </row>
    <row r="289" spans="1:3">
      <c r="A289" s="3">
        <v>3</v>
      </c>
      <c r="B289" s="3">
        <v>140613154</v>
      </c>
      <c r="C289" s="3">
        <v>5.4112802203999397</v>
      </c>
    </row>
    <row r="290" spans="1:3">
      <c r="A290" s="3">
        <v>3</v>
      </c>
      <c r="B290" s="3">
        <v>140614392</v>
      </c>
      <c r="C290" s="3">
        <v>4.2986047309860798</v>
      </c>
    </row>
    <row r="291" spans="1:3">
      <c r="A291" s="3">
        <v>3</v>
      </c>
      <c r="B291" s="3">
        <v>140657569</v>
      </c>
      <c r="C291" s="3">
        <v>3.9244530386074699</v>
      </c>
    </row>
    <row r="292" spans="1:3">
      <c r="A292" s="3">
        <v>3</v>
      </c>
      <c r="B292" s="3">
        <v>140670187</v>
      </c>
      <c r="C292" s="3">
        <v>3.9507819773298198</v>
      </c>
    </row>
    <row r="293" spans="1:3">
      <c r="A293" s="3">
        <v>3</v>
      </c>
      <c r="B293" s="3">
        <v>140717037</v>
      </c>
      <c r="C293" s="3">
        <v>4.5992893632267702</v>
      </c>
    </row>
    <row r="294" spans="1:3">
      <c r="A294" s="3">
        <v>3</v>
      </c>
      <c r="B294" s="3">
        <v>140717086</v>
      </c>
      <c r="C294" s="3">
        <v>4.5059846252428599</v>
      </c>
    </row>
    <row r="295" spans="1:3">
      <c r="A295" s="3">
        <v>3</v>
      </c>
      <c r="B295" s="3">
        <v>140717794</v>
      </c>
      <c r="C295" s="3">
        <v>4.22767829327708</v>
      </c>
    </row>
    <row r="296" spans="1:3">
      <c r="A296" s="3">
        <v>3</v>
      </c>
      <c r="B296" s="3">
        <v>142165823</v>
      </c>
      <c r="C296" s="3">
        <v>4.9625735020593797</v>
      </c>
    </row>
    <row r="297" spans="1:3">
      <c r="A297" s="3">
        <v>3</v>
      </c>
      <c r="B297" s="3">
        <v>148658865</v>
      </c>
      <c r="C297" s="3">
        <v>3.9931062920520999</v>
      </c>
    </row>
    <row r="298" spans="1:3">
      <c r="A298" s="3">
        <v>3</v>
      </c>
      <c r="B298" s="3">
        <v>149220480</v>
      </c>
      <c r="C298" s="3">
        <v>3.7915586435614301</v>
      </c>
    </row>
    <row r="299" spans="1:3">
      <c r="A299" s="3">
        <v>3</v>
      </c>
      <c r="B299" s="3">
        <v>149229657</v>
      </c>
      <c r="C299" s="3">
        <v>4.0247980377421504</v>
      </c>
    </row>
    <row r="300" spans="1:3">
      <c r="A300" s="3">
        <v>3</v>
      </c>
      <c r="B300" s="3">
        <v>149242956</v>
      </c>
      <c r="C300" s="3">
        <v>3.9104481171135501</v>
      </c>
    </row>
    <row r="301" spans="1:3">
      <c r="A301" s="3">
        <v>3</v>
      </c>
      <c r="B301" s="3">
        <v>149244514</v>
      </c>
      <c r="C301" s="3">
        <v>3.86423148543218</v>
      </c>
    </row>
    <row r="302" spans="1:3">
      <c r="A302" s="3">
        <v>3</v>
      </c>
      <c r="B302" s="3">
        <v>155732652</v>
      </c>
      <c r="C302" s="3">
        <v>4.3902988976205997</v>
      </c>
    </row>
    <row r="303" spans="1:3">
      <c r="A303" s="3">
        <v>3</v>
      </c>
      <c r="B303" s="3">
        <v>155732686</v>
      </c>
      <c r="C303" s="3">
        <v>4.4891869894875001</v>
      </c>
    </row>
    <row r="304" spans="1:3">
      <c r="A304" s="3">
        <v>3</v>
      </c>
      <c r="B304" s="3">
        <v>169061369</v>
      </c>
      <c r="C304" s="3">
        <v>4.3518352214259997</v>
      </c>
    </row>
    <row r="305" spans="1:3">
      <c r="A305" s="3">
        <v>3</v>
      </c>
      <c r="B305" s="3">
        <v>186341509</v>
      </c>
      <c r="C305" s="3">
        <v>5.0811836096396199</v>
      </c>
    </row>
    <row r="306" spans="1:3">
      <c r="A306" s="3">
        <v>3</v>
      </c>
      <c r="B306" s="3">
        <v>188835150</v>
      </c>
      <c r="C306" s="3">
        <v>3.99396204500268</v>
      </c>
    </row>
    <row r="307" spans="1:3">
      <c r="A307" s="3">
        <v>3</v>
      </c>
      <c r="B307" s="3">
        <v>188956227</v>
      </c>
      <c r="C307" s="3">
        <v>3.80051908513764</v>
      </c>
    </row>
    <row r="308" spans="1:3">
      <c r="A308" s="3">
        <v>3</v>
      </c>
      <c r="B308" s="3">
        <v>191262857</v>
      </c>
      <c r="C308" s="3">
        <v>3.89312945552135</v>
      </c>
    </row>
    <row r="309" spans="1:3">
      <c r="A309" s="3">
        <v>3</v>
      </c>
      <c r="B309" s="3">
        <v>191908806</v>
      </c>
      <c r="C309" s="3">
        <v>3.85356186471423</v>
      </c>
    </row>
    <row r="310" spans="1:3">
      <c r="A310" s="3">
        <v>3</v>
      </c>
      <c r="B310" s="3">
        <v>201656588</v>
      </c>
      <c r="C310" s="3">
        <v>3.8671002300555202</v>
      </c>
    </row>
    <row r="311" spans="1:3">
      <c r="A311" s="3">
        <v>3</v>
      </c>
      <c r="B311" s="3">
        <v>203207160</v>
      </c>
      <c r="C311" s="3">
        <v>4.1085740571520102</v>
      </c>
    </row>
    <row r="312" spans="1:3">
      <c r="A312" s="3">
        <v>3</v>
      </c>
      <c r="B312" s="3">
        <v>205030712</v>
      </c>
      <c r="C312" s="3">
        <v>4.1758741660834504</v>
      </c>
    </row>
    <row r="313" spans="1:3">
      <c r="A313" s="3">
        <v>3</v>
      </c>
      <c r="B313" s="3">
        <v>205047446</v>
      </c>
      <c r="C313" s="3">
        <v>3.9244530386074699</v>
      </c>
    </row>
    <row r="314" spans="1:3">
      <c r="A314" s="3">
        <v>3</v>
      </c>
      <c r="B314" s="3">
        <v>205066280</v>
      </c>
      <c r="C314" s="3">
        <v>3.89312945552135</v>
      </c>
    </row>
    <row r="315" spans="1:3">
      <c r="A315" s="3">
        <v>3</v>
      </c>
      <c r="B315" s="3">
        <v>205148215</v>
      </c>
      <c r="C315" s="3">
        <v>3.87549577516572</v>
      </c>
    </row>
    <row r="316" spans="1:3">
      <c r="A316" s="3">
        <v>3</v>
      </c>
      <c r="B316" s="3">
        <v>208920721</v>
      </c>
      <c r="C316" s="3">
        <v>3.86359655186601</v>
      </c>
    </row>
    <row r="317" spans="1:3">
      <c r="A317" s="3">
        <v>3</v>
      </c>
      <c r="B317" s="3">
        <v>208920725</v>
      </c>
      <c r="C317" s="3">
        <v>3.86359655186601</v>
      </c>
    </row>
    <row r="318" spans="1:3">
      <c r="A318" s="3">
        <v>3</v>
      </c>
      <c r="B318" s="3">
        <v>215997152</v>
      </c>
      <c r="C318" s="3">
        <v>3.9017024635053001</v>
      </c>
    </row>
    <row r="319" spans="1:3">
      <c r="A319" s="3">
        <v>4</v>
      </c>
      <c r="B319" s="3">
        <v>4030465</v>
      </c>
      <c r="C319" s="3">
        <v>3.7902169851514902</v>
      </c>
    </row>
    <row r="320" spans="1:3">
      <c r="A320" s="3">
        <v>4</v>
      </c>
      <c r="B320" s="3">
        <v>4376633</v>
      </c>
      <c r="C320" s="3">
        <v>4.0063433713845402</v>
      </c>
    </row>
    <row r="321" spans="1:3">
      <c r="A321" s="3">
        <v>4</v>
      </c>
      <c r="B321" s="3">
        <v>5360797</v>
      </c>
      <c r="C321" s="3">
        <v>4.7217037919087304</v>
      </c>
    </row>
    <row r="322" spans="1:3">
      <c r="A322" s="3">
        <v>4</v>
      </c>
      <c r="B322" s="3">
        <v>5386623</v>
      </c>
      <c r="C322" s="3">
        <v>3.7994230732451499</v>
      </c>
    </row>
    <row r="323" spans="1:3">
      <c r="A323" s="3">
        <v>4</v>
      </c>
      <c r="B323" s="3">
        <v>5899958</v>
      </c>
      <c r="C323" s="3">
        <v>3.79317412396815</v>
      </c>
    </row>
    <row r="324" spans="1:3">
      <c r="A324" s="3">
        <v>4</v>
      </c>
      <c r="B324" s="3">
        <v>15679274</v>
      </c>
      <c r="C324" s="3">
        <v>4.6659485596531098</v>
      </c>
    </row>
    <row r="325" spans="1:3">
      <c r="A325" s="3">
        <v>4</v>
      </c>
      <c r="B325" s="3">
        <v>16134468</v>
      </c>
      <c r="C325" s="3">
        <v>3.8068754016455402</v>
      </c>
    </row>
    <row r="326" spans="1:3">
      <c r="A326" s="3">
        <v>4</v>
      </c>
      <c r="B326" s="3">
        <v>16139478</v>
      </c>
      <c r="C326" s="3">
        <v>3.91399629438162</v>
      </c>
    </row>
    <row r="327" spans="1:3">
      <c r="A327" s="3">
        <v>4</v>
      </c>
      <c r="B327" s="3">
        <v>16188952</v>
      </c>
      <c r="C327" s="3">
        <v>3.8857227034384101</v>
      </c>
    </row>
    <row r="328" spans="1:3">
      <c r="A328" s="3">
        <v>4</v>
      </c>
      <c r="B328" s="3">
        <v>16233110</v>
      </c>
      <c r="C328" s="3">
        <v>4.0838620168928301</v>
      </c>
    </row>
    <row r="329" spans="1:3">
      <c r="A329" s="3">
        <v>4</v>
      </c>
      <c r="B329" s="3">
        <v>18144255</v>
      </c>
      <c r="C329" s="3">
        <v>4.0665127121512903</v>
      </c>
    </row>
    <row r="330" spans="1:3">
      <c r="A330" s="3">
        <v>4</v>
      </c>
      <c r="B330" s="3">
        <v>18169406</v>
      </c>
      <c r="C330" s="3">
        <v>4.0707854962626104</v>
      </c>
    </row>
    <row r="331" spans="1:3">
      <c r="A331" s="3">
        <v>4</v>
      </c>
      <c r="B331" s="3">
        <v>18192636</v>
      </c>
      <c r="C331" s="3">
        <v>3.80299527197695</v>
      </c>
    </row>
    <row r="332" spans="1:3">
      <c r="A332" s="3">
        <v>4</v>
      </c>
      <c r="B332" s="3">
        <v>18192808</v>
      </c>
      <c r="C332" s="3">
        <v>3.9415739755429899</v>
      </c>
    </row>
    <row r="333" spans="1:3">
      <c r="A333" s="3">
        <v>4</v>
      </c>
      <c r="B333" s="3">
        <v>18193892</v>
      </c>
      <c r="C333" s="3">
        <v>5.0231916626619304</v>
      </c>
    </row>
    <row r="334" spans="1:3">
      <c r="A334" s="3">
        <v>4</v>
      </c>
      <c r="B334" s="3">
        <v>18202376</v>
      </c>
      <c r="C334" s="3">
        <v>4.0448897690294503</v>
      </c>
    </row>
    <row r="335" spans="1:3">
      <c r="A335" s="3">
        <v>4</v>
      </c>
      <c r="B335" s="3">
        <v>18206089</v>
      </c>
      <c r="C335" s="3">
        <v>4.4714689393645903</v>
      </c>
    </row>
    <row r="336" spans="1:3">
      <c r="A336" s="3">
        <v>4</v>
      </c>
      <c r="B336" s="3">
        <v>18213989</v>
      </c>
      <c r="C336" s="3">
        <v>4.4181640759423502</v>
      </c>
    </row>
    <row r="337" spans="1:3">
      <c r="A337" s="3">
        <v>4</v>
      </c>
      <c r="B337" s="3">
        <v>18214181</v>
      </c>
      <c r="C337" s="3">
        <v>4.2671239586372902</v>
      </c>
    </row>
    <row r="338" spans="1:3">
      <c r="A338" s="3">
        <v>4</v>
      </c>
      <c r="B338" s="3">
        <v>18355667</v>
      </c>
      <c r="C338" s="3">
        <v>3.8458804744841499</v>
      </c>
    </row>
    <row r="339" spans="1:3">
      <c r="A339" s="3">
        <v>4</v>
      </c>
      <c r="B339" s="3">
        <v>21466349</v>
      </c>
      <c r="C339" s="3">
        <v>4.1989394701521396</v>
      </c>
    </row>
    <row r="340" spans="1:3">
      <c r="A340" s="3">
        <v>4</v>
      </c>
      <c r="B340" s="3">
        <v>21878928</v>
      </c>
      <c r="C340" s="3">
        <v>5.5710557099644298</v>
      </c>
    </row>
    <row r="341" spans="1:3">
      <c r="A341" s="3">
        <v>4</v>
      </c>
      <c r="B341" s="3">
        <v>21880834</v>
      </c>
      <c r="C341" s="3">
        <v>4.147154181985</v>
      </c>
    </row>
    <row r="342" spans="1:3">
      <c r="A342" s="3">
        <v>4</v>
      </c>
      <c r="B342" s="3">
        <v>21880837</v>
      </c>
      <c r="C342" s="3">
        <v>4.147154181985</v>
      </c>
    </row>
    <row r="343" spans="1:3">
      <c r="A343" s="3">
        <v>4</v>
      </c>
      <c r="B343" s="3">
        <v>21881343</v>
      </c>
      <c r="C343" s="3">
        <v>4.1984590938096797</v>
      </c>
    </row>
    <row r="344" spans="1:3">
      <c r="A344" s="3">
        <v>4</v>
      </c>
      <c r="B344" s="3">
        <v>21881470</v>
      </c>
      <c r="C344" s="3">
        <v>4.3058337040668002</v>
      </c>
    </row>
    <row r="345" spans="1:3">
      <c r="A345" s="3">
        <v>4</v>
      </c>
      <c r="B345" s="3">
        <v>21881486</v>
      </c>
      <c r="C345" s="3">
        <v>4.7416021959044903</v>
      </c>
    </row>
    <row r="346" spans="1:3">
      <c r="A346" s="3">
        <v>4</v>
      </c>
      <c r="B346" s="3">
        <v>21881490</v>
      </c>
      <c r="C346" s="3">
        <v>3.8557372262380101</v>
      </c>
    </row>
    <row r="347" spans="1:3">
      <c r="A347" s="3">
        <v>4</v>
      </c>
      <c r="B347" s="3">
        <v>21881638</v>
      </c>
      <c r="C347" s="3">
        <v>4.5155577923575896</v>
      </c>
    </row>
    <row r="348" spans="1:3">
      <c r="A348" s="3">
        <v>4</v>
      </c>
      <c r="B348" s="3">
        <v>21882473</v>
      </c>
      <c r="C348" s="3">
        <v>3.8455760268853498</v>
      </c>
    </row>
    <row r="349" spans="1:3">
      <c r="A349" s="3">
        <v>4</v>
      </c>
      <c r="B349" s="3">
        <v>21882557</v>
      </c>
      <c r="C349" s="3">
        <v>4.5687971154434797</v>
      </c>
    </row>
    <row r="350" spans="1:3">
      <c r="A350" s="3">
        <v>4</v>
      </c>
      <c r="B350" s="3">
        <v>21882732</v>
      </c>
      <c r="C350" s="3">
        <v>4.5840255886234296</v>
      </c>
    </row>
    <row r="351" spans="1:3">
      <c r="A351" s="3">
        <v>4</v>
      </c>
      <c r="B351" s="3">
        <v>21883030</v>
      </c>
      <c r="C351" s="3">
        <v>3.8335698861567198</v>
      </c>
    </row>
    <row r="352" spans="1:3">
      <c r="A352" s="3">
        <v>4</v>
      </c>
      <c r="B352" s="3">
        <v>21883091</v>
      </c>
      <c r="C352" s="3">
        <v>5.2314358904864298</v>
      </c>
    </row>
    <row r="353" spans="1:3">
      <c r="A353" s="3">
        <v>4</v>
      </c>
      <c r="B353" s="3">
        <v>21883225</v>
      </c>
      <c r="C353" s="3">
        <v>5.3567447749752297</v>
      </c>
    </row>
    <row r="354" spans="1:3">
      <c r="A354" s="3">
        <v>4</v>
      </c>
      <c r="B354" s="3">
        <v>21885340</v>
      </c>
      <c r="C354" s="3">
        <v>5.5386515663520202</v>
      </c>
    </row>
    <row r="355" spans="1:3">
      <c r="A355" s="3">
        <v>4</v>
      </c>
      <c r="B355" s="3">
        <v>21892537</v>
      </c>
      <c r="C355" s="3">
        <v>5.61475131759678</v>
      </c>
    </row>
    <row r="356" spans="1:3">
      <c r="A356" s="3">
        <v>4</v>
      </c>
      <c r="B356" s="3">
        <v>21952355</v>
      </c>
      <c r="C356" s="3">
        <v>3.8356471442155602</v>
      </c>
    </row>
    <row r="357" spans="1:3">
      <c r="A357" s="3">
        <v>4</v>
      </c>
      <c r="B357" s="3">
        <v>21953443</v>
      </c>
      <c r="C357" s="3">
        <v>3.8250684064715599</v>
      </c>
    </row>
    <row r="358" spans="1:3">
      <c r="A358" s="3">
        <v>4</v>
      </c>
      <c r="B358" s="3">
        <v>50155470</v>
      </c>
      <c r="C358" s="3">
        <v>3.94005811193805</v>
      </c>
    </row>
    <row r="359" spans="1:3">
      <c r="A359" s="3">
        <v>4</v>
      </c>
      <c r="B359" s="3">
        <v>62562388</v>
      </c>
      <c r="C359" s="3">
        <v>4.81958736716168</v>
      </c>
    </row>
    <row r="360" spans="1:3">
      <c r="A360" s="3">
        <v>4</v>
      </c>
      <c r="B360" s="3">
        <v>62999976</v>
      </c>
      <c r="C360" s="3">
        <v>3.87484417041947</v>
      </c>
    </row>
    <row r="361" spans="1:3">
      <c r="A361" s="3">
        <v>4</v>
      </c>
      <c r="B361" s="3">
        <v>82265337</v>
      </c>
      <c r="C361" s="3">
        <v>4.3550692920864096</v>
      </c>
    </row>
    <row r="362" spans="1:3">
      <c r="A362" s="3">
        <v>4</v>
      </c>
      <c r="B362" s="3">
        <v>89539991</v>
      </c>
      <c r="C362" s="3">
        <v>4.3113132757158796</v>
      </c>
    </row>
    <row r="363" spans="1:3">
      <c r="A363" s="3">
        <v>4</v>
      </c>
      <c r="B363" s="3">
        <v>99350488</v>
      </c>
      <c r="C363" s="3">
        <v>4.0838620168928301</v>
      </c>
    </row>
    <row r="364" spans="1:3">
      <c r="A364" s="3">
        <v>4</v>
      </c>
      <c r="B364" s="3">
        <v>109603310</v>
      </c>
      <c r="C364" s="3">
        <v>4.11125903931711</v>
      </c>
    </row>
    <row r="365" spans="1:3">
      <c r="A365" s="3">
        <v>4</v>
      </c>
      <c r="B365" s="3">
        <v>116152452</v>
      </c>
      <c r="C365" s="3">
        <v>4.6140364293992997</v>
      </c>
    </row>
    <row r="366" spans="1:3">
      <c r="A366" s="3">
        <v>5</v>
      </c>
      <c r="B366" s="3">
        <v>7025620</v>
      </c>
      <c r="C366" s="3">
        <v>4.0233291193751901</v>
      </c>
    </row>
    <row r="367" spans="1:3">
      <c r="A367" s="3">
        <v>5</v>
      </c>
      <c r="B367" s="3">
        <v>9213559</v>
      </c>
      <c r="C367" s="3">
        <v>4.0126913262688202</v>
      </c>
    </row>
    <row r="368" spans="1:3">
      <c r="A368" s="3">
        <v>5</v>
      </c>
      <c r="B368" s="3">
        <v>25673886</v>
      </c>
      <c r="C368" s="3">
        <v>3.8210230527068298</v>
      </c>
    </row>
    <row r="369" spans="1:3">
      <c r="A369" s="3">
        <v>5</v>
      </c>
      <c r="B369" s="3">
        <v>27728608</v>
      </c>
      <c r="C369" s="3">
        <v>4.84345084866822</v>
      </c>
    </row>
    <row r="370" spans="1:3">
      <c r="A370" s="3">
        <v>5</v>
      </c>
      <c r="B370" s="3">
        <v>32185513</v>
      </c>
      <c r="C370" s="3">
        <v>4.1237821594083597</v>
      </c>
    </row>
    <row r="371" spans="1:3">
      <c r="A371" s="3">
        <v>5</v>
      </c>
      <c r="B371" s="3">
        <v>33655625</v>
      </c>
      <c r="C371" s="3">
        <v>4.0284458465539403</v>
      </c>
    </row>
    <row r="372" spans="1:3">
      <c r="A372" s="3">
        <v>5</v>
      </c>
      <c r="B372" s="3">
        <v>39126140</v>
      </c>
      <c r="C372" s="3">
        <v>3.9550684538508398</v>
      </c>
    </row>
    <row r="373" spans="1:3">
      <c r="A373" s="3">
        <v>5</v>
      </c>
      <c r="B373" s="3">
        <v>39126159</v>
      </c>
      <c r="C373" s="3">
        <v>4.4172550343087202</v>
      </c>
    </row>
    <row r="374" spans="1:3">
      <c r="A374" s="3">
        <v>5</v>
      </c>
      <c r="B374" s="3">
        <v>39126328</v>
      </c>
      <c r="C374" s="3">
        <v>3.88173527391052</v>
      </c>
    </row>
    <row r="375" spans="1:3">
      <c r="A375" s="3">
        <v>5</v>
      </c>
      <c r="B375" s="3">
        <v>39126329</v>
      </c>
      <c r="C375" s="3">
        <v>3.88173527391052</v>
      </c>
    </row>
    <row r="376" spans="1:3">
      <c r="A376" s="3">
        <v>5</v>
      </c>
      <c r="B376" s="3">
        <v>39128685</v>
      </c>
      <c r="C376" s="3">
        <v>4.0902835467656598</v>
      </c>
    </row>
    <row r="377" spans="1:3">
      <c r="A377" s="3">
        <v>5</v>
      </c>
      <c r="B377" s="3">
        <v>39134373</v>
      </c>
      <c r="C377" s="3">
        <v>4.3350761065619201</v>
      </c>
    </row>
    <row r="378" spans="1:3">
      <c r="A378" s="3">
        <v>5</v>
      </c>
      <c r="B378" s="3">
        <v>39134790</v>
      </c>
      <c r="C378" s="3">
        <v>4.4600461583435997</v>
      </c>
    </row>
    <row r="379" spans="1:3">
      <c r="A379" s="3">
        <v>5</v>
      </c>
      <c r="B379" s="3">
        <v>39134802</v>
      </c>
      <c r="C379" s="3">
        <v>3.8996294548824402</v>
      </c>
    </row>
    <row r="380" spans="1:3">
      <c r="A380" s="3">
        <v>5</v>
      </c>
      <c r="B380" s="3">
        <v>39139025</v>
      </c>
      <c r="C380" s="3">
        <v>5.7396900542050799</v>
      </c>
    </row>
    <row r="381" spans="1:3">
      <c r="A381" s="3">
        <v>5</v>
      </c>
      <c r="B381" s="3">
        <v>39470220</v>
      </c>
      <c r="C381" s="3">
        <v>4.0904974585945801</v>
      </c>
    </row>
    <row r="382" spans="1:3">
      <c r="A382" s="3">
        <v>5</v>
      </c>
      <c r="B382" s="3">
        <v>56208987</v>
      </c>
      <c r="C382" s="3">
        <v>4.0830199526796198</v>
      </c>
    </row>
    <row r="383" spans="1:3">
      <c r="A383" s="3">
        <v>5</v>
      </c>
      <c r="B383" s="3">
        <v>56209524</v>
      </c>
      <c r="C383" s="3">
        <v>3.7988761027926201</v>
      </c>
    </row>
    <row r="384" spans="1:3">
      <c r="A384" s="3">
        <v>5</v>
      </c>
      <c r="B384" s="3">
        <v>64475687</v>
      </c>
      <c r="C384" s="3">
        <v>3.98464024459079</v>
      </c>
    </row>
    <row r="385" spans="1:3">
      <c r="A385" s="3">
        <v>5</v>
      </c>
      <c r="B385" s="3">
        <v>75495363</v>
      </c>
      <c r="C385" s="3">
        <v>4.0671205421762</v>
      </c>
    </row>
    <row r="386" spans="1:3">
      <c r="A386" s="3">
        <v>5</v>
      </c>
      <c r="B386" s="3">
        <v>100414202</v>
      </c>
      <c r="C386" s="3">
        <v>3.8655041441653299</v>
      </c>
    </row>
    <row r="387" spans="1:3">
      <c r="A387" s="3">
        <v>5</v>
      </c>
      <c r="B387" s="3">
        <v>101017557</v>
      </c>
      <c r="C387" s="3">
        <v>4.1724368887452803</v>
      </c>
    </row>
    <row r="388" spans="1:3">
      <c r="A388" s="3">
        <v>6</v>
      </c>
      <c r="B388" s="3">
        <v>9794971</v>
      </c>
      <c r="C388" s="3">
        <v>3.83061950468805</v>
      </c>
    </row>
    <row r="389" spans="1:3">
      <c r="A389" s="3">
        <v>6</v>
      </c>
      <c r="B389" s="3">
        <v>9846123</v>
      </c>
      <c r="C389" s="3">
        <v>4.0450342689415804</v>
      </c>
    </row>
    <row r="390" spans="1:3">
      <c r="A390" s="3">
        <v>6</v>
      </c>
      <c r="B390" s="3">
        <v>10651720</v>
      </c>
      <c r="C390" s="3">
        <v>3.97757162881451</v>
      </c>
    </row>
    <row r="391" spans="1:3">
      <c r="A391" s="3">
        <v>6</v>
      </c>
      <c r="B391" s="3">
        <v>12456775</v>
      </c>
      <c r="C391" s="3">
        <v>4.8532519863693597</v>
      </c>
    </row>
    <row r="392" spans="1:3">
      <c r="A392" s="3">
        <v>6</v>
      </c>
      <c r="B392" s="3">
        <v>12472986</v>
      </c>
      <c r="C392" s="3">
        <v>3.8557372262380101</v>
      </c>
    </row>
    <row r="393" spans="1:3">
      <c r="A393" s="3">
        <v>6</v>
      </c>
      <c r="B393" s="3">
        <v>12735802</v>
      </c>
      <c r="C393" s="3">
        <v>4.2298847052128998</v>
      </c>
    </row>
    <row r="394" spans="1:3">
      <c r="A394" s="3">
        <v>6</v>
      </c>
      <c r="B394" s="3">
        <v>13755634</v>
      </c>
      <c r="C394" s="3">
        <v>4.0763415782066899</v>
      </c>
    </row>
    <row r="395" spans="1:3">
      <c r="A395" s="3">
        <v>6</v>
      </c>
      <c r="B395" s="3">
        <v>15425327</v>
      </c>
      <c r="C395" s="3">
        <v>4.0229168796841499</v>
      </c>
    </row>
    <row r="396" spans="1:3">
      <c r="A396" s="3">
        <v>6</v>
      </c>
      <c r="B396" s="3">
        <v>21194502</v>
      </c>
      <c r="C396" s="3">
        <v>3.89859664944467</v>
      </c>
    </row>
    <row r="397" spans="1:3">
      <c r="A397" s="3">
        <v>6</v>
      </c>
      <c r="B397" s="3">
        <v>24329874</v>
      </c>
      <c r="C397" s="3">
        <v>4.7097427306054804</v>
      </c>
    </row>
    <row r="398" spans="1:3">
      <c r="A398" s="3">
        <v>6</v>
      </c>
      <c r="B398" s="3">
        <v>24331483</v>
      </c>
      <c r="C398" s="3">
        <v>6.7988761027926197</v>
      </c>
    </row>
    <row r="399" spans="1:3">
      <c r="A399" s="3">
        <v>6</v>
      </c>
      <c r="B399" s="3">
        <v>24331858</v>
      </c>
      <c r="C399" s="3">
        <v>3.8483237691529499</v>
      </c>
    </row>
    <row r="400" spans="1:3">
      <c r="A400" s="3">
        <v>6</v>
      </c>
      <c r="B400" s="3">
        <v>24332845</v>
      </c>
      <c r="C400" s="3">
        <v>4.16717187046065</v>
      </c>
    </row>
    <row r="401" spans="1:3">
      <c r="A401" s="3">
        <v>6</v>
      </c>
      <c r="B401" s="3">
        <v>24339615</v>
      </c>
      <c r="C401" s="3">
        <v>5.3771645204784804</v>
      </c>
    </row>
    <row r="402" spans="1:3">
      <c r="A402" s="3">
        <v>6</v>
      </c>
      <c r="B402" s="3">
        <v>24350638</v>
      </c>
      <c r="C402" s="3">
        <v>3.9808837095529301</v>
      </c>
    </row>
    <row r="403" spans="1:3">
      <c r="A403" s="3">
        <v>6</v>
      </c>
      <c r="B403" s="3">
        <v>29963707</v>
      </c>
      <c r="C403" s="3">
        <v>4.0902835467656598</v>
      </c>
    </row>
    <row r="404" spans="1:3">
      <c r="A404" s="3">
        <v>6</v>
      </c>
      <c r="B404" s="3">
        <v>30002793</v>
      </c>
      <c r="C404" s="3">
        <v>5.3302183847914604</v>
      </c>
    </row>
    <row r="405" spans="1:3">
      <c r="A405" s="3">
        <v>6</v>
      </c>
      <c r="B405" s="3">
        <v>30909398</v>
      </c>
      <c r="C405" s="3">
        <v>4.90239567112559</v>
      </c>
    </row>
    <row r="406" spans="1:3">
      <c r="A406" s="3">
        <v>6</v>
      </c>
      <c r="B406" s="3">
        <v>37731453</v>
      </c>
      <c r="C406" s="3">
        <v>4.2012112860487498</v>
      </c>
    </row>
    <row r="407" spans="1:3">
      <c r="A407" s="3">
        <v>6</v>
      </c>
      <c r="B407" s="3">
        <v>37731476</v>
      </c>
      <c r="C407" s="3">
        <v>4.147154181985</v>
      </c>
    </row>
    <row r="408" spans="1:3">
      <c r="A408" s="3">
        <v>6</v>
      </c>
      <c r="B408" s="3">
        <v>48110580</v>
      </c>
      <c r="C408" s="3">
        <v>4.0018278780605598</v>
      </c>
    </row>
    <row r="409" spans="1:3">
      <c r="A409" s="3">
        <v>6</v>
      </c>
      <c r="B409" s="3">
        <v>59848536</v>
      </c>
      <c r="C409" s="3">
        <v>3.94005811193805</v>
      </c>
    </row>
    <row r="410" spans="1:3">
      <c r="A410" s="3">
        <v>6</v>
      </c>
      <c r="B410" s="3">
        <v>59999105</v>
      </c>
      <c r="C410" s="3">
        <v>3.7958800173440799</v>
      </c>
    </row>
    <row r="411" spans="1:3">
      <c r="A411" s="3">
        <v>6</v>
      </c>
      <c r="B411" s="3">
        <v>62940360</v>
      </c>
      <c r="C411" s="3">
        <v>4.0384365376379296</v>
      </c>
    </row>
    <row r="412" spans="1:3">
      <c r="A412" s="3">
        <v>6</v>
      </c>
      <c r="B412" s="3">
        <v>71698722</v>
      </c>
      <c r="C412" s="3">
        <v>3.8696662315049899</v>
      </c>
    </row>
    <row r="413" spans="1:3">
      <c r="A413" s="3">
        <v>6</v>
      </c>
      <c r="B413" s="3">
        <v>71702086</v>
      </c>
      <c r="C413" s="3">
        <v>3.87811201489632</v>
      </c>
    </row>
    <row r="414" spans="1:3">
      <c r="A414" s="3">
        <v>6</v>
      </c>
      <c r="B414" s="3">
        <v>71702996</v>
      </c>
      <c r="C414" s="3">
        <v>3.81247927916354</v>
      </c>
    </row>
    <row r="415" spans="1:3">
      <c r="A415" s="3">
        <v>6</v>
      </c>
      <c r="B415" s="3">
        <v>71703289</v>
      </c>
      <c r="C415" s="3">
        <v>4.1919241319086904</v>
      </c>
    </row>
    <row r="416" spans="1:3">
      <c r="A416" s="3">
        <v>6</v>
      </c>
      <c r="B416" s="3">
        <v>77039571</v>
      </c>
      <c r="C416" s="3">
        <v>4.0345160757548602</v>
      </c>
    </row>
    <row r="417" spans="1:3">
      <c r="A417" s="3">
        <v>6</v>
      </c>
      <c r="B417" s="3">
        <v>77390693</v>
      </c>
      <c r="C417" s="3">
        <v>4.4516105818670804</v>
      </c>
    </row>
    <row r="418" spans="1:3">
      <c r="A418" s="3">
        <v>6</v>
      </c>
      <c r="B418" s="3">
        <v>77413888</v>
      </c>
      <c r="C418" s="3">
        <v>4.4518563625651497</v>
      </c>
    </row>
    <row r="419" spans="1:3">
      <c r="A419" s="3">
        <v>6</v>
      </c>
      <c r="B419" s="3">
        <v>77454819</v>
      </c>
      <c r="C419" s="3">
        <v>3.9863203027088101</v>
      </c>
    </row>
    <row r="420" spans="1:3">
      <c r="A420" s="3">
        <v>6</v>
      </c>
      <c r="B420" s="3">
        <v>84866874</v>
      </c>
      <c r="C420" s="3">
        <v>4.5912513938157602</v>
      </c>
    </row>
    <row r="421" spans="1:3">
      <c r="A421" s="3">
        <v>6</v>
      </c>
      <c r="B421" s="3">
        <v>84918404</v>
      </c>
      <c r="C421" s="3">
        <v>4.1990768181867804</v>
      </c>
    </row>
    <row r="422" spans="1:3">
      <c r="A422" s="3">
        <v>6</v>
      </c>
      <c r="B422" s="3">
        <v>84996770</v>
      </c>
      <c r="C422" s="3">
        <v>3.8616973018337202</v>
      </c>
    </row>
    <row r="423" spans="1:3">
      <c r="A423" s="3">
        <v>6</v>
      </c>
      <c r="B423" s="3">
        <v>85017527</v>
      </c>
      <c r="C423" s="3">
        <v>4.1056285461437598</v>
      </c>
    </row>
    <row r="424" spans="1:3">
      <c r="A424" s="3">
        <v>6</v>
      </c>
      <c r="B424" s="3">
        <v>99399728</v>
      </c>
      <c r="C424" s="3">
        <v>4.2653601610122998</v>
      </c>
    </row>
    <row r="425" spans="1:3">
      <c r="A425" s="3">
        <v>7</v>
      </c>
      <c r="B425" s="3">
        <v>24362371</v>
      </c>
      <c r="C425" s="3">
        <v>3.8312079796858201</v>
      </c>
    </row>
    <row r="426" spans="1:3">
      <c r="A426" s="3">
        <v>7</v>
      </c>
      <c r="B426" s="3">
        <v>24379931</v>
      </c>
      <c r="C426" s="3">
        <v>5.0178645051962301</v>
      </c>
    </row>
    <row r="427" spans="1:3">
      <c r="A427" s="3">
        <v>7</v>
      </c>
      <c r="B427" s="3">
        <v>28315131</v>
      </c>
      <c r="C427" s="3">
        <v>3.9597933724252901</v>
      </c>
    </row>
    <row r="428" spans="1:3">
      <c r="A428" s="3">
        <v>7</v>
      </c>
      <c r="B428" s="3">
        <v>31466038</v>
      </c>
      <c r="C428" s="3">
        <v>4.4689044531299702</v>
      </c>
    </row>
    <row r="429" spans="1:3">
      <c r="A429" s="3">
        <v>7</v>
      </c>
      <c r="B429" s="3">
        <v>33159044</v>
      </c>
      <c r="C429" s="3">
        <v>3.9404365820987302</v>
      </c>
    </row>
    <row r="430" spans="1:3">
      <c r="A430" s="3">
        <v>7</v>
      </c>
      <c r="B430" s="3">
        <v>33177181</v>
      </c>
      <c r="C430" s="3">
        <v>4.0622314329500604</v>
      </c>
    </row>
    <row r="431" spans="1:3">
      <c r="A431" s="3">
        <v>7</v>
      </c>
      <c r="B431" s="3">
        <v>36458710</v>
      </c>
      <c r="C431" s="3">
        <v>3.8910968723326902</v>
      </c>
    </row>
    <row r="432" spans="1:3">
      <c r="A432" s="3">
        <v>7</v>
      </c>
      <c r="B432" s="3">
        <v>36894888</v>
      </c>
      <c r="C432" s="3">
        <v>3.9637704559137101</v>
      </c>
    </row>
    <row r="433" spans="1:3">
      <c r="A433" s="3">
        <v>7</v>
      </c>
      <c r="B433" s="3">
        <v>36922624</v>
      </c>
      <c r="C433" s="3">
        <v>4.0486139051197103</v>
      </c>
    </row>
    <row r="434" spans="1:3">
      <c r="A434" s="3">
        <v>7</v>
      </c>
      <c r="B434" s="3">
        <v>45068736</v>
      </c>
      <c r="C434" s="3">
        <v>4.1029229967905803</v>
      </c>
    </row>
    <row r="435" spans="1:3">
      <c r="A435" s="3">
        <v>7</v>
      </c>
      <c r="B435" s="3">
        <v>45271759</v>
      </c>
      <c r="C435" s="3">
        <v>3.9808837095529301</v>
      </c>
    </row>
    <row r="436" spans="1:3">
      <c r="A436" s="3">
        <v>7</v>
      </c>
      <c r="B436" s="3">
        <v>60008336</v>
      </c>
      <c r="C436" s="3">
        <v>4.7780644001720001</v>
      </c>
    </row>
    <row r="437" spans="1:3">
      <c r="A437" s="3">
        <v>7</v>
      </c>
      <c r="B437" s="3">
        <v>60010413</v>
      </c>
      <c r="C437" s="3">
        <v>3.8215986584662498</v>
      </c>
    </row>
    <row r="438" spans="1:3">
      <c r="A438" s="3">
        <v>7</v>
      </c>
      <c r="B438" s="3">
        <v>60010566</v>
      </c>
      <c r="C438" s="3">
        <v>4.0306772938878002</v>
      </c>
    </row>
    <row r="439" spans="1:3">
      <c r="A439" s="3">
        <v>7</v>
      </c>
      <c r="B439" s="3">
        <v>60010578</v>
      </c>
      <c r="C439" s="3">
        <v>4.24641694110709</v>
      </c>
    </row>
    <row r="440" spans="1:3">
      <c r="A440" s="3">
        <v>7</v>
      </c>
      <c r="B440" s="3">
        <v>60042019</v>
      </c>
      <c r="C440" s="3">
        <v>3.8068754016455402</v>
      </c>
    </row>
    <row r="441" spans="1:3">
      <c r="A441" s="3">
        <v>7</v>
      </c>
      <c r="B441" s="3">
        <v>60044602</v>
      </c>
      <c r="C441" s="3">
        <v>3.8119156262850602</v>
      </c>
    </row>
    <row r="442" spans="1:3">
      <c r="A442" s="3">
        <v>7</v>
      </c>
      <c r="B442" s="3">
        <v>60050065</v>
      </c>
      <c r="C442" s="3">
        <v>4.16953964996903</v>
      </c>
    </row>
    <row r="443" spans="1:3">
      <c r="A443" s="3">
        <v>7</v>
      </c>
      <c r="B443" s="3">
        <v>64875498</v>
      </c>
      <c r="C443" s="3">
        <v>4.0063433713845402</v>
      </c>
    </row>
    <row r="444" spans="1:3">
      <c r="A444" s="3">
        <v>7</v>
      </c>
      <c r="B444" s="3">
        <v>65771670</v>
      </c>
      <c r="C444" s="3">
        <v>3.87811201489632</v>
      </c>
    </row>
    <row r="445" spans="1:3">
      <c r="A445" s="3">
        <v>7</v>
      </c>
      <c r="B445" s="3">
        <v>67877960</v>
      </c>
      <c r="C445" s="3">
        <v>3.8116340739368502</v>
      </c>
    </row>
    <row r="446" spans="1:3">
      <c r="A446" s="3">
        <v>7</v>
      </c>
      <c r="B446" s="3">
        <v>67891959</v>
      </c>
      <c r="C446" s="3">
        <v>4.0281213829737297</v>
      </c>
    </row>
    <row r="447" spans="1:3">
      <c r="A447" s="3">
        <v>7</v>
      </c>
      <c r="B447" s="3">
        <v>83340564</v>
      </c>
      <c r="C447" s="3">
        <v>4.1911141326401902</v>
      </c>
    </row>
    <row r="448" spans="1:3">
      <c r="A448" s="3">
        <v>7</v>
      </c>
      <c r="B448" s="3">
        <v>84364218</v>
      </c>
      <c r="C448" s="3">
        <v>4.0362593811421199</v>
      </c>
    </row>
    <row r="449" spans="1:3">
      <c r="A449" s="3">
        <v>7</v>
      </c>
      <c r="B449" s="3">
        <v>84441042</v>
      </c>
      <c r="C449" s="3">
        <v>4.1166793216170303</v>
      </c>
    </row>
    <row r="450" spans="1:3">
      <c r="A450" s="3">
        <v>7</v>
      </c>
      <c r="B450" s="3">
        <v>90031393</v>
      </c>
      <c r="C450" s="3">
        <v>4.0653500770992901</v>
      </c>
    </row>
    <row r="451" spans="1:3">
      <c r="A451" s="3">
        <v>7</v>
      </c>
      <c r="B451" s="3">
        <v>90354208</v>
      </c>
      <c r="C451" s="3">
        <v>3.9461535731477499</v>
      </c>
    </row>
    <row r="452" spans="1:3">
      <c r="A452" s="3">
        <v>7</v>
      </c>
      <c r="B452" s="3">
        <v>95197384</v>
      </c>
      <c r="C452" s="3">
        <v>3.8860566476931599</v>
      </c>
    </row>
    <row r="453" spans="1:3">
      <c r="A453" s="3">
        <v>8</v>
      </c>
      <c r="B453" s="3">
        <v>970230</v>
      </c>
      <c r="C453" s="3">
        <v>4.16953964996903</v>
      </c>
    </row>
    <row r="454" spans="1:3">
      <c r="A454" s="3">
        <v>8</v>
      </c>
      <c r="B454" s="3">
        <v>4635006</v>
      </c>
      <c r="C454" s="3">
        <v>4.1706962271689703</v>
      </c>
    </row>
    <row r="455" spans="1:3">
      <c r="A455" s="3">
        <v>8</v>
      </c>
      <c r="B455" s="3">
        <v>5904234</v>
      </c>
      <c r="C455" s="3">
        <v>4.2722961163146502</v>
      </c>
    </row>
    <row r="456" spans="1:3">
      <c r="A456" s="3">
        <v>8</v>
      </c>
      <c r="B456" s="3">
        <v>5904238</v>
      </c>
      <c r="C456" s="3">
        <v>4.2722961163146502</v>
      </c>
    </row>
    <row r="457" spans="1:3">
      <c r="A457" s="3">
        <v>8</v>
      </c>
      <c r="B457" s="3">
        <v>5988629</v>
      </c>
      <c r="C457" s="3">
        <v>4.7670038896078504</v>
      </c>
    </row>
    <row r="458" spans="1:3">
      <c r="A458" s="3">
        <v>8</v>
      </c>
      <c r="B458" s="3">
        <v>8874560</v>
      </c>
      <c r="C458" s="3">
        <v>3.8413360191860102</v>
      </c>
    </row>
    <row r="459" spans="1:3">
      <c r="A459" s="3">
        <v>8</v>
      </c>
      <c r="B459" s="3">
        <v>8879334</v>
      </c>
      <c r="C459" s="3">
        <v>3.7964232250220298</v>
      </c>
    </row>
    <row r="460" spans="1:3">
      <c r="A460" s="3">
        <v>8</v>
      </c>
      <c r="B460" s="3">
        <v>9714328</v>
      </c>
      <c r="C460" s="3">
        <v>4.5459177292689104</v>
      </c>
    </row>
    <row r="461" spans="1:3">
      <c r="A461" s="3">
        <v>8</v>
      </c>
      <c r="B461" s="3">
        <v>16003339</v>
      </c>
      <c r="C461" s="3">
        <v>3.9359165640364</v>
      </c>
    </row>
    <row r="462" spans="1:3">
      <c r="A462" s="3">
        <v>8</v>
      </c>
      <c r="B462" s="3">
        <v>17427258</v>
      </c>
      <c r="C462" s="3">
        <v>4.4775557664936798</v>
      </c>
    </row>
    <row r="463" spans="1:3">
      <c r="A463" s="3">
        <v>8</v>
      </c>
      <c r="B463" s="3">
        <v>21510651</v>
      </c>
      <c r="C463" s="3">
        <v>4.0158328728530099</v>
      </c>
    </row>
    <row r="464" spans="1:3">
      <c r="A464" s="3">
        <v>8</v>
      </c>
      <c r="B464" s="3">
        <v>21701959</v>
      </c>
      <c r="C464" s="3">
        <v>4.4600461583435997</v>
      </c>
    </row>
    <row r="465" spans="1:3">
      <c r="A465" s="3">
        <v>8</v>
      </c>
      <c r="B465" s="3">
        <v>22996156</v>
      </c>
      <c r="C465" s="3">
        <v>4.4308602745275403</v>
      </c>
    </row>
    <row r="466" spans="1:3">
      <c r="A466" s="3">
        <v>8</v>
      </c>
      <c r="B466" s="3">
        <v>24692457</v>
      </c>
      <c r="C466" s="3">
        <v>3.8725712221483999</v>
      </c>
    </row>
    <row r="467" spans="1:3">
      <c r="A467" s="3">
        <v>8</v>
      </c>
      <c r="B467" s="3">
        <v>24740295</v>
      </c>
      <c r="C467" s="3">
        <v>5.0972901870301204</v>
      </c>
    </row>
    <row r="468" spans="1:3">
      <c r="A468" s="3">
        <v>8</v>
      </c>
      <c r="B468" s="3">
        <v>27894225</v>
      </c>
      <c r="C468" s="3">
        <v>3.81247927916354</v>
      </c>
    </row>
    <row r="469" spans="1:3">
      <c r="A469" s="3">
        <v>8</v>
      </c>
      <c r="B469" s="3">
        <v>33195043</v>
      </c>
      <c r="C469" s="3">
        <v>3.81616096294358</v>
      </c>
    </row>
    <row r="470" spans="1:3">
      <c r="A470" s="3">
        <v>8</v>
      </c>
      <c r="B470" s="3">
        <v>50170289</v>
      </c>
      <c r="C470" s="3">
        <v>4.2915790998652898</v>
      </c>
    </row>
    <row r="471" spans="1:3">
      <c r="A471" s="3">
        <v>8</v>
      </c>
      <c r="B471" s="3">
        <v>51797155</v>
      </c>
      <c r="C471" s="3">
        <v>5.0107727262694599</v>
      </c>
    </row>
    <row r="472" spans="1:3">
      <c r="A472" s="3">
        <v>8</v>
      </c>
      <c r="B472" s="3">
        <v>51797192</v>
      </c>
      <c r="C472" s="3">
        <v>4.0233291193751901</v>
      </c>
    </row>
    <row r="473" spans="1:3">
      <c r="A473" s="3">
        <v>8</v>
      </c>
      <c r="B473" s="3">
        <v>52849529</v>
      </c>
      <c r="C473" s="3">
        <v>3.84649001069916</v>
      </c>
    </row>
    <row r="474" spans="1:3">
      <c r="A474" s="3">
        <v>8</v>
      </c>
      <c r="B474" s="3">
        <v>52853470</v>
      </c>
      <c r="C474" s="3">
        <v>4.0795635934492402</v>
      </c>
    </row>
    <row r="475" spans="1:3">
      <c r="A475" s="3">
        <v>8</v>
      </c>
      <c r="B475" s="3">
        <v>52892131</v>
      </c>
      <c r="C475" s="3">
        <v>4.1305335899191302</v>
      </c>
    </row>
    <row r="476" spans="1:3">
      <c r="A476" s="3">
        <v>8</v>
      </c>
      <c r="B476" s="3">
        <v>56989613</v>
      </c>
      <c r="C476" s="3">
        <v>3.98464024459079</v>
      </c>
    </row>
    <row r="477" spans="1:3">
      <c r="A477" s="3">
        <v>8</v>
      </c>
      <c r="B477" s="3">
        <v>58932457</v>
      </c>
      <c r="C477" s="3">
        <v>3.9389246763702102</v>
      </c>
    </row>
    <row r="478" spans="1:3">
      <c r="A478" s="3">
        <v>8</v>
      </c>
      <c r="B478" s="3">
        <v>67542828</v>
      </c>
      <c r="C478" s="3">
        <v>4.1129456219490397</v>
      </c>
    </row>
    <row r="479" spans="1:3">
      <c r="A479" s="3">
        <v>8</v>
      </c>
      <c r="B479" s="3">
        <v>67550402</v>
      </c>
      <c r="C479" s="3">
        <v>4.5665502062384</v>
      </c>
    </row>
    <row r="480" spans="1:3">
      <c r="A480" s="3">
        <v>8</v>
      </c>
      <c r="B480" s="3">
        <v>67550416</v>
      </c>
      <c r="C480" s="3">
        <v>4.3783045376707204</v>
      </c>
    </row>
    <row r="481" spans="1:3">
      <c r="A481" s="3">
        <v>8</v>
      </c>
      <c r="B481" s="3">
        <v>67551883</v>
      </c>
      <c r="C481" s="3">
        <v>3.8632794328435902</v>
      </c>
    </row>
    <row r="482" spans="1:3">
      <c r="A482" s="3">
        <v>8</v>
      </c>
      <c r="B482" s="3">
        <v>67551884</v>
      </c>
      <c r="C482" s="3">
        <v>3.8632794328435902</v>
      </c>
    </row>
    <row r="483" spans="1:3">
      <c r="A483" s="3">
        <v>8</v>
      </c>
      <c r="B483" s="3">
        <v>70728144</v>
      </c>
      <c r="C483" s="3">
        <v>3.9880068853407402</v>
      </c>
    </row>
    <row r="484" spans="1:3">
      <c r="A484" s="3">
        <v>8</v>
      </c>
      <c r="B484" s="3">
        <v>81284069</v>
      </c>
      <c r="C484" s="3">
        <v>3.7851561519522998</v>
      </c>
    </row>
    <row r="485" spans="1:3">
      <c r="A485" s="3">
        <v>8</v>
      </c>
      <c r="B485" s="3">
        <v>82231591</v>
      </c>
      <c r="C485" s="3">
        <v>3.91435271170314</v>
      </c>
    </row>
    <row r="486" spans="1:3">
      <c r="A486" s="3">
        <v>9</v>
      </c>
      <c r="B486" s="3">
        <v>2793113</v>
      </c>
      <c r="C486" s="3">
        <v>3.8138916201867898</v>
      </c>
    </row>
    <row r="487" spans="1:3">
      <c r="A487" s="3">
        <v>9</v>
      </c>
      <c r="B487" s="3">
        <v>2843572</v>
      </c>
      <c r="C487" s="3">
        <v>3.94005811193805</v>
      </c>
    </row>
    <row r="488" spans="1:3">
      <c r="A488" s="3">
        <v>9</v>
      </c>
      <c r="B488" s="3">
        <v>5162002</v>
      </c>
      <c r="C488" s="3">
        <v>3.7964232250220298</v>
      </c>
    </row>
    <row r="489" spans="1:3">
      <c r="A489" s="3">
        <v>9</v>
      </c>
      <c r="B489" s="3">
        <v>27437769</v>
      </c>
      <c r="C489" s="3">
        <v>4.0030070181092903</v>
      </c>
    </row>
    <row r="490" spans="1:3">
      <c r="A490" s="3">
        <v>9</v>
      </c>
      <c r="B490" s="3">
        <v>36527714</v>
      </c>
      <c r="C490" s="3">
        <v>3.7867479478036001</v>
      </c>
    </row>
    <row r="491" spans="1:3">
      <c r="A491" s="3">
        <v>9</v>
      </c>
      <c r="B491" s="3">
        <v>36528992</v>
      </c>
      <c r="C491" s="3">
        <v>5.1473370556554299</v>
      </c>
    </row>
    <row r="492" spans="1:3">
      <c r="A492" s="3">
        <v>9</v>
      </c>
      <c r="B492" s="3">
        <v>49062607</v>
      </c>
      <c r="C492" s="3">
        <v>4.0852867130263801</v>
      </c>
    </row>
    <row r="493" spans="1:3">
      <c r="A493" s="3">
        <v>9</v>
      </c>
      <c r="B493" s="3">
        <v>49581005</v>
      </c>
      <c r="C493" s="3">
        <v>4.5696024086130302</v>
      </c>
    </row>
    <row r="494" spans="1:3">
      <c r="A494" s="3">
        <v>9</v>
      </c>
      <c r="B494" s="3">
        <v>50598104</v>
      </c>
      <c r="C494" s="3">
        <v>3.9558523791212798</v>
      </c>
    </row>
    <row r="495" spans="1:3">
      <c r="A495" s="3">
        <v>9</v>
      </c>
      <c r="B495" s="3">
        <v>50598114</v>
      </c>
      <c r="C495" s="3">
        <v>3.9558523791212798</v>
      </c>
    </row>
    <row r="496" spans="1:3">
      <c r="A496" s="3">
        <v>9</v>
      </c>
      <c r="B496" s="3">
        <v>50598115</v>
      </c>
      <c r="C496" s="3">
        <v>3.9558523791212798</v>
      </c>
    </row>
    <row r="497" spans="1:3">
      <c r="A497" s="3">
        <v>9</v>
      </c>
      <c r="B497" s="3">
        <v>50600983</v>
      </c>
      <c r="C497" s="3">
        <v>4.1288358671970498</v>
      </c>
    </row>
    <row r="498" spans="1:3">
      <c r="A498" s="3">
        <v>9</v>
      </c>
      <c r="B498" s="3">
        <v>57234734</v>
      </c>
      <c r="C498" s="3">
        <v>3.90066472231404</v>
      </c>
    </row>
    <row r="499" spans="1:3">
      <c r="A499" s="3">
        <v>9</v>
      </c>
      <c r="B499" s="3">
        <v>57391457</v>
      </c>
      <c r="C499" s="3">
        <v>4.5912513938157602</v>
      </c>
    </row>
    <row r="500" spans="1:3">
      <c r="A500" s="3">
        <v>9</v>
      </c>
      <c r="B500" s="3">
        <v>57722620</v>
      </c>
      <c r="C500" s="3">
        <v>3.8699880503281001</v>
      </c>
    </row>
    <row r="501" spans="1:3">
      <c r="A501" s="3">
        <v>9</v>
      </c>
      <c r="B501" s="3">
        <v>76858497</v>
      </c>
      <c r="C501" s="3">
        <v>3.8639139026159</v>
      </c>
    </row>
    <row r="502" spans="1:3">
      <c r="A502" s="3">
        <v>9</v>
      </c>
      <c r="B502" s="3">
        <v>91010582</v>
      </c>
      <c r="C502" s="3">
        <v>3.88008458974201</v>
      </c>
    </row>
    <row r="503" spans="1:3">
      <c r="A503" s="3">
        <v>10</v>
      </c>
      <c r="B503" s="3">
        <v>2217009</v>
      </c>
      <c r="C503" s="3">
        <v>4.0242006903205896</v>
      </c>
    </row>
    <row r="504" spans="1:3">
      <c r="A504" s="3">
        <v>10</v>
      </c>
      <c r="B504" s="3">
        <v>5468138</v>
      </c>
      <c r="C504" s="3">
        <v>4.2198988085320899</v>
      </c>
    </row>
    <row r="505" spans="1:3">
      <c r="A505" s="3">
        <v>10</v>
      </c>
      <c r="B505" s="3">
        <v>5468591</v>
      </c>
      <c r="C505" s="3">
        <v>4.5191310763128296</v>
      </c>
    </row>
    <row r="506" spans="1:3">
      <c r="A506" s="3">
        <v>10</v>
      </c>
      <c r="B506" s="3">
        <v>8934348</v>
      </c>
      <c r="C506" s="3">
        <v>3.8639139026159</v>
      </c>
    </row>
    <row r="507" spans="1:3">
      <c r="A507" s="3">
        <v>10</v>
      </c>
      <c r="B507" s="3">
        <v>12376383</v>
      </c>
      <c r="C507" s="3">
        <v>3.99225222199926</v>
      </c>
    </row>
    <row r="508" spans="1:3">
      <c r="A508" s="3">
        <v>10</v>
      </c>
      <c r="B508" s="3">
        <v>12376407</v>
      </c>
      <c r="C508" s="3">
        <v>4.3088300658684</v>
      </c>
    </row>
    <row r="509" spans="1:3">
      <c r="A509" s="3">
        <v>10</v>
      </c>
      <c r="B509" s="3">
        <v>14336315</v>
      </c>
      <c r="C509" s="3">
        <v>3.8107905104176898</v>
      </c>
    </row>
    <row r="510" spans="1:3">
      <c r="A510" s="3">
        <v>10</v>
      </c>
      <c r="B510" s="3">
        <v>14403459</v>
      </c>
      <c r="C510" s="3">
        <v>3.9821322810364901</v>
      </c>
    </row>
    <row r="511" spans="1:3">
      <c r="A511" s="3">
        <v>10</v>
      </c>
      <c r="B511" s="3">
        <v>14403994</v>
      </c>
      <c r="C511" s="3">
        <v>3.87484417041947</v>
      </c>
    </row>
    <row r="512" spans="1:3">
      <c r="A512" s="3">
        <v>10</v>
      </c>
      <c r="B512" s="3">
        <v>14414242</v>
      </c>
      <c r="C512" s="3">
        <v>3.9665762445130501</v>
      </c>
    </row>
    <row r="513" spans="1:3">
      <c r="A513" s="3">
        <v>10</v>
      </c>
      <c r="B513" s="3">
        <v>14662509</v>
      </c>
      <c r="C513" s="3">
        <v>4.1848208698605802</v>
      </c>
    </row>
    <row r="514" spans="1:3">
      <c r="A514" s="3">
        <v>10</v>
      </c>
      <c r="B514" s="3">
        <v>15108516</v>
      </c>
      <c r="C514" s="3">
        <v>4.0902835467656598</v>
      </c>
    </row>
    <row r="515" spans="1:3">
      <c r="A515" s="3">
        <v>10</v>
      </c>
      <c r="B515" s="3">
        <v>16241605</v>
      </c>
      <c r="C515" s="3">
        <v>4.1755487299633902</v>
      </c>
    </row>
    <row r="516" spans="1:3">
      <c r="A516" s="3">
        <v>10</v>
      </c>
      <c r="B516" s="3">
        <v>16281719</v>
      </c>
      <c r="C516" s="3">
        <v>3.8598063214213698</v>
      </c>
    </row>
    <row r="517" spans="1:3">
      <c r="A517" s="3">
        <v>10</v>
      </c>
      <c r="B517" s="3">
        <v>16281726</v>
      </c>
      <c r="C517" s="3">
        <v>3.8598063214213698</v>
      </c>
    </row>
    <row r="518" spans="1:3">
      <c r="A518" s="3">
        <v>10</v>
      </c>
      <c r="B518" s="3">
        <v>16643966</v>
      </c>
      <c r="C518" s="3">
        <v>4.5472937734889696</v>
      </c>
    </row>
    <row r="519" spans="1:3">
      <c r="A519" s="3">
        <v>10</v>
      </c>
      <c r="B519" s="3">
        <v>16644678</v>
      </c>
      <c r="C519" s="3">
        <v>4.8077113874318798</v>
      </c>
    </row>
    <row r="520" spans="1:3">
      <c r="A520" s="3">
        <v>10</v>
      </c>
      <c r="B520" s="3">
        <v>16646632</v>
      </c>
      <c r="C520" s="3">
        <v>4.51328622401752</v>
      </c>
    </row>
    <row r="521" spans="1:3">
      <c r="A521" s="3">
        <v>10</v>
      </c>
      <c r="B521" s="3">
        <v>16646641</v>
      </c>
      <c r="C521" s="3">
        <v>4.4307431666713901</v>
      </c>
    </row>
    <row r="522" spans="1:3">
      <c r="A522" s="3">
        <v>10</v>
      </c>
      <c r="B522" s="3">
        <v>16682626</v>
      </c>
      <c r="C522" s="3">
        <v>3.94005811193805</v>
      </c>
    </row>
    <row r="523" spans="1:3">
      <c r="A523" s="3">
        <v>10</v>
      </c>
      <c r="B523" s="3">
        <v>16686072</v>
      </c>
      <c r="C523" s="3">
        <v>4.3198458582656301</v>
      </c>
    </row>
    <row r="524" spans="1:3">
      <c r="A524" s="3">
        <v>10</v>
      </c>
      <c r="B524" s="3">
        <v>20922954</v>
      </c>
      <c r="C524" s="3">
        <v>7.1892299887656401</v>
      </c>
    </row>
    <row r="525" spans="1:3">
      <c r="A525" s="3">
        <v>10</v>
      </c>
      <c r="B525" s="3">
        <v>23153158</v>
      </c>
      <c r="C525" s="3">
        <v>4.1550881260878603</v>
      </c>
    </row>
    <row r="526" spans="1:3">
      <c r="A526" s="3">
        <v>10</v>
      </c>
      <c r="B526" s="3">
        <v>23924775</v>
      </c>
      <c r="C526" s="3">
        <v>3.98464024459079</v>
      </c>
    </row>
    <row r="527" spans="1:3">
      <c r="A527" s="3">
        <v>10</v>
      </c>
      <c r="B527" s="3">
        <v>24008707</v>
      </c>
      <c r="C527" s="3">
        <v>4.7594507517173996</v>
      </c>
    </row>
    <row r="528" spans="1:3">
      <c r="A528" s="3">
        <v>10</v>
      </c>
      <c r="B528" s="3">
        <v>26099600</v>
      </c>
      <c r="C528" s="3">
        <v>4.1755487299633902</v>
      </c>
    </row>
    <row r="529" spans="1:3">
      <c r="A529" s="3">
        <v>10</v>
      </c>
      <c r="B529" s="3">
        <v>26104175</v>
      </c>
      <c r="C529" s="3">
        <v>4.0976163155675298</v>
      </c>
    </row>
    <row r="530" spans="1:3">
      <c r="A530" s="3">
        <v>10</v>
      </c>
      <c r="B530" s="3">
        <v>26104418</v>
      </c>
      <c r="C530" s="3">
        <v>4.5304725208129897</v>
      </c>
    </row>
    <row r="531" spans="1:3">
      <c r="A531" s="3">
        <v>10</v>
      </c>
      <c r="B531" s="3">
        <v>26892304</v>
      </c>
      <c r="C531" s="3">
        <v>3.8623294627632498</v>
      </c>
    </row>
    <row r="532" spans="1:3">
      <c r="A532" s="3">
        <v>10</v>
      </c>
      <c r="B532" s="3">
        <v>26902656</v>
      </c>
      <c r="C532" s="3">
        <v>3.9558523791212798</v>
      </c>
    </row>
    <row r="533" spans="1:3">
      <c r="A533" s="3">
        <v>10</v>
      </c>
      <c r="B533" s="3">
        <v>26910599</v>
      </c>
      <c r="C533" s="3">
        <v>4.0608303203748202</v>
      </c>
    </row>
    <row r="534" spans="1:3">
      <c r="A534" s="3">
        <v>10</v>
      </c>
      <c r="B534" s="3">
        <v>26911128</v>
      </c>
      <c r="C534" s="3">
        <v>4.0187251672934101</v>
      </c>
    </row>
    <row r="535" spans="1:3">
      <c r="A535" s="3">
        <v>10</v>
      </c>
      <c r="B535" s="3">
        <v>26911467</v>
      </c>
      <c r="C535" s="3">
        <v>4.6888821573374999</v>
      </c>
    </row>
    <row r="536" spans="1:3">
      <c r="A536" s="3">
        <v>10</v>
      </c>
      <c r="B536" s="3">
        <v>27020639</v>
      </c>
      <c r="C536" s="3">
        <v>4.0554186357730702</v>
      </c>
    </row>
    <row r="537" spans="1:3">
      <c r="A537" s="3">
        <v>10</v>
      </c>
      <c r="B537" s="3">
        <v>29163870</v>
      </c>
      <c r="C537" s="3">
        <v>3.8389316145288301</v>
      </c>
    </row>
    <row r="538" spans="1:3">
      <c r="A538" s="3">
        <v>10</v>
      </c>
      <c r="B538" s="3">
        <v>30388523</v>
      </c>
      <c r="C538" s="3">
        <v>4.0229168796841499</v>
      </c>
    </row>
    <row r="539" spans="1:3">
      <c r="A539" s="3">
        <v>10</v>
      </c>
      <c r="B539" s="3">
        <v>30646681</v>
      </c>
      <c r="C539" s="3">
        <v>3.8513973451939099</v>
      </c>
    </row>
    <row r="540" spans="1:3">
      <c r="A540" s="3">
        <v>10</v>
      </c>
      <c r="B540" s="3">
        <v>31221333</v>
      </c>
      <c r="C540" s="3">
        <v>3.8764750190572701</v>
      </c>
    </row>
    <row r="541" spans="1:3">
      <c r="A541" s="3">
        <v>10</v>
      </c>
      <c r="B541" s="3">
        <v>31230200</v>
      </c>
      <c r="C541" s="3">
        <v>4.9492336887669603</v>
      </c>
    </row>
    <row r="542" spans="1:3">
      <c r="A542" s="3">
        <v>10</v>
      </c>
      <c r="B542" s="3">
        <v>31444222</v>
      </c>
      <c r="C542" s="3">
        <v>4.3382819423053398</v>
      </c>
    </row>
    <row r="543" spans="1:3">
      <c r="A543" s="3">
        <v>10</v>
      </c>
      <c r="B543" s="3">
        <v>44495553</v>
      </c>
      <c r="C543" s="3">
        <v>4.5010006364198496</v>
      </c>
    </row>
    <row r="544" spans="1:3">
      <c r="A544" s="3">
        <v>10</v>
      </c>
      <c r="B544" s="3">
        <v>45959087</v>
      </c>
      <c r="C544" s="3">
        <v>4.3031196283172397</v>
      </c>
    </row>
    <row r="545" spans="1:3">
      <c r="A545" s="3">
        <v>10</v>
      </c>
      <c r="B545" s="3">
        <v>47416815</v>
      </c>
      <c r="C545" s="3">
        <v>4.1914514487595902</v>
      </c>
    </row>
    <row r="546" spans="1:3">
      <c r="A546" s="3">
        <v>10</v>
      </c>
      <c r="B546" s="3">
        <v>49886519</v>
      </c>
      <c r="C546" s="3">
        <v>4.1470323089711796</v>
      </c>
    </row>
    <row r="547" spans="1:3">
      <c r="A547" s="3">
        <v>10</v>
      </c>
      <c r="B547" s="3">
        <v>50044266</v>
      </c>
      <c r="C547" s="3">
        <v>4.0608303203748202</v>
      </c>
    </row>
    <row r="548" spans="1:3">
      <c r="A548" s="3">
        <v>10</v>
      </c>
      <c r="B548" s="3">
        <v>51847801</v>
      </c>
      <c r="C548" s="3">
        <v>5.1369747037705302</v>
      </c>
    </row>
    <row r="549" spans="1:3">
      <c r="A549" s="3">
        <v>10</v>
      </c>
      <c r="B549" s="3">
        <v>51848246</v>
      </c>
      <c r="C549" s="3">
        <v>4.03128362253321</v>
      </c>
    </row>
    <row r="550" spans="1:3">
      <c r="A550" s="3">
        <v>10</v>
      </c>
      <c r="B550" s="3">
        <v>51851760</v>
      </c>
      <c r="C550" s="3">
        <v>4.24641694110709</v>
      </c>
    </row>
    <row r="551" spans="1:3">
      <c r="A551" s="3">
        <v>10</v>
      </c>
      <c r="B551" s="3">
        <v>51987284</v>
      </c>
      <c r="C551" s="3">
        <v>4.0229168796841499</v>
      </c>
    </row>
    <row r="552" spans="1:3">
      <c r="A552" s="3">
        <v>10</v>
      </c>
      <c r="B552" s="3">
        <v>52336232</v>
      </c>
      <c r="C552" s="3">
        <v>4.5818645015747697</v>
      </c>
    </row>
    <row r="553" spans="1:3">
      <c r="A553" s="3">
        <v>10</v>
      </c>
      <c r="B553" s="3">
        <v>52347501</v>
      </c>
      <c r="C553" s="3">
        <v>5.9476909003526801</v>
      </c>
    </row>
    <row r="554" spans="1:3">
      <c r="A554" s="3">
        <v>10</v>
      </c>
      <c r="B554" s="3">
        <v>52347713</v>
      </c>
      <c r="C554" s="3">
        <v>3.7846268472165798</v>
      </c>
    </row>
    <row r="555" spans="1:3">
      <c r="A555" s="3">
        <v>10</v>
      </c>
      <c r="B555" s="3">
        <v>52347867</v>
      </c>
      <c r="C555" s="3">
        <v>3.7964232250220298</v>
      </c>
    </row>
    <row r="556" spans="1:3">
      <c r="A556" s="3">
        <v>10</v>
      </c>
      <c r="B556" s="3">
        <v>57160574</v>
      </c>
      <c r="C556" s="3">
        <v>3.98464024459079</v>
      </c>
    </row>
    <row r="557" spans="1:3">
      <c r="A557" s="3">
        <v>10</v>
      </c>
      <c r="B557" s="3">
        <v>57164202</v>
      </c>
      <c r="C557" s="3">
        <v>4.0046280939718404</v>
      </c>
    </row>
    <row r="558" spans="1:3">
      <c r="A558" s="3">
        <v>10</v>
      </c>
      <c r="B558" s="3">
        <v>57164296</v>
      </c>
      <c r="C558" s="3">
        <v>4.5553307690614799</v>
      </c>
    </row>
    <row r="559" spans="1:3">
      <c r="A559" s="3">
        <v>10</v>
      </c>
      <c r="B559" s="3">
        <v>57165054</v>
      </c>
      <c r="C559" s="3">
        <v>4.2181728470675699</v>
      </c>
    </row>
    <row r="560" spans="1:3">
      <c r="A560" s="3">
        <v>10</v>
      </c>
      <c r="B560" s="3">
        <v>57180424</v>
      </c>
      <c r="C560" s="3">
        <v>5.5697636465884903</v>
      </c>
    </row>
    <row r="561" spans="1:3">
      <c r="A561" s="3">
        <v>10</v>
      </c>
      <c r="B561" s="3">
        <v>57186898</v>
      </c>
      <c r="C561" s="3">
        <v>4.0418663243237702</v>
      </c>
    </row>
    <row r="562" spans="1:3">
      <c r="A562" s="3">
        <v>10</v>
      </c>
      <c r="B562" s="3">
        <v>57186992</v>
      </c>
      <c r="C562" s="3">
        <v>3.9974020192800901</v>
      </c>
    </row>
    <row r="563" spans="1:3">
      <c r="A563" s="3">
        <v>10</v>
      </c>
      <c r="B563" s="3">
        <v>57188818</v>
      </c>
      <c r="C563" s="3">
        <v>3.9219058495935899</v>
      </c>
    </row>
    <row r="564" spans="1:3">
      <c r="A564" s="3">
        <v>10</v>
      </c>
      <c r="B564" s="3">
        <v>57189008</v>
      </c>
      <c r="C564" s="3">
        <v>3.87811201489632</v>
      </c>
    </row>
    <row r="565" spans="1:3">
      <c r="A565" s="3">
        <v>10</v>
      </c>
      <c r="B565" s="3">
        <v>57189121</v>
      </c>
      <c r="C565" s="3">
        <v>3.81247927916354</v>
      </c>
    </row>
    <row r="566" spans="1:3">
      <c r="A566" s="3">
        <v>10</v>
      </c>
      <c r="B566" s="3">
        <v>57190555</v>
      </c>
      <c r="C566" s="3">
        <v>3.8458804744841499</v>
      </c>
    </row>
    <row r="567" spans="1:3">
      <c r="A567" s="3">
        <v>10</v>
      </c>
      <c r="B567" s="3">
        <v>57190585</v>
      </c>
      <c r="C567" s="3">
        <v>3.9850596502070599</v>
      </c>
    </row>
    <row r="568" spans="1:3">
      <c r="A568" s="3">
        <v>10</v>
      </c>
      <c r="B568" s="3">
        <v>57193083</v>
      </c>
      <c r="C568" s="3">
        <v>4.4145392704914999</v>
      </c>
    </row>
    <row r="569" spans="1:3">
      <c r="A569" s="3">
        <v>10</v>
      </c>
      <c r="B569" s="3">
        <v>57227400</v>
      </c>
      <c r="C569" s="3">
        <v>3.7848914189469101</v>
      </c>
    </row>
    <row r="570" spans="1:3">
      <c r="A570" s="3">
        <v>10</v>
      </c>
      <c r="B570" s="3">
        <v>57228355</v>
      </c>
      <c r="C570" s="3">
        <v>4.2915790998652898</v>
      </c>
    </row>
    <row r="571" spans="1:3">
      <c r="A571" s="3">
        <v>10</v>
      </c>
      <c r="B571" s="3">
        <v>57232008</v>
      </c>
      <c r="C571" s="3">
        <v>3.8623294627632498</v>
      </c>
    </row>
    <row r="572" spans="1:3">
      <c r="A572" s="3">
        <v>10</v>
      </c>
      <c r="B572" s="3">
        <v>57240966</v>
      </c>
      <c r="C572" s="3">
        <v>5.0222763947111497</v>
      </c>
    </row>
    <row r="573" spans="1:3">
      <c r="A573" s="3">
        <v>10</v>
      </c>
      <c r="B573" s="3">
        <v>57241163</v>
      </c>
      <c r="C573" s="3">
        <v>4.2986047309860798</v>
      </c>
    </row>
    <row r="574" spans="1:3">
      <c r="A574" s="3">
        <v>10</v>
      </c>
      <c r="B574" s="3">
        <v>57243975</v>
      </c>
      <c r="C574" s="3">
        <v>4.3214816209598901</v>
      </c>
    </row>
    <row r="575" spans="1:3">
      <c r="A575" s="3">
        <v>10</v>
      </c>
      <c r="B575" s="3">
        <v>57246732</v>
      </c>
      <c r="C575" s="3">
        <v>3.7945249632591098</v>
      </c>
    </row>
    <row r="576" spans="1:3">
      <c r="A576" s="3">
        <v>10</v>
      </c>
      <c r="B576" s="3">
        <v>57254277</v>
      </c>
      <c r="C576" s="3">
        <v>4.0662091158565801</v>
      </c>
    </row>
    <row r="577" spans="1:3">
      <c r="A577" s="3">
        <v>10</v>
      </c>
      <c r="B577" s="3">
        <v>57256452</v>
      </c>
      <c r="C577" s="3">
        <v>5.21324857785444</v>
      </c>
    </row>
    <row r="578" spans="1:3">
      <c r="A578" s="3">
        <v>10</v>
      </c>
      <c r="B578" s="3">
        <v>57282782</v>
      </c>
      <c r="C578" s="3">
        <v>4.3642147644663503</v>
      </c>
    </row>
    <row r="579" spans="1:3">
      <c r="A579" s="3">
        <v>10</v>
      </c>
      <c r="B579" s="3">
        <v>58088279</v>
      </c>
      <c r="C579" s="3">
        <v>4.1166793216170303</v>
      </c>
    </row>
    <row r="580" spans="1:3">
      <c r="A580" s="3">
        <v>10</v>
      </c>
      <c r="B580" s="3">
        <v>58655940</v>
      </c>
      <c r="C580" s="3">
        <v>3.8725712221483999</v>
      </c>
    </row>
    <row r="581" spans="1:3">
      <c r="A581" s="3">
        <v>10</v>
      </c>
      <c r="B581" s="3">
        <v>58656702</v>
      </c>
      <c r="C581" s="3">
        <v>3.9427143555817898</v>
      </c>
    </row>
    <row r="582" spans="1:3">
      <c r="A582" s="3">
        <v>10</v>
      </c>
      <c r="B582" s="3">
        <v>58661999</v>
      </c>
      <c r="C582" s="3">
        <v>3.91542372206567</v>
      </c>
    </row>
    <row r="583" spans="1:3">
      <c r="A583" s="3">
        <v>10</v>
      </c>
      <c r="B583" s="3">
        <v>58662415</v>
      </c>
      <c r="C583" s="3">
        <v>3.87484417041947</v>
      </c>
    </row>
    <row r="584" spans="1:3">
      <c r="A584" s="3">
        <v>10</v>
      </c>
      <c r="B584" s="3">
        <v>60131417</v>
      </c>
      <c r="C584" s="3">
        <v>3.9722427953094499</v>
      </c>
    </row>
    <row r="585" spans="1:3">
      <c r="A585" s="3">
        <v>10</v>
      </c>
      <c r="B585" s="3">
        <v>60527017</v>
      </c>
      <c r="C585" s="3">
        <v>4.2743333396858203</v>
      </c>
    </row>
    <row r="586" spans="1:3">
      <c r="A586" s="3">
        <v>10</v>
      </c>
      <c r="B586" s="3">
        <v>60531236</v>
      </c>
      <c r="C586" s="3">
        <v>3.85855022659953</v>
      </c>
    </row>
    <row r="587" spans="1:3">
      <c r="A587" s="3">
        <v>10</v>
      </c>
      <c r="B587" s="3">
        <v>60535609</v>
      </c>
      <c r="C587" s="3">
        <v>3.8745187342994099</v>
      </c>
    </row>
    <row r="588" spans="1:3">
      <c r="A588" s="3">
        <v>10</v>
      </c>
      <c r="B588" s="3">
        <v>60535673</v>
      </c>
      <c r="C588" s="3">
        <v>4.0838620168928301</v>
      </c>
    </row>
    <row r="589" spans="1:3">
      <c r="A589" s="3">
        <v>10</v>
      </c>
      <c r="B589" s="3">
        <v>60917019</v>
      </c>
      <c r="C589" s="3">
        <v>3.87549577516572</v>
      </c>
    </row>
    <row r="590" spans="1:3">
      <c r="A590" s="3">
        <v>10</v>
      </c>
      <c r="B590" s="3">
        <v>61145431</v>
      </c>
      <c r="C590" s="3">
        <v>3.7886124470631399</v>
      </c>
    </row>
    <row r="591" spans="1:3">
      <c r="A591" s="3">
        <v>10</v>
      </c>
      <c r="B591" s="3">
        <v>61169004</v>
      </c>
      <c r="C591" s="3">
        <v>3.83297820420974</v>
      </c>
    </row>
    <row r="592" spans="1:3">
      <c r="A592" s="3">
        <v>10</v>
      </c>
      <c r="B592" s="3">
        <v>61170702</v>
      </c>
      <c r="C592" s="3">
        <v>3.85356186471423</v>
      </c>
    </row>
    <row r="593" spans="1:3">
      <c r="A593" s="3">
        <v>10</v>
      </c>
      <c r="B593" s="3">
        <v>63155738</v>
      </c>
      <c r="C593" s="3">
        <v>4.5329841815615701</v>
      </c>
    </row>
    <row r="594" spans="1:3">
      <c r="A594" s="3">
        <v>10</v>
      </c>
      <c r="B594" s="3">
        <v>63587493</v>
      </c>
      <c r="C594" s="3">
        <v>4.9442395353122697</v>
      </c>
    </row>
    <row r="595" spans="1:3">
      <c r="A595" s="3">
        <v>10</v>
      </c>
      <c r="B595" s="3">
        <v>63597612</v>
      </c>
      <c r="C595" s="3">
        <v>4.7634627385113104</v>
      </c>
    </row>
    <row r="596" spans="1:3">
      <c r="A596" s="3">
        <v>10</v>
      </c>
      <c r="B596" s="3">
        <v>63598756</v>
      </c>
      <c r="C596" s="3">
        <v>4.7070797003999898</v>
      </c>
    </row>
    <row r="597" spans="1:3">
      <c r="A597" s="3">
        <v>10</v>
      </c>
      <c r="B597" s="3">
        <v>63598967</v>
      </c>
      <c r="C597" s="3">
        <v>6.04730440041308</v>
      </c>
    </row>
    <row r="598" spans="1:3">
      <c r="A598" s="3">
        <v>10</v>
      </c>
      <c r="B598" s="3">
        <v>63599259</v>
      </c>
      <c r="C598" s="3">
        <v>4.6216020990518603</v>
      </c>
    </row>
    <row r="599" spans="1:3">
      <c r="A599" s="3">
        <v>10</v>
      </c>
      <c r="B599" s="3">
        <v>63599434</v>
      </c>
      <c r="C599" s="3">
        <v>4.4615519482897801</v>
      </c>
    </row>
    <row r="600" spans="1:3">
      <c r="A600" s="3">
        <v>10</v>
      </c>
      <c r="B600" s="3">
        <v>63599807</v>
      </c>
      <c r="C600" s="3">
        <v>4.9578184054842298</v>
      </c>
    </row>
    <row r="601" spans="1:3">
      <c r="A601" s="3">
        <v>10</v>
      </c>
      <c r="B601" s="3">
        <v>63599817</v>
      </c>
      <c r="C601" s="3">
        <v>4.9578184054842298</v>
      </c>
    </row>
    <row r="602" spans="1:3">
      <c r="A602" s="3">
        <v>10</v>
      </c>
      <c r="B602" s="3">
        <v>63600139</v>
      </c>
      <c r="C602" s="3">
        <v>3.8495505905391201</v>
      </c>
    </row>
    <row r="603" spans="1:3">
      <c r="A603" s="3">
        <v>10</v>
      </c>
      <c r="B603" s="3">
        <v>63600140</v>
      </c>
      <c r="C603" s="3">
        <v>3.8495505905391201</v>
      </c>
    </row>
    <row r="604" spans="1:3">
      <c r="A604" s="3">
        <v>10</v>
      </c>
      <c r="B604" s="3">
        <v>63600201</v>
      </c>
      <c r="C604" s="3">
        <v>4.16953964996903</v>
      </c>
    </row>
    <row r="605" spans="1:3">
      <c r="A605" s="3">
        <v>10</v>
      </c>
      <c r="B605" s="3">
        <v>65917949</v>
      </c>
      <c r="C605" s="3">
        <v>4.2565686348533198</v>
      </c>
    </row>
    <row r="606" spans="1:3">
      <c r="A606" s="3">
        <v>10</v>
      </c>
      <c r="B606" s="3">
        <v>67703041</v>
      </c>
      <c r="C606" s="3">
        <v>4.1230896886553703</v>
      </c>
    </row>
    <row r="607" spans="1:3">
      <c r="A607" s="3">
        <v>10</v>
      </c>
      <c r="B607" s="3">
        <v>67720230</v>
      </c>
      <c r="C607" s="3">
        <v>4.5353614409049703</v>
      </c>
    </row>
    <row r="608" spans="1:3">
      <c r="A608" s="3">
        <v>10</v>
      </c>
      <c r="B608" s="3">
        <v>70348639</v>
      </c>
      <c r="C608" s="3">
        <v>3.9226320947158402</v>
      </c>
    </row>
    <row r="609" spans="1:3">
      <c r="A609" s="3">
        <v>10</v>
      </c>
      <c r="B609" s="3">
        <v>70390145</v>
      </c>
      <c r="C609" s="3">
        <v>3.9219058495935899</v>
      </c>
    </row>
    <row r="610" spans="1:3">
      <c r="A610" s="3">
        <v>11</v>
      </c>
      <c r="B610" s="3">
        <v>2965594</v>
      </c>
      <c r="C610" s="3">
        <v>4.2158821835370803</v>
      </c>
    </row>
    <row r="611" spans="1:3">
      <c r="A611" s="3">
        <v>11</v>
      </c>
      <c r="B611" s="3">
        <v>6098185</v>
      </c>
      <c r="C611" s="3">
        <v>4.3550692920864096</v>
      </c>
    </row>
    <row r="612" spans="1:3">
      <c r="A612" s="3">
        <v>11</v>
      </c>
      <c r="B612" s="3">
        <v>9787556</v>
      </c>
      <c r="C612" s="3">
        <v>3.8639139026159</v>
      </c>
    </row>
    <row r="613" spans="1:3">
      <c r="A613" s="3">
        <v>11</v>
      </c>
      <c r="B613" s="3">
        <v>10093900</v>
      </c>
      <c r="C613" s="3">
        <v>5.0220935723628797</v>
      </c>
    </row>
    <row r="614" spans="1:3">
      <c r="A614" s="3">
        <v>11</v>
      </c>
      <c r="B614" s="3">
        <v>15943220</v>
      </c>
      <c r="C614" s="3">
        <v>3.8133261325002601</v>
      </c>
    </row>
    <row r="615" spans="1:3">
      <c r="A615" s="3">
        <v>11</v>
      </c>
      <c r="B615" s="3">
        <v>25777083</v>
      </c>
      <c r="C615" s="3">
        <v>3.8144578451456201</v>
      </c>
    </row>
    <row r="616" spans="1:3">
      <c r="A616" s="3">
        <v>11</v>
      </c>
      <c r="B616" s="3">
        <v>29893446</v>
      </c>
      <c r="C616" s="3">
        <v>4.0214086731799297</v>
      </c>
    </row>
    <row r="617" spans="1:3">
      <c r="A617" s="3">
        <v>11</v>
      </c>
      <c r="B617" s="3">
        <v>30394399</v>
      </c>
      <c r="C617" s="3">
        <v>5.1653250255372596</v>
      </c>
    </row>
    <row r="618" spans="1:3">
      <c r="A618" s="3">
        <v>11</v>
      </c>
      <c r="B618" s="3">
        <v>41574850</v>
      </c>
      <c r="C618" s="3">
        <v>3.9808837095529301</v>
      </c>
    </row>
    <row r="619" spans="1:3">
      <c r="A619" s="3">
        <v>12</v>
      </c>
      <c r="B619" s="3">
        <v>2445547</v>
      </c>
      <c r="C619" s="3">
        <v>4.0702746216219996</v>
      </c>
    </row>
    <row r="620" spans="1:3">
      <c r="A620" s="3">
        <v>12</v>
      </c>
      <c r="B620" s="3">
        <v>6356803</v>
      </c>
      <c r="C620" s="3">
        <v>4.4979827851728498</v>
      </c>
    </row>
    <row r="621" spans="1:3">
      <c r="A621" s="3">
        <v>12</v>
      </c>
      <c r="B621" s="3">
        <v>9339901</v>
      </c>
      <c r="C621" s="3">
        <v>4.03621217265444</v>
      </c>
    </row>
    <row r="622" spans="1:3">
      <c r="A622" s="3">
        <v>12</v>
      </c>
      <c r="B622" s="3">
        <v>9339902</v>
      </c>
      <c r="C622" s="3">
        <v>3.8215986584662498</v>
      </c>
    </row>
    <row r="623" spans="1:3">
      <c r="A623" s="3">
        <v>12</v>
      </c>
      <c r="B623" s="3">
        <v>12861146</v>
      </c>
      <c r="C623" s="3">
        <v>4.2427558489780299</v>
      </c>
    </row>
    <row r="624" spans="1:3">
      <c r="A624" s="3">
        <v>12</v>
      </c>
      <c r="B624" s="3">
        <v>12861724</v>
      </c>
      <c r="C624" s="3">
        <v>4.4483060848727796</v>
      </c>
    </row>
    <row r="625" spans="1:3">
      <c r="A625" s="3">
        <v>12</v>
      </c>
      <c r="B625" s="3">
        <v>12864118</v>
      </c>
      <c r="C625" s="3">
        <v>4.7066374452885498</v>
      </c>
    </row>
    <row r="626" spans="1:3">
      <c r="A626" s="3">
        <v>12</v>
      </c>
      <c r="B626" s="3">
        <v>12957257</v>
      </c>
      <c r="C626" s="3">
        <v>3.94005811193805</v>
      </c>
    </row>
    <row r="627" spans="1:3">
      <c r="A627" s="3">
        <v>12</v>
      </c>
      <c r="B627" s="3">
        <v>12965765</v>
      </c>
      <c r="C627" s="3">
        <v>3.8077113874318802</v>
      </c>
    </row>
    <row r="628" spans="1:3">
      <c r="A628" s="3">
        <v>12</v>
      </c>
      <c r="B628" s="3">
        <v>12985061</v>
      </c>
      <c r="C628" s="3">
        <v>4.1735364509071999</v>
      </c>
    </row>
    <row r="629" spans="1:3">
      <c r="A629" s="3">
        <v>12</v>
      </c>
      <c r="B629" s="3">
        <v>12988398</v>
      </c>
      <c r="C629" s="3">
        <v>3.7918274733328801</v>
      </c>
    </row>
    <row r="630" spans="1:3">
      <c r="A630" s="3">
        <v>12</v>
      </c>
      <c r="B630" s="3">
        <v>14068545</v>
      </c>
      <c r="C630" s="3">
        <v>3.9669785553170902</v>
      </c>
    </row>
    <row r="631" spans="1:3">
      <c r="A631" s="3">
        <v>12</v>
      </c>
      <c r="B631" s="3">
        <v>24022861</v>
      </c>
      <c r="C631" s="3">
        <v>4.0012177301682597</v>
      </c>
    </row>
    <row r="632" spans="1:3">
      <c r="A632" s="3">
        <v>12</v>
      </c>
      <c r="B632" s="3">
        <v>25454817</v>
      </c>
      <c r="C632" s="3">
        <v>3.8068754016455402</v>
      </c>
    </row>
    <row r="633" spans="1:3">
      <c r="A633" s="3">
        <v>12</v>
      </c>
      <c r="B633" s="3">
        <v>26721953</v>
      </c>
      <c r="C633" s="3">
        <v>4.0284458465539403</v>
      </c>
    </row>
    <row r="634" spans="1:3">
      <c r="A634" s="3">
        <v>12</v>
      </c>
      <c r="B634" s="3">
        <v>30518926</v>
      </c>
      <c r="C634" s="3">
        <v>4.11125903931711</v>
      </c>
    </row>
    <row r="635" spans="1:3">
      <c r="A635" s="3">
        <v>12</v>
      </c>
      <c r="B635" s="3">
        <v>31721060</v>
      </c>
      <c r="C635" s="3">
        <v>3.8486301497525401</v>
      </c>
    </row>
    <row r="636" spans="1:3">
      <c r="A636" s="3">
        <v>12</v>
      </c>
      <c r="B636" s="3">
        <v>33941820</v>
      </c>
      <c r="C636" s="3">
        <v>3.7988761027926201</v>
      </c>
    </row>
    <row r="637" spans="1:3">
      <c r="A637" s="3">
        <v>12</v>
      </c>
      <c r="B637" s="3">
        <v>35356837</v>
      </c>
      <c r="C637" s="3">
        <v>4.24641694110709</v>
      </c>
    </row>
    <row r="638" spans="1:3">
      <c r="A638" s="3">
        <v>12</v>
      </c>
      <c r="B638" s="3">
        <v>38498275</v>
      </c>
      <c r="C638" s="3">
        <v>3.8495505905391201</v>
      </c>
    </row>
    <row r="639" spans="1:3">
      <c r="A639" s="3">
        <v>12</v>
      </c>
      <c r="B639" s="3">
        <v>39119127</v>
      </c>
      <c r="C639" s="3">
        <v>3.9800533183211599</v>
      </c>
    </row>
    <row r="640" spans="1:3">
      <c r="A640" s="3">
        <v>12</v>
      </c>
      <c r="B640" s="3">
        <v>46477561</v>
      </c>
      <c r="C640" s="3">
        <v>4.0030070181092903</v>
      </c>
    </row>
    <row r="641" spans="1:3">
      <c r="A641" s="3">
        <v>12</v>
      </c>
      <c r="B641" s="3">
        <v>47906179</v>
      </c>
      <c r="C641" s="3">
        <v>4.6560009309428398</v>
      </c>
    </row>
    <row r="642" spans="1:3">
      <c r="A642" s="3">
        <v>12</v>
      </c>
      <c r="B642" s="3">
        <v>47949735</v>
      </c>
      <c r="C642" s="3">
        <v>4.1534773315837104</v>
      </c>
    </row>
    <row r="643" spans="1:3">
      <c r="A643" s="3">
        <v>12</v>
      </c>
      <c r="B643" s="3">
        <v>53970535</v>
      </c>
      <c r="C643" s="3">
        <v>4.7198771036976899</v>
      </c>
    </row>
    <row r="644" spans="1:3">
      <c r="A644" s="3">
        <v>12</v>
      </c>
      <c r="B644" s="3">
        <v>54536331</v>
      </c>
      <c r="C644" s="3">
        <v>3.8356471442155602</v>
      </c>
    </row>
    <row r="645" spans="1:3">
      <c r="A645" s="3">
        <v>12</v>
      </c>
      <c r="B645" s="3">
        <v>54565625</v>
      </c>
      <c r="C645" s="3">
        <v>4.2126812433754504</v>
      </c>
    </row>
    <row r="646" spans="1:3">
      <c r="A646" s="3">
        <v>12</v>
      </c>
      <c r="B646" s="3">
        <v>56526976</v>
      </c>
      <c r="C646" s="3">
        <v>3.7945249632591098</v>
      </c>
    </row>
    <row r="647" spans="1:3">
      <c r="A647" s="3">
        <v>12</v>
      </c>
      <c r="B647" s="3">
        <v>57453271</v>
      </c>
      <c r="C647" s="3">
        <v>4.0468203989343703</v>
      </c>
    </row>
    <row r="648" spans="1:3">
      <c r="A648" s="3">
        <v>12</v>
      </c>
      <c r="B648" s="3">
        <v>64478224</v>
      </c>
      <c r="C648" s="3">
        <v>4.1188436789244403</v>
      </c>
    </row>
    <row r="649" spans="1:3">
      <c r="A649" s="3">
        <v>12</v>
      </c>
      <c r="B649" s="3">
        <v>64661439</v>
      </c>
      <c r="C649" s="3">
        <v>3.81502480930174</v>
      </c>
    </row>
    <row r="650" spans="1:3">
      <c r="A650" s="3">
        <v>12</v>
      </c>
      <c r="B650" s="3">
        <v>64715071</v>
      </c>
      <c r="C650" s="3">
        <v>4.4721124340473004</v>
      </c>
    </row>
    <row r="651" spans="1:3">
      <c r="A651" s="3">
        <v>12</v>
      </c>
      <c r="B651" s="3">
        <v>66506396</v>
      </c>
      <c r="C651" s="3">
        <v>3.8170150329964199</v>
      </c>
    </row>
    <row r="652" spans="1:3">
      <c r="A652" s="3">
        <v>12</v>
      </c>
      <c r="B652" s="3">
        <v>67342933</v>
      </c>
      <c r="C652" s="3">
        <v>4.1632329526058003</v>
      </c>
    </row>
    <row r="653" spans="1:3">
      <c r="A653" s="3">
        <v>12</v>
      </c>
      <c r="B653" s="3">
        <v>67342999</v>
      </c>
      <c r="C653" s="3">
        <v>4.2747419336400396</v>
      </c>
    </row>
    <row r="654" spans="1:3">
      <c r="A654" s="3">
        <v>13</v>
      </c>
      <c r="B654" s="3">
        <v>13066230</v>
      </c>
      <c r="C654" s="3">
        <v>4.6689778289581696</v>
      </c>
    </row>
    <row r="655" spans="1:3">
      <c r="A655" s="3">
        <v>13</v>
      </c>
      <c r="B655" s="3">
        <v>13066645</v>
      </c>
      <c r="C655" s="3">
        <v>4.3888079391315697</v>
      </c>
    </row>
    <row r="656" spans="1:3">
      <c r="A656" s="3">
        <v>13</v>
      </c>
      <c r="B656" s="3">
        <v>14959047</v>
      </c>
      <c r="C656" s="3">
        <v>3.94005811193805</v>
      </c>
    </row>
    <row r="657" spans="1:3">
      <c r="A657" s="3">
        <v>13</v>
      </c>
      <c r="B657" s="3">
        <v>18006687</v>
      </c>
      <c r="C657" s="3">
        <v>3.9558523791212798</v>
      </c>
    </row>
    <row r="658" spans="1:3">
      <c r="A658" s="3">
        <v>13</v>
      </c>
      <c r="B658" s="3">
        <v>47887512</v>
      </c>
      <c r="C658" s="3">
        <v>3.9884295564027199</v>
      </c>
    </row>
    <row r="659" spans="1:3">
      <c r="A659" s="3">
        <v>13</v>
      </c>
      <c r="B659" s="3">
        <v>55759653</v>
      </c>
      <c r="C659" s="3">
        <v>3.8452717925598399</v>
      </c>
    </row>
    <row r="660" spans="1:3">
      <c r="A660" s="3">
        <v>13</v>
      </c>
      <c r="B660" s="3">
        <v>64737374</v>
      </c>
      <c r="C660" s="3">
        <v>3.7899491501248601</v>
      </c>
    </row>
    <row r="661" spans="1:3">
      <c r="A661" s="3">
        <v>13</v>
      </c>
      <c r="B661" s="3">
        <v>65628564</v>
      </c>
      <c r="C661" s="3">
        <v>4.2054422487452401</v>
      </c>
    </row>
    <row r="662" spans="1:3">
      <c r="A662" s="3">
        <v>13</v>
      </c>
      <c r="B662" s="3">
        <v>66994303</v>
      </c>
      <c r="C662" s="3">
        <v>4.2298847052128998</v>
      </c>
    </row>
    <row r="663" spans="1:3">
      <c r="A663" s="3">
        <v>13</v>
      </c>
      <c r="B663" s="3">
        <v>73699411</v>
      </c>
      <c r="C663" s="3">
        <v>3.7835701691237502</v>
      </c>
    </row>
    <row r="664" spans="1:3">
      <c r="A664" s="3">
        <v>13</v>
      </c>
      <c r="B664" s="3">
        <v>74735951</v>
      </c>
      <c r="C664" s="3">
        <v>4.3341376997968402</v>
      </c>
    </row>
    <row r="665" spans="1:3">
      <c r="A665" s="3">
        <v>13</v>
      </c>
      <c r="B665" s="3">
        <v>76448369</v>
      </c>
      <c r="C665" s="3">
        <v>4.0671205421762</v>
      </c>
    </row>
    <row r="666" spans="1:3">
      <c r="A666" s="3">
        <v>14</v>
      </c>
      <c r="B666" s="3">
        <v>4277876</v>
      </c>
      <c r="C666" s="3">
        <v>4.1550881260878603</v>
      </c>
    </row>
    <row r="667" spans="1:3">
      <c r="A667" s="3">
        <v>14</v>
      </c>
      <c r="B667" s="3">
        <v>16833465</v>
      </c>
      <c r="C667" s="3">
        <v>4.7920964696139503</v>
      </c>
    </row>
    <row r="668" spans="1:3">
      <c r="A668" s="3">
        <v>14</v>
      </c>
      <c r="B668" s="3">
        <v>21652166</v>
      </c>
      <c r="C668" s="3">
        <v>4.1534773315837104</v>
      </c>
    </row>
    <row r="669" spans="1:3">
      <c r="A669" s="3">
        <v>14</v>
      </c>
      <c r="B669" s="3">
        <v>25397720</v>
      </c>
      <c r="C669" s="3">
        <v>3.93516778026143</v>
      </c>
    </row>
    <row r="670" spans="1:3">
      <c r="A670" s="3">
        <v>14</v>
      </c>
      <c r="B670" s="3">
        <v>26715609</v>
      </c>
      <c r="C670" s="3">
        <v>4.1491700401514704</v>
      </c>
    </row>
    <row r="671" spans="1:3">
      <c r="A671" s="3">
        <v>14</v>
      </c>
      <c r="B671" s="3">
        <v>30846106</v>
      </c>
      <c r="C671" s="3">
        <v>3.86423148543218</v>
      </c>
    </row>
    <row r="672" spans="1:3">
      <c r="A672" s="3">
        <v>14</v>
      </c>
      <c r="B672" s="3">
        <v>35806060</v>
      </c>
      <c r="C672" s="3">
        <v>3.8395314688809599</v>
      </c>
    </row>
    <row r="673" spans="1:3">
      <c r="A673" s="3">
        <v>14</v>
      </c>
      <c r="B673" s="3">
        <v>39177518</v>
      </c>
      <c r="C673" s="3">
        <v>3.9266482976131001</v>
      </c>
    </row>
    <row r="674" spans="1:3">
      <c r="A674" s="3">
        <v>14</v>
      </c>
      <c r="B674" s="3">
        <v>40652799</v>
      </c>
      <c r="C674" s="3">
        <v>4.0555666822997898</v>
      </c>
    </row>
    <row r="675" spans="1:3">
      <c r="A675" s="3">
        <v>14</v>
      </c>
      <c r="B675" s="3">
        <v>58974539</v>
      </c>
      <c r="C675" s="3">
        <v>4.2126812433754504</v>
      </c>
    </row>
    <row r="676" spans="1:3">
      <c r="A676" s="3">
        <v>14</v>
      </c>
      <c r="B676" s="3">
        <v>58977436</v>
      </c>
      <c r="C676" s="3">
        <v>3.8110715162391502</v>
      </c>
    </row>
    <row r="677" spans="1:3">
      <c r="A677" s="3">
        <v>14</v>
      </c>
      <c r="B677" s="3">
        <v>58977439</v>
      </c>
      <c r="C677" s="3">
        <v>3.9186526921958702</v>
      </c>
    </row>
    <row r="678" spans="1:3">
      <c r="A678" s="3">
        <v>14</v>
      </c>
      <c r="B678" s="3">
        <v>62331823</v>
      </c>
      <c r="C678" s="3">
        <v>3.80051908513764</v>
      </c>
    </row>
    <row r="679" spans="1:3">
      <c r="A679" s="3">
        <v>15</v>
      </c>
      <c r="B679" s="3">
        <v>1823961</v>
      </c>
      <c r="C679" s="3">
        <v>4.1459369881335801</v>
      </c>
    </row>
    <row r="680" spans="1:3">
      <c r="A680" s="3">
        <v>15</v>
      </c>
      <c r="B680" s="3">
        <v>3230308</v>
      </c>
      <c r="C680" s="3">
        <v>4.03128362253321</v>
      </c>
    </row>
    <row r="681" spans="1:3">
      <c r="A681" s="3">
        <v>15</v>
      </c>
      <c r="B681" s="3">
        <v>4354806</v>
      </c>
      <c r="C681" s="3">
        <v>4.9139962943816196</v>
      </c>
    </row>
    <row r="682" spans="1:3">
      <c r="A682" s="3">
        <v>15</v>
      </c>
      <c r="B682" s="3">
        <v>4568978</v>
      </c>
      <c r="C682" s="3">
        <v>4.0852867130263801</v>
      </c>
    </row>
    <row r="683" spans="1:3">
      <c r="A683" s="3">
        <v>15</v>
      </c>
      <c r="B683" s="3">
        <v>5263802</v>
      </c>
      <c r="C683" s="3">
        <v>4.1550881260878603</v>
      </c>
    </row>
    <row r="684" spans="1:3">
      <c r="A684" s="3">
        <v>15</v>
      </c>
      <c r="B684" s="3">
        <v>5266523</v>
      </c>
      <c r="C684" s="3">
        <v>3.8699880503281001</v>
      </c>
    </row>
    <row r="685" spans="1:3">
      <c r="A685" s="3">
        <v>15</v>
      </c>
      <c r="B685" s="3">
        <v>5267334</v>
      </c>
      <c r="C685" s="3">
        <v>4.16717187046065</v>
      </c>
    </row>
    <row r="686" spans="1:3">
      <c r="A686" s="3">
        <v>15</v>
      </c>
      <c r="B686" s="3">
        <v>5529396</v>
      </c>
      <c r="C686" s="3">
        <v>3.8639139026159</v>
      </c>
    </row>
    <row r="687" spans="1:3">
      <c r="A687" s="3">
        <v>15</v>
      </c>
      <c r="B687" s="3">
        <v>5546249</v>
      </c>
      <c r="C687" s="3">
        <v>4.91757369913923</v>
      </c>
    </row>
    <row r="688" spans="1:3">
      <c r="A688" s="3">
        <v>15</v>
      </c>
      <c r="B688" s="3">
        <v>5551955</v>
      </c>
      <c r="C688" s="3">
        <v>3.84649001069916</v>
      </c>
    </row>
    <row r="689" spans="1:3">
      <c r="A689" s="3">
        <v>15</v>
      </c>
      <c r="B689" s="3">
        <v>5782475</v>
      </c>
      <c r="C689" s="3">
        <v>3.7902169851514902</v>
      </c>
    </row>
    <row r="690" spans="1:3">
      <c r="A690" s="3">
        <v>15</v>
      </c>
      <c r="B690" s="3">
        <v>6015237</v>
      </c>
      <c r="C690" s="3">
        <v>3.8356471442155602</v>
      </c>
    </row>
    <row r="691" spans="1:3">
      <c r="A691" s="3">
        <v>15</v>
      </c>
      <c r="B691" s="3">
        <v>6154532</v>
      </c>
      <c r="C691" s="3">
        <v>6.0949060316721297</v>
      </c>
    </row>
    <row r="692" spans="1:3">
      <c r="A692" s="3">
        <v>15</v>
      </c>
      <c r="B692" s="3">
        <v>6473956</v>
      </c>
      <c r="C692" s="3">
        <v>4.3089185078770296</v>
      </c>
    </row>
    <row r="693" spans="1:3">
      <c r="A693" s="3">
        <v>15</v>
      </c>
      <c r="B693" s="3">
        <v>6535197</v>
      </c>
      <c r="C693" s="3">
        <v>3.8077113874318802</v>
      </c>
    </row>
    <row r="694" spans="1:3">
      <c r="A694" s="3">
        <v>15</v>
      </c>
      <c r="B694" s="3">
        <v>6795646</v>
      </c>
      <c r="C694" s="3">
        <v>3.8910968723326902</v>
      </c>
    </row>
    <row r="695" spans="1:3">
      <c r="A695" s="3">
        <v>15</v>
      </c>
      <c r="B695" s="3">
        <v>7489977</v>
      </c>
      <c r="C695" s="3">
        <v>4.4452686233240302</v>
      </c>
    </row>
    <row r="696" spans="1:3">
      <c r="A696" s="3">
        <v>15</v>
      </c>
      <c r="B696" s="3">
        <v>7490873</v>
      </c>
      <c r="C696" s="3">
        <v>4.1230896886553703</v>
      </c>
    </row>
    <row r="697" spans="1:3">
      <c r="A697" s="3">
        <v>15</v>
      </c>
      <c r="B697" s="3">
        <v>7506765</v>
      </c>
      <c r="C697" s="3">
        <v>3.9340470196861301</v>
      </c>
    </row>
    <row r="698" spans="1:3">
      <c r="A698" s="3">
        <v>15</v>
      </c>
      <c r="B698" s="3">
        <v>7667383</v>
      </c>
      <c r="C698" s="3">
        <v>4.6043242147300596</v>
      </c>
    </row>
    <row r="699" spans="1:3">
      <c r="A699" s="3">
        <v>15</v>
      </c>
      <c r="B699" s="3">
        <v>8319923</v>
      </c>
      <c r="C699" s="3">
        <v>3.9083330424043199</v>
      </c>
    </row>
    <row r="700" spans="1:3">
      <c r="A700" s="3">
        <v>15</v>
      </c>
      <c r="B700" s="3">
        <v>8902445</v>
      </c>
      <c r="C700" s="3">
        <v>3.8968807464542898</v>
      </c>
    </row>
    <row r="701" spans="1:3">
      <c r="A701" s="3">
        <v>15</v>
      </c>
      <c r="B701" s="3">
        <v>9350366</v>
      </c>
      <c r="C701" s="3">
        <v>3.81247927916354</v>
      </c>
    </row>
    <row r="702" spans="1:3">
      <c r="A702" s="3">
        <v>15</v>
      </c>
      <c r="B702" s="3">
        <v>9606050</v>
      </c>
      <c r="C702" s="3">
        <v>3.93516778026143</v>
      </c>
    </row>
    <row r="703" spans="1:3">
      <c r="A703" s="3">
        <v>15</v>
      </c>
      <c r="B703" s="3">
        <v>10074170</v>
      </c>
      <c r="C703" s="3">
        <v>4.3611115752949301</v>
      </c>
    </row>
    <row r="704" spans="1:3">
      <c r="A704" s="3">
        <v>15</v>
      </c>
      <c r="B704" s="3">
        <v>10096097</v>
      </c>
      <c r="C704" s="3">
        <v>4.5218665718994799</v>
      </c>
    </row>
    <row r="705" spans="1:3">
      <c r="A705" s="3">
        <v>15</v>
      </c>
      <c r="B705" s="3">
        <v>10096144</v>
      </c>
      <c r="C705" s="3">
        <v>4.5702477199975897</v>
      </c>
    </row>
    <row r="706" spans="1:3">
      <c r="A706" s="3">
        <v>15</v>
      </c>
      <c r="B706" s="3">
        <v>10098332</v>
      </c>
      <c r="C706" s="3">
        <v>5.0182719746383802</v>
      </c>
    </row>
    <row r="707" spans="1:3">
      <c r="A707" s="3">
        <v>15</v>
      </c>
      <c r="B707" s="3">
        <v>10099581</v>
      </c>
      <c r="C707" s="3">
        <v>3.87811201489632</v>
      </c>
    </row>
    <row r="708" spans="1:3">
      <c r="A708" s="3">
        <v>15</v>
      </c>
      <c r="B708" s="3">
        <v>10100324</v>
      </c>
      <c r="C708" s="3">
        <v>4.1655792963184703</v>
      </c>
    </row>
    <row r="709" spans="1:3">
      <c r="A709" s="3">
        <v>15</v>
      </c>
      <c r="B709" s="3">
        <v>10100919</v>
      </c>
      <c r="C709" s="3">
        <v>4.3199365725180501</v>
      </c>
    </row>
    <row r="710" spans="1:3">
      <c r="A710" s="3">
        <v>15</v>
      </c>
      <c r="B710" s="3">
        <v>10104599</v>
      </c>
      <c r="C710" s="3">
        <v>4.4714689393645903</v>
      </c>
    </row>
    <row r="711" spans="1:3">
      <c r="A711" s="3">
        <v>15</v>
      </c>
      <c r="B711" s="3">
        <v>10104601</v>
      </c>
      <c r="C711" s="3">
        <v>4.4714689393645903</v>
      </c>
    </row>
    <row r="712" spans="1:3">
      <c r="A712" s="3">
        <v>15</v>
      </c>
      <c r="B712" s="3">
        <v>10105125</v>
      </c>
      <c r="C712" s="3">
        <v>3.9396799713117199</v>
      </c>
    </row>
    <row r="713" spans="1:3">
      <c r="A713" s="3">
        <v>15</v>
      </c>
      <c r="B713" s="3">
        <v>10105231</v>
      </c>
      <c r="C713" s="3">
        <v>5.8477116556169397</v>
      </c>
    </row>
    <row r="714" spans="1:3">
      <c r="A714" s="3">
        <v>15</v>
      </c>
      <c r="B714" s="3">
        <v>10105902</v>
      </c>
      <c r="C714" s="3">
        <v>4.2358238676096702</v>
      </c>
    </row>
    <row r="715" spans="1:3">
      <c r="A715" s="3">
        <v>15</v>
      </c>
      <c r="B715" s="3">
        <v>10119995</v>
      </c>
      <c r="C715" s="3">
        <v>4.1735364509071999</v>
      </c>
    </row>
    <row r="716" spans="1:3">
      <c r="A716" s="3">
        <v>15</v>
      </c>
      <c r="B716" s="3">
        <v>10127883</v>
      </c>
      <c r="C716" s="3">
        <v>4.0807649620767501</v>
      </c>
    </row>
    <row r="717" spans="1:3">
      <c r="A717" s="3">
        <v>15</v>
      </c>
      <c r="B717" s="3">
        <v>10128056</v>
      </c>
      <c r="C717" s="3">
        <v>4.4175957019809697</v>
      </c>
    </row>
    <row r="718" spans="1:3">
      <c r="A718" s="3">
        <v>15</v>
      </c>
      <c r="B718" s="3">
        <v>10130642</v>
      </c>
      <c r="C718" s="3">
        <v>5.0891622350073202</v>
      </c>
    </row>
    <row r="719" spans="1:3">
      <c r="A719" s="3">
        <v>15</v>
      </c>
      <c r="B719" s="3">
        <v>10130684</v>
      </c>
      <c r="C719" s="3">
        <v>4.51328622401752</v>
      </c>
    </row>
    <row r="720" spans="1:3">
      <c r="A720" s="3">
        <v>15</v>
      </c>
      <c r="B720" s="3">
        <v>10130737</v>
      </c>
      <c r="C720" s="3">
        <v>5.22054781659594</v>
      </c>
    </row>
    <row r="721" spans="1:3">
      <c r="A721" s="3">
        <v>15</v>
      </c>
      <c r="B721" s="3">
        <v>10132201</v>
      </c>
      <c r="C721" s="3">
        <v>5.2601904009786402</v>
      </c>
    </row>
    <row r="722" spans="1:3">
      <c r="A722" s="3">
        <v>15</v>
      </c>
      <c r="B722" s="3">
        <v>10132202</v>
      </c>
      <c r="C722" s="3">
        <v>5.2601904009786402</v>
      </c>
    </row>
    <row r="723" spans="1:3">
      <c r="A723" s="3">
        <v>15</v>
      </c>
      <c r="B723" s="3">
        <v>10132852</v>
      </c>
      <c r="C723" s="3">
        <v>4.0912469808154697</v>
      </c>
    </row>
    <row r="724" spans="1:3">
      <c r="A724" s="3">
        <v>15</v>
      </c>
      <c r="B724" s="3">
        <v>10132864</v>
      </c>
      <c r="C724" s="3">
        <v>3.85356186471423</v>
      </c>
    </row>
    <row r="725" spans="1:3">
      <c r="A725" s="3">
        <v>15</v>
      </c>
      <c r="B725" s="3">
        <v>10132865</v>
      </c>
      <c r="C725" s="3">
        <v>3.85356186471423</v>
      </c>
    </row>
    <row r="726" spans="1:3">
      <c r="A726" s="3">
        <v>15</v>
      </c>
      <c r="B726" s="3">
        <v>14700760</v>
      </c>
      <c r="C726" s="3">
        <v>3.91399629438162</v>
      </c>
    </row>
    <row r="727" spans="1:3">
      <c r="A727" s="3">
        <v>15</v>
      </c>
      <c r="B727" s="3">
        <v>15601050</v>
      </c>
      <c r="C727" s="3">
        <v>4.6501399178076701</v>
      </c>
    </row>
    <row r="728" spans="1:3">
      <c r="A728" s="3">
        <v>15</v>
      </c>
      <c r="B728" s="3">
        <v>15606065</v>
      </c>
      <c r="C728" s="3">
        <v>4.1758741660834504</v>
      </c>
    </row>
    <row r="729" spans="1:3">
      <c r="A729" s="3">
        <v>15</v>
      </c>
      <c r="B729" s="3">
        <v>15606593</v>
      </c>
      <c r="C729" s="3">
        <v>4.5523769022397103</v>
      </c>
    </row>
    <row r="730" spans="1:3">
      <c r="A730" s="3">
        <v>15</v>
      </c>
      <c r="B730" s="3">
        <v>15607856</v>
      </c>
      <c r="C730" s="3">
        <v>4.4051656444166802</v>
      </c>
    </row>
    <row r="731" spans="1:3">
      <c r="A731" s="3">
        <v>15</v>
      </c>
      <c r="B731" s="3">
        <v>15607938</v>
      </c>
      <c r="C731" s="3">
        <v>4.5991167844516401</v>
      </c>
    </row>
    <row r="732" spans="1:3">
      <c r="A732" s="3">
        <v>15</v>
      </c>
      <c r="B732" s="3">
        <v>15610036</v>
      </c>
      <c r="C732" s="3">
        <v>3.9850596502070599</v>
      </c>
    </row>
    <row r="733" spans="1:3">
      <c r="A733" s="3">
        <v>15</v>
      </c>
      <c r="B733" s="3">
        <v>15610070</v>
      </c>
      <c r="C733" s="3">
        <v>4.6861327796308503</v>
      </c>
    </row>
    <row r="734" spans="1:3">
      <c r="A734" s="3">
        <v>15</v>
      </c>
      <c r="B734" s="3">
        <v>15610207</v>
      </c>
      <c r="C734" s="3">
        <v>3.8996294548824402</v>
      </c>
    </row>
    <row r="735" spans="1:3">
      <c r="A735" s="3">
        <v>15</v>
      </c>
      <c r="B735" s="3">
        <v>15612496</v>
      </c>
      <c r="C735" s="3">
        <v>4.4051656444166802</v>
      </c>
    </row>
    <row r="736" spans="1:3">
      <c r="A736" s="3">
        <v>15</v>
      </c>
      <c r="B736" s="3">
        <v>15612577</v>
      </c>
      <c r="C736" s="3">
        <v>5.2518119729938002</v>
      </c>
    </row>
    <row r="737" spans="1:3">
      <c r="A737" s="3">
        <v>15</v>
      </c>
      <c r="B737" s="3">
        <v>15612736</v>
      </c>
      <c r="C737" s="3">
        <v>3.9438577379409501</v>
      </c>
    </row>
    <row r="738" spans="1:3">
      <c r="A738" s="3">
        <v>15</v>
      </c>
      <c r="B738" s="3">
        <v>15613866</v>
      </c>
      <c r="C738" s="3">
        <v>4.1856192055300596</v>
      </c>
    </row>
    <row r="739" spans="1:3">
      <c r="A739" s="3">
        <v>15</v>
      </c>
      <c r="B739" s="3">
        <v>15616065</v>
      </c>
      <c r="C739" s="3">
        <v>4.1350145393402098</v>
      </c>
    </row>
    <row r="740" spans="1:3">
      <c r="A740" s="3">
        <v>15</v>
      </c>
      <c r="B740" s="3">
        <v>23152764</v>
      </c>
      <c r="C740" s="3">
        <v>4.1237821594083597</v>
      </c>
    </row>
    <row r="741" spans="1:3">
      <c r="A741" s="3">
        <v>15</v>
      </c>
      <c r="B741" s="3">
        <v>24715319</v>
      </c>
      <c r="C741" s="3">
        <v>4.2597162803181199</v>
      </c>
    </row>
    <row r="742" spans="1:3">
      <c r="A742" s="3">
        <v>15</v>
      </c>
      <c r="B742" s="3">
        <v>31788963</v>
      </c>
      <c r="C742" s="3">
        <v>4.0404339533620703</v>
      </c>
    </row>
    <row r="743" spans="1:3">
      <c r="A743" s="3">
        <v>15</v>
      </c>
      <c r="B743" s="3">
        <v>31789313</v>
      </c>
      <c r="C743" s="3">
        <v>4.5388017113775101</v>
      </c>
    </row>
    <row r="744" spans="1:3">
      <c r="A744" s="3">
        <v>15</v>
      </c>
      <c r="B744" s="3">
        <v>33994683</v>
      </c>
      <c r="C744" s="3">
        <v>4.0242006903205896</v>
      </c>
    </row>
    <row r="745" spans="1:3">
      <c r="A745" s="3">
        <v>15</v>
      </c>
      <c r="B745" s="3">
        <v>34087649</v>
      </c>
      <c r="C745" s="3">
        <v>4.0962590593784602</v>
      </c>
    </row>
    <row r="746" spans="1:3">
      <c r="A746" s="3">
        <v>15</v>
      </c>
      <c r="B746" s="3">
        <v>39359178</v>
      </c>
      <c r="C746" s="3">
        <v>3.9193735130781899</v>
      </c>
    </row>
    <row r="747" spans="1:3">
      <c r="A747" s="3">
        <v>15</v>
      </c>
      <c r="B747" s="3">
        <v>42667722</v>
      </c>
      <c r="C747" s="3">
        <v>4.1007268126824004</v>
      </c>
    </row>
    <row r="748" spans="1:3">
      <c r="A748" s="3">
        <v>15</v>
      </c>
      <c r="B748" s="3">
        <v>43214696</v>
      </c>
      <c r="C748" s="3">
        <v>3.7977842241988702</v>
      </c>
    </row>
    <row r="749" spans="1:3">
      <c r="A749" s="3">
        <v>15</v>
      </c>
      <c r="B749" s="3">
        <v>43862666</v>
      </c>
      <c r="C749" s="3">
        <v>3.8582367697242099</v>
      </c>
    </row>
    <row r="750" spans="1:3">
      <c r="A750" s="3">
        <v>15</v>
      </c>
      <c r="B750" s="3">
        <v>51591940</v>
      </c>
      <c r="C750" s="3">
        <v>4.4227380464141897</v>
      </c>
    </row>
    <row r="751" spans="1:3">
      <c r="A751" s="3">
        <v>15</v>
      </c>
      <c r="B751" s="3">
        <v>51593250</v>
      </c>
      <c r="C751" s="3">
        <v>3.8948305720006702</v>
      </c>
    </row>
    <row r="752" spans="1:3">
      <c r="A752" s="3">
        <v>15</v>
      </c>
      <c r="B752" s="3">
        <v>51621839</v>
      </c>
      <c r="C752" s="3">
        <v>4.3348882629249497</v>
      </c>
    </row>
    <row r="753" spans="1:3">
      <c r="A753" s="3">
        <v>15</v>
      </c>
      <c r="B753" s="3">
        <v>51622325</v>
      </c>
      <c r="C753" s="3">
        <v>3.79696711298529</v>
      </c>
    </row>
    <row r="754" spans="1:3">
      <c r="A754" s="3">
        <v>15</v>
      </c>
      <c r="B754" s="3">
        <v>55978176</v>
      </c>
      <c r="C754" s="3">
        <v>4.84345084866822</v>
      </c>
    </row>
    <row r="755" spans="1:3">
      <c r="A755" s="3">
        <v>15</v>
      </c>
      <c r="B755" s="3">
        <v>55979296</v>
      </c>
      <c r="C755" s="3">
        <v>4.2643212740941001</v>
      </c>
    </row>
    <row r="756" spans="1:3">
      <c r="A756" s="3">
        <v>15</v>
      </c>
      <c r="B756" s="3">
        <v>55981035</v>
      </c>
      <c r="C756" s="3">
        <v>3.8077113874318802</v>
      </c>
    </row>
    <row r="757" spans="1:3">
      <c r="A757" s="3">
        <v>15</v>
      </c>
      <c r="B757" s="3">
        <v>55981042</v>
      </c>
      <c r="C757" s="3">
        <v>4.3773715738706702</v>
      </c>
    </row>
    <row r="758" spans="1:3">
      <c r="A758" s="3">
        <v>15</v>
      </c>
      <c r="B758" s="3">
        <v>55981558</v>
      </c>
      <c r="C758" s="3">
        <v>4.6439741428068801</v>
      </c>
    </row>
    <row r="759" spans="1:3">
      <c r="A759" s="3">
        <v>15</v>
      </c>
      <c r="B759" s="3">
        <v>55981561</v>
      </c>
      <c r="C759" s="3">
        <v>4.0431595098407698</v>
      </c>
    </row>
    <row r="760" spans="1:3">
      <c r="A760" s="3">
        <v>15</v>
      </c>
      <c r="B760" s="3">
        <v>55981587</v>
      </c>
      <c r="C760" s="3">
        <v>4.4051656444166802</v>
      </c>
    </row>
    <row r="761" spans="1:3">
      <c r="A761" s="3">
        <v>15</v>
      </c>
      <c r="B761" s="3">
        <v>55982161</v>
      </c>
      <c r="C761" s="3">
        <v>5.2706731903531399</v>
      </c>
    </row>
    <row r="762" spans="1:3">
      <c r="A762" s="3">
        <v>15</v>
      </c>
      <c r="B762" s="3">
        <v>55982163</v>
      </c>
      <c r="C762" s="3">
        <v>5.5710557099644298</v>
      </c>
    </row>
    <row r="763" spans="1:3">
      <c r="A763" s="3">
        <v>15</v>
      </c>
      <c r="B763" s="3">
        <v>55982165</v>
      </c>
      <c r="C763" s="3">
        <v>5.3025962767995098</v>
      </c>
    </row>
    <row r="764" spans="1:3">
      <c r="A764" s="3">
        <v>15</v>
      </c>
      <c r="B764" s="3">
        <v>55982178</v>
      </c>
      <c r="C764" s="3">
        <v>4.7654827164873099</v>
      </c>
    </row>
    <row r="765" spans="1:3">
      <c r="A765" s="3">
        <v>15</v>
      </c>
      <c r="B765" s="3">
        <v>55982201</v>
      </c>
      <c r="C765" s="3">
        <v>3.85016530328422</v>
      </c>
    </row>
    <row r="766" spans="1:3">
      <c r="A766" s="3">
        <v>15</v>
      </c>
      <c r="B766" s="3">
        <v>55982204</v>
      </c>
      <c r="C766" s="3">
        <v>4.2165252124177499</v>
      </c>
    </row>
    <row r="767" spans="1:3">
      <c r="A767" s="3">
        <v>15</v>
      </c>
      <c r="B767" s="3">
        <v>55983031</v>
      </c>
      <c r="C767" s="3">
        <v>5.2522775379644902</v>
      </c>
    </row>
    <row r="768" spans="1:3">
      <c r="A768" s="3">
        <v>15</v>
      </c>
      <c r="B768" s="3">
        <v>55983043</v>
      </c>
      <c r="C768" s="3">
        <v>4.0180455555300298</v>
      </c>
    </row>
    <row r="769" spans="1:3">
      <c r="A769" s="3">
        <v>15</v>
      </c>
      <c r="B769" s="3">
        <v>55983972</v>
      </c>
      <c r="C769" s="3">
        <v>4.2805029833894199</v>
      </c>
    </row>
    <row r="770" spans="1:3">
      <c r="A770" s="3">
        <v>15</v>
      </c>
      <c r="B770" s="3">
        <v>58402936</v>
      </c>
      <c r="C770" s="3">
        <v>4.5155577923575896</v>
      </c>
    </row>
    <row r="771" spans="1:3">
      <c r="A771" s="3">
        <v>15</v>
      </c>
      <c r="B771" s="3">
        <v>67130456</v>
      </c>
      <c r="C771" s="3">
        <v>3.7945249632591098</v>
      </c>
    </row>
    <row r="772" spans="1:3">
      <c r="A772" s="3">
        <v>15</v>
      </c>
      <c r="B772" s="3">
        <v>69555693</v>
      </c>
      <c r="C772" s="3">
        <v>3.8529423289716398</v>
      </c>
    </row>
    <row r="773" spans="1:3">
      <c r="A773" s="3">
        <v>15</v>
      </c>
      <c r="B773" s="3">
        <v>78451985</v>
      </c>
      <c r="C773" s="3">
        <v>3.84649001069916</v>
      </c>
    </row>
    <row r="774" spans="1:3">
      <c r="A774" s="3">
        <v>16</v>
      </c>
      <c r="B774" s="3">
        <v>5295568</v>
      </c>
      <c r="C774" s="3">
        <v>3.8996294548824402</v>
      </c>
    </row>
    <row r="775" spans="1:3">
      <c r="A775" s="3">
        <v>16</v>
      </c>
      <c r="B775" s="3">
        <v>7330143</v>
      </c>
      <c r="C775" s="3">
        <v>3.8728952016351901</v>
      </c>
    </row>
    <row r="776" spans="1:3">
      <c r="A776" s="3">
        <v>16</v>
      </c>
      <c r="B776" s="3">
        <v>34774588</v>
      </c>
      <c r="C776" s="3">
        <v>3.9104481171135501</v>
      </c>
    </row>
    <row r="777" spans="1:3">
      <c r="A777" s="3">
        <v>16</v>
      </c>
      <c r="B777" s="3">
        <v>39390573</v>
      </c>
      <c r="C777" s="3">
        <v>4.7958800173440803</v>
      </c>
    </row>
    <row r="778" spans="1:3">
      <c r="A778" s="3">
        <v>16</v>
      </c>
      <c r="B778" s="3">
        <v>47390508</v>
      </c>
      <c r="C778" s="3">
        <v>4.5667103148049799</v>
      </c>
    </row>
    <row r="779" spans="1:3">
      <c r="A779" s="3">
        <v>16</v>
      </c>
      <c r="B779" s="3">
        <v>47391811</v>
      </c>
      <c r="C779" s="3">
        <v>4.6558042841285703</v>
      </c>
    </row>
    <row r="780" spans="1:3">
      <c r="A780" s="3">
        <v>16</v>
      </c>
      <c r="B780" s="3">
        <v>47404700</v>
      </c>
      <c r="C780" s="3">
        <v>4.2054422487452401</v>
      </c>
    </row>
    <row r="781" spans="1:3">
      <c r="A781" s="3">
        <v>16</v>
      </c>
      <c r="B781" s="3">
        <v>47404939</v>
      </c>
      <c r="C781" s="3">
        <v>4.0012177301682597</v>
      </c>
    </row>
    <row r="782" spans="1:3">
      <c r="A782" s="3">
        <v>16</v>
      </c>
      <c r="B782" s="3">
        <v>51095013</v>
      </c>
      <c r="C782" s="3">
        <v>4.0006954276616504</v>
      </c>
    </row>
    <row r="783" spans="1:3">
      <c r="A783" s="3">
        <v>16</v>
      </c>
      <c r="B783" s="3">
        <v>52054481</v>
      </c>
      <c r="C783" s="3">
        <v>4.3988094673846696</v>
      </c>
    </row>
    <row r="784" spans="1:3">
      <c r="A784" s="3">
        <v>16</v>
      </c>
      <c r="B784" s="3">
        <v>53294813</v>
      </c>
      <c r="C784" s="3">
        <v>3.9974020192800901</v>
      </c>
    </row>
    <row r="785" spans="1:3">
      <c r="A785" s="3">
        <v>16</v>
      </c>
      <c r="B785" s="3">
        <v>53296391</v>
      </c>
      <c r="C785" s="3">
        <v>4.2358238676096702</v>
      </c>
    </row>
    <row r="786" spans="1:3">
      <c r="A786" s="3">
        <v>16</v>
      </c>
      <c r="B786" s="3">
        <v>53297331</v>
      </c>
      <c r="C786" s="3">
        <v>4.0556160423591603</v>
      </c>
    </row>
    <row r="787" spans="1:3">
      <c r="A787" s="3">
        <v>16</v>
      </c>
      <c r="B787" s="3">
        <v>53757929</v>
      </c>
      <c r="C787" s="3">
        <v>4.2306965398109204</v>
      </c>
    </row>
    <row r="788" spans="1:3">
      <c r="A788" s="3">
        <v>16</v>
      </c>
      <c r="B788" s="3">
        <v>54153694</v>
      </c>
      <c r="C788" s="3">
        <v>3.81247927916354</v>
      </c>
    </row>
    <row r="789" spans="1:3">
      <c r="A789" s="3">
        <v>16</v>
      </c>
      <c r="B789" s="3">
        <v>54153789</v>
      </c>
      <c r="C789" s="3">
        <v>3.85356186471423</v>
      </c>
    </row>
    <row r="790" spans="1:3">
      <c r="A790" s="3">
        <v>16</v>
      </c>
      <c r="B790" s="3">
        <v>54154121</v>
      </c>
      <c r="C790" s="3">
        <v>3.7875460389597202</v>
      </c>
    </row>
    <row r="791" spans="1:3">
      <c r="A791" s="3">
        <v>16</v>
      </c>
      <c r="B791" s="3">
        <v>54159868</v>
      </c>
      <c r="C791" s="3">
        <v>3.84375380960266</v>
      </c>
    </row>
    <row r="792" spans="1:3">
      <c r="A792" s="3">
        <v>16</v>
      </c>
      <c r="B792" s="3">
        <v>54163274</v>
      </c>
      <c r="C792" s="3">
        <v>5.6259852597080897</v>
      </c>
    </row>
    <row r="793" spans="1:3">
      <c r="A793" s="3">
        <v>16</v>
      </c>
      <c r="B793" s="3">
        <v>54163843</v>
      </c>
      <c r="C793" s="3">
        <v>3.9389246763702102</v>
      </c>
    </row>
    <row r="794" spans="1:3">
      <c r="A794" s="3">
        <v>16</v>
      </c>
      <c r="B794" s="3">
        <v>54173189</v>
      </c>
      <c r="C794" s="3">
        <v>4.11345287660889</v>
      </c>
    </row>
    <row r="795" spans="1:3">
      <c r="A795" s="3">
        <v>16</v>
      </c>
      <c r="B795" s="3">
        <v>54636442</v>
      </c>
      <c r="C795" s="3">
        <v>3.9821322810364901</v>
      </c>
    </row>
    <row r="796" spans="1:3">
      <c r="A796" s="3">
        <v>16</v>
      </c>
      <c r="B796" s="3">
        <v>54666204</v>
      </c>
      <c r="C796" s="3">
        <v>3.8804142250382201</v>
      </c>
    </row>
    <row r="797" spans="1:3">
      <c r="A797" s="3">
        <v>16</v>
      </c>
      <c r="B797" s="3">
        <v>54672434</v>
      </c>
      <c r="C797" s="3">
        <v>4.3341376997968402</v>
      </c>
    </row>
    <row r="798" spans="1:3">
      <c r="A798" s="3">
        <v>16</v>
      </c>
      <c r="B798" s="3">
        <v>54992439</v>
      </c>
      <c r="C798" s="3">
        <v>3.9321854888381602</v>
      </c>
    </row>
    <row r="799" spans="1:3">
      <c r="A799" s="3">
        <v>16</v>
      </c>
      <c r="B799" s="3">
        <v>54992444</v>
      </c>
      <c r="C799" s="3">
        <v>3.81502480930174</v>
      </c>
    </row>
    <row r="800" spans="1:3">
      <c r="A800" s="3">
        <v>16</v>
      </c>
      <c r="B800" s="3">
        <v>54998115</v>
      </c>
      <c r="C800" s="3">
        <v>3.87811201489632</v>
      </c>
    </row>
    <row r="801" spans="1:3">
      <c r="A801" s="3">
        <v>16</v>
      </c>
      <c r="B801" s="3">
        <v>55153727</v>
      </c>
      <c r="C801" s="3">
        <v>3.81844222613721</v>
      </c>
    </row>
    <row r="802" spans="1:3">
      <c r="A802" s="3">
        <v>16</v>
      </c>
      <c r="B802" s="3">
        <v>56775066</v>
      </c>
      <c r="C802" s="3">
        <v>3.79696711298529</v>
      </c>
    </row>
    <row r="803" spans="1:3">
      <c r="A803" s="3">
        <v>16</v>
      </c>
      <c r="B803" s="3">
        <v>56978298</v>
      </c>
      <c r="C803" s="3">
        <v>3.9037854146535902</v>
      </c>
    </row>
    <row r="804" spans="1:3">
      <c r="A804" s="3">
        <v>16</v>
      </c>
      <c r="B804" s="3">
        <v>56978302</v>
      </c>
      <c r="C804" s="3">
        <v>4.0762380391713</v>
      </c>
    </row>
    <row r="805" spans="1:3">
      <c r="A805" s="3">
        <v>16</v>
      </c>
      <c r="B805" s="3">
        <v>56982368</v>
      </c>
      <c r="C805" s="3">
        <v>4.0762380391713</v>
      </c>
    </row>
    <row r="806" spans="1:3">
      <c r="A806" s="3">
        <v>16</v>
      </c>
      <c r="B806" s="3">
        <v>56991611</v>
      </c>
      <c r="C806" s="3">
        <v>3.83061950468805</v>
      </c>
    </row>
    <row r="807" spans="1:3">
      <c r="A807" s="3">
        <v>16</v>
      </c>
      <c r="B807" s="3">
        <v>56991657</v>
      </c>
      <c r="C807" s="3">
        <v>4.04392766300482</v>
      </c>
    </row>
    <row r="808" spans="1:3">
      <c r="A808" s="3">
        <v>16</v>
      </c>
      <c r="B808" s="3">
        <v>57439834</v>
      </c>
      <c r="C808" s="3">
        <v>4.6050232804454403</v>
      </c>
    </row>
    <row r="809" spans="1:3">
      <c r="A809" s="3">
        <v>16</v>
      </c>
      <c r="B809" s="3">
        <v>58178668</v>
      </c>
      <c r="C809" s="3">
        <v>4.0723730375550504</v>
      </c>
    </row>
    <row r="810" spans="1:3">
      <c r="A810" s="3">
        <v>16</v>
      </c>
      <c r="B810" s="3">
        <v>58212809</v>
      </c>
      <c r="C810" s="3">
        <v>4.3382819423053398</v>
      </c>
    </row>
    <row r="811" spans="1:3">
      <c r="A811" s="3">
        <v>16</v>
      </c>
      <c r="B811" s="3">
        <v>58262230</v>
      </c>
      <c r="C811" s="3">
        <v>3.79696711298529</v>
      </c>
    </row>
    <row r="812" spans="1:3">
      <c r="A812" s="3">
        <v>16</v>
      </c>
      <c r="B812" s="3">
        <v>58262412</v>
      </c>
      <c r="C812" s="3">
        <v>4.1325325121409504</v>
      </c>
    </row>
    <row r="813" spans="1:3">
      <c r="A813" s="3">
        <v>16</v>
      </c>
      <c r="B813" s="3">
        <v>58263880</v>
      </c>
      <c r="C813" s="3">
        <v>4.2387489256913398</v>
      </c>
    </row>
    <row r="814" spans="1:3">
      <c r="A814" s="3">
        <v>16</v>
      </c>
      <c r="B814" s="3">
        <v>58834608</v>
      </c>
      <c r="C814" s="3">
        <v>4.11125903931711</v>
      </c>
    </row>
    <row r="815" spans="1:3">
      <c r="A815" s="3">
        <v>16</v>
      </c>
      <c r="B815" s="3">
        <v>58834609</v>
      </c>
      <c r="C815" s="3">
        <v>4.11125903931711</v>
      </c>
    </row>
    <row r="816" spans="1:3">
      <c r="A816" s="3">
        <v>16</v>
      </c>
      <c r="B816" s="3">
        <v>58834611</v>
      </c>
      <c r="C816" s="3">
        <v>4.0448897690294503</v>
      </c>
    </row>
    <row r="817" spans="1:3">
      <c r="A817" s="3">
        <v>16</v>
      </c>
      <c r="B817" s="3">
        <v>59028757</v>
      </c>
      <c r="C817" s="3">
        <v>4.18728713323463</v>
      </c>
    </row>
    <row r="818" spans="1:3">
      <c r="A818" s="3">
        <v>16</v>
      </c>
      <c r="B818" s="3">
        <v>59490049</v>
      </c>
      <c r="C818" s="3">
        <v>4.1026478656556904</v>
      </c>
    </row>
    <row r="819" spans="1:3">
      <c r="A819" s="3">
        <v>16</v>
      </c>
      <c r="B819" s="3">
        <v>59490163</v>
      </c>
      <c r="C819" s="3">
        <v>4.5520671344078201</v>
      </c>
    </row>
    <row r="820" spans="1:3">
      <c r="A820" s="3">
        <v>16</v>
      </c>
      <c r="B820" s="3">
        <v>60496226</v>
      </c>
      <c r="C820" s="3">
        <v>3.7956086680807002</v>
      </c>
    </row>
    <row r="821" spans="1:3">
      <c r="A821" s="3">
        <v>16</v>
      </c>
      <c r="B821" s="3">
        <v>61747054</v>
      </c>
      <c r="C821" s="3">
        <v>4.4229680143739696</v>
      </c>
    </row>
    <row r="822" spans="1:3">
      <c r="A822" s="3">
        <v>16</v>
      </c>
      <c r="B822" s="3">
        <v>62005029</v>
      </c>
      <c r="C822" s="3">
        <v>4.8907590314118004</v>
      </c>
    </row>
    <row r="823" spans="1:3">
      <c r="A823" s="3">
        <v>16</v>
      </c>
      <c r="B823" s="3">
        <v>62149648</v>
      </c>
      <c r="C823" s="3">
        <v>4.3780970391087699</v>
      </c>
    </row>
    <row r="824" spans="1:3">
      <c r="A824" s="3">
        <v>16</v>
      </c>
      <c r="B824" s="3">
        <v>63779340</v>
      </c>
      <c r="C824" s="3">
        <v>5.3728390476252299</v>
      </c>
    </row>
    <row r="825" spans="1:3">
      <c r="A825" s="3">
        <v>16</v>
      </c>
      <c r="B825" s="3">
        <v>63780216</v>
      </c>
      <c r="C825" s="3">
        <v>3.8992849134269201</v>
      </c>
    </row>
    <row r="826" spans="1:3">
      <c r="A826" s="3">
        <v>16</v>
      </c>
      <c r="B826" s="3">
        <v>65505643</v>
      </c>
      <c r="C826" s="3">
        <v>4.6836102489267999</v>
      </c>
    </row>
    <row r="827" spans="1:3">
      <c r="A827" s="3">
        <v>17</v>
      </c>
      <c r="B827" s="3">
        <v>998095</v>
      </c>
      <c r="C827" s="3">
        <v>4.4929541275726699</v>
      </c>
    </row>
    <row r="828" spans="1:3">
      <c r="A828" s="3">
        <v>17</v>
      </c>
      <c r="B828" s="3">
        <v>1234151</v>
      </c>
      <c r="C828" s="3">
        <v>4.0027010075904901</v>
      </c>
    </row>
    <row r="829" spans="1:3">
      <c r="A829" s="3">
        <v>17</v>
      </c>
      <c r="B829" s="3">
        <v>3611895</v>
      </c>
      <c r="C829" s="3">
        <v>3.9578184054842298</v>
      </c>
    </row>
    <row r="830" spans="1:3">
      <c r="A830" s="3">
        <v>17</v>
      </c>
      <c r="B830" s="3">
        <v>3922567</v>
      </c>
      <c r="C830" s="3">
        <v>3.8068754016455402</v>
      </c>
    </row>
    <row r="831" spans="1:3">
      <c r="A831" s="3">
        <v>17</v>
      </c>
      <c r="B831" s="3">
        <v>4131792</v>
      </c>
      <c r="C831" s="3">
        <v>4.1169066414243103</v>
      </c>
    </row>
    <row r="832" spans="1:3">
      <c r="A832" s="3">
        <v>17</v>
      </c>
      <c r="B832" s="3">
        <v>4134560</v>
      </c>
      <c r="C832" s="3">
        <v>4.2920042535770699</v>
      </c>
    </row>
    <row r="833" spans="1:3">
      <c r="A833" s="3">
        <v>17</v>
      </c>
      <c r="B833" s="3">
        <v>5308512</v>
      </c>
      <c r="C833" s="3">
        <v>3.8632794328435902</v>
      </c>
    </row>
    <row r="834" spans="1:3">
      <c r="A834" s="3">
        <v>17</v>
      </c>
      <c r="B834" s="3">
        <v>6244571</v>
      </c>
      <c r="C834" s="3">
        <v>4.0448897690294503</v>
      </c>
    </row>
    <row r="835" spans="1:3">
      <c r="A835" s="3">
        <v>17</v>
      </c>
      <c r="B835" s="3">
        <v>6651754</v>
      </c>
      <c r="C835" s="3">
        <v>4.1550881260878603</v>
      </c>
    </row>
    <row r="836" spans="1:3">
      <c r="A836" s="3">
        <v>17</v>
      </c>
      <c r="B836" s="3">
        <v>6949633</v>
      </c>
      <c r="C836" s="3">
        <v>4.3174037085394499</v>
      </c>
    </row>
    <row r="837" spans="1:3">
      <c r="A837" s="3">
        <v>17</v>
      </c>
      <c r="B837" s="3">
        <v>6949637</v>
      </c>
      <c r="C837" s="3">
        <v>3.93930215964639</v>
      </c>
    </row>
    <row r="838" spans="1:3">
      <c r="A838" s="3">
        <v>17</v>
      </c>
      <c r="B838" s="3">
        <v>6949699</v>
      </c>
      <c r="C838" s="3">
        <v>3.8745187342994099</v>
      </c>
    </row>
    <row r="839" spans="1:3">
      <c r="A839" s="3">
        <v>17</v>
      </c>
      <c r="B839" s="3">
        <v>6949705</v>
      </c>
      <c r="C839" s="3">
        <v>3.8745187342994099</v>
      </c>
    </row>
    <row r="840" spans="1:3">
      <c r="A840" s="3">
        <v>17</v>
      </c>
      <c r="B840" s="3">
        <v>7024200</v>
      </c>
      <c r="C840" s="3">
        <v>3.8706324042770102</v>
      </c>
    </row>
    <row r="841" spans="1:3">
      <c r="A841" s="3">
        <v>17</v>
      </c>
      <c r="B841" s="3">
        <v>7024326</v>
      </c>
      <c r="C841" s="3">
        <v>4.7066374452885498</v>
      </c>
    </row>
    <row r="842" spans="1:3">
      <c r="A842" s="3">
        <v>17</v>
      </c>
      <c r="B842" s="3">
        <v>7025079</v>
      </c>
      <c r="C842" s="3">
        <v>5.6685727034792599</v>
      </c>
    </row>
    <row r="843" spans="1:3">
      <c r="A843" s="3">
        <v>17</v>
      </c>
      <c r="B843" s="3">
        <v>7025229</v>
      </c>
      <c r="C843" s="3">
        <v>3.7956086680807002</v>
      </c>
    </row>
    <row r="844" spans="1:3">
      <c r="A844" s="3">
        <v>17</v>
      </c>
      <c r="B844" s="3">
        <v>7025516</v>
      </c>
      <c r="C844" s="3">
        <v>4.0281213829737297</v>
      </c>
    </row>
    <row r="845" spans="1:3">
      <c r="A845" s="3">
        <v>17</v>
      </c>
      <c r="B845" s="3">
        <v>7026458</v>
      </c>
      <c r="C845" s="3">
        <v>4.4607984007058699</v>
      </c>
    </row>
    <row r="846" spans="1:3">
      <c r="A846" s="3">
        <v>17</v>
      </c>
      <c r="B846" s="3">
        <v>7026464</v>
      </c>
      <c r="C846" s="3">
        <v>4.3032942190660801</v>
      </c>
    </row>
    <row r="847" spans="1:3">
      <c r="A847" s="3">
        <v>17</v>
      </c>
      <c r="B847" s="3">
        <v>7026477</v>
      </c>
      <c r="C847" s="3">
        <v>5.3269790928710998</v>
      </c>
    </row>
    <row r="848" spans="1:3">
      <c r="A848" s="3">
        <v>17</v>
      </c>
      <c r="B848" s="3">
        <v>7026930</v>
      </c>
      <c r="C848" s="3">
        <v>3.7886124470631399</v>
      </c>
    </row>
    <row r="849" spans="1:3">
      <c r="A849" s="3">
        <v>17</v>
      </c>
      <c r="B849" s="3">
        <v>7033008</v>
      </c>
      <c r="C849" s="3">
        <v>4.1990768181867804</v>
      </c>
    </row>
    <row r="850" spans="1:3">
      <c r="A850" s="3">
        <v>17</v>
      </c>
      <c r="B850" s="3">
        <v>7050972</v>
      </c>
      <c r="C850" s="3">
        <v>3.9186526921958702</v>
      </c>
    </row>
    <row r="851" spans="1:3">
      <c r="A851" s="3">
        <v>17</v>
      </c>
      <c r="B851" s="3">
        <v>7059267</v>
      </c>
      <c r="C851" s="3">
        <v>4.4581712332186898</v>
      </c>
    </row>
    <row r="852" spans="1:3">
      <c r="A852" s="3">
        <v>17</v>
      </c>
      <c r="B852" s="3">
        <v>7098735</v>
      </c>
      <c r="C852" s="3">
        <v>4.3032942190660801</v>
      </c>
    </row>
    <row r="853" spans="1:3">
      <c r="A853" s="3">
        <v>17</v>
      </c>
      <c r="B853" s="3">
        <v>9891617</v>
      </c>
      <c r="C853" s="3">
        <v>3.8870600239159199</v>
      </c>
    </row>
    <row r="854" spans="1:3">
      <c r="A854" s="3">
        <v>17</v>
      </c>
      <c r="B854" s="3">
        <v>9891707</v>
      </c>
      <c r="C854" s="3">
        <v>4.3031196283172397</v>
      </c>
    </row>
    <row r="855" spans="1:3">
      <c r="A855" s="3">
        <v>17</v>
      </c>
      <c r="B855" s="3">
        <v>9893423</v>
      </c>
      <c r="C855" s="3">
        <v>5.2253370774621803</v>
      </c>
    </row>
    <row r="856" spans="1:3">
      <c r="A856" s="3">
        <v>17</v>
      </c>
      <c r="B856" s="3">
        <v>11616598</v>
      </c>
      <c r="C856" s="3">
        <v>3.9340470196861301</v>
      </c>
    </row>
    <row r="857" spans="1:3">
      <c r="A857" s="3">
        <v>17</v>
      </c>
      <c r="B857" s="3">
        <v>14687506</v>
      </c>
      <c r="C857" s="3">
        <v>3.8623294627632498</v>
      </c>
    </row>
    <row r="858" spans="1:3">
      <c r="A858" s="3">
        <v>17</v>
      </c>
      <c r="B858" s="3">
        <v>14757447</v>
      </c>
      <c r="C858" s="3">
        <v>3.8598063214213698</v>
      </c>
    </row>
    <row r="859" spans="1:3">
      <c r="A859" s="3">
        <v>17</v>
      </c>
      <c r="B859" s="3">
        <v>15574843</v>
      </c>
      <c r="C859" s="3">
        <v>4.8716007312821903</v>
      </c>
    </row>
    <row r="860" spans="1:3">
      <c r="A860" s="3">
        <v>17</v>
      </c>
      <c r="B860" s="3">
        <v>16105191</v>
      </c>
      <c r="C860" s="3">
        <v>4.2387489256913398</v>
      </c>
    </row>
    <row r="861" spans="1:3">
      <c r="A861" s="3">
        <v>17</v>
      </c>
      <c r="B861" s="3">
        <v>16119551</v>
      </c>
      <c r="C861" s="3">
        <v>4.4166878480169203</v>
      </c>
    </row>
    <row r="862" spans="1:3">
      <c r="A862" s="3">
        <v>17</v>
      </c>
      <c r="B862" s="3">
        <v>16121826</v>
      </c>
      <c r="C862" s="3">
        <v>3.9427143555817898</v>
      </c>
    </row>
    <row r="863" spans="1:3">
      <c r="A863" s="3">
        <v>17</v>
      </c>
      <c r="B863" s="3">
        <v>16122873</v>
      </c>
      <c r="C863" s="3">
        <v>4.3193019703023703</v>
      </c>
    </row>
    <row r="864" spans="1:3">
      <c r="A864" s="3">
        <v>17</v>
      </c>
      <c r="B864" s="3">
        <v>16126236</v>
      </c>
      <c r="C864" s="3">
        <v>3.9808837095529301</v>
      </c>
    </row>
    <row r="865" spans="1:3">
      <c r="A865" s="3">
        <v>17</v>
      </c>
      <c r="B865" s="3">
        <v>19998795</v>
      </c>
      <c r="C865" s="3">
        <v>4.0962590593784602</v>
      </c>
    </row>
    <row r="866" spans="1:3">
      <c r="A866" s="3">
        <v>17</v>
      </c>
      <c r="B866" s="3">
        <v>22128258</v>
      </c>
      <c r="C866" s="3">
        <v>4.0590852624197202</v>
      </c>
    </row>
    <row r="867" spans="1:3">
      <c r="A867" s="3">
        <v>17</v>
      </c>
      <c r="B867" s="3">
        <v>22859178</v>
      </c>
      <c r="C867" s="3">
        <v>3.8356471442155602</v>
      </c>
    </row>
    <row r="868" spans="1:3">
      <c r="A868" s="3">
        <v>17</v>
      </c>
      <c r="B868" s="3">
        <v>30745387</v>
      </c>
      <c r="C868" s="3">
        <v>3.97469413473523</v>
      </c>
    </row>
    <row r="869" spans="1:3">
      <c r="A869" s="3">
        <v>17</v>
      </c>
      <c r="B869" s="3">
        <v>35270223</v>
      </c>
      <c r="C869" s="3">
        <v>4.4051656444166802</v>
      </c>
    </row>
    <row r="870" spans="1:3">
      <c r="A870" s="3">
        <v>17</v>
      </c>
      <c r="B870" s="3">
        <v>35290913</v>
      </c>
      <c r="C870" s="3">
        <v>4.1996954224438001</v>
      </c>
    </row>
    <row r="871" spans="1:3">
      <c r="A871" s="3">
        <v>17</v>
      </c>
      <c r="B871" s="3">
        <v>36002015</v>
      </c>
      <c r="C871" s="3">
        <v>4.32239304727951</v>
      </c>
    </row>
    <row r="872" spans="1:3">
      <c r="A872" s="3">
        <v>17</v>
      </c>
      <c r="B872" s="3">
        <v>48062281</v>
      </c>
      <c r="C872" s="3">
        <v>4.0532039727285403</v>
      </c>
    </row>
    <row r="873" spans="1:3">
      <c r="A873" s="3">
        <v>17</v>
      </c>
      <c r="B873" s="3">
        <v>52310589</v>
      </c>
      <c r="C873" s="3">
        <v>4.1153178957939804</v>
      </c>
    </row>
    <row r="874" spans="1:3">
      <c r="A874" s="3">
        <v>18</v>
      </c>
      <c r="B874" s="3">
        <v>3015174</v>
      </c>
      <c r="C874" s="3">
        <v>4.1670442493954001</v>
      </c>
    </row>
    <row r="875" spans="1:3">
      <c r="A875" s="3">
        <v>18</v>
      </c>
      <c r="B875" s="3">
        <v>42509424</v>
      </c>
      <c r="C875" s="3">
        <v>5.0656025592190099</v>
      </c>
    </row>
    <row r="876" spans="1:3">
      <c r="A876" s="3">
        <v>18</v>
      </c>
      <c r="B876" s="3">
        <v>44051011</v>
      </c>
      <c r="C876" s="3">
        <v>4.0933417823284</v>
      </c>
    </row>
    <row r="877" spans="1:3">
      <c r="A877" s="3">
        <v>18</v>
      </c>
      <c r="B877" s="3">
        <v>45381035</v>
      </c>
      <c r="C877" s="3">
        <v>3.9389246763702102</v>
      </c>
    </row>
    <row r="878" spans="1:3">
      <c r="A878" s="3">
        <v>18</v>
      </c>
      <c r="B878" s="3">
        <v>55415752</v>
      </c>
      <c r="C878" s="3">
        <v>3.7918274733328801</v>
      </c>
    </row>
    <row r="879" spans="1:3">
      <c r="A879" s="3">
        <v>19</v>
      </c>
      <c r="B879" s="3">
        <v>379517</v>
      </c>
      <c r="C879" s="3">
        <v>4.1172478443869203</v>
      </c>
    </row>
    <row r="880" spans="1:3">
      <c r="A880" s="3">
        <v>19</v>
      </c>
      <c r="B880" s="3">
        <v>1062500</v>
      </c>
      <c r="C880" s="3">
        <v>3.8458804744841499</v>
      </c>
    </row>
    <row r="881" spans="1:3">
      <c r="A881" s="3">
        <v>19</v>
      </c>
      <c r="B881" s="3">
        <v>1285670</v>
      </c>
      <c r="C881" s="3">
        <v>3.9590023075765099</v>
      </c>
    </row>
    <row r="882" spans="1:3">
      <c r="A882" s="3">
        <v>19</v>
      </c>
      <c r="B882" s="3">
        <v>1328289</v>
      </c>
      <c r="C882" s="3">
        <v>4.0509028748870799</v>
      </c>
    </row>
    <row r="883" spans="1:3">
      <c r="A883" s="3">
        <v>19</v>
      </c>
      <c r="B883" s="3">
        <v>1406455</v>
      </c>
      <c r="C883" s="3">
        <v>4.2464935430090298</v>
      </c>
    </row>
    <row r="884" spans="1:3">
      <c r="A884" s="3">
        <v>19</v>
      </c>
      <c r="B884" s="3">
        <v>8920804</v>
      </c>
      <c r="C884" s="3">
        <v>3.7994230732451499</v>
      </c>
    </row>
    <row r="885" spans="1:3">
      <c r="A885" s="3">
        <v>19</v>
      </c>
      <c r="B885" s="3">
        <v>13671229</v>
      </c>
      <c r="C885" s="3">
        <v>3.88173527391052</v>
      </c>
    </row>
    <row r="886" spans="1:3">
      <c r="A886" s="3">
        <v>19</v>
      </c>
      <c r="B886" s="3">
        <v>49507056</v>
      </c>
      <c r="C886" s="3">
        <v>4.2232261975878904</v>
      </c>
    </row>
    <row r="887" spans="1:3">
      <c r="A887" s="3">
        <v>20</v>
      </c>
      <c r="B887" s="3">
        <v>13368737</v>
      </c>
      <c r="C887" s="3">
        <v>3.9340470196861301</v>
      </c>
    </row>
    <row r="888" spans="1:3">
      <c r="A888" s="3">
        <v>20</v>
      </c>
      <c r="B888" s="3">
        <v>14552571</v>
      </c>
      <c r="C888" s="3">
        <v>3.80051908513764</v>
      </c>
    </row>
    <row r="889" spans="1:3">
      <c r="A889" s="3">
        <v>20</v>
      </c>
      <c r="B889" s="3">
        <v>14822533</v>
      </c>
      <c r="C889" s="3">
        <v>3.86359655186601</v>
      </c>
    </row>
    <row r="890" spans="1:3">
      <c r="A890" s="3">
        <v>20</v>
      </c>
      <c r="B890" s="3">
        <v>22229585</v>
      </c>
      <c r="C890" s="3">
        <v>5.3996806702483404</v>
      </c>
    </row>
    <row r="891" spans="1:3">
      <c r="A891" s="3">
        <v>20</v>
      </c>
      <c r="B891" s="3">
        <v>40245274</v>
      </c>
      <c r="C891" s="3">
        <v>3.8113527040002801</v>
      </c>
    </row>
    <row r="892" spans="1:3">
      <c r="A892" s="3">
        <v>20</v>
      </c>
      <c r="B892" s="3">
        <v>44425190</v>
      </c>
      <c r="C892" s="3">
        <v>3.7912899800936</v>
      </c>
    </row>
    <row r="893" spans="1:3">
      <c r="A893" s="3">
        <v>20</v>
      </c>
      <c r="B893" s="3">
        <v>46785779</v>
      </c>
      <c r="C893" s="3">
        <v>4.2528990686350099</v>
      </c>
    </row>
    <row r="894" spans="1:3">
      <c r="A894" s="3">
        <v>20</v>
      </c>
      <c r="B894" s="3">
        <v>46787986</v>
      </c>
      <c r="C894" s="3">
        <v>4.0816550710377202</v>
      </c>
    </row>
    <row r="895" spans="1:3">
      <c r="A895" s="3">
        <v>20</v>
      </c>
      <c r="B895" s="3">
        <v>46787987</v>
      </c>
      <c r="C895" s="3">
        <v>4.0816550710377202</v>
      </c>
    </row>
    <row r="896" spans="1:3">
      <c r="A896" s="3">
        <v>20</v>
      </c>
      <c r="B896" s="3">
        <v>46788011</v>
      </c>
      <c r="C896" s="3">
        <v>4.5651118791326804</v>
      </c>
    </row>
    <row r="897" spans="1:3">
      <c r="A897" s="3">
        <v>20</v>
      </c>
      <c r="B897" s="3">
        <v>46790045</v>
      </c>
      <c r="C897" s="3">
        <v>5.4599209111958302</v>
      </c>
    </row>
    <row r="898" spans="1:3">
      <c r="A898" s="3">
        <v>20</v>
      </c>
      <c r="B898" s="3">
        <v>47494670</v>
      </c>
      <c r="C898" s="3">
        <v>4.3783045376707204</v>
      </c>
    </row>
    <row r="899" spans="1:3">
      <c r="A899" s="3">
        <v>20</v>
      </c>
      <c r="B899" s="3">
        <v>47572631</v>
      </c>
      <c r="C899" s="3">
        <v>4.1914514487595902</v>
      </c>
    </row>
    <row r="900" spans="1:3">
      <c r="A900" s="3">
        <v>21</v>
      </c>
      <c r="B900" s="3">
        <v>13156837</v>
      </c>
      <c r="C900" s="3">
        <v>4.1718558926962102</v>
      </c>
    </row>
    <row r="901" spans="1:3">
      <c r="A901" s="3">
        <v>21</v>
      </c>
      <c r="B901" s="3">
        <v>14837964</v>
      </c>
      <c r="C901" s="3">
        <v>3.9905491042013099</v>
      </c>
    </row>
    <row r="902" spans="1:3">
      <c r="A902" s="3">
        <v>21</v>
      </c>
      <c r="B902" s="3">
        <v>33018227</v>
      </c>
      <c r="C902" s="3">
        <v>4.0840727883028798</v>
      </c>
    </row>
    <row r="903" spans="1:3">
      <c r="A903" s="3">
        <v>21</v>
      </c>
      <c r="B903" s="3">
        <v>47440610</v>
      </c>
      <c r="C903" s="3">
        <v>4.03621217265444</v>
      </c>
    </row>
    <row r="904" spans="1:3">
      <c r="A904" s="3">
        <v>22</v>
      </c>
      <c r="B904" s="3">
        <v>4168069</v>
      </c>
      <c r="C904" s="3">
        <v>4.45432185020797</v>
      </c>
    </row>
    <row r="905" spans="1:3">
      <c r="A905" s="3">
        <v>22</v>
      </c>
      <c r="B905" s="3">
        <v>6888463</v>
      </c>
      <c r="C905" s="3">
        <v>3.9186526921958702</v>
      </c>
    </row>
    <row r="906" spans="1:3">
      <c r="A906" s="3">
        <v>22</v>
      </c>
      <c r="B906" s="3">
        <v>7881623</v>
      </c>
      <c r="C906" s="3">
        <v>4.7101881608823799</v>
      </c>
    </row>
    <row r="907" spans="1:3">
      <c r="A907" s="3">
        <v>22</v>
      </c>
      <c r="B907" s="3">
        <v>11758469</v>
      </c>
      <c r="C907" s="3">
        <v>3.7846268472165798</v>
      </c>
    </row>
    <row r="908" spans="1:3">
      <c r="A908" s="3">
        <v>22</v>
      </c>
      <c r="B908" s="3">
        <v>12382730</v>
      </c>
      <c r="C908" s="3">
        <v>4.0585382606526696</v>
      </c>
    </row>
    <row r="909" spans="1:3">
      <c r="A909" s="3">
        <v>22</v>
      </c>
      <c r="B909" s="3">
        <v>12671228</v>
      </c>
      <c r="C909" s="3">
        <v>4.2027324591692796</v>
      </c>
    </row>
    <row r="910" spans="1:3">
      <c r="A910" s="3">
        <v>22</v>
      </c>
      <c r="B910" s="3">
        <v>24516150</v>
      </c>
      <c r="C910" s="3">
        <v>4.6352614449446001</v>
      </c>
    </row>
    <row r="911" spans="1:3">
      <c r="A911" s="3">
        <v>22</v>
      </c>
      <c r="B911" s="3">
        <v>26762143</v>
      </c>
      <c r="C911" s="3">
        <v>3.9821322810364901</v>
      </c>
    </row>
    <row r="912" spans="1:3">
      <c r="A912" s="3">
        <v>22</v>
      </c>
      <c r="B912" s="3">
        <v>32935275</v>
      </c>
      <c r="C912" s="3">
        <v>4.0509028748870799</v>
      </c>
    </row>
    <row r="913" spans="1:3">
      <c r="A913" s="3">
        <v>22</v>
      </c>
      <c r="B913" s="3">
        <v>33872250</v>
      </c>
      <c r="C913" s="3">
        <v>3.9500071430798598</v>
      </c>
    </row>
    <row r="914" spans="1:3">
      <c r="A914" s="3">
        <v>22</v>
      </c>
      <c r="B914" s="3">
        <v>34066387</v>
      </c>
      <c r="C914" s="3">
        <v>4.1550881260878603</v>
      </c>
    </row>
    <row r="915" spans="1:3">
      <c r="A915" s="3">
        <v>22</v>
      </c>
      <c r="B915" s="3">
        <v>34222502</v>
      </c>
      <c r="C915" s="3">
        <v>3.9251835593548301</v>
      </c>
    </row>
    <row r="916" spans="1:3">
      <c r="A916" s="3">
        <v>22</v>
      </c>
      <c r="B916" s="3">
        <v>34812308</v>
      </c>
      <c r="C916" s="3">
        <v>3.80051908513764</v>
      </c>
    </row>
    <row r="917" spans="1:3">
      <c r="A917" s="3">
        <v>22</v>
      </c>
      <c r="B917" s="3">
        <v>34828149</v>
      </c>
      <c r="C917" s="3">
        <v>4.0046280939718404</v>
      </c>
    </row>
    <row r="918" spans="1:3">
      <c r="A918" s="3">
        <v>22</v>
      </c>
      <c r="B918" s="3">
        <v>34828150</v>
      </c>
      <c r="C918" s="3">
        <v>4.0046280939718404</v>
      </c>
    </row>
    <row r="919" spans="1:3">
      <c r="A919" s="3">
        <v>22</v>
      </c>
      <c r="B919" s="3">
        <v>35577911</v>
      </c>
      <c r="C919" s="3">
        <v>3.8356471442155602</v>
      </c>
    </row>
    <row r="920" spans="1:3">
      <c r="A920" s="3">
        <v>22</v>
      </c>
      <c r="B920" s="3">
        <v>36335809</v>
      </c>
      <c r="C920" s="3">
        <v>4.77754366332075</v>
      </c>
    </row>
    <row r="921" spans="1:3">
      <c r="A921" s="3">
        <v>22</v>
      </c>
      <c r="B921" s="3">
        <v>36433247</v>
      </c>
      <c r="C921" s="3">
        <v>3.89312945552135</v>
      </c>
    </row>
    <row r="922" spans="1:3">
      <c r="A922" s="3">
        <v>22</v>
      </c>
      <c r="B922" s="3">
        <v>38636177</v>
      </c>
      <c r="C922" s="3">
        <v>4.4932244633933598</v>
      </c>
    </row>
    <row r="923" spans="1:3">
      <c r="A923" s="3">
        <v>22</v>
      </c>
      <c r="B923" s="3">
        <v>38638927</v>
      </c>
      <c r="C923" s="3">
        <v>3.8745187342994099</v>
      </c>
    </row>
    <row r="924" spans="1:3">
      <c r="A924" s="3">
        <v>22</v>
      </c>
      <c r="B924" s="3">
        <v>41535034</v>
      </c>
      <c r="C924" s="3">
        <v>3.8671002300555202</v>
      </c>
    </row>
    <row r="925" spans="1:3">
      <c r="A925" s="3">
        <v>22</v>
      </c>
      <c r="B925" s="3">
        <v>41853525</v>
      </c>
      <c r="C925" s="3">
        <v>4.4690323184280896</v>
      </c>
    </row>
    <row r="926" spans="1:3">
      <c r="A926" s="3">
        <v>22</v>
      </c>
      <c r="B926" s="3">
        <v>42024883</v>
      </c>
      <c r="C926" s="3">
        <v>3.8996294548824402</v>
      </c>
    </row>
    <row r="927" spans="1:3">
      <c r="A927" s="3">
        <v>22</v>
      </c>
      <c r="B927" s="3">
        <v>44630625</v>
      </c>
      <c r="C927" s="3">
        <v>4.5898979233571398</v>
      </c>
    </row>
    <row r="928" spans="1:3">
      <c r="A928" s="3">
        <v>23</v>
      </c>
      <c r="B928" s="3">
        <v>6661304</v>
      </c>
      <c r="C928" s="3">
        <v>4.3888079391315697</v>
      </c>
    </row>
    <row r="929" spans="1:3">
      <c r="A929" s="3">
        <v>23</v>
      </c>
      <c r="B929" s="3">
        <v>7666733</v>
      </c>
      <c r="C929" s="3">
        <v>3.9500071430798598</v>
      </c>
    </row>
    <row r="930" spans="1:3">
      <c r="A930" s="3">
        <v>23</v>
      </c>
      <c r="B930" s="3">
        <v>11871035</v>
      </c>
      <c r="C930" s="3">
        <v>3.7875460389597202</v>
      </c>
    </row>
    <row r="931" spans="1:3">
      <c r="A931" s="3">
        <v>23</v>
      </c>
      <c r="B931" s="3">
        <v>14318041</v>
      </c>
      <c r="C931" s="3">
        <v>3.7915586435614301</v>
      </c>
    </row>
    <row r="932" spans="1:3">
      <c r="A932" s="3">
        <v>23</v>
      </c>
      <c r="B932" s="3">
        <v>14992593</v>
      </c>
      <c r="C932" s="3">
        <v>3.8857227034384101</v>
      </c>
    </row>
    <row r="933" spans="1:3">
      <c r="A933" s="3">
        <v>23</v>
      </c>
      <c r="B933" s="3">
        <v>16783822</v>
      </c>
      <c r="C933" s="3">
        <v>4.3193019703023703</v>
      </c>
    </row>
    <row r="934" spans="1:3">
      <c r="A934" s="3">
        <v>23</v>
      </c>
      <c r="B934" s="3">
        <v>16783998</v>
      </c>
      <c r="C934" s="3">
        <v>4.0709388759152301</v>
      </c>
    </row>
    <row r="935" spans="1:3">
      <c r="A935" s="3">
        <v>23</v>
      </c>
      <c r="B935" s="3">
        <v>16823978</v>
      </c>
      <c r="C935" s="3">
        <v>3.80410034759077</v>
      </c>
    </row>
    <row r="936" spans="1:3">
      <c r="A936" s="3">
        <v>23</v>
      </c>
      <c r="B936" s="3">
        <v>16824313</v>
      </c>
      <c r="C936" s="3">
        <v>3.8113527040002801</v>
      </c>
    </row>
    <row r="937" spans="1:3">
      <c r="A937" s="3">
        <v>23</v>
      </c>
      <c r="B937" s="3">
        <v>16824855</v>
      </c>
      <c r="C937" s="3">
        <v>3.9404365820987302</v>
      </c>
    </row>
    <row r="938" spans="1:3">
      <c r="A938" s="3">
        <v>23</v>
      </c>
      <c r="B938" s="3">
        <v>16826471</v>
      </c>
      <c r="C938" s="3">
        <v>3.8282735463467699</v>
      </c>
    </row>
    <row r="939" spans="1:3">
      <c r="A939" s="3">
        <v>23</v>
      </c>
      <c r="B939" s="3">
        <v>16829229</v>
      </c>
      <c r="C939" s="3">
        <v>3.8699880503281001</v>
      </c>
    </row>
    <row r="940" spans="1:3">
      <c r="A940" s="3">
        <v>23</v>
      </c>
      <c r="B940" s="3">
        <v>24420025</v>
      </c>
      <c r="C940" s="3">
        <v>4.6937894918322396</v>
      </c>
    </row>
    <row r="941" spans="1:3">
      <c r="A941" s="3">
        <v>23</v>
      </c>
      <c r="B941" s="3">
        <v>24429354</v>
      </c>
      <c r="C941" s="3">
        <v>4.03948165721929</v>
      </c>
    </row>
    <row r="942" spans="1:3">
      <c r="A942" s="3">
        <v>23</v>
      </c>
      <c r="B942" s="3">
        <v>24429358</v>
      </c>
      <c r="C942" s="3">
        <v>4.2915790998652898</v>
      </c>
    </row>
    <row r="943" spans="1:3">
      <c r="A943" s="3">
        <v>23</v>
      </c>
      <c r="B943" s="3">
        <v>25927178</v>
      </c>
      <c r="C943" s="3">
        <v>3.9863203027088101</v>
      </c>
    </row>
    <row r="944" spans="1:3">
      <c r="A944" s="3">
        <v>23</v>
      </c>
      <c r="B944" s="3">
        <v>30213105</v>
      </c>
      <c r="C944" s="3">
        <v>4.6714165502857998</v>
      </c>
    </row>
    <row r="945" spans="1:3">
      <c r="A945" s="3">
        <v>23</v>
      </c>
      <c r="B945" s="3">
        <v>30332308</v>
      </c>
      <c r="C945" s="3">
        <v>4.0590852624197202</v>
      </c>
    </row>
    <row r="946" spans="1:3">
      <c r="A946" s="3">
        <v>23</v>
      </c>
      <c r="B946" s="3">
        <v>31514935</v>
      </c>
      <c r="C946" s="3">
        <v>3.9952488444090002</v>
      </c>
    </row>
    <row r="947" spans="1:3">
      <c r="A947" s="3">
        <v>23</v>
      </c>
      <c r="B947" s="3">
        <v>31518217</v>
      </c>
      <c r="C947" s="3">
        <v>4.2069783401540199</v>
      </c>
    </row>
    <row r="948" spans="1:3">
      <c r="A948" s="3">
        <v>23</v>
      </c>
      <c r="B948" s="3">
        <v>33790534</v>
      </c>
      <c r="C948" s="3">
        <v>3.9013562741829402</v>
      </c>
    </row>
    <row r="949" spans="1:3">
      <c r="A949" s="3">
        <v>23</v>
      </c>
      <c r="B949" s="3">
        <v>34830381</v>
      </c>
      <c r="C949" s="3">
        <v>4.4959371173213096</v>
      </c>
    </row>
    <row r="950" spans="1:3">
      <c r="A950" s="3">
        <v>23</v>
      </c>
      <c r="B950" s="3">
        <v>34944744</v>
      </c>
      <c r="C950" s="3">
        <v>3.7966950838615201</v>
      </c>
    </row>
    <row r="951" spans="1:3">
      <c r="A951" s="3">
        <v>23</v>
      </c>
      <c r="B951" s="3">
        <v>37296739</v>
      </c>
      <c r="C951" s="3">
        <v>4.1597056683885603</v>
      </c>
    </row>
    <row r="952" spans="1:3">
      <c r="A952" s="3">
        <v>23</v>
      </c>
      <c r="B952" s="3">
        <v>38678117</v>
      </c>
      <c r="C952" s="3">
        <v>3.91399629438162</v>
      </c>
    </row>
    <row r="953" spans="1:3">
      <c r="A953" s="3">
        <v>23</v>
      </c>
      <c r="B953" s="3">
        <v>38741817</v>
      </c>
      <c r="C953" s="3">
        <v>4.3711004355793897</v>
      </c>
    </row>
    <row r="954" spans="1:3">
      <c r="A954" s="3">
        <v>23</v>
      </c>
      <c r="B954" s="3">
        <v>41080675</v>
      </c>
      <c r="C954" s="3">
        <v>4.0501710410646901</v>
      </c>
    </row>
    <row r="955" spans="1:3">
      <c r="A955" s="3">
        <v>23</v>
      </c>
      <c r="B955" s="3">
        <v>44426122</v>
      </c>
      <c r="C955" s="3">
        <v>4.1169634899723198</v>
      </c>
    </row>
    <row r="956" spans="1:3">
      <c r="A956" s="3">
        <v>23</v>
      </c>
      <c r="B956" s="3">
        <v>45553870</v>
      </c>
      <c r="C956" s="3">
        <v>3.79696711298529</v>
      </c>
    </row>
    <row r="957" spans="1:3">
      <c r="A957" s="3">
        <v>23</v>
      </c>
      <c r="B957" s="3">
        <v>45819402</v>
      </c>
      <c r="C957" s="3">
        <v>4.5573634742177704</v>
      </c>
    </row>
    <row r="958" spans="1:3">
      <c r="A958" s="3">
        <v>23</v>
      </c>
      <c r="B958" s="3">
        <v>47579163</v>
      </c>
      <c r="C958" s="3">
        <v>3.9321854888381602</v>
      </c>
    </row>
    <row r="959" spans="1:3">
      <c r="A959" s="3">
        <v>23</v>
      </c>
      <c r="B959" s="3">
        <v>51098698</v>
      </c>
      <c r="C959" s="3">
        <v>3.87549577516572</v>
      </c>
    </row>
    <row r="960" spans="1:3">
      <c r="A960" s="3">
        <v>23</v>
      </c>
      <c r="B960" s="3">
        <v>53442586</v>
      </c>
      <c r="C960" s="3">
        <v>4.67592342026051</v>
      </c>
    </row>
    <row r="961" spans="1:3">
      <c r="A961" s="3">
        <v>23</v>
      </c>
      <c r="B961" s="3">
        <v>53464588</v>
      </c>
      <c r="C961" s="3">
        <v>4.2528990686350099</v>
      </c>
    </row>
    <row r="962" spans="1:3">
      <c r="A962" s="3">
        <v>23</v>
      </c>
      <c r="B962" s="3">
        <v>55570739</v>
      </c>
      <c r="C962" s="3">
        <v>4.3100698959817798</v>
      </c>
    </row>
    <row r="963" spans="1:3">
      <c r="A963" s="3">
        <v>24</v>
      </c>
      <c r="B963" s="3">
        <v>22338400</v>
      </c>
      <c r="C963" s="3">
        <v>4.7956086680806997</v>
      </c>
    </row>
    <row r="964" spans="1:3">
      <c r="A964" s="3">
        <v>25</v>
      </c>
      <c r="B964" s="3">
        <v>15590203</v>
      </c>
      <c r="C964" s="3">
        <v>4.3698773571406901</v>
      </c>
    </row>
    <row r="965" spans="1:3">
      <c r="A965" s="3">
        <v>25</v>
      </c>
      <c r="B965" s="3">
        <v>20908322</v>
      </c>
      <c r="C965" s="3">
        <v>4.0382942159975004</v>
      </c>
    </row>
    <row r="966" spans="1:3">
      <c r="A966" s="3">
        <v>25</v>
      </c>
      <c r="B966" s="3">
        <v>20908344</v>
      </c>
      <c r="C966" s="3">
        <v>4.0382942159975004</v>
      </c>
    </row>
    <row r="967" spans="1:3">
      <c r="A967" s="3">
        <v>25</v>
      </c>
      <c r="B967" s="3">
        <v>23611652</v>
      </c>
      <c r="C967" s="3">
        <v>4.4280583649255396</v>
      </c>
    </row>
    <row r="968" spans="1:3">
      <c r="A968" s="3">
        <v>25</v>
      </c>
      <c r="B968" s="3">
        <v>23920135</v>
      </c>
      <c r="C968" s="3">
        <v>5.0907649966316901</v>
      </c>
    </row>
    <row r="969" spans="1:3">
      <c r="A969" s="3">
        <v>25</v>
      </c>
      <c r="B969" s="3">
        <v>28741406</v>
      </c>
      <c r="C969" s="3">
        <v>3.8119156262850602</v>
      </c>
    </row>
    <row r="970" spans="1:3">
      <c r="A970" s="3">
        <v>25</v>
      </c>
      <c r="B970" s="3">
        <v>32016566</v>
      </c>
      <c r="C970" s="3">
        <v>3.8560488835760398</v>
      </c>
    </row>
    <row r="971" spans="1:3">
      <c r="A971" s="3">
        <v>25</v>
      </c>
      <c r="B971" s="3">
        <v>42527046</v>
      </c>
      <c r="C971" s="3">
        <v>3.97305837204097</v>
      </c>
    </row>
    <row r="972" spans="1:3">
      <c r="A972" s="3">
        <v>25</v>
      </c>
      <c r="B972" s="3">
        <v>42929231</v>
      </c>
      <c r="C972" s="3">
        <v>4.5951662833800597</v>
      </c>
    </row>
    <row r="973" spans="1:3">
      <c r="A973" s="3">
        <v>26</v>
      </c>
      <c r="B973" s="3">
        <v>3748341</v>
      </c>
      <c r="C973" s="3">
        <v>4.0261796756473203</v>
      </c>
    </row>
    <row r="974" spans="1:3">
      <c r="A974" s="3">
        <v>26</v>
      </c>
      <c r="B974" s="3">
        <v>7940748</v>
      </c>
      <c r="C974" s="3">
        <v>4.0030070181092903</v>
      </c>
    </row>
    <row r="975" spans="1:3">
      <c r="A975" s="3">
        <v>26</v>
      </c>
      <c r="B975" s="3">
        <v>11070745</v>
      </c>
      <c r="C975" s="3">
        <v>3.9905491042013099</v>
      </c>
    </row>
    <row r="976" spans="1:3">
      <c r="A976" s="3">
        <v>26</v>
      </c>
      <c r="B976" s="3">
        <v>12660789</v>
      </c>
      <c r="C976" s="3">
        <v>4.0702746216219996</v>
      </c>
    </row>
    <row r="977" spans="1:3">
      <c r="A977" s="3">
        <v>26</v>
      </c>
      <c r="B977" s="3">
        <v>12660794</v>
      </c>
      <c r="C977" s="3">
        <v>4.4005536242747203</v>
      </c>
    </row>
    <row r="978" spans="1:3">
      <c r="A978" s="3">
        <v>26</v>
      </c>
      <c r="B978" s="3">
        <v>21336929</v>
      </c>
      <c r="C978" s="3">
        <v>3.85016530328422</v>
      </c>
    </row>
    <row r="979" spans="1:3">
      <c r="A979" s="3">
        <v>26</v>
      </c>
      <c r="B979" s="3">
        <v>23743204</v>
      </c>
      <c r="C979" s="3">
        <v>5.5619325495465102</v>
      </c>
    </row>
    <row r="980" spans="1:3">
      <c r="A980" s="3">
        <v>27</v>
      </c>
      <c r="B980" s="3">
        <v>3898095</v>
      </c>
      <c r="C980" s="3">
        <v>3.9259153109717602</v>
      </c>
    </row>
    <row r="981" spans="1:3">
      <c r="A981" s="3">
        <v>27</v>
      </c>
      <c r="B981" s="3">
        <v>28319056</v>
      </c>
      <c r="C981" s="3">
        <v>4.0233291193751901</v>
      </c>
    </row>
    <row r="982" spans="1:3">
      <c r="A982" s="3">
        <v>27</v>
      </c>
      <c r="B982" s="3">
        <v>42699004</v>
      </c>
      <c r="C982" s="3">
        <v>4.1065156537815097</v>
      </c>
    </row>
    <row r="983" spans="1:3">
      <c r="A983" s="3">
        <v>27</v>
      </c>
      <c r="B983" s="3">
        <v>45755152</v>
      </c>
      <c r="C983" s="3">
        <v>3.8052082422780802</v>
      </c>
    </row>
    <row r="984" spans="1:3">
      <c r="A984" s="3">
        <v>27</v>
      </c>
      <c r="B984" s="3">
        <v>46236261</v>
      </c>
      <c r="C984" s="3">
        <v>3.7875460389597202</v>
      </c>
    </row>
    <row r="985" spans="1:3">
      <c r="A985" s="3">
        <v>27</v>
      </c>
      <c r="B985" s="3">
        <v>74859287</v>
      </c>
      <c r="C985" s="3">
        <v>4.1276688787697502</v>
      </c>
    </row>
    <row r="986" spans="1:3">
      <c r="A986" s="3">
        <v>27</v>
      </c>
      <c r="B986" s="3">
        <v>81569212</v>
      </c>
      <c r="C986" s="3">
        <v>4.3057458879747204</v>
      </c>
    </row>
    <row r="987" spans="1:3">
      <c r="A987" s="3">
        <v>27</v>
      </c>
      <c r="B987" s="3">
        <v>87435756</v>
      </c>
      <c r="C987" s="3">
        <v>4.0345160757548602</v>
      </c>
    </row>
    <row r="988" spans="1:3">
      <c r="A988" s="3">
        <v>27</v>
      </c>
      <c r="B988" s="3">
        <v>87435771</v>
      </c>
      <c r="C988" s="3">
        <v>3.9186526921958702</v>
      </c>
    </row>
    <row r="989" spans="1:3">
      <c r="A989" s="3">
        <v>27</v>
      </c>
      <c r="B989" s="3">
        <v>90667528</v>
      </c>
      <c r="C989" s="3">
        <v>4.2962788400729801</v>
      </c>
    </row>
    <row r="990" spans="1:3">
      <c r="A990" s="3">
        <v>27</v>
      </c>
      <c r="B990" s="3">
        <v>99402048</v>
      </c>
      <c r="C990" s="3">
        <v>4.6057234732321799</v>
      </c>
    </row>
    <row r="991" spans="1:3">
      <c r="A991" s="3">
        <v>27</v>
      </c>
      <c r="B991" s="3">
        <v>99408428</v>
      </c>
      <c r="C991" s="3">
        <v>3.8860566476931599</v>
      </c>
    </row>
    <row r="992" spans="1:3">
      <c r="A992" s="3">
        <v>27</v>
      </c>
      <c r="B992" s="3">
        <v>101323346</v>
      </c>
      <c r="C992" s="3">
        <v>4.03621217265444</v>
      </c>
    </row>
    <row r="993" spans="1:3">
      <c r="A993" s="3">
        <v>27</v>
      </c>
      <c r="B993" s="3">
        <v>101326402</v>
      </c>
      <c r="C993" s="3">
        <v>3.81502480930174</v>
      </c>
    </row>
    <row r="994" spans="1:3">
      <c r="A994" s="3">
        <v>27</v>
      </c>
      <c r="B994" s="3">
        <v>101327170</v>
      </c>
      <c r="C994" s="3">
        <v>4.1085740571520102</v>
      </c>
    </row>
    <row r="995" spans="1:3">
      <c r="A995" s="3">
        <v>27</v>
      </c>
      <c r="B995" s="3">
        <v>101339001</v>
      </c>
      <c r="C995" s="3">
        <v>3.9355420107730801</v>
      </c>
    </row>
    <row r="996" spans="1:3">
      <c r="A996" s="3">
        <v>27</v>
      </c>
      <c r="B996" s="3">
        <v>101339840</v>
      </c>
      <c r="C996" s="3">
        <v>4.3611115752949301</v>
      </c>
    </row>
    <row r="997" spans="1:3">
      <c r="A997" s="3">
        <v>27</v>
      </c>
      <c r="B997" s="3">
        <v>103515658</v>
      </c>
      <c r="C997" s="3">
        <v>4.1854860476317599</v>
      </c>
    </row>
    <row r="998" spans="1:3">
      <c r="A998" s="3">
        <v>27</v>
      </c>
      <c r="B998" s="3">
        <v>109989719</v>
      </c>
      <c r="C998" s="3">
        <v>4.3149752148942904</v>
      </c>
    </row>
    <row r="999" spans="1:3">
      <c r="A999" s="3">
        <v>27</v>
      </c>
      <c r="B999" s="3">
        <v>109989720</v>
      </c>
      <c r="C999" s="3">
        <v>4.3149752148942904</v>
      </c>
    </row>
    <row r="1000" spans="1:3">
      <c r="A1000" s="3">
        <v>27</v>
      </c>
      <c r="B1000" s="3">
        <v>110223408</v>
      </c>
      <c r="C1000" s="3">
        <v>4.0233291193751901</v>
      </c>
    </row>
    <row r="1001" spans="1:3">
      <c r="A1001" s="3">
        <v>27</v>
      </c>
      <c r="B1001" s="3">
        <v>122208323</v>
      </c>
      <c r="C1001" s="3">
        <v>4.10160395406999</v>
      </c>
    </row>
    <row r="1002" spans="1:3">
      <c r="A1002" s="3">
        <v>27</v>
      </c>
      <c r="B1002" s="3">
        <v>123155803</v>
      </c>
      <c r="C1002" s="3">
        <v>3.9086848403027799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ED881-7573-4F59-8D21-8DA7E186CBF1}">
  <dimension ref="A1:J339"/>
  <sheetViews>
    <sheetView workbookViewId="0">
      <selection sqref="A1:J1"/>
    </sheetView>
  </sheetViews>
  <sheetFormatPr defaultRowHeight="14"/>
  <cols>
    <col min="1" max="1" width="8.6640625" style="1"/>
    <col min="2" max="2" width="13.5" style="1" customWidth="1"/>
    <col min="3" max="3" width="11.33203125" style="1" customWidth="1"/>
    <col min="4" max="4" width="9.75" style="1" customWidth="1"/>
    <col min="5" max="5" width="7.4140625" style="1" customWidth="1"/>
    <col min="6" max="6" width="8.6640625" style="1"/>
    <col min="7" max="7" width="11.5" style="1" customWidth="1"/>
    <col min="8" max="8" width="13.33203125" style="1" customWidth="1"/>
    <col min="9" max="9" width="16.58203125" style="1" customWidth="1"/>
    <col min="10" max="10" width="7.83203125" style="1" customWidth="1"/>
    <col min="11" max="16384" width="8.6640625" style="1"/>
  </cols>
  <sheetData>
    <row r="1" spans="1:10">
      <c r="A1" s="29" t="s">
        <v>745</v>
      </c>
      <c r="B1" s="29"/>
      <c r="C1" s="29"/>
      <c r="D1" s="29"/>
      <c r="E1" s="29"/>
      <c r="F1" s="29"/>
      <c r="G1" s="29"/>
      <c r="H1" s="29"/>
      <c r="I1" s="29"/>
      <c r="J1" s="29"/>
    </row>
    <row r="2" spans="1:10">
      <c r="A2" s="3" t="s">
        <v>39</v>
      </c>
      <c r="B2" s="3" t="s">
        <v>40</v>
      </c>
      <c r="C2" s="3" t="s">
        <v>41</v>
      </c>
      <c r="D2" s="3" t="s">
        <v>42</v>
      </c>
      <c r="E2" s="3" t="s">
        <v>43</v>
      </c>
      <c r="F2" s="3" t="s">
        <v>44</v>
      </c>
      <c r="G2" s="3" t="s">
        <v>45</v>
      </c>
      <c r="H2" s="3" t="s">
        <v>46</v>
      </c>
      <c r="I2" s="3" t="s">
        <v>47</v>
      </c>
      <c r="J2" s="3" t="s">
        <v>48</v>
      </c>
    </row>
    <row r="3" spans="1:10">
      <c r="A3" s="3">
        <v>1</v>
      </c>
      <c r="B3" s="3">
        <v>3356216</v>
      </c>
      <c r="C3" s="3">
        <v>0.35347800000000001</v>
      </c>
      <c r="D3" s="3" t="s">
        <v>49</v>
      </c>
      <c r="E3" s="3" t="s">
        <v>50</v>
      </c>
      <c r="F3" s="3" t="s">
        <v>51</v>
      </c>
      <c r="G3" s="3" t="s">
        <v>52</v>
      </c>
      <c r="H3" s="3" t="s">
        <v>53</v>
      </c>
      <c r="I3" s="3" t="s">
        <v>54</v>
      </c>
      <c r="J3" s="3" t="s">
        <v>55</v>
      </c>
    </row>
    <row r="4" spans="1:10">
      <c r="A4" s="3">
        <v>1</v>
      </c>
      <c r="B4" s="3">
        <v>26362947</v>
      </c>
      <c r="C4" s="3">
        <v>0.400001</v>
      </c>
      <c r="D4" s="3" t="s">
        <v>49</v>
      </c>
      <c r="E4" s="3" t="s">
        <v>56</v>
      </c>
      <c r="F4" s="3" t="s">
        <v>50</v>
      </c>
      <c r="G4" s="3" t="s">
        <v>57</v>
      </c>
      <c r="H4" s="3" t="s">
        <v>58</v>
      </c>
      <c r="I4" s="3" t="s">
        <v>59</v>
      </c>
      <c r="J4" s="3" t="s">
        <v>55</v>
      </c>
    </row>
    <row r="5" spans="1:10">
      <c r="A5" s="3">
        <v>1</v>
      </c>
      <c r="B5" s="3">
        <v>26363220</v>
      </c>
      <c r="C5" s="3">
        <v>0.36289399999999999</v>
      </c>
      <c r="D5" s="3" t="s">
        <v>49</v>
      </c>
      <c r="E5" s="3" t="s">
        <v>51</v>
      </c>
      <c r="F5" s="3" t="s">
        <v>60</v>
      </c>
      <c r="G5" s="3" t="s">
        <v>57</v>
      </c>
      <c r="H5" s="3" t="s">
        <v>58</v>
      </c>
      <c r="I5" s="3" t="s">
        <v>59</v>
      </c>
      <c r="J5" s="3" t="s">
        <v>55</v>
      </c>
    </row>
    <row r="6" spans="1:10">
      <c r="A6" s="3">
        <v>1</v>
      </c>
      <c r="B6" s="3">
        <v>26363239</v>
      </c>
      <c r="C6" s="3">
        <v>0.36955399999999999</v>
      </c>
      <c r="D6" s="3" t="s">
        <v>49</v>
      </c>
      <c r="E6" s="3" t="s">
        <v>50</v>
      </c>
      <c r="F6" s="3" t="s">
        <v>51</v>
      </c>
      <c r="G6" s="3" t="s">
        <v>57</v>
      </c>
      <c r="H6" s="3" t="s">
        <v>58</v>
      </c>
      <c r="I6" s="3" t="s">
        <v>59</v>
      </c>
      <c r="J6" s="3" t="s">
        <v>55</v>
      </c>
    </row>
    <row r="7" spans="1:10">
      <c r="A7" s="3">
        <v>1</v>
      </c>
      <c r="B7" s="3">
        <v>52097696</v>
      </c>
      <c r="C7" s="3">
        <v>0.35331800000000002</v>
      </c>
      <c r="D7" s="3" t="s">
        <v>49</v>
      </c>
      <c r="E7" s="3" t="s">
        <v>60</v>
      </c>
      <c r="F7" s="3" t="s">
        <v>56</v>
      </c>
      <c r="G7" s="3" t="s">
        <v>61</v>
      </c>
      <c r="H7" s="3" t="s">
        <v>62</v>
      </c>
      <c r="I7" s="3" t="s">
        <v>63</v>
      </c>
      <c r="J7" s="3" t="s">
        <v>64</v>
      </c>
    </row>
    <row r="8" spans="1:10">
      <c r="A8" s="3">
        <v>1</v>
      </c>
      <c r="B8" s="3">
        <v>52123807</v>
      </c>
      <c r="C8" s="3">
        <v>0.39509</v>
      </c>
      <c r="D8" s="3" t="s">
        <v>49</v>
      </c>
      <c r="E8" s="3" t="s">
        <v>50</v>
      </c>
      <c r="F8" s="3" t="s">
        <v>60</v>
      </c>
      <c r="G8" s="3" t="s">
        <v>61</v>
      </c>
      <c r="H8" s="3" t="s">
        <v>62</v>
      </c>
      <c r="I8" s="3" t="s">
        <v>63</v>
      </c>
      <c r="J8" s="3" t="s">
        <v>64</v>
      </c>
    </row>
    <row r="9" spans="1:10">
      <c r="A9" s="3">
        <v>1</v>
      </c>
      <c r="B9" s="3">
        <v>211694350</v>
      </c>
      <c r="C9" s="3">
        <v>0.43741099999999999</v>
      </c>
      <c r="D9" s="3" t="s">
        <v>49</v>
      </c>
      <c r="E9" s="3" t="s">
        <v>56</v>
      </c>
      <c r="F9" s="3" t="s">
        <v>60</v>
      </c>
      <c r="G9" s="3" t="s">
        <v>65</v>
      </c>
      <c r="H9" s="3" t="s">
        <v>66</v>
      </c>
      <c r="I9" s="3" t="s">
        <v>67</v>
      </c>
      <c r="J9" s="3" t="s">
        <v>55</v>
      </c>
    </row>
    <row r="10" spans="1:10">
      <c r="A10" s="3">
        <v>1</v>
      </c>
      <c r="B10" s="3">
        <v>214824728</v>
      </c>
      <c r="C10" s="3">
        <v>0.36438399999999999</v>
      </c>
      <c r="D10" s="3" t="s">
        <v>49</v>
      </c>
      <c r="E10" s="3" t="s">
        <v>60</v>
      </c>
      <c r="F10" s="3" t="s">
        <v>56</v>
      </c>
      <c r="G10" s="3" t="s">
        <v>68</v>
      </c>
      <c r="H10" s="3" t="s">
        <v>69</v>
      </c>
      <c r="I10" s="3" t="s">
        <v>70</v>
      </c>
      <c r="J10" s="3" t="s">
        <v>55</v>
      </c>
    </row>
    <row r="11" spans="1:10">
      <c r="A11" s="3">
        <v>1</v>
      </c>
      <c r="B11" s="3">
        <v>214824737</v>
      </c>
      <c r="C11" s="3">
        <v>0.380687</v>
      </c>
      <c r="D11" s="3" t="s">
        <v>49</v>
      </c>
      <c r="E11" s="3" t="s">
        <v>50</v>
      </c>
      <c r="F11" s="3" t="s">
        <v>51</v>
      </c>
      <c r="G11" s="3" t="s">
        <v>68</v>
      </c>
      <c r="H11" s="3" t="s">
        <v>69</v>
      </c>
      <c r="I11" s="3" t="s">
        <v>70</v>
      </c>
      <c r="J11" s="3" t="s">
        <v>55</v>
      </c>
    </row>
    <row r="12" spans="1:10">
      <c r="A12" s="3">
        <v>1</v>
      </c>
      <c r="B12" s="3">
        <v>226880453</v>
      </c>
      <c r="C12" s="3">
        <v>0.36352699999999999</v>
      </c>
      <c r="D12" s="3" t="s">
        <v>49</v>
      </c>
      <c r="E12" s="3" t="s">
        <v>50</v>
      </c>
      <c r="F12" s="3" t="s">
        <v>60</v>
      </c>
      <c r="G12" s="3" t="s">
        <v>71</v>
      </c>
      <c r="H12" s="3" t="s">
        <v>72</v>
      </c>
      <c r="I12" s="3" t="s">
        <v>73</v>
      </c>
      <c r="J12" s="3" t="s">
        <v>55</v>
      </c>
    </row>
    <row r="13" spans="1:10">
      <c r="A13" s="3">
        <v>1</v>
      </c>
      <c r="B13" s="3">
        <v>229218969</v>
      </c>
      <c r="C13" s="3">
        <v>0.35347800000000001</v>
      </c>
      <c r="D13" s="3" t="s">
        <v>49</v>
      </c>
      <c r="E13" s="3" t="s">
        <v>50</v>
      </c>
      <c r="F13" s="3" t="s">
        <v>51</v>
      </c>
      <c r="G13" s="3" t="s">
        <v>74</v>
      </c>
      <c r="H13" s="3" t="s">
        <v>75</v>
      </c>
      <c r="I13" s="3" t="s">
        <v>76</v>
      </c>
      <c r="J13" s="3" t="s">
        <v>64</v>
      </c>
    </row>
    <row r="14" spans="1:10">
      <c r="A14" s="3">
        <v>1</v>
      </c>
      <c r="B14" s="3">
        <v>229371854</v>
      </c>
      <c r="C14" s="3">
        <v>0.45150400000000002</v>
      </c>
      <c r="D14" s="3" t="s">
        <v>49</v>
      </c>
      <c r="E14" s="3" t="s">
        <v>60</v>
      </c>
      <c r="F14" s="3" t="s">
        <v>56</v>
      </c>
      <c r="G14" s="3" t="s">
        <v>74</v>
      </c>
      <c r="H14" s="3" t="s">
        <v>75</v>
      </c>
      <c r="I14" s="3" t="s">
        <v>76</v>
      </c>
      <c r="J14" s="3" t="s">
        <v>55</v>
      </c>
    </row>
    <row r="15" spans="1:10">
      <c r="A15" s="3">
        <v>1</v>
      </c>
      <c r="B15" s="3">
        <v>229375968</v>
      </c>
      <c r="C15" s="3">
        <v>0.378079</v>
      </c>
      <c r="D15" s="3" t="s">
        <v>49</v>
      </c>
      <c r="E15" s="3" t="s">
        <v>60</v>
      </c>
      <c r="F15" s="3" t="s">
        <v>56</v>
      </c>
      <c r="G15" s="3" t="s">
        <v>74</v>
      </c>
      <c r="H15" s="3" t="s">
        <v>75</v>
      </c>
      <c r="I15" s="3" t="s">
        <v>76</v>
      </c>
      <c r="J15" s="3" t="s">
        <v>55</v>
      </c>
    </row>
    <row r="16" spans="1:10">
      <c r="A16" s="3">
        <v>1</v>
      </c>
      <c r="B16" s="3">
        <v>229718002</v>
      </c>
      <c r="C16" s="3">
        <v>0.53512099999999996</v>
      </c>
      <c r="D16" s="3" t="s">
        <v>49</v>
      </c>
      <c r="E16" s="3" t="s">
        <v>60</v>
      </c>
      <c r="F16" s="3" t="s">
        <v>56</v>
      </c>
      <c r="G16" s="3" t="s">
        <v>77</v>
      </c>
      <c r="H16" s="3" t="s">
        <v>78</v>
      </c>
      <c r="I16" s="3" t="s">
        <v>79</v>
      </c>
      <c r="J16" s="3" t="s">
        <v>64</v>
      </c>
    </row>
    <row r="17" spans="1:10">
      <c r="A17" s="3">
        <v>1</v>
      </c>
      <c r="B17" s="3">
        <v>229725383</v>
      </c>
      <c r="C17" s="3">
        <v>0.36132799999999998</v>
      </c>
      <c r="D17" s="3" t="s">
        <v>49</v>
      </c>
      <c r="E17" s="3" t="s">
        <v>60</v>
      </c>
      <c r="F17" s="3" t="s">
        <v>56</v>
      </c>
      <c r="G17" s="3" t="s">
        <v>77</v>
      </c>
      <c r="H17" s="3" t="s">
        <v>78</v>
      </c>
      <c r="I17" s="3" t="s">
        <v>79</v>
      </c>
      <c r="J17" s="3" t="s">
        <v>64</v>
      </c>
    </row>
    <row r="18" spans="1:10">
      <c r="A18" s="3">
        <v>1</v>
      </c>
      <c r="B18" s="3">
        <v>229731935</v>
      </c>
      <c r="C18" s="3">
        <v>0.36400500000000002</v>
      </c>
      <c r="D18" s="3" t="s">
        <v>49</v>
      </c>
      <c r="E18" s="3" t="s">
        <v>50</v>
      </c>
      <c r="F18" s="3" t="s">
        <v>60</v>
      </c>
      <c r="G18" s="3" t="s">
        <v>77</v>
      </c>
      <c r="H18" s="3" t="s">
        <v>78</v>
      </c>
      <c r="I18" s="3" t="s">
        <v>79</v>
      </c>
      <c r="J18" s="3" t="s">
        <v>64</v>
      </c>
    </row>
    <row r="19" spans="1:10">
      <c r="A19" s="3">
        <v>1</v>
      </c>
      <c r="B19" s="3">
        <v>229732939</v>
      </c>
      <c r="C19" s="3">
        <v>0.35329899999999997</v>
      </c>
      <c r="D19" s="3" t="s">
        <v>49</v>
      </c>
      <c r="E19" s="3" t="s">
        <v>60</v>
      </c>
      <c r="F19" s="3" t="s">
        <v>50</v>
      </c>
      <c r="G19" s="3" t="s">
        <v>77</v>
      </c>
      <c r="H19" s="3" t="s">
        <v>78</v>
      </c>
      <c r="I19" s="3" t="s">
        <v>79</v>
      </c>
      <c r="J19" s="3" t="s">
        <v>64</v>
      </c>
    </row>
    <row r="20" spans="1:10">
      <c r="A20" s="3">
        <v>1</v>
      </c>
      <c r="B20" s="3">
        <v>233397226</v>
      </c>
      <c r="C20" s="3">
        <v>0.35918899999999998</v>
      </c>
      <c r="D20" s="3" t="s">
        <v>49</v>
      </c>
      <c r="E20" s="3" t="s">
        <v>50</v>
      </c>
      <c r="F20" s="3" t="s">
        <v>51</v>
      </c>
      <c r="G20" s="3" t="s">
        <v>80</v>
      </c>
      <c r="H20" s="3" t="s">
        <v>81</v>
      </c>
      <c r="I20" s="3" t="s">
        <v>82</v>
      </c>
      <c r="J20" s="3" t="s">
        <v>64</v>
      </c>
    </row>
    <row r="21" spans="1:10">
      <c r="A21" s="3">
        <v>1</v>
      </c>
      <c r="B21" s="3">
        <v>236896715</v>
      </c>
      <c r="C21" s="3">
        <v>0.35843199999999997</v>
      </c>
      <c r="D21" s="3" t="s">
        <v>49</v>
      </c>
      <c r="E21" s="3" t="s">
        <v>56</v>
      </c>
      <c r="F21" s="3" t="s">
        <v>60</v>
      </c>
      <c r="G21" s="3" t="s">
        <v>83</v>
      </c>
      <c r="H21" s="3" t="s">
        <v>84</v>
      </c>
      <c r="I21" s="3" t="s">
        <v>85</v>
      </c>
      <c r="J21" s="3" t="s">
        <v>55</v>
      </c>
    </row>
    <row r="22" spans="1:10">
      <c r="A22" s="3">
        <v>1</v>
      </c>
      <c r="B22" s="3">
        <v>237053564</v>
      </c>
      <c r="C22" s="3">
        <v>0.54220400000000002</v>
      </c>
      <c r="D22" s="3" t="s">
        <v>49</v>
      </c>
      <c r="E22" s="3" t="s">
        <v>50</v>
      </c>
      <c r="F22" s="3" t="s">
        <v>51</v>
      </c>
      <c r="G22" s="3" t="s">
        <v>86</v>
      </c>
      <c r="H22" s="3" t="s">
        <v>87</v>
      </c>
      <c r="I22" s="3" t="s">
        <v>88</v>
      </c>
      <c r="J22" s="3" t="s">
        <v>55</v>
      </c>
    </row>
    <row r="23" spans="1:10">
      <c r="A23" s="3">
        <v>1</v>
      </c>
      <c r="B23" s="3">
        <v>246299236</v>
      </c>
      <c r="C23" s="3">
        <v>0.38300899999999999</v>
      </c>
      <c r="D23" s="3" t="s">
        <v>49</v>
      </c>
      <c r="E23" s="3" t="s">
        <v>50</v>
      </c>
      <c r="F23" s="3" t="s">
        <v>56</v>
      </c>
      <c r="G23" s="3" t="s">
        <v>89</v>
      </c>
      <c r="H23" s="3" t="s">
        <v>90</v>
      </c>
      <c r="I23" s="3" t="s">
        <v>91</v>
      </c>
      <c r="J23" s="3" t="s">
        <v>64</v>
      </c>
    </row>
    <row r="24" spans="1:10">
      <c r="A24" s="3">
        <v>1</v>
      </c>
      <c r="B24" s="3">
        <v>246328235</v>
      </c>
      <c r="C24" s="3">
        <v>0.41498499999999999</v>
      </c>
      <c r="D24" s="3" t="s">
        <v>49</v>
      </c>
      <c r="E24" s="3" t="s">
        <v>56</v>
      </c>
      <c r="F24" s="3" t="s">
        <v>60</v>
      </c>
      <c r="G24" s="3" t="s">
        <v>89</v>
      </c>
      <c r="H24" s="3" t="s">
        <v>90</v>
      </c>
      <c r="I24" s="3" t="s">
        <v>91</v>
      </c>
      <c r="J24" s="3" t="s">
        <v>55</v>
      </c>
    </row>
    <row r="25" spans="1:10">
      <c r="A25" s="3">
        <v>1</v>
      </c>
      <c r="B25" s="3">
        <v>246328266</v>
      </c>
      <c r="C25" s="3">
        <v>0.355265</v>
      </c>
      <c r="D25" s="3" t="s">
        <v>49</v>
      </c>
      <c r="E25" s="3" t="s">
        <v>60</v>
      </c>
      <c r="F25" s="3" t="s">
        <v>51</v>
      </c>
      <c r="G25" s="3" t="s">
        <v>89</v>
      </c>
      <c r="H25" s="3" t="s">
        <v>90</v>
      </c>
      <c r="I25" s="3" t="s">
        <v>91</v>
      </c>
      <c r="J25" s="3" t="s">
        <v>55</v>
      </c>
    </row>
    <row r="26" spans="1:10">
      <c r="A26" s="3">
        <v>1</v>
      </c>
      <c r="B26" s="3">
        <v>246349997</v>
      </c>
      <c r="C26" s="3">
        <v>0.38984999999999997</v>
      </c>
      <c r="D26" s="3" t="s">
        <v>49</v>
      </c>
      <c r="E26" s="3" t="s">
        <v>51</v>
      </c>
      <c r="F26" s="3" t="s">
        <v>60</v>
      </c>
      <c r="G26" s="3" t="s">
        <v>89</v>
      </c>
      <c r="H26" s="3" t="s">
        <v>90</v>
      </c>
      <c r="I26" s="3" t="s">
        <v>91</v>
      </c>
      <c r="J26" s="3" t="s">
        <v>64</v>
      </c>
    </row>
    <row r="27" spans="1:10">
      <c r="A27" s="3">
        <v>1</v>
      </c>
      <c r="B27" s="3">
        <v>246350001</v>
      </c>
      <c r="C27" s="3">
        <v>0.43650600000000001</v>
      </c>
      <c r="D27" s="3" t="s">
        <v>49</v>
      </c>
      <c r="E27" s="3" t="s">
        <v>50</v>
      </c>
      <c r="F27" s="3" t="s">
        <v>51</v>
      </c>
      <c r="G27" s="3" t="s">
        <v>89</v>
      </c>
      <c r="H27" s="3" t="s">
        <v>90</v>
      </c>
      <c r="I27" s="3" t="s">
        <v>91</v>
      </c>
      <c r="J27" s="3" t="s">
        <v>64</v>
      </c>
    </row>
    <row r="28" spans="1:10">
      <c r="A28" s="3">
        <v>1</v>
      </c>
      <c r="B28" s="3">
        <v>246350107</v>
      </c>
      <c r="C28" s="3">
        <v>0.35733399999999998</v>
      </c>
      <c r="D28" s="3" t="s">
        <v>49</v>
      </c>
      <c r="E28" s="3" t="s">
        <v>56</v>
      </c>
      <c r="F28" s="3" t="s">
        <v>51</v>
      </c>
      <c r="G28" s="3" t="s">
        <v>89</v>
      </c>
      <c r="H28" s="3" t="s">
        <v>90</v>
      </c>
      <c r="I28" s="3" t="s">
        <v>91</v>
      </c>
      <c r="J28" s="3" t="s">
        <v>64</v>
      </c>
    </row>
    <row r="29" spans="1:10">
      <c r="A29" s="3">
        <v>1</v>
      </c>
      <c r="B29" s="3">
        <v>248533355</v>
      </c>
      <c r="C29" s="3">
        <v>0.35424099999999997</v>
      </c>
      <c r="D29" s="3" t="s">
        <v>49</v>
      </c>
      <c r="E29" s="3" t="s">
        <v>56</v>
      </c>
      <c r="F29" s="3" t="s">
        <v>50</v>
      </c>
      <c r="G29" s="3" t="s">
        <v>92</v>
      </c>
      <c r="H29" s="3" t="s">
        <v>93</v>
      </c>
      <c r="I29" s="3" t="s">
        <v>94</v>
      </c>
      <c r="J29" s="3" t="s">
        <v>64</v>
      </c>
    </row>
    <row r="30" spans="1:10">
      <c r="A30" s="3">
        <v>1</v>
      </c>
      <c r="B30" s="3">
        <v>248713269</v>
      </c>
      <c r="C30" s="3">
        <v>0.37440200000000001</v>
      </c>
      <c r="D30" s="3" t="s">
        <v>49</v>
      </c>
      <c r="E30" s="3" t="s">
        <v>50</v>
      </c>
      <c r="F30" s="3" t="s">
        <v>51</v>
      </c>
      <c r="G30" s="3" t="s">
        <v>95</v>
      </c>
      <c r="H30" s="3" t="s">
        <v>96</v>
      </c>
      <c r="I30" s="3" t="s">
        <v>97</v>
      </c>
      <c r="J30" s="3" t="s">
        <v>98</v>
      </c>
    </row>
    <row r="31" spans="1:10">
      <c r="A31" s="3">
        <v>1</v>
      </c>
      <c r="B31" s="3">
        <v>253268486</v>
      </c>
      <c r="C31" s="3">
        <v>0.37312200000000001</v>
      </c>
      <c r="D31" s="3" t="s">
        <v>49</v>
      </c>
      <c r="E31" s="3" t="s">
        <v>51</v>
      </c>
      <c r="F31" s="3" t="s">
        <v>50</v>
      </c>
      <c r="G31" s="3" t="s">
        <v>99</v>
      </c>
      <c r="H31" s="3" t="s">
        <v>100</v>
      </c>
      <c r="I31" s="3" t="s">
        <v>101</v>
      </c>
      <c r="J31" s="3" t="s">
        <v>55</v>
      </c>
    </row>
    <row r="32" spans="1:10">
      <c r="A32" s="3">
        <v>1</v>
      </c>
      <c r="B32" s="3">
        <v>253272280</v>
      </c>
      <c r="C32" s="3">
        <v>0.459231</v>
      </c>
      <c r="D32" s="3" t="s">
        <v>102</v>
      </c>
      <c r="E32" s="3" t="s">
        <v>50</v>
      </c>
      <c r="F32" s="3" t="s">
        <v>51</v>
      </c>
      <c r="G32" s="3" t="s">
        <v>99</v>
      </c>
      <c r="H32" s="3" t="s">
        <v>100</v>
      </c>
      <c r="I32" s="3" t="s">
        <v>101</v>
      </c>
      <c r="J32" s="3" t="s">
        <v>55</v>
      </c>
    </row>
    <row r="33" spans="1:10">
      <c r="A33" s="3">
        <v>1</v>
      </c>
      <c r="B33" s="3">
        <v>256261700</v>
      </c>
      <c r="C33" s="3">
        <v>0.42033300000000001</v>
      </c>
      <c r="D33" s="3" t="s">
        <v>49</v>
      </c>
      <c r="E33" s="3" t="s">
        <v>56</v>
      </c>
      <c r="F33" s="3" t="s">
        <v>60</v>
      </c>
      <c r="G33" s="3" t="s">
        <v>103</v>
      </c>
      <c r="H33" s="3" t="s">
        <v>104</v>
      </c>
      <c r="I33" s="3" t="s">
        <v>105</v>
      </c>
      <c r="J33" s="3" t="s">
        <v>55</v>
      </c>
    </row>
    <row r="34" spans="1:10">
      <c r="A34" s="3">
        <v>1</v>
      </c>
      <c r="B34" s="3">
        <v>258519638</v>
      </c>
      <c r="C34" s="3">
        <v>0.356348</v>
      </c>
      <c r="D34" s="3" t="s">
        <v>49</v>
      </c>
      <c r="E34" s="3" t="s">
        <v>50</v>
      </c>
      <c r="F34" s="3" t="s">
        <v>51</v>
      </c>
      <c r="G34" s="3" t="s">
        <v>106</v>
      </c>
      <c r="H34" s="3" t="s">
        <v>107</v>
      </c>
      <c r="I34" s="3" t="s">
        <v>108</v>
      </c>
      <c r="J34" s="3" t="s">
        <v>55</v>
      </c>
    </row>
    <row r="35" spans="1:10">
      <c r="A35" s="3">
        <v>1</v>
      </c>
      <c r="B35" s="3">
        <v>258530069</v>
      </c>
      <c r="C35" s="3">
        <v>0.35922900000000002</v>
      </c>
      <c r="D35" s="3" t="s">
        <v>49</v>
      </c>
      <c r="E35" s="3" t="s">
        <v>51</v>
      </c>
      <c r="F35" s="3" t="s">
        <v>50</v>
      </c>
      <c r="G35" s="3" t="s">
        <v>106</v>
      </c>
      <c r="H35" s="3" t="s">
        <v>107</v>
      </c>
      <c r="I35" s="3" t="s">
        <v>108</v>
      </c>
      <c r="J35" s="3" t="s">
        <v>55</v>
      </c>
    </row>
    <row r="36" spans="1:10">
      <c r="A36" s="3">
        <v>1</v>
      </c>
      <c r="B36" s="3">
        <v>258534136</v>
      </c>
      <c r="C36" s="3">
        <v>0.44714599999999999</v>
      </c>
      <c r="D36" s="3" t="s">
        <v>49</v>
      </c>
      <c r="E36" s="3" t="s">
        <v>56</v>
      </c>
      <c r="F36" s="3" t="s">
        <v>60</v>
      </c>
      <c r="G36" s="3" t="s">
        <v>106</v>
      </c>
      <c r="H36" s="3" t="s">
        <v>107</v>
      </c>
      <c r="I36" s="3" t="s">
        <v>108</v>
      </c>
      <c r="J36" s="3" t="s">
        <v>55</v>
      </c>
    </row>
    <row r="37" spans="1:10">
      <c r="A37" s="3">
        <v>1</v>
      </c>
      <c r="B37" s="3">
        <v>258534406</v>
      </c>
      <c r="C37" s="3">
        <v>0.48003699999999999</v>
      </c>
      <c r="D37" s="3" t="s">
        <v>49</v>
      </c>
      <c r="E37" s="3" t="s">
        <v>50</v>
      </c>
      <c r="F37" s="3" t="s">
        <v>51</v>
      </c>
      <c r="G37" s="3" t="s">
        <v>106</v>
      </c>
      <c r="H37" s="3" t="s">
        <v>107</v>
      </c>
      <c r="I37" s="3" t="s">
        <v>108</v>
      </c>
      <c r="J37" s="3" t="s">
        <v>55</v>
      </c>
    </row>
    <row r="38" spans="1:10">
      <c r="A38" s="3">
        <v>1</v>
      </c>
      <c r="B38" s="3">
        <v>259537188</v>
      </c>
      <c r="C38" s="3">
        <v>0.47004499999999999</v>
      </c>
      <c r="D38" s="3" t="s">
        <v>49</v>
      </c>
      <c r="E38" s="3" t="s">
        <v>50</v>
      </c>
      <c r="F38" s="3" t="s">
        <v>51</v>
      </c>
      <c r="G38" s="3" t="s">
        <v>109</v>
      </c>
      <c r="H38" s="3" t="s">
        <v>110</v>
      </c>
      <c r="I38" s="3" t="s">
        <v>111</v>
      </c>
      <c r="J38" s="3" t="s">
        <v>55</v>
      </c>
    </row>
    <row r="39" spans="1:10">
      <c r="A39" s="3">
        <v>1</v>
      </c>
      <c r="B39" s="3">
        <v>259538289</v>
      </c>
      <c r="C39" s="3">
        <v>0.38717000000000001</v>
      </c>
      <c r="D39" s="3" t="s">
        <v>49</v>
      </c>
      <c r="E39" s="3" t="s">
        <v>56</v>
      </c>
      <c r="F39" s="3" t="s">
        <v>60</v>
      </c>
      <c r="G39" s="3" t="s">
        <v>109</v>
      </c>
      <c r="H39" s="3" t="s">
        <v>110</v>
      </c>
      <c r="I39" s="3" t="s">
        <v>111</v>
      </c>
      <c r="J39" s="3" t="s">
        <v>98</v>
      </c>
    </row>
    <row r="40" spans="1:10">
      <c r="A40" s="3">
        <v>1</v>
      </c>
      <c r="B40" s="3">
        <v>270284432</v>
      </c>
      <c r="C40" s="3">
        <v>0.35701500000000003</v>
      </c>
      <c r="D40" s="3" t="s">
        <v>49</v>
      </c>
      <c r="E40" s="3" t="s">
        <v>50</v>
      </c>
      <c r="F40" s="3" t="s">
        <v>51</v>
      </c>
      <c r="G40" s="3" t="s">
        <v>112</v>
      </c>
      <c r="H40" s="3" t="s">
        <v>113</v>
      </c>
      <c r="I40" s="3" t="s">
        <v>114</v>
      </c>
      <c r="J40" s="3" t="s">
        <v>98</v>
      </c>
    </row>
    <row r="41" spans="1:10">
      <c r="A41" s="3">
        <v>2</v>
      </c>
      <c r="B41" s="3">
        <v>626630</v>
      </c>
      <c r="C41" s="3">
        <v>0.36757499999999999</v>
      </c>
      <c r="D41" s="3" t="s">
        <v>49</v>
      </c>
      <c r="E41" s="3" t="s">
        <v>60</v>
      </c>
      <c r="F41" s="3" t="s">
        <v>56</v>
      </c>
      <c r="G41" s="3" t="s">
        <v>115</v>
      </c>
      <c r="H41" s="3" t="s">
        <v>116</v>
      </c>
      <c r="I41" s="3" t="s">
        <v>117</v>
      </c>
      <c r="J41" s="3" t="s">
        <v>98</v>
      </c>
    </row>
    <row r="42" spans="1:10">
      <c r="A42" s="3">
        <v>2</v>
      </c>
      <c r="B42" s="3">
        <v>11354227</v>
      </c>
      <c r="C42" s="3">
        <v>0.35960799999999998</v>
      </c>
      <c r="D42" s="3" t="s">
        <v>49</v>
      </c>
      <c r="E42" s="3" t="s">
        <v>50</v>
      </c>
      <c r="F42" s="3" t="s">
        <v>51</v>
      </c>
      <c r="G42" s="3" t="s">
        <v>118</v>
      </c>
      <c r="H42" s="3" t="s">
        <v>119</v>
      </c>
      <c r="I42" s="3" t="s">
        <v>120</v>
      </c>
      <c r="J42" s="3" t="s">
        <v>55</v>
      </c>
    </row>
    <row r="43" spans="1:10">
      <c r="A43" s="3">
        <v>2</v>
      </c>
      <c r="B43" s="3">
        <v>13263138</v>
      </c>
      <c r="C43" s="3">
        <v>0.40895199999999998</v>
      </c>
      <c r="D43" s="3" t="s">
        <v>49</v>
      </c>
      <c r="E43" s="3" t="s">
        <v>60</v>
      </c>
      <c r="F43" s="3" t="s">
        <v>50</v>
      </c>
      <c r="G43" s="3" t="s">
        <v>121</v>
      </c>
      <c r="H43" s="3" t="s">
        <v>122</v>
      </c>
      <c r="I43" s="3" t="s">
        <v>123</v>
      </c>
      <c r="J43" s="3" t="s">
        <v>64</v>
      </c>
    </row>
    <row r="44" spans="1:10">
      <c r="A44" s="3">
        <v>2</v>
      </c>
      <c r="B44" s="3">
        <v>26787106</v>
      </c>
      <c r="C44" s="3">
        <v>0.39833499999999999</v>
      </c>
      <c r="D44" s="3" t="s">
        <v>49</v>
      </c>
      <c r="E44" s="3" t="s">
        <v>56</v>
      </c>
      <c r="F44" s="3" t="s">
        <v>60</v>
      </c>
      <c r="G44" s="3" t="s">
        <v>124</v>
      </c>
      <c r="H44" s="3" t="s">
        <v>125</v>
      </c>
      <c r="I44" s="3" t="s">
        <v>126</v>
      </c>
      <c r="J44" s="3" t="s">
        <v>55</v>
      </c>
    </row>
    <row r="45" spans="1:10">
      <c r="A45" s="3">
        <v>2</v>
      </c>
      <c r="B45" s="3">
        <v>64984182</v>
      </c>
      <c r="C45" s="3">
        <v>0.37908999999999998</v>
      </c>
      <c r="D45" s="3" t="s">
        <v>49</v>
      </c>
      <c r="E45" s="3" t="s">
        <v>50</v>
      </c>
      <c r="F45" s="3" t="s">
        <v>51</v>
      </c>
      <c r="G45" s="3" t="s">
        <v>127</v>
      </c>
      <c r="H45" s="3" t="s">
        <v>128</v>
      </c>
      <c r="I45" s="3" t="s">
        <v>129</v>
      </c>
      <c r="J45" s="3" t="s">
        <v>64</v>
      </c>
    </row>
    <row r="46" spans="1:10">
      <c r="A46" s="3">
        <v>2</v>
      </c>
      <c r="B46" s="3">
        <v>64986448</v>
      </c>
      <c r="C46" s="3">
        <v>0.359371</v>
      </c>
      <c r="D46" s="3" t="s">
        <v>49</v>
      </c>
      <c r="E46" s="3" t="s">
        <v>60</v>
      </c>
      <c r="F46" s="3" t="s">
        <v>50</v>
      </c>
      <c r="G46" s="3" t="s">
        <v>127</v>
      </c>
      <c r="H46" s="3" t="s">
        <v>128</v>
      </c>
      <c r="I46" s="3" t="s">
        <v>129</v>
      </c>
      <c r="J46" s="3" t="s">
        <v>64</v>
      </c>
    </row>
    <row r="47" spans="1:10">
      <c r="A47" s="3">
        <v>2</v>
      </c>
      <c r="B47" s="3">
        <v>64986656</v>
      </c>
      <c r="C47" s="3">
        <v>0.41458899999999999</v>
      </c>
      <c r="D47" s="3" t="s">
        <v>49</v>
      </c>
      <c r="E47" s="3" t="s">
        <v>60</v>
      </c>
      <c r="F47" s="3" t="s">
        <v>56</v>
      </c>
      <c r="G47" s="3" t="s">
        <v>127</v>
      </c>
      <c r="H47" s="3" t="s">
        <v>128</v>
      </c>
      <c r="I47" s="3" t="s">
        <v>129</v>
      </c>
      <c r="J47" s="3" t="s">
        <v>64</v>
      </c>
    </row>
    <row r="48" spans="1:10">
      <c r="A48" s="3">
        <v>2</v>
      </c>
      <c r="B48" s="3">
        <v>64987715</v>
      </c>
      <c r="C48" s="3">
        <v>0.400787</v>
      </c>
      <c r="D48" s="3" t="s">
        <v>49</v>
      </c>
      <c r="E48" s="3" t="s">
        <v>50</v>
      </c>
      <c r="F48" s="3" t="s">
        <v>60</v>
      </c>
      <c r="G48" s="3" t="s">
        <v>127</v>
      </c>
      <c r="H48" s="3" t="s">
        <v>128</v>
      </c>
      <c r="I48" s="3" t="s">
        <v>129</v>
      </c>
      <c r="J48" s="3" t="s">
        <v>64</v>
      </c>
    </row>
    <row r="49" spans="1:10">
      <c r="A49" s="3">
        <v>2</v>
      </c>
      <c r="B49" s="3">
        <v>64987747</v>
      </c>
      <c r="C49" s="3">
        <v>0.50521899999999997</v>
      </c>
      <c r="D49" s="3" t="s">
        <v>49</v>
      </c>
      <c r="E49" s="3" t="s">
        <v>51</v>
      </c>
      <c r="F49" s="3" t="s">
        <v>50</v>
      </c>
      <c r="G49" s="3" t="s">
        <v>127</v>
      </c>
      <c r="H49" s="3" t="s">
        <v>128</v>
      </c>
      <c r="I49" s="3" t="s">
        <v>129</v>
      </c>
      <c r="J49" s="3" t="s">
        <v>64</v>
      </c>
    </row>
    <row r="50" spans="1:10">
      <c r="A50" s="3">
        <v>2</v>
      </c>
      <c r="B50" s="3">
        <v>64987753</v>
      </c>
      <c r="C50" s="3">
        <v>0.52</v>
      </c>
      <c r="D50" s="3" t="s">
        <v>49</v>
      </c>
      <c r="E50" s="3" t="s">
        <v>50</v>
      </c>
      <c r="F50" s="3" t="s">
        <v>51</v>
      </c>
      <c r="G50" s="3" t="s">
        <v>127</v>
      </c>
      <c r="H50" s="3" t="s">
        <v>128</v>
      </c>
      <c r="I50" s="3" t="s">
        <v>129</v>
      </c>
      <c r="J50" s="3" t="s">
        <v>64</v>
      </c>
    </row>
    <row r="51" spans="1:10">
      <c r="A51" s="3">
        <v>2</v>
      </c>
      <c r="B51" s="3">
        <v>66039606</v>
      </c>
      <c r="C51" s="3">
        <v>0.37253500000000001</v>
      </c>
      <c r="D51" s="3" t="s">
        <v>49</v>
      </c>
      <c r="E51" s="3" t="s">
        <v>56</v>
      </c>
      <c r="F51" s="3" t="s">
        <v>60</v>
      </c>
      <c r="G51" s="3" t="s">
        <v>130</v>
      </c>
      <c r="H51" s="3" t="s">
        <v>131</v>
      </c>
      <c r="I51" s="3" t="s">
        <v>132</v>
      </c>
      <c r="J51" s="3" t="s">
        <v>98</v>
      </c>
    </row>
    <row r="52" spans="1:10">
      <c r="A52" s="3">
        <v>2</v>
      </c>
      <c r="B52" s="3">
        <v>102949846</v>
      </c>
      <c r="C52" s="3">
        <v>0.40382200000000001</v>
      </c>
      <c r="D52" s="3" t="s">
        <v>49</v>
      </c>
      <c r="E52" s="3" t="s">
        <v>50</v>
      </c>
      <c r="F52" s="3" t="s">
        <v>56</v>
      </c>
      <c r="G52" s="3" t="s">
        <v>133</v>
      </c>
      <c r="H52" s="3" t="s">
        <v>134</v>
      </c>
      <c r="I52" s="3" t="s">
        <v>135</v>
      </c>
      <c r="J52" s="3" t="s">
        <v>55</v>
      </c>
    </row>
    <row r="53" spans="1:10">
      <c r="A53" s="3">
        <v>2</v>
      </c>
      <c r="B53" s="3">
        <v>113758470</v>
      </c>
      <c r="C53" s="3">
        <v>0.35703600000000002</v>
      </c>
      <c r="D53" s="3" t="s">
        <v>102</v>
      </c>
      <c r="E53" s="3" t="s">
        <v>50</v>
      </c>
      <c r="F53" s="3" t="s">
        <v>51</v>
      </c>
      <c r="G53" s="3" t="s">
        <v>136</v>
      </c>
      <c r="H53" s="3" t="s">
        <v>137</v>
      </c>
      <c r="I53" s="3" t="s">
        <v>138</v>
      </c>
      <c r="J53" s="3" t="s">
        <v>55</v>
      </c>
    </row>
    <row r="54" spans="1:10">
      <c r="A54" s="3">
        <v>2</v>
      </c>
      <c r="B54" s="3">
        <v>116569309</v>
      </c>
      <c r="C54" s="3">
        <v>0.35836099999999999</v>
      </c>
      <c r="D54" s="3" t="s">
        <v>49</v>
      </c>
      <c r="E54" s="3" t="s">
        <v>56</v>
      </c>
      <c r="F54" s="3" t="s">
        <v>50</v>
      </c>
      <c r="G54" s="3" t="s">
        <v>139</v>
      </c>
      <c r="H54" s="3" t="s">
        <v>140</v>
      </c>
      <c r="I54" s="3" t="s">
        <v>141</v>
      </c>
      <c r="J54" s="3" t="s">
        <v>55</v>
      </c>
    </row>
    <row r="55" spans="1:10">
      <c r="A55" s="3">
        <v>2</v>
      </c>
      <c r="B55" s="3">
        <v>119848545</v>
      </c>
      <c r="C55" s="3">
        <v>0.46696700000000002</v>
      </c>
      <c r="D55" s="3" t="s">
        <v>102</v>
      </c>
      <c r="E55" s="3" t="s">
        <v>60</v>
      </c>
      <c r="F55" s="3" t="s">
        <v>56</v>
      </c>
      <c r="G55" s="3" t="s">
        <v>142</v>
      </c>
      <c r="H55" s="3" t="s">
        <v>143</v>
      </c>
      <c r="I55" s="3" t="s">
        <v>144</v>
      </c>
      <c r="J55" s="3" t="s">
        <v>55</v>
      </c>
    </row>
    <row r="56" spans="1:10">
      <c r="A56" s="3">
        <v>2</v>
      </c>
      <c r="B56" s="3">
        <v>130628478</v>
      </c>
      <c r="C56" s="3">
        <v>0.401144</v>
      </c>
      <c r="D56" s="3" t="s">
        <v>49</v>
      </c>
      <c r="E56" s="3" t="s">
        <v>50</v>
      </c>
      <c r="F56" s="3" t="s">
        <v>51</v>
      </c>
      <c r="G56" s="3" t="s">
        <v>145</v>
      </c>
      <c r="H56" s="3" t="s">
        <v>146</v>
      </c>
      <c r="I56" s="3" t="s">
        <v>147</v>
      </c>
      <c r="J56" s="3" t="s">
        <v>98</v>
      </c>
    </row>
    <row r="57" spans="1:10">
      <c r="A57" s="3">
        <v>2</v>
      </c>
      <c r="B57" s="3">
        <v>140929438</v>
      </c>
      <c r="C57" s="3">
        <v>0.35673500000000002</v>
      </c>
      <c r="D57" s="3" t="s">
        <v>49</v>
      </c>
      <c r="E57" s="3" t="s">
        <v>51</v>
      </c>
      <c r="F57" s="3" t="s">
        <v>50</v>
      </c>
      <c r="G57" s="3" t="s">
        <v>148</v>
      </c>
      <c r="H57" s="3" t="s">
        <v>149</v>
      </c>
      <c r="I57" s="3" t="s">
        <v>150</v>
      </c>
      <c r="J57" s="3" t="s">
        <v>55</v>
      </c>
    </row>
    <row r="58" spans="1:10">
      <c r="A58" s="3">
        <v>2</v>
      </c>
      <c r="B58" s="3">
        <v>150141856</v>
      </c>
      <c r="C58" s="3">
        <v>0.394455</v>
      </c>
      <c r="D58" s="3" t="s">
        <v>49</v>
      </c>
      <c r="E58" s="3" t="s">
        <v>51</v>
      </c>
      <c r="F58" s="3" t="s">
        <v>56</v>
      </c>
      <c r="G58" s="3" t="s">
        <v>151</v>
      </c>
      <c r="H58" s="3" t="s">
        <v>152</v>
      </c>
      <c r="I58" s="3" t="s">
        <v>153</v>
      </c>
      <c r="J58" s="3" t="s">
        <v>64</v>
      </c>
    </row>
    <row r="59" spans="1:10">
      <c r="A59" s="3">
        <v>2</v>
      </c>
      <c r="B59" s="3">
        <v>150180128</v>
      </c>
      <c r="C59" s="3">
        <v>0.40700599999999998</v>
      </c>
      <c r="D59" s="3" t="s">
        <v>49</v>
      </c>
      <c r="E59" s="3" t="s">
        <v>60</v>
      </c>
      <c r="F59" s="3" t="s">
        <v>56</v>
      </c>
      <c r="G59" s="3" t="s">
        <v>151</v>
      </c>
      <c r="H59" s="3" t="s">
        <v>152</v>
      </c>
      <c r="I59" s="3" t="s">
        <v>153</v>
      </c>
      <c r="J59" s="3" t="s">
        <v>55</v>
      </c>
    </row>
    <row r="60" spans="1:10">
      <c r="A60" s="3">
        <v>2</v>
      </c>
      <c r="B60" s="3">
        <v>150437579</v>
      </c>
      <c r="C60" s="3">
        <v>0.35563499999999998</v>
      </c>
      <c r="D60" s="3" t="s">
        <v>49</v>
      </c>
      <c r="E60" s="3" t="s">
        <v>56</v>
      </c>
      <c r="F60" s="3" t="s">
        <v>60</v>
      </c>
      <c r="G60" s="3" t="s">
        <v>151</v>
      </c>
      <c r="H60" s="3" t="s">
        <v>152</v>
      </c>
      <c r="I60" s="3" t="s">
        <v>153</v>
      </c>
      <c r="J60" s="3" t="s">
        <v>64</v>
      </c>
    </row>
    <row r="61" spans="1:10">
      <c r="A61" s="3">
        <v>2</v>
      </c>
      <c r="B61" s="3">
        <v>158917831</v>
      </c>
      <c r="C61" s="3">
        <v>0.36780800000000002</v>
      </c>
      <c r="D61" s="3" t="s">
        <v>49</v>
      </c>
      <c r="E61" s="3" t="s">
        <v>50</v>
      </c>
      <c r="F61" s="3" t="s">
        <v>51</v>
      </c>
      <c r="G61" s="3" t="s">
        <v>154</v>
      </c>
      <c r="H61" s="3" t="s">
        <v>155</v>
      </c>
      <c r="I61" s="3" t="s">
        <v>156</v>
      </c>
      <c r="J61" s="3" t="s">
        <v>55</v>
      </c>
    </row>
    <row r="62" spans="1:10">
      <c r="A62" s="3">
        <v>2</v>
      </c>
      <c r="B62" s="3">
        <v>169117886</v>
      </c>
      <c r="C62" s="3">
        <v>0.38419199999999998</v>
      </c>
      <c r="D62" s="3" t="s">
        <v>49</v>
      </c>
      <c r="E62" s="3" t="s">
        <v>60</v>
      </c>
      <c r="F62" s="3" t="s">
        <v>56</v>
      </c>
      <c r="G62" s="3" t="s">
        <v>157</v>
      </c>
      <c r="H62" s="3" t="s">
        <v>158</v>
      </c>
      <c r="I62" s="3" t="s">
        <v>159</v>
      </c>
      <c r="J62" s="3" t="s">
        <v>98</v>
      </c>
    </row>
    <row r="63" spans="1:10">
      <c r="A63" s="3">
        <v>2</v>
      </c>
      <c r="B63" s="3">
        <v>172189896</v>
      </c>
      <c r="C63" s="3">
        <v>0.359371</v>
      </c>
      <c r="D63" s="3" t="s">
        <v>49</v>
      </c>
      <c r="E63" s="3" t="s">
        <v>60</v>
      </c>
      <c r="F63" s="3" t="s">
        <v>56</v>
      </c>
      <c r="G63" s="3" t="s">
        <v>160</v>
      </c>
      <c r="H63" s="3" t="s">
        <v>161</v>
      </c>
      <c r="I63" s="3" t="s">
        <v>162</v>
      </c>
      <c r="J63" s="3" t="s">
        <v>55</v>
      </c>
    </row>
    <row r="64" spans="1:10">
      <c r="A64" s="3">
        <v>2</v>
      </c>
      <c r="B64" s="3">
        <v>174215975</v>
      </c>
      <c r="C64" s="3">
        <v>0.360261</v>
      </c>
      <c r="D64" s="3" t="s">
        <v>49</v>
      </c>
      <c r="E64" s="3" t="s">
        <v>50</v>
      </c>
      <c r="F64" s="3" t="s">
        <v>51</v>
      </c>
      <c r="G64" s="3" t="s">
        <v>163</v>
      </c>
      <c r="H64" s="3" t="s">
        <v>164</v>
      </c>
      <c r="I64" s="3" t="s">
        <v>165</v>
      </c>
      <c r="J64" s="3" t="s">
        <v>55</v>
      </c>
    </row>
    <row r="65" spans="1:10">
      <c r="A65" s="3">
        <v>2</v>
      </c>
      <c r="B65" s="3">
        <v>179574069</v>
      </c>
      <c r="C65" s="3">
        <v>0.44795699999999999</v>
      </c>
      <c r="D65" s="3" t="s">
        <v>49</v>
      </c>
      <c r="E65" s="3" t="s">
        <v>50</v>
      </c>
      <c r="F65" s="3" t="s">
        <v>51</v>
      </c>
      <c r="G65" s="3" t="s">
        <v>166</v>
      </c>
      <c r="H65" s="3" t="s">
        <v>167</v>
      </c>
      <c r="I65" s="3" t="s">
        <v>168</v>
      </c>
      <c r="J65" s="3" t="s">
        <v>64</v>
      </c>
    </row>
    <row r="66" spans="1:10">
      <c r="A66" s="3">
        <v>2</v>
      </c>
      <c r="B66" s="3">
        <v>179581875</v>
      </c>
      <c r="C66" s="3">
        <v>0.398648</v>
      </c>
      <c r="D66" s="3" t="s">
        <v>49</v>
      </c>
      <c r="E66" s="3" t="s">
        <v>56</v>
      </c>
      <c r="F66" s="3" t="s">
        <v>60</v>
      </c>
      <c r="G66" s="3" t="s">
        <v>166</v>
      </c>
      <c r="H66" s="3" t="s">
        <v>167</v>
      </c>
      <c r="I66" s="3" t="s">
        <v>168</v>
      </c>
      <c r="J66" s="3" t="s">
        <v>55</v>
      </c>
    </row>
    <row r="67" spans="1:10">
      <c r="A67" s="3">
        <v>2</v>
      </c>
      <c r="B67" s="3">
        <v>179595285</v>
      </c>
      <c r="C67" s="3">
        <v>0.38172</v>
      </c>
      <c r="D67" s="3" t="s">
        <v>49</v>
      </c>
      <c r="E67" s="3" t="s">
        <v>51</v>
      </c>
      <c r="F67" s="3" t="s">
        <v>60</v>
      </c>
      <c r="G67" s="3" t="s">
        <v>166</v>
      </c>
      <c r="H67" s="3" t="s">
        <v>167</v>
      </c>
      <c r="I67" s="3" t="s">
        <v>168</v>
      </c>
      <c r="J67" s="3" t="s">
        <v>55</v>
      </c>
    </row>
    <row r="68" spans="1:10">
      <c r="A68" s="3">
        <v>2</v>
      </c>
      <c r="B68" s="3">
        <v>179601115</v>
      </c>
      <c r="C68" s="3">
        <v>0.37346099999999999</v>
      </c>
      <c r="D68" s="3" t="s">
        <v>49</v>
      </c>
      <c r="E68" s="3" t="s">
        <v>60</v>
      </c>
      <c r="F68" s="3" t="s">
        <v>51</v>
      </c>
      <c r="G68" s="3" t="s">
        <v>166</v>
      </c>
      <c r="H68" s="3" t="s">
        <v>167</v>
      </c>
      <c r="I68" s="3" t="s">
        <v>168</v>
      </c>
      <c r="J68" s="3" t="s">
        <v>55</v>
      </c>
    </row>
    <row r="69" spans="1:10">
      <c r="A69" s="3">
        <v>2</v>
      </c>
      <c r="B69" s="3">
        <v>183545480</v>
      </c>
      <c r="C69" s="3">
        <v>0.376919</v>
      </c>
      <c r="D69" s="3" t="s">
        <v>49</v>
      </c>
      <c r="E69" s="3" t="s">
        <v>56</v>
      </c>
      <c r="F69" s="3" t="s">
        <v>60</v>
      </c>
      <c r="G69" s="3" t="s">
        <v>169</v>
      </c>
      <c r="H69" s="3" t="s">
        <v>170</v>
      </c>
      <c r="I69" s="3" t="s">
        <v>171</v>
      </c>
      <c r="J69" s="3" t="s">
        <v>98</v>
      </c>
    </row>
    <row r="70" spans="1:10">
      <c r="A70" s="3">
        <v>2</v>
      </c>
      <c r="B70" s="3">
        <v>193247242</v>
      </c>
      <c r="C70" s="3">
        <v>0.38577400000000001</v>
      </c>
      <c r="D70" s="3" t="s">
        <v>49</v>
      </c>
      <c r="E70" s="3" t="s">
        <v>50</v>
      </c>
      <c r="F70" s="3" t="s">
        <v>51</v>
      </c>
      <c r="G70" s="3" t="s">
        <v>172</v>
      </c>
      <c r="H70" s="3" t="s">
        <v>173</v>
      </c>
      <c r="I70" s="3" t="s">
        <v>174</v>
      </c>
      <c r="J70" s="3" t="s">
        <v>55</v>
      </c>
    </row>
    <row r="71" spans="1:10">
      <c r="A71" s="3">
        <v>2</v>
      </c>
      <c r="B71" s="3">
        <v>214973172</v>
      </c>
      <c r="C71" s="3">
        <v>0.36313400000000001</v>
      </c>
      <c r="D71" s="3" t="s">
        <v>49</v>
      </c>
      <c r="E71" s="3" t="s">
        <v>56</v>
      </c>
      <c r="F71" s="3" t="s">
        <v>50</v>
      </c>
      <c r="G71" s="3" t="s">
        <v>175</v>
      </c>
      <c r="H71" s="3" t="s">
        <v>176</v>
      </c>
      <c r="I71" s="3" t="s">
        <v>177</v>
      </c>
      <c r="J71" s="3" t="s">
        <v>55</v>
      </c>
    </row>
    <row r="72" spans="1:10">
      <c r="A72" s="3">
        <v>2</v>
      </c>
      <c r="B72" s="3">
        <v>223616402</v>
      </c>
      <c r="C72" s="3">
        <v>0.45557500000000001</v>
      </c>
      <c r="D72" s="3" t="s">
        <v>49</v>
      </c>
      <c r="E72" s="3" t="s">
        <v>51</v>
      </c>
      <c r="F72" s="3" t="s">
        <v>50</v>
      </c>
      <c r="G72" s="3" t="s">
        <v>178</v>
      </c>
      <c r="H72" s="3" t="s">
        <v>179</v>
      </c>
      <c r="I72" s="3" t="s">
        <v>180</v>
      </c>
      <c r="J72" s="3" t="s">
        <v>64</v>
      </c>
    </row>
    <row r="73" spans="1:10">
      <c r="A73" s="3">
        <v>2</v>
      </c>
      <c r="B73" s="3">
        <v>233386217</v>
      </c>
      <c r="C73" s="3">
        <v>0.374081</v>
      </c>
      <c r="D73" s="3" t="s">
        <v>49</v>
      </c>
      <c r="E73" s="3" t="s">
        <v>51</v>
      </c>
      <c r="F73" s="3" t="s">
        <v>60</v>
      </c>
      <c r="G73" s="3" t="s">
        <v>181</v>
      </c>
      <c r="H73" s="3" t="s">
        <v>182</v>
      </c>
      <c r="I73" s="3" t="s">
        <v>183</v>
      </c>
      <c r="J73" s="3" t="s">
        <v>55</v>
      </c>
    </row>
    <row r="74" spans="1:10">
      <c r="A74" s="3">
        <v>2</v>
      </c>
      <c r="B74" s="3">
        <v>234873724</v>
      </c>
      <c r="C74" s="3">
        <v>0.37750499999999998</v>
      </c>
      <c r="D74" s="3" t="s">
        <v>49</v>
      </c>
      <c r="E74" s="3" t="s">
        <v>50</v>
      </c>
      <c r="F74" s="3" t="s">
        <v>51</v>
      </c>
      <c r="G74" s="3" t="s">
        <v>184</v>
      </c>
      <c r="H74" s="3" t="s">
        <v>185</v>
      </c>
      <c r="I74" s="3" t="s">
        <v>186</v>
      </c>
      <c r="J74" s="3" t="s">
        <v>55</v>
      </c>
    </row>
    <row r="75" spans="1:10">
      <c r="A75" s="3">
        <v>2</v>
      </c>
      <c r="B75" s="3">
        <v>245816306</v>
      </c>
      <c r="C75" s="3">
        <v>0.38789499999999999</v>
      </c>
      <c r="D75" s="3" t="s">
        <v>49</v>
      </c>
      <c r="E75" s="3" t="s">
        <v>56</v>
      </c>
      <c r="F75" s="3" t="s">
        <v>50</v>
      </c>
      <c r="G75" s="3" t="s">
        <v>187</v>
      </c>
      <c r="H75" s="3" t="s">
        <v>188</v>
      </c>
      <c r="I75" s="3" t="s">
        <v>189</v>
      </c>
      <c r="J75" s="3" t="s">
        <v>98</v>
      </c>
    </row>
    <row r="76" spans="1:10">
      <c r="A76" s="3">
        <v>3</v>
      </c>
      <c r="B76" s="3">
        <v>23727065</v>
      </c>
      <c r="C76" s="3">
        <v>0.35827999999999999</v>
      </c>
      <c r="D76" s="3" t="s">
        <v>49</v>
      </c>
      <c r="E76" s="3" t="s">
        <v>50</v>
      </c>
      <c r="F76" s="3" t="s">
        <v>56</v>
      </c>
      <c r="G76" s="3" t="s">
        <v>190</v>
      </c>
      <c r="H76" s="3" t="s">
        <v>191</v>
      </c>
      <c r="I76" s="3" t="s">
        <v>192</v>
      </c>
      <c r="J76" s="3" t="s">
        <v>98</v>
      </c>
    </row>
    <row r="77" spans="1:10">
      <c r="A77" s="3">
        <v>3</v>
      </c>
      <c r="B77" s="3">
        <v>23730646</v>
      </c>
      <c r="C77" s="3">
        <v>0.42710999999999999</v>
      </c>
      <c r="D77" s="3" t="s">
        <v>49</v>
      </c>
      <c r="E77" s="3" t="s">
        <v>56</v>
      </c>
      <c r="F77" s="3" t="s">
        <v>60</v>
      </c>
      <c r="G77" s="3" t="s">
        <v>190</v>
      </c>
      <c r="H77" s="3" t="s">
        <v>191</v>
      </c>
      <c r="I77" s="3" t="s">
        <v>192</v>
      </c>
      <c r="J77" s="3" t="s">
        <v>64</v>
      </c>
    </row>
    <row r="78" spans="1:10">
      <c r="A78" s="3">
        <v>3</v>
      </c>
      <c r="B78" s="3">
        <v>33654501</v>
      </c>
      <c r="C78" s="3">
        <v>0.40626299999999999</v>
      </c>
      <c r="D78" s="3" t="s">
        <v>49</v>
      </c>
      <c r="E78" s="3" t="s">
        <v>56</v>
      </c>
      <c r="F78" s="3" t="s">
        <v>60</v>
      </c>
      <c r="G78" s="3" t="s">
        <v>193</v>
      </c>
      <c r="H78" s="3" t="s">
        <v>194</v>
      </c>
      <c r="I78" s="3" t="s">
        <v>195</v>
      </c>
      <c r="J78" s="3" t="s">
        <v>55</v>
      </c>
    </row>
    <row r="79" spans="1:10">
      <c r="A79" s="3">
        <v>3</v>
      </c>
      <c r="B79" s="3">
        <v>39214857</v>
      </c>
      <c r="C79" s="3">
        <v>0.36269600000000002</v>
      </c>
      <c r="D79" s="3" t="s">
        <v>196</v>
      </c>
      <c r="E79" s="3" t="s">
        <v>50</v>
      </c>
      <c r="F79" s="3" t="s">
        <v>56</v>
      </c>
      <c r="G79" s="3" t="s">
        <v>197</v>
      </c>
      <c r="H79" s="3" t="s">
        <v>198</v>
      </c>
      <c r="I79" s="3" t="s">
        <v>199</v>
      </c>
      <c r="J79" s="3" t="s">
        <v>55</v>
      </c>
    </row>
    <row r="80" spans="1:10">
      <c r="A80" s="3">
        <v>3</v>
      </c>
      <c r="B80" s="3">
        <v>44164094</v>
      </c>
      <c r="C80" s="3">
        <v>0.39599200000000001</v>
      </c>
      <c r="D80" s="3" t="s">
        <v>49</v>
      </c>
      <c r="E80" s="3" t="s">
        <v>56</v>
      </c>
      <c r="F80" s="3" t="s">
        <v>50</v>
      </c>
      <c r="G80" s="3" t="s">
        <v>200</v>
      </c>
      <c r="H80" s="3" t="s">
        <v>201</v>
      </c>
      <c r="I80" s="3" t="s">
        <v>202</v>
      </c>
      <c r="J80" s="3" t="s">
        <v>64</v>
      </c>
    </row>
    <row r="81" spans="1:10">
      <c r="A81" s="3">
        <v>3</v>
      </c>
      <c r="B81" s="3">
        <v>56865812</v>
      </c>
      <c r="C81" s="3">
        <v>0.41854200000000003</v>
      </c>
      <c r="D81" s="3" t="s">
        <v>49</v>
      </c>
      <c r="E81" s="3" t="s">
        <v>56</v>
      </c>
      <c r="F81" s="3" t="s">
        <v>60</v>
      </c>
      <c r="G81" s="3" t="s">
        <v>203</v>
      </c>
      <c r="H81" s="3" t="s">
        <v>204</v>
      </c>
      <c r="I81" s="3" t="s">
        <v>205</v>
      </c>
      <c r="J81" s="3" t="s">
        <v>98</v>
      </c>
    </row>
    <row r="82" spans="1:10">
      <c r="A82" s="3">
        <v>3</v>
      </c>
      <c r="B82" s="3">
        <v>56866722</v>
      </c>
      <c r="C82" s="3">
        <v>0.41854200000000003</v>
      </c>
      <c r="D82" s="3" t="s">
        <v>49</v>
      </c>
      <c r="E82" s="3" t="s">
        <v>50</v>
      </c>
      <c r="F82" s="3" t="s">
        <v>51</v>
      </c>
      <c r="G82" s="3" t="s">
        <v>203</v>
      </c>
      <c r="H82" s="3" t="s">
        <v>204</v>
      </c>
      <c r="I82" s="3" t="s">
        <v>205</v>
      </c>
      <c r="J82" s="3" t="s">
        <v>55</v>
      </c>
    </row>
    <row r="83" spans="1:10">
      <c r="A83" s="3">
        <v>3</v>
      </c>
      <c r="B83" s="3">
        <v>61599147</v>
      </c>
      <c r="C83" s="3">
        <v>0.36666700000000002</v>
      </c>
      <c r="D83" s="3" t="s">
        <v>49</v>
      </c>
      <c r="E83" s="3" t="s">
        <v>50</v>
      </c>
      <c r="F83" s="3" t="s">
        <v>56</v>
      </c>
      <c r="G83" s="3" t="s">
        <v>206</v>
      </c>
      <c r="H83" s="3" t="s">
        <v>207</v>
      </c>
      <c r="I83" s="3" t="s">
        <v>208</v>
      </c>
      <c r="J83" s="3" t="s">
        <v>98</v>
      </c>
    </row>
    <row r="84" spans="1:10">
      <c r="A84" s="3">
        <v>3</v>
      </c>
      <c r="B84" s="3">
        <v>75155910</v>
      </c>
      <c r="C84" s="3">
        <v>0.35829100000000003</v>
      </c>
      <c r="D84" s="3" t="s">
        <v>49</v>
      </c>
      <c r="E84" s="3" t="s">
        <v>50</v>
      </c>
      <c r="F84" s="3" t="s">
        <v>60</v>
      </c>
      <c r="G84" s="3" t="s">
        <v>209</v>
      </c>
      <c r="H84" s="3" t="s">
        <v>210</v>
      </c>
      <c r="I84" s="3" t="s">
        <v>211</v>
      </c>
      <c r="J84" s="3" t="s">
        <v>55</v>
      </c>
    </row>
    <row r="85" spans="1:10">
      <c r="A85" s="3">
        <v>3</v>
      </c>
      <c r="B85" s="3">
        <v>83569464</v>
      </c>
      <c r="C85" s="3">
        <v>0.38316299999999998</v>
      </c>
      <c r="D85" s="3" t="s">
        <v>49</v>
      </c>
      <c r="E85" s="3" t="s">
        <v>50</v>
      </c>
      <c r="F85" s="3" t="s">
        <v>51</v>
      </c>
      <c r="G85" s="3" t="s">
        <v>212</v>
      </c>
      <c r="H85" s="3" t="s">
        <v>213</v>
      </c>
      <c r="I85" s="3" t="s">
        <v>214</v>
      </c>
      <c r="J85" s="3" t="s">
        <v>64</v>
      </c>
    </row>
    <row r="86" spans="1:10">
      <c r="A86" s="3">
        <v>3</v>
      </c>
      <c r="B86" s="3">
        <v>83570103</v>
      </c>
      <c r="C86" s="3">
        <v>0.35554000000000002</v>
      </c>
      <c r="D86" s="3" t="s">
        <v>49</v>
      </c>
      <c r="E86" s="3" t="s">
        <v>50</v>
      </c>
      <c r="F86" s="3" t="s">
        <v>51</v>
      </c>
      <c r="G86" s="3" t="s">
        <v>212</v>
      </c>
      <c r="H86" s="3" t="s">
        <v>213</v>
      </c>
      <c r="I86" s="3" t="s">
        <v>214</v>
      </c>
      <c r="J86" s="3" t="s">
        <v>98</v>
      </c>
    </row>
    <row r="87" spans="1:10">
      <c r="A87" s="3">
        <v>3</v>
      </c>
      <c r="B87" s="3">
        <v>92577257</v>
      </c>
      <c r="C87" s="3">
        <v>0.39599200000000001</v>
      </c>
      <c r="D87" s="3" t="s">
        <v>49</v>
      </c>
      <c r="E87" s="3" t="s">
        <v>56</v>
      </c>
      <c r="F87" s="3" t="s">
        <v>60</v>
      </c>
      <c r="G87" s="3" t="s">
        <v>215</v>
      </c>
      <c r="H87" s="3" t="s">
        <v>216</v>
      </c>
      <c r="I87" s="3" t="s">
        <v>217</v>
      </c>
      <c r="J87" s="3" t="s">
        <v>98</v>
      </c>
    </row>
    <row r="88" spans="1:10">
      <c r="A88" s="3">
        <v>3</v>
      </c>
      <c r="B88" s="3">
        <v>100754954</v>
      </c>
      <c r="C88" s="3">
        <v>0.38606600000000002</v>
      </c>
      <c r="D88" s="3" t="s">
        <v>102</v>
      </c>
      <c r="E88" s="3" t="s">
        <v>50</v>
      </c>
      <c r="F88" s="3" t="s">
        <v>51</v>
      </c>
      <c r="G88" s="3" t="s">
        <v>218</v>
      </c>
      <c r="H88" s="3" t="s">
        <v>219</v>
      </c>
      <c r="I88" s="3" t="s">
        <v>220</v>
      </c>
      <c r="J88" s="3" t="s">
        <v>64</v>
      </c>
    </row>
    <row r="89" spans="1:10">
      <c r="A89" s="3">
        <v>3</v>
      </c>
      <c r="B89" s="3">
        <v>134549036</v>
      </c>
      <c r="C89" s="3">
        <v>0.355966</v>
      </c>
      <c r="D89" s="3" t="s">
        <v>49</v>
      </c>
      <c r="E89" s="3" t="s">
        <v>56</v>
      </c>
      <c r="F89" s="3" t="s">
        <v>60</v>
      </c>
      <c r="G89" s="3" t="s">
        <v>221</v>
      </c>
      <c r="H89" s="3" t="s">
        <v>222</v>
      </c>
      <c r="I89" s="3" t="s">
        <v>223</v>
      </c>
      <c r="J89" s="3" t="s">
        <v>55</v>
      </c>
    </row>
    <row r="90" spans="1:10">
      <c r="A90" s="3">
        <v>3</v>
      </c>
      <c r="B90" s="3">
        <v>142165823</v>
      </c>
      <c r="C90" s="3">
        <v>0.47728199999999998</v>
      </c>
      <c r="D90" s="3" t="s">
        <v>49</v>
      </c>
      <c r="E90" s="3" t="s">
        <v>60</v>
      </c>
      <c r="F90" s="3" t="s">
        <v>51</v>
      </c>
      <c r="G90" s="3" t="s">
        <v>224</v>
      </c>
      <c r="H90" s="3" t="s">
        <v>225</v>
      </c>
      <c r="I90" s="3" t="s">
        <v>226</v>
      </c>
      <c r="J90" s="3" t="s">
        <v>55</v>
      </c>
    </row>
    <row r="91" spans="1:10">
      <c r="A91" s="3">
        <v>3</v>
      </c>
      <c r="B91" s="3">
        <v>148658865</v>
      </c>
      <c r="C91" s="3">
        <v>0.38347300000000001</v>
      </c>
      <c r="D91" s="3" t="s">
        <v>49</v>
      </c>
      <c r="E91" s="3" t="s">
        <v>51</v>
      </c>
      <c r="F91" s="3" t="s">
        <v>50</v>
      </c>
      <c r="G91" s="3" t="s">
        <v>227</v>
      </c>
      <c r="H91" s="3" t="s">
        <v>228</v>
      </c>
      <c r="I91" s="3" t="s">
        <v>229</v>
      </c>
      <c r="J91" s="3" t="s">
        <v>98</v>
      </c>
    </row>
    <row r="92" spans="1:10">
      <c r="A92" s="3">
        <v>3</v>
      </c>
      <c r="B92" s="3">
        <v>156530705</v>
      </c>
      <c r="C92" s="3">
        <v>0.37648199999999998</v>
      </c>
      <c r="D92" s="3" t="s">
        <v>49</v>
      </c>
      <c r="E92" s="3" t="s">
        <v>56</v>
      </c>
      <c r="F92" s="3" t="s">
        <v>60</v>
      </c>
      <c r="G92" s="3" t="s">
        <v>230</v>
      </c>
      <c r="H92" s="3" t="s">
        <v>231</v>
      </c>
      <c r="I92" s="3" t="s">
        <v>232</v>
      </c>
      <c r="J92" s="3" t="s">
        <v>64</v>
      </c>
    </row>
    <row r="93" spans="1:10">
      <c r="A93" s="3">
        <v>3</v>
      </c>
      <c r="B93" s="3">
        <v>169061369</v>
      </c>
      <c r="C93" s="3">
        <v>0.42860999999999999</v>
      </c>
      <c r="D93" s="3" t="s">
        <v>49</v>
      </c>
      <c r="E93" s="3" t="s">
        <v>51</v>
      </c>
      <c r="F93" s="3" t="s">
        <v>50</v>
      </c>
      <c r="G93" s="3" t="s">
        <v>233</v>
      </c>
      <c r="H93" s="3" t="s">
        <v>234</v>
      </c>
      <c r="I93" s="3" t="s">
        <v>235</v>
      </c>
      <c r="J93" s="3" t="s">
        <v>64</v>
      </c>
    </row>
    <row r="94" spans="1:10">
      <c r="A94" s="3">
        <v>3</v>
      </c>
      <c r="B94" s="3">
        <v>205002461</v>
      </c>
      <c r="C94" s="3">
        <v>0.39734599999999998</v>
      </c>
      <c r="D94" s="3" t="s">
        <v>236</v>
      </c>
      <c r="E94" s="3" t="s">
        <v>60</v>
      </c>
      <c r="F94" s="3" t="s">
        <v>56</v>
      </c>
      <c r="G94" s="3" t="s">
        <v>237</v>
      </c>
      <c r="H94" s="3" t="s">
        <v>238</v>
      </c>
      <c r="I94" s="3" t="s">
        <v>239</v>
      </c>
      <c r="J94" s="3" t="s">
        <v>98</v>
      </c>
    </row>
    <row r="95" spans="1:10">
      <c r="A95" s="3">
        <v>3</v>
      </c>
      <c r="B95" s="3">
        <v>205148215</v>
      </c>
      <c r="C95" s="3">
        <v>0.37152400000000002</v>
      </c>
      <c r="D95" s="3" t="s">
        <v>49</v>
      </c>
      <c r="E95" s="3" t="s">
        <v>56</v>
      </c>
      <c r="F95" s="3" t="s">
        <v>60</v>
      </c>
      <c r="G95" s="3" t="s">
        <v>240</v>
      </c>
      <c r="H95" s="3" t="s">
        <v>241</v>
      </c>
      <c r="I95" s="3" t="s">
        <v>242</v>
      </c>
      <c r="J95" s="3" t="s">
        <v>98</v>
      </c>
    </row>
    <row r="96" spans="1:10">
      <c r="A96" s="3">
        <v>3</v>
      </c>
      <c r="B96" s="3">
        <v>212089208</v>
      </c>
      <c r="C96" s="3">
        <v>0.35798799999999997</v>
      </c>
      <c r="D96" s="3" t="s">
        <v>49</v>
      </c>
      <c r="E96" s="3" t="s">
        <v>56</v>
      </c>
      <c r="F96" s="3" t="s">
        <v>60</v>
      </c>
      <c r="G96" s="3" t="s">
        <v>243</v>
      </c>
      <c r="H96" s="3" t="s">
        <v>244</v>
      </c>
      <c r="I96" s="3" t="s">
        <v>245</v>
      </c>
      <c r="J96" s="3" t="s">
        <v>55</v>
      </c>
    </row>
    <row r="97" spans="1:10">
      <c r="A97" s="3">
        <v>4</v>
      </c>
      <c r="B97" s="3">
        <v>4792987</v>
      </c>
      <c r="C97" s="3">
        <v>0.38056099999999998</v>
      </c>
      <c r="D97" s="3" t="s">
        <v>49</v>
      </c>
      <c r="E97" s="3" t="s">
        <v>56</v>
      </c>
      <c r="F97" s="3" t="s">
        <v>60</v>
      </c>
      <c r="G97" s="3" t="s">
        <v>246</v>
      </c>
      <c r="H97" s="3" t="s">
        <v>247</v>
      </c>
      <c r="I97" s="3" t="s">
        <v>248</v>
      </c>
      <c r="J97" s="3" t="s">
        <v>55</v>
      </c>
    </row>
    <row r="98" spans="1:10">
      <c r="A98" s="3">
        <v>4</v>
      </c>
      <c r="B98" s="3">
        <v>5360797</v>
      </c>
      <c r="C98" s="3">
        <v>0.42748999999999998</v>
      </c>
      <c r="D98" s="3" t="s">
        <v>49</v>
      </c>
      <c r="E98" s="3" t="s">
        <v>51</v>
      </c>
      <c r="F98" s="3" t="s">
        <v>50</v>
      </c>
      <c r="G98" s="3" t="s">
        <v>249</v>
      </c>
      <c r="H98" s="3" t="s">
        <v>250</v>
      </c>
      <c r="I98" s="3" t="s">
        <v>251</v>
      </c>
      <c r="J98" s="3" t="s">
        <v>64</v>
      </c>
    </row>
    <row r="99" spans="1:10">
      <c r="A99" s="3">
        <v>4</v>
      </c>
      <c r="B99" s="3">
        <v>15679274</v>
      </c>
      <c r="C99" s="3">
        <v>0.40327600000000002</v>
      </c>
      <c r="D99" s="3" t="s">
        <v>49</v>
      </c>
      <c r="E99" s="3" t="s">
        <v>51</v>
      </c>
      <c r="F99" s="3" t="s">
        <v>50</v>
      </c>
      <c r="G99" s="3" t="s">
        <v>252</v>
      </c>
      <c r="H99" s="3" t="s">
        <v>253</v>
      </c>
      <c r="I99" s="3" t="s">
        <v>254</v>
      </c>
      <c r="J99" s="3" t="s">
        <v>55</v>
      </c>
    </row>
    <row r="100" spans="1:10">
      <c r="A100" s="3">
        <v>4</v>
      </c>
      <c r="B100" s="3">
        <v>16134468</v>
      </c>
      <c r="C100" s="3">
        <v>0.36999700000000002</v>
      </c>
      <c r="D100" s="3" t="s">
        <v>49</v>
      </c>
      <c r="E100" s="3" t="s">
        <v>60</v>
      </c>
      <c r="F100" s="3" t="s">
        <v>56</v>
      </c>
      <c r="G100" s="3" t="s">
        <v>255</v>
      </c>
      <c r="H100" s="3" t="s">
        <v>256</v>
      </c>
      <c r="I100" s="3" t="s">
        <v>257</v>
      </c>
      <c r="J100" s="3" t="s">
        <v>55</v>
      </c>
    </row>
    <row r="101" spans="1:10">
      <c r="A101" s="3">
        <v>4</v>
      </c>
      <c r="B101" s="3">
        <v>16139200</v>
      </c>
      <c r="C101" s="3">
        <v>0.386768</v>
      </c>
      <c r="D101" s="3" t="s">
        <v>49</v>
      </c>
      <c r="E101" s="3" t="s">
        <v>51</v>
      </c>
      <c r="F101" s="3" t="s">
        <v>56</v>
      </c>
      <c r="G101" s="3" t="s">
        <v>255</v>
      </c>
      <c r="H101" s="3" t="s">
        <v>256</v>
      </c>
      <c r="I101" s="3" t="s">
        <v>257</v>
      </c>
      <c r="J101" s="3" t="s">
        <v>64</v>
      </c>
    </row>
    <row r="102" spans="1:10">
      <c r="A102" s="3">
        <v>4</v>
      </c>
      <c r="B102" s="3">
        <v>16139478</v>
      </c>
      <c r="C102" s="3">
        <v>0.36335499999999998</v>
      </c>
      <c r="D102" s="3" t="s">
        <v>49</v>
      </c>
      <c r="E102" s="3" t="s">
        <v>50</v>
      </c>
      <c r="F102" s="3" t="s">
        <v>51</v>
      </c>
      <c r="G102" s="3" t="s">
        <v>255</v>
      </c>
      <c r="H102" s="3" t="s">
        <v>256</v>
      </c>
      <c r="I102" s="3" t="s">
        <v>257</v>
      </c>
      <c r="J102" s="3" t="s">
        <v>55</v>
      </c>
    </row>
    <row r="103" spans="1:10">
      <c r="A103" s="3">
        <v>4</v>
      </c>
      <c r="B103" s="3">
        <v>16147600</v>
      </c>
      <c r="C103" s="3">
        <v>0.36588799999999999</v>
      </c>
      <c r="D103" s="3" t="s">
        <v>49</v>
      </c>
      <c r="E103" s="3" t="s">
        <v>50</v>
      </c>
      <c r="F103" s="3" t="s">
        <v>51</v>
      </c>
      <c r="G103" s="3" t="s">
        <v>255</v>
      </c>
      <c r="H103" s="3" t="s">
        <v>256</v>
      </c>
      <c r="I103" s="3" t="s">
        <v>257</v>
      </c>
      <c r="J103" s="3" t="s">
        <v>98</v>
      </c>
    </row>
    <row r="104" spans="1:10">
      <c r="A104" s="3">
        <v>4</v>
      </c>
      <c r="B104" s="3">
        <v>16153723</v>
      </c>
      <c r="C104" s="3">
        <v>0.36438399999999999</v>
      </c>
      <c r="D104" s="3" t="s">
        <v>49</v>
      </c>
      <c r="E104" s="3" t="s">
        <v>51</v>
      </c>
      <c r="F104" s="3" t="s">
        <v>60</v>
      </c>
      <c r="G104" s="3" t="s">
        <v>255</v>
      </c>
      <c r="H104" s="3" t="s">
        <v>256</v>
      </c>
      <c r="I104" s="3" t="s">
        <v>257</v>
      </c>
      <c r="J104" s="3" t="s">
        <v>64</v>
      </c>
    </row>
    <row r="105" spans="1:10">
      <c r="A105" s="3">
        <v>4</v>
      </c>
      <c r="B105" s="3">
        <v>16157510</v>
      </c>
      <c r="C105" s="3">
        <v>0.38594099999999998</v>
      </c>
      <c r="D105" s="3" t="s">
        <v>49</v>
      </c>
      <c r="E105" s="3" t="s">
        <v>60</v>
      </c>
      <c r="F105" s="3" t="s">
        <v>56</v>
      </c>
      <c r="G105" s="3" t="s">
        <v>255</v>
      </c>
      <c r="H105" s="3" t="s">
        <v>256</v>
      </c>
      <c r="I105" s="3" t="s">
        <v>257</v>
      </c>
      <c r="J105" s="3" t="s">
        <v>98</v>
      </c>
    </row>
    <row r="106" spans="1:10">
      <c r="A106" s="3">
        <v>4</v>
      </c>
      <c r="B106" s="3">
        <v>43942095</v>
      </c>
      <c r="C106" s="3">
        <v>0.357323</v>
      </c>
      <c r="D106" s="3" t="s">
        <v>49</v>
      </c>
      <c r="E106" s="3" t="s">
        <v>50</v>
      </c>
      <c r="F106" s="3" t="s">
        <v>51</v>
      </c>
      <c r="G106" s="3" t="s">
        <v>258</v>
      </c>
      <c r="H106" s="3" t="s">
        <v>259</v>
      </c>
      <c r="I106" s="3" t="s">
        <v>260</v>
      </c>
      <c r="J106" s="3" t="s">
        <v>55</v>
      </c>
    </row>
    <row r="107" spans="1:10">
      <c r="A107" s="3">
        <v>4</v>
      </c>
      <c r="B107" s="3">
        <v>109603310</v>
      </c>
      <c r="C107" s="3">
        <v>0.37639800000000001</v>
      </c>
      <c r="D107" s="3" t="s">
        <v>49</v>
      </c>
      <c r="E107" s="3" t="s">
        <v>60</v>
      </c>
      <c r="F107" s="3" t="s">
        <v>56</v>
      </c>
      <c r="G107" s="3" t="s">
        <v>261</v>
      </c>
      <c r="H107" s="3" t="s">
        <v>262</v>
      </c>
      <c r="I107" s="3" t="s">
        <v>263</v>
      </c>
      <c r="J107" s="3" t="s">
        <v>55</v>
      </c>
    </row>
    <row r="108" spans="1:10">
      <c r="A108" s="3">
        <v>4</v>
      </c>
      <c r="B108" s="3">
        <v>116152452</v>
      </c>
      <c r="C108" s="3">
        <v>0.44898500000000002</v>
      </c>
      <c r="D108" s="3" t="s">
        <v>49</v>
      </c>
      <c r="E108" s="3" t="s">
        <v>50</v>
      </c>
      <c r="F108" s="3" t="s">
        <v>51</v>
      </c>
      <c r="G108" s="3" t="s">
        <v>264</v>
      </c>
      <c r="H108" s="3" t="s">
        <v>265</v>
      </c>
      <c r="I108" s="3" t="s">
        <v>266</v>
      </c>
      <c r="J108" s="3" t="s">
        <v>98</v>
      </c>
    </row>
    <row r="109" spans="1:10">
      <c r="A109" s="3">
        <v>5</v>
      </c>
      <c r="B109" s="3">
        <v>5617393</v>
      </c>
      <c r="C109" s="3">
        <v>0.35912100000000002</v>
      </c>
      <c r="D109" s="3" t="s">
        <v>49</v>
      </c>
      <c r="E109" s="3" t="s">
        <v>56</v>
      </c>
      <c r="F109" s="3" t="s">
        <v>60</v>
      </c>
      <c r="G109" s="3" t="s">
        <v>267</v>
      </c>
      <c r="H109" s="3" t="s">
        <v>268</v>
      </c>
      <c r="I109" s="3" t="s">
        <v>269</v>
      </c>
      <c r="J109" s="3" t="s">
        <v>98</v>
      </c>
    </row>
    <row r="110" spans="1:10">
      <c r="A110" s="3">
        <v>5</v>
      </c>
      <c r="B110" s="3">
        <v>9213559</v>
      </c>
      <c r="C110" s="3">
        <v>0.39980199999999999</v>
      </c>
      <c r="D110" s="3" t="s">
        <v>49</v>
      </c>
      <c r="E110" s="3" t="s">
        <v>56</v>
      </c>
      <c r="F110" s="3" t="s">
        <v>60</v>
      </c>
      <c r="G110" s="3" t="s">
        <v>270</v>
      </c>
      <c r="H110" s="3" t="s">
        <v>271</v>
      </c>
      <c r="I110" s="3" t="s">
        <v>272</v>
      </c>
      <c r="J110" s="3" t="s">
        <v>98</v>
      </c>
    </row>
    <row r="111" spans="1:10">
      <c r="A111" s="3">
        <v>5</v>
      </c>
      <c r="B111" s="3">
        <v>39176538</v>
      </c>
      <c r="C111" s="3">
        <v>0.374081</v>
      </c>
      <c r="D111" s="3" t="s">
        <v>273</v>
      </c>
      <c r="E111" s="3" t="s">
        <v>51</v>
      </c>
      <c r="F111" s="3" t="s">
        <v>50</v>
      </c>
      <c r="G111" s="3" t="s">
        <v>274</v>
      </c>
      <c r="H111" s="3" t="s">
        <v>275</v>
      </c>
      <c r="I111" s="3" t="s">
        <v>276</v>
      </c>
      <c r="J111" s="3" t="s">
        <v>64</v>
      </c>
    </row>
    <row r="112" spans="1:10">
      <c r="A112" s="3">
        <v>5</v>
      </c>
      <c r="B112" s="3">
        <v>40200832</v>
      </c>
      <c r="C112" s="3">
        <v>0.35526799999999997</v>
      </c>
      <c r="D112" s="3" t="s">
        <v>277</v>
      </c>
      <c r="E112" s="3" t="s">
        <v>56</v>
      </c>
      <c r="F112" s="3" t="s">
        <v>60</v>
      </c>
      <c r="G112" s="3" t="s">
        <v>278</v>
      </c>
      <c r="H112" s="3" t="s">
        <v>279</v>
      </c>
      <c r="I112" s="3" t="s">
        <v>280</v>
      </c>
      <c r="J112" s="3" t="s">
        <v>55</v>
      </c>
    </row>
    <row r="113" spans="1:10">
      <c r="A113" s="3">
        <v>5</v>
      </c>
      <c r="B113" s="3">
        <v>40200834</v>
      </c>
      <c r="C113" s="3">
        <v>0.35526799999999997</v>
      </c>
      <c r="D113" s="3" t="s">
        <v>277</v>
      </c>
      <c r="E113" s="3" t="s">
        <v>50</v>
      </c>
      <c r="F113" s="3" t="s">
        <v>51</v>
      </c>
      <c r="G113" s="3" t="s">
        <v>278</v>
      </c>
      <c r="H113" s="3" t="s">
        <v>279</v>
      </c>
      <c r="I113" s="3" t="s">
        <v>280</v>
      </c>
      <c r="J113" s="3" t="s">
        <v>55</v>
      </c>
    </row>
    <row r="114" spans="1:10">
      <c r="A114" s="3">
        <v>6</v>
      </c>
      <c r="B114" s="3">
        <v>10651198</v>
      </c>
      <c r="C114" s="3">
        <v>0.36660300000000001</v>
      </c>
      <c r="D114" s="3" t="s">
        <v>49</v>
      </c>
      <c r="E114" s="3" t="s">
        <v>51</v>
      </c>
      <c r="F114" s="3" t="s">
        <v>50</v>
      </c>
      <c r="G114" s="3" t="s">
        <v>281</v>
      </c>
      <c r="H114" s="3" t="s">
        <v>282</v>
      </c>
      <c r="I114" s="3" t="s">
        <v>283</v>
      </c>
      <c r="J114" s="3" t="s">
        <v>55</v>
      </c>
    </row>
    <row r="115" spans="1:10">
      <c r="A115" s="3">
        <v>6</v>
      </c>
      <c r="B115" s="3">
        <v>12442225</v>
      </c>
      <c r="C115" s="3">
        <v>0.36178300000000002</v>
      </c>
      <c r="D115" s="3" t="s">
        <v>49</v>
      </c>
      <c r="E115" s="3" t="s">
        <v>50</v>
      </c>
      <c r="F115" s="3" t="s">
        <v>56</v>
      </c>
      <c r="G115" s="3" t="s">
        <v>284</v>
      </c>
      <c r="H115" s="3" t="s">
        <v>285</v>
      </c>
      <c r="I115" s="3" t="s">
        <v>286</v>
      </c>
      <c r="J115" s="3" t="s">
        <v>55</v>
      </c>
    </row>
    <row r="116" spans="1:10">
      <c r="A116" s="3">
        <v>6</v>
      </c>
      <c r="B116" s="3">
        <v>12456775</v>
      </c>
      <c r="C116" s="3">
        <v>0.471472</v>
      </c>
      <c r="D116" s="3" t="s">
        <v>49</v>
      </c>
      <c r="E116" s="3" t="s">
        <v>56</v>
      </c>
      <c r="F116" s="3" t="s">
        <v>60</v>
      </c>
      <c r="G116" s="3" t="s">
        <v>284</v>
      </c>
      <c r="H116" s="3" t="s">
        <v>285</v>
      </c>
      <c r="I116" s="3" t="s">
        <v>286</v>
      </c>
      <c r="J116" s="3" t="s">
        <v>55</v>
      </c>
    </row>
    <row r="117" spans="1:10">
      <c r="A117" s="3">
        <v>6</v>
      </c>
      <c r="B117" s="3">
        <v>12735802</v>
      </c>
      <c r="C117" s="3">
        <v>0.35860199999999998</v>
      </c>
      <c r="D117" s="3" t="s">
        <v>49</v>
      </c>
      <c r="E117" s="3" t="s">
        <v>50</v>
      </c>
      <c r="F117" s="3" t="s">
        <v>51</v>
      </c>
      <c r="G117" s="3" t="s">
        <v>284</v>
      </c>
      <c r="H117" s="3" t="s">
        <v>285</v>
      </c>
      <c r="I117" s="3" t="s">
        <v>286</v>
      </c>
      <c r="J117" s="3" t="s">
        <v>64</v>
      </c>
    </row>
    <row r="118" spans="1:10">
      <c r="A118" s="3">
        <v>6</v>
      </c>
      <c r="B118" s="3">
        <v>24331483</v>
      </c>
      <c r="C118" s="3">
        <v>0.56515400000000005</v>
      </c>
      <c r="D118" s="3" t="s">
        <v>49</v>
      </c>
      <c r="E118" s="3" t="s">
        <v>56</v>
      </c>
      <c r="F118" s="3" t="s">
        <v>60</v>
      </c>
      <c r="G118" s="3" t="s">
        <v>287</v>
      </c>
      <c r="H118" s="3" t="s">
        <v>288</v>
      </c>
      <c r="I118" s="3" t="s">
        <v>289</v>
      </c>
      <c r="J118" s="3" t="s">
        <v>64</v>
      </c>
    </row>
    <row r="119" spans="1:10">
      <c r="A119" s="3">
        <v>6</v>
      </c>
      <c r="B119" s="3">
        <v>24331858</v>
      </c>
      <c r="C119" s="3">
        <v>0.36460700000000001</v>
      </c>
      <c r="D119" s="3" t="s">
        <v>49</v>
      </c>
      <c r="E119" s="3" t="s">
        <v>60</v>
      </c>
      <c r="F119" s="3" t="s">
        <v>56</v>
      </c>
      <c r="G119" s="3" t="s">
        <v>287</v>
      </c>
      <c r="H119" s="3" t="s">
        <v>288</v>
      </c>
      <c r="I119" s="3" t="s">
        <v>289</v>
      </c>
      <c r="J119" s="3" t="s">
        <v>64</v>
      </c>
    </row>
    <row r="120" spans="1:10">
      <c r="A120" s="3">
        <v>6</v>
      </c>
      <c r="B120" s="3">
        <v>24339615</v>
      </c>
      <c r="C120" s="3">
        <v>0.50256800000000001</v>
      </c>
      <c r="D120" s="3" t="s">
        <v>49</v>
      </c>
      <c r="E120" s="3" t="s">
        <v>60</v>
      </c>
      <c r="F120" s="3" t="s">
        <v>50</v>
      </c>
      <c r="G120" s="3" t="s">
        <v>287</v>
      </c>
      <c r="H120" s="3" t="s">
        <v>288</v>
      </c>
      <c r="I120" s="3" t="s">
        <v>289</v>
      </c>
      <c r="J120" s="3" t="s">
        <v>64</v>
      </c>
    </row>
    <row r="121" spans="1:10">
      <c r="A121" s="3">
        <v>6</v>
      </c>
      <c r="B121" s="3">
        <v>29963707</v>
      </c>
      <c r="C121" s="3">
        <v>0.36496600000000001</v>
      </c>
      <c r="D121" s="3" t="s">
        <v>49</v>
      </c>
      <c r="E121" s="3" t="s">
        <v>51</v>
      </c>
      <c r="F121" s="3" t="s">
        <v>50</v>
      </c>
      <c r="G121" s="3" t="s">
        <v>290</v>
      </c>
      <c r="H121" s="3" t="s">
        <v>291</v>
      </c>
      <c r="I121" s="3" t="s">
        <v>292</v>
      </c>
      <c r="J121" s="3" t="s">
        <v>64</v>
      </c>
    </row>
    <row r="122" spans="1:10">
      <c r="A122" s="3">
        <v>6</v>
      </c>
      <c r="B122" s="3">
        <v>30002793</v>
      </c>
      <c r="C122" s="3">
        <v>0.47457700000000003</v>
      </c>
      <c r="D122" s="3" t="s">
        <v>49</v>
      </c>
      <c r="E122" s="3" t="s">
        <v>60</v>
      </c>
      <c r="F122" s="3" t="s">
        <v>56</v>
      </c>
      <c r="G122" s="3" t="s">
        <v>290</v>
      </c>
      <c r="H122" s="3" t="s">
        <v>291</v>
      </c>
      <c r="I122" s="3" t="s">
        <v>292</v>
      </c>
      <c r="J122" s="3" t="s">
        <v>98</v>
      </c>
    </row>
    <row r="123" spans="1:10">
      <c r="A123" s="3">
        <v>6</v>
      </c>
      <c r="B123" s="3">
        <v>30909398</v>
      </c>
      <c r="C123" s="3">
        <v>0.42491099999999998</v>
      </c>
      <c r="D123" s="3" t="s">
        <v>49</v>
      </c>
      <c r="E123" s="3" t="s">
        <v>50</v>
      </c>
      <c r="F123" s="3" t="s">
        <v>51</v>
      </c>
      <c r="G123" s="3" t="s">
        <v>293</v>
      </c>
      <c r="H123" s="3" t="s">
        <v>294</v>
      </c>
      <c r="I123" s="3" t="s">
        <v>295</v>
      </c>
      <c r="J123" s="3" t="s">
        <v>55</v>
      </c>
    </row>
    <row r="124" spans="1:10">
      <c r="A124" s="3">
        <v>6</v>
      </c>
      <c r="B124" s="3">
        <v>62940360</v>
      </c>
      <c r="C124" s="3">
        <v>0.37385499999999999</v>
      </c>
      <c r="D124" s="3" t="s">
        <v>49</v>
      </c>
      <c r="E124" s="3" t="s">
        <v>56</v>
      </c>
      <c r="F124" s="3" t="s">
        <v>50</v>
      </c>
      <c r="G124" s="3" t="s">
        <v>296</v>
      </c>
      <c r="H124" s="3" t="s">
        <v>297</v>
      </c>
      <c r="I124" s="3" t="s">
        <v>298</v>
      </c>
      <c r="J124" s="3" t="s">
        <v>55</v>
      </c>
    </row>
    <row r="125" spans="1:10">
      <c r="A125" s="3">
        <v>6</v>
      </c>
      <c r="B125" s="3">
        <v>71703289</v>
      </c>
      <c r="C125" s="3">
        <v>0.357296</v>
      </c>
      <c r="D125" s="3" t="s">
        <v>49</v>
      </c>
      <c r="E125" s="3" t="s">
        <v>60</v>
      </c>
      <c r="F125" s="3" t="s">
        <v>56</v>
      </c>
      <c r="G125" s="3" t="s">
        <v>299</v>
      </c>
      <c r="H125" s="3" t="s">
        <v>300</v>
      </c>
      <c r="I125" s="3" t="s">
        <v>301</v>
      </c>
      <c r="J125" s="3" t="s">
        <v>55</v>
      </c>
    </row>
    <row r="126" spans="1:10">
      <c r="A126" s="3">
        <v>6</v>
      </c>
      <c r="B126" s="3">
        <v>77039571</v>
      </c>
      <c r="C126" s="3">
        <v>0.356659</v>
      </c>
      <c r="D126" s="3" t="s">
        <v>49</v>
      </c>
      <c r="E126" s="3" t="s">
        <v>56</v>
      </c>
      <c r="F126" s="3" t="s">
        <v>51</v>
      </c>
      <c r="G126" s="3" t="s">
        <v>302</v>
      </c>
      <c r="H126" s="3" t="s">
        <v>303</v>
      </c>
      <c r="I126" s="3" t="s">
        <v>304</v>
      </c>
      <c r="J126" s="3" t="s">
        <v>64</v>
      </c>
    </row>
    <row r="127" spans="1:10">
      <c r="A127" s="3">
        <v>6</v>
      </c>
      <c r="B127" s="3">
        <v>77413888</v>
      </c>
      <c r="C127" s="3">
        <v>0.38467699999999999</v>
      </c>
      <c r="D127" s="3" t="s">
        <v>49</v>
      </c>
      <c r="E127" s="3" t="s">
        <v>56</v>
      </c>
      <c r="F127" s="3" t="s">
        <v>50</v>
      </c>
      <c r="G127" s="3" t="s">
        <v>302</v>
      </c>
      <c r="H127" s="3" t="s">
        <v>303</v>
      </c>
      <c r="I127" s="3" t="s">
        <v>304</v>
      </c>
      <c r="J127" s="3" t="s">
        <v>55</v>
      </c>
    </row>
    <row r="128" spans="1:10">
      <c r="A128" s="3">
        <v>6</v>
      </c>
      <c r="B128" s="3">
        <v>85017527</v>
      </c>
      <c r="C128" s="3">
        <v>0.35744799999999999</v>
      </c>
      <c r="D128" s="3" t="s">
        <v>49</v>
      </c>
      <c r="E128" s="3" t="s">
        <v>60</v>
      </c>
      <c r="F128" s="3" t="s">
        <v>50</v>
      </c>
      <c r="G128" s="3" t="s">
        <v>305</v>
      </c>
      <c r="H128" s="3" t="s">
        <v>306</v>
      </c>
      <c r="I128" s="3" t="s">
        <v>307</v>
      </c>
      <c r="J128" s="3" t="s">
        <v>55</v>
      </c>
    </row>
    <row r="129" spans="1:10">
      <c r="A129" s="3">
        <v>6</v>
      </c>
      <c r="B129" s="3">
        <v>102728879</v>
      </c>
      <c r="C129" s="3">
        <v>0.36241800000000002</v>
      </c>
      <c r="D129" s="3" t="s">
        <v>49</v>
      </c>
      <c r="E129" s="3" t="s">
        <v>56</v>
      </c>
      <c r="F129" s="3" t="s">
        <v>60</v>
      </c>
      <c r="G129" s="3" t="s">
        <v>308</v>
      </c>
      <c r="H129" s="3" t="s">
        <v>309</v>
      </c>
      <c r="I129" s="3" t="s">
        <v>310</v>
      </c>
      <c r="J129" s="3" t="s">
        <v>98</v>
      </c>
    </row>
    <row r="130" spans="1:10">
      <c r="A130" s="3">
        <v>7</v>
      </c>
      <c r="B130" s="3">
        <v>24379931</v>
      </c>
      <c r="C130" s="3">
        <v>0.43549300000000002</v>
      </c>
      <c r="D130" s="3" t="s">
        <v>277</v>
      </c>
      <c r="E130" s="3" t="s">
        <v>56</v>
      </c>
      <c r="F130" s="3" t="s">
        <v>60</v>
      </c>
      <c r="G130" s="3" t="s">
        <v>311</v>
      </c>
      <c r="H130" s="3" t="s">
        <v>312</v>
      </c>
      <c r="I130" s="3" t="s">
        <v>313</v>
      </c>
      <c r="J130" s="3" t="s">
        <v>64</v>
      </c>
    </row>
    <row r="131" spans="1:10">
      <c r="A131" s="3">
        <v>7</v>
      </c>
      <c r="B131" s="3">
        <v>44540703</v>
      </c>
      <c r="C131" s="3">
        <v>0.49209599999999998</v>
      </c>
      <c r="D131" s="3" t="s">
        <v>49</v>
      </c>
      <c r="E131" s="3" t="s">
        <v>51</v>
      </c>
      <c r="F131" s="3" t="s">
        <v>50</v>
      </c>
      <c r="G131" s="3" t="s">
        <v>314</v>
      </c>
      <c r="H131" s="3" t="s">
        <v>315</v>
      </c>
      <c r="I131" s="3" t="s">
        <v>316</v>
      </c>
      <c r="J131" s="3" t="s">
        <v>55</v>
      </c>
    </row>
    <row r="132" spans="1:10">
      <c r="A132" s="3">
        <v>7</v>
      </c>
      <c r="B132" s="3">
        <v>45068736</v>
      </c>
      <c r="C132" s="3">
        <v>0.46749299999999999</v>
      </c>
      <c r="D132" s="3" t="s">
        <v>49</v>
      </c>
      <c r="E132" s="3" t="s">
        <v>51</v>
      </c>
      <c r="F132" s="3" t="s">
        <v>50</v>
      </c>
      <c r="G132" s="3" t="s">
        <v>317</v>
      </c>
      <c r="H132" s="3" t="s">
        <v>318</v>
      </c>
      <c r="I132" s="3" t="s">
        <v>319</v>
      </c>
      <c r="J132" s="3" t="s">
        <v>55</v>
      </c>
    </row>
    <row r="133" spans="1:10">
      <c r="A133" s="3">
        <v>7</v>
      </c>
      <c r="B133" s="3">
        <v>84364218</v>
      </c>
      <c r="C133" s="3">
        <v>0.411775</v>
      </c>
      <c r="D133" s="3" t="s">
        <v>49</v>
      </c>
      <c r="E133" s="3" t="s">
        <v>50</v>
      </c>
      <c r="F133" s="3" t="s">
        <v>51</v>
      </c>
      <c r="G133" s="3" t="s">
        <v>320</v>
      </c>
      <c r="H133" s="3" t="s">
        <v>321</v>
      </c>
      <c r="I133" s="3" t="s">
        <v>322</v>
      </c>
      <c r="J133" s="3" t="s">
        <v>64</v>
      </c>
    </row>
    <row r="134" spans="1:10">
      <c r="A134" s="3">
        <v>8</v>
      </c>
      <c r="B134" s="3">
        <v>4635006</v>
      </c>
      <c r="C134" s="3">
        <v>0.380637</v>
      </c>
      <c r="D134" s="3" t="s">
        <v>49</v>
      </c>
      <c r="E134" s="3" t="s">
        <v>50</v>
      </c>
      <c r="F134" s="3" t="s">
        <v>51</v>
      </c>
      <c r="G134" s="3" t="s">
        <v>323</v>
      </c>
      <c r="H134" s="3" t="s">
        <v>324</v>
      </c>
      <c r="I134" s="3" t="s">
        <v>325</v>
      </c>
      <c r="J134" s="3" t="s">
        <v>64</v>
      </c>
    </row>
    <row r="135" spans="1:10">
      <c r="A135" s="3">
        <v>8</v>
      </c>
      <c r="B135" s="3">
        <v>14373570</v>
      </c>
      <c r="C135" s="3">
        <v>0.35719400000000001</v>
      </c>
      <c r="D135" s="3" t="s">
        <v>49</v>
      </c>
      <c r="E135" s="3" t="s">
        <v>51</v>
      </c>
      <c r="F135" s="3" t="s">
        <v>56</v>
      </c>
      <c r="G135" s="3" t="s">
        <v>326</v>
      </c>
      <c r="H135" s="3" t="s">
        <v>327</v>
      </c>
      <c r="I135" s="3" t="s">
        <v>328</v>
      </c>
      <c r="J135" s="3" t="s">
        <v>55</v>
      </c>
    </row>
    <row r="136" spans="1:10">
      <c r="A136" s="3">
        <v>8</v>
      </c>
      <c r="B136" s="3">
        <v>21510651</v>
      </c>
      <c r="C136" s="3">
        <v>0.40334199999999998</v>
      </c>
      <c r="D136" s="3" t="s">
        <v>49</v>
      </c>
      <c r="E136" s="3" t="s">
        <v>60</v>
      </c>
      <c r="F136" s="3" t="s">
        <v>56</v>
      </c>
      <c r="G136" s="3" t="s">
        <v>329</v>
      </c>
      <c r="H136" s="3" t="s">
        <v>330</v>
      </c>
      <c r="I136" s="3" t="s">
        <v>331</v>
      </c>
      <c r="J136" s="3" t="s">
        <v>55</v>
      </c>
    </row>
    <row r="137" spans="1:10">
      <c r="A137" s="3">
        <v>8</v>
      </c>
      <c r="B137" s="3">
        <v>21701959</v>
      </c>
      <c r="C137" s="3">
        <v>0.45256400000000002</v>
      </c>
      <c r="D137" s="3" t="s">
        <v>49</v>
      </c>
      <c r="E137" s="3" t="s">
        <v>56</v>
      </c>
      <c r="F137" s="3" t="s">
        <v>60</v>
      </c>
      <c r="G137" s="3" t="s">
        <v>332</v>
      </c>
      <c r="H137" s="3" t="s">
        <v>333</v>
      </c>
      <c r="I137" s="3" t="s">
        <v>334</v>
      </c>
      <c r="J137" s="3" t="s">
        <v>64</v>
      </c>
    </row>
    <row r="138" spans="1:10">
      <c r="A138" s="3">
        <v>8</v>
      </c>
      <c r="B138" s="3">
        <v>52892131</v>
      </c>
      <c r="C138" s="3">
        <v>0.37391799999999997</v>
      </c>
      <c r="D138" s="3" t="s">
        <v>49</v>
      </c>
      <c r="E138" s="3" t="s">
        <v>51</v>
      </c>
      <c r="F138" s="3" t="s">
        <v>50</v>
      </c>
      <c r="G138" s="3" t="s">
        <v>335</v>
      </c>
      <c r="H138" s="3" t="s">
        <v>336</v>
      </c>
      <c r="I138" s="3" t="s">
        <v>337</v>
      </c>
      <c r="J138" s="3" t="s">
        <v>55</v>
      </c>
    </row>
    <row r="139" spans="1:10">
      <c r="A139" s="3">
        <v>8</v>
      </c>
      <c r="B139" s="3">
        <v>67542828</v>
      </c>
      <c r="C139" s="3">
        <v>0.40735700000000002</v>
      </c>
      <c r="D139" s="3" t="s">
        <v>49</v>
      </c>
      <c r="E139" s="3" t="s">
        <v>56</v>
      </c>
      <c r="F139" s="3" t="s">
        <v>60</v>
      </c>
      <c r="G139" s="3" t="s">
        <v>338</v>
      </c>
      <c r="H139" s="3" t="s">
        <v>339</v>
      </c>
      <c r="I139" s="3" t="s">
        <v>340</v>
      </c>
      <c r="J139" s="3" t="s">
        <v>55</v>
      </c>
    </row>
    <row r="140" spans="1:10">
      <c r="A140" s="3">
        <v>8</v>
      </c>
      <c r="B140" s="3">
        <v>67550402</v>
      </c>
      <c r="C140" s="3">
        <v>0.428647</v>
      </c>
      <c r="D140" s="3" t="s">
        <v>49</v>
      </c>
      <c r="E140" s="3" t="s">
        <v>50</v>
      </c>
      <c r="F140" s="3" t="s">
        <v>60</v>
      </c>
      <c r="G140" s="3" t="s">
        <v>338</v>
      </c>
      <c r="H140" s="3" t="s">
        <v>339</v>
      </c>
      <c r="I140" s="3" t="s">
        <v>340</v>
      </c>
      <c r="J140" s="3" t="s">
        <v>55</v>
      </c>
    </row>
    <row r="141" spans="1:10">
      <c r="A141" s="3">
        <v>8</v>
      </c>
      <c r="B141" s="3">
        <v>67550416</v>
      </c>
      <c r="C141" s="3">
        <v>0.399196</v>
      </c>
      <c r="D141" s="3" t="s">
        <v>49</v>
      </c>
      <c r="E141" s="3" t="s">
        <v>50</v>
      </c>
      <c r="F141" s="3" t="s">
        <v>51</v>
      </c>
      <c r="G141" s="3" t="s">
        <v>338</v>
      </c>
      <c r="H141" s="3" t="s">
        <v>339</v>
      </c>
      <c r="I141" s="3" t="s">
        <v>340</v>
      </c>
      <c r="J141" s="3" t="s">
        <v>55</v>
      </c>
    </row>
    <row r="142" spans="1:10">
      <c r="A142" s="3">
        <v>8</v>
      </c>
      <c r="B142" s="3">
        <v>67554501</v>
      </c>
      <c r="C142" s="3">
        <v>0.35611300000000001</v>
      </c>
      <c r="D142" s="3" t="s">
        <v>49</v>
      </c>
      <c r="E142" s="3" t="s">
        <v>56</v>
      </c>
      <c r="F142" s="3" t="s">
        <v>60</v>
      </c>
      <c r="G142" s="3" t="s">
        <v>338</v>
      </c>
      <c r="H142" s="3" t="s">
        <v>339</v>
      </c>
      <c r="I142" s="3" t="s">
        <v>340</v>
      </c>
      <c r="J142" s="3" t="s">
        <v>55</v>
      </c>
    </row>
    <row r="143" spans="1:10">
      <c r="A143" s="3">
        <v>8</v>
      </c>
      <c r="B143" s="3">
        <v>81284069</v>
      </c>
      <c r="C143" s="3">
        <v>0.36618200000000001</v>
      </c>
      <c r="D143" s="3" t="s">
        <v>49</v>
      </c>
      <c r="E143" s="3" t="s">
        <v>56</v>
      </c>
      <c r="F143" s="3" t="s">
        <v>60</v>
      </c>
      <c r="G143" s="3" t="s">
        <v>341</v>
      </c>
      <c r="H143" s="3" t="s">
        <v>342</v>
      </c>
      <c r="I143" s="3" t="s">
        <v>343</v>
      </c>
      <c r="J143" s="3" t="s">
        <v>98</v>
      </c>
    </row>
    <row r="144" spans="1:10">
      <c r="A144" s="3">
        <v>8</v>
      </c>
      <c r="B144" s="3">
        <v>87719429</v>
      </c>
      <c r="C144" s="3">
        <v>0.36660300000000001</v>
      </c>
      <c r="D144" s="3" t="s">
        <v>49</v>
      </c>
      <c r="E144" s="3" t="s">
        <v>56</v>
      </c>
      <c r="F144" s="3" t="s">
        <v>60</v>
      </c>
      <c r="G144" s="3" t="s">
        <v>344</v>
      </c>
      <c r="H144" s="3" t="s">
        <v>60</v>
      </c>
      <c r="I144" s="3" t="s">
        <v>345</v>
      </c>
      <c r="J144" s="3" t="s">
        <v>55</v>
      </c>
    </row>
    <row r="145" spans="1:10">
      <c r="A145" s="3">
        <v>9</v>
      </c>
      <c r="B145" s="3">
        <v>3619796</v>
      </c>
      <c r="C145" s="3">
        <v>0.37510100000000002</v>
      </c>
      <c r="D145" s="3" t="s">
        <v>49</v>
      </c>
      <c r="E145" s="3" t="s">
        <v>56</v>
      </c>
      <c r="F145" s="3" t="s">
        <v>60</v>
      </c>
      <c r="G145" s="3" t="s">
        <v>346</v>
      </c>
      <c r="H145" s="3" t="s">
        <v>347</v>
      </c>
      <c r="I145" s="3" t="s">
        <v>348</v>
      </c>
      <c r="J145" s="3" t="s">
        <v>64</v>
      </c>
    </row>
    <row r="146" spans="1:10">
      <c r="A146" s="3">
        <v>9</v>
      </c>
      <c r="B146" s="3">
        <v>29423925</v>
      </c>
      <c r="C146" s="3">
        <v>0.36363600000000001</v>
      </c>
      <c r="D146" s="3" t="s">
        <v>49</v>
      </c>
      <c r="E146" s="3" t="s">
        <v>60</v>
      </c>
      <c r="F146" s="3" t="s">
        <v>56</v>
      </c>
      <c r="G146" s="3" t="s">
        <v>349</v>
      </c>
      <c r="H146" s="3" t="s">
        <v>350</v>
      </c>
      <c r="I146" s="3" t="s">
        <v>351</v>
      </c>
      <c r="J146" s="3" t="s">
        <v>55</v>
      </c>
    </row>
    <row r="147" spans="1:10">
      <c r="A147" s="3">
        <v>9</v>
      </c>
      <c r="B147" s="3">
        <v>49581005</v>
      </c>
      <c r="C147" s="3">
        <v>0.44609399999999999</v>
      </c>
      <c r="D147" s="3" t="s">
        <v>49</v>
      </c>
      <c r="E147" s="3" t="s">
        <v>50</v>
      </c>
      <c r="F147" s="3" t="s">
        <v>51</v>
      </c>
      <c r="G147" s="3" t="s">
        <v>352</v>
      </c>
      <c r="H147" s="3" t="s">
        <v>353</v>
      </c>
      <c r="I147" s="3" t="s">
        <v>354</v>
      </c>
      <c r="J147" s="3" t="s">
        <v>55</v>
      </c>
    </row>
    <row r="148" spans="1:10">
      <c r="A148" s="3">
        <v>9</v>
      </c>
      <c r="B148" s="3">
        <v>76858497</v>
      </c>
      <c r="C148" s="3">
        <v>0.381438</v>
      </c>
      <c r="D148" s="3" t="s">
        <v>49</v>
      </c>
      <c r="E148" s="3" t="s">
        <v>56</v>
      </c>
      <c r="F148" s="3" t="s">
        <v>60</v>
      </c>
      <c r="G148" s="3" t="s">
        <v>355</v>
      </c>
      <c r="H148" s="3" t="s">
        <v>356</v>
      </c>
      <c r="I148" s="3" t="s">
        <v>357</v>
      </c>
      <c r="J148" s="3" t="s">
        <v>55</v>
      </c>
    </row>
    <row r="149" spans="1:10">
      <c r="A149" s="3">
        <v>10</v>
      </c>
      <c r="B149" s="3">
        <v>5468591</v>
      </c>
      <c r="C149" s="3">
        <v>0.384911</v>
      </c>
      <c r="D149" s="3" t="s">
        <v>49</v>
      </c>
      <c r="E149" s="3" t="s">
        <v>60</v>
      </c>
      <c r="F149" s="3" t="s">
        <v>51</v>
      </c>
      <c r="G149" s="3" t="s">
        <v>358</v>
      </c>
      <c r="H149" s="3" t="s">
        <v>359</v>
      </c>
      <c r="I149" s="3" t="s">
        <v>360</v>
      </c>
      <c r="J149" s="3" t="s">
        <v>64</v>
      </c>
    </row>
    <row r="150" spans="1:10">
      <c r="A150" s="3">
        <v>10</v>
      </c>
      <c r="B150" s="3">
        <v>12373827</v>
      </c>
      <c r="C150" s="3">
        <v>0.38591799999999998</v>
      </c>
      <c r="D150" s="3" t="s">
        <v>49</v>
      </c>
      <c r="E150" s="3" t="s">
        <v>60</v>
      </c>
      <c r="F150" s="3" t="s">
        <v>50</v>
      </c>
      <c r="G150" s="3" t="s">
        <v>361</v>
      </c>
      <c r="H150" s="3" t="s">
        <v>362</v>
      </c>
      <c r="I150" s="3" t="s">
        <v>363</v>
      </c>
      <c r="J150" s="3" t="s">
        <v>64</v>
      </c>
    </row>
    <row r="151" spans="1:10">
      <c r="A151" s="3">
        <v>10</v>
      </c>
      <c r="B151" s="3">
        <v>12376407</v>
      </c>
      <c r="C151" s="3">
        <v>0.358456</v>
      </c>
      <c r="D151" s="3" t="s">
        <v>49</v>
      </c>
      <c r="E151" s="3" t="s">
        <v>56</v>
      </c>
      <c r="F151" s="3" t="s">
        <v>60</v>
      </c>
      <c r="G151" s="3" t="s">
        <v>361</v>
      </c>
      <c r="H151" s="3" t="s">
        <v>362</v>
      </c>
      <c r="I151" s="3" t="s">
        <v>363</v>
      </c>
      <c r="J151" s="3" t="s">
        <v>55</v>
      </c>
    </row>
    <row r="152" spans="1:10">
      <c r="A152" s="3">
        <v>10</v>
      </c>
      <c r="B152" s="3">
        <v>12601071</v>
      </c>
      <c r="C152" s="3">
        <v>0.42793599999999998</v>
      </c>
      <c r="D152" s="3" t="s">
        <v>49</v>
      </c>
      <c r="E152" s="3" t="s">
        <v>60</v>
      </c>
      <c r="F152" s="3" t="s">
        <v>56</v>
      </c>
      <c r="G152" s="3" t="s">
        <v>364</v>
      </c>
      <c r="H152" s="3" t="s">
        <v>365</v>
      </c>
      <c r="I152" s="3" t="s">
        <v>366</v>
      </c>
      <c r="J152" s="3" t="s">
        <v>98</v>
      </c>
    </row>
    <row r="153" spans="1:10">
      <c r="A153" s="3">
        <v>10</v>
      </c>
      <c r="B153" s="3">
        <v>13847587</v>
      </c>
      <c r="C153" s="3">
        <v>0.35549199999999997</v>
      </c>
      <c r="D153" s="3" t="s">
        <v>49</v>
      </c>
      <c r="E153" s="3" t="s">
        <v>56</v>
      </c>
      <c r="F153" s="3" t="s">
        <v>60</v>
      </c>
      <c r="G153" s="3" t="s">
        <v>367</v>
      </c>
      <c r="H153" s="3" t="s">
        <v>368</v>
      </c>
      <c r="I153" s="3" t="s">
        <v>369</v>
      </c>
      <c r="J153" s="3" t="s">
        <v>98</v>
      </c>
    </row>
    <row r="154" spans="1:10">
      <c r="A154" s="3">
        <v>10</v>
      </c>
      <c r="B154" s="3">
        <v>14403459</v>
      </c>
      <c r="C154" s="3">
        <v>0.35457699999999998</v>
      </c>
      <c r="D154" s="3" t="s">
        <v>49</v>
      </c>
      <c r="E154" s="3" t="s">
        <v>51</v>
      </c>
      <c r="F154" s="3" t="s">
        <v>56</v>
      </c>
      <c r="G154" s="3" t="s">
        <v>370</v>
      </c>
      <c r="H154" s="3" t="s">
        <v>371</v>
      </c>
      <c r="I154" s="3" t="s">
        <v>372</v>
      </c>
      <c r="J154" s="3" t="s">
        <v>64</v>
      </c>
    </row>
    <row r="155" spans="1:10">
      <c r="A155" s="3">
        <v>10</v>
      </c>
      <c r="B155" s="3">
        <v>16643966</v>
      </c>
      <c r="C155" s="3">
        <v>0.459115</v>
      </c>
      <c r="D155" s="3" t="s">
        <v>49</v>
      </c>
      <c r="E155" s="3" t="s">
        <v>60</v>
      </c>
      <c r="F155" s="3" t="s">
        <v>50</v>
      </c>
      <c r="G155" s="3" t="s">
        <v>373</v>
      </c>
      <c r="H155" s="3" t="s">
        <v>374</v>
      </c>
      <c r="I155" s="3" t="s">
        <v>375</v>
      </c>
      <c r="J155" s="3" t="s">
        <v>55</v>
      </c>
    </row>
    <row r="156" spans="1:10">
      <c r="A156" s="3">
        <v>10</v>
      </c>
      <c r="B156" s="3">
        <v>16644678</v>
      </c>
      <c r="C156" s="3">
        <v>0.43812899999999999</v>
      </c>
      <c r="D156" s="3" t="s">
        <v>49</v>
      </c>
      <c r="E156" s="3" t="s">
        <v>51</v>
      </c>
      <c r="F156" s="3" t="s">
        <v>50</v>
      </c>
      <c r="G156" s="3" t="s">
        <v>373</v>
      </c>
      <c r="H156" s="3" t="s">
        <v>374</v>
      </c>
      <c r="I156" s="3" t="s">
        <v>375</v>
      </c>
      <c r="J156" s="3" t="s">
        <v>55</v>
      </c>
    </row>
    <row r="157" spans="1:10">
      <c r="A157" s="3">
        <v>10</v>
      </c>
      <c r="B157" s="3">
        <v>16646632</v>
      </c>
      <c r="C157" s="3">
        <v>0.436336</v>
      </c>
      <c r="D157" s="3" t="s">
        <v>49</v>
      </c>
      <c r="E157" s="3" t="s">
        <v>50</v>
      </c>
      <c r="F157" s="3" t="s">
        <v>51</v>
      </c>
      <c r="G157" s="3" t="s">
        <v>373</v>
      </c>
      <c r="H157" s="3" t="s">
        <v>374</v>
      </c>
      <c r="I157" s="3" t="s">
        <v>375</v>
      </c>
      <c r="J157" s="3" t="s">
        <v>64</v>
      </c>
    </row>
    <row r="158" spans="1:10">
      <c r="A158" s="3">
        <v>10</v>
      </c>
      <c r="B158" s="3">
        <v>16646641</v>
      </c>
      <c r="C158" s="3">
        <v>0.38486799999999999</v>
      </c>
      <c r="D158" s="3" t="s">
        <v>49</v>
      </c>
      <c r="E158" s="3" t="s">
        <v>50</v>
      </c>
      <c r="F158" s="3" t="s">
        <v>51</v>
      </c>
      <c r="G158" s="3" t="s">
        <v>373</v>
      </c>
      <c r="H158" s="3" t="s">
        <v>374</v>
      </c>
      <c r="I158" s="3" t="s">
        <v>375</v>
      </c>
      <c r="J158" s="3" t="s">
        <v>64</v>
      </c>
    </row>
    <row r="159" spans="1:10">
      <c r="A159" s="3">
        <v>10</v>
      </c>
      <c r="B159" s="3">
        <v>20922954</v>
      </c>
      <c r="C159" s="3">
        <v>0.57109200000000004</v>
      </c>
      <c r="D159" s="3" t="s">
        <v>49</v>
      </c>
      <c r="E159" s="3" t="s">
        <v>56</v>
      </c>
      <c r="F159" s="3" t="s">
        <v>60</v>
      </c>
      <c r="G159" s="3" t="s">
        <v>376</v>
      </c>
      <c r="H159" s="3" t="s">
        <v>377</v>
      </c>
      <c r="I159" s="3" t="s">
        <v>378</v>
      </c>
      <c r="J159" s="3" t="s">
        <v>55</v>
      </c>
    </row>
    <row r="160" spans="1:10">
      <c r="A160" s="3">
        <v>10</v>
      </c>
      <c r="B160" s="3">
        <v>20972638</v>
      </c>
      <c r="C160" s="3">
        <v>0.36457000000000001</v>
      </c>
      <c r="D160" s="3" t="s">
        <v>49</v>
      </c>
      <c r="E160" s="3" t="s">
        <v>56</v>
      </c>
      <c r="F160" s="3" t="s">
        <v>60</v>
      </c>
      <c r="G160" s="3" t="s">
        <v>376</v>
      </c>
      <c r="H160" s="3" t="s">
        <v>377</v>
      </c>
      <c r="I160" s="3" t="s">
        <v>378</v>
      </c>
      <c r="J160" s="3" t="s">
        <v>55</v>
      </c>
    </row>
    <row r="161" spans="1:10">
      <c r="A161" s="3">
        <v>10</v>
      </c>
      <c r="B161" s="3">
        <v>21542548</v>
      </c>
      <c r="C161" s="3">
        <v>0.365342</v>
      </c>
      <c r="D161" s="3" t="s">
        <v>49</v>
      </c>
      <c r="E161" s="3" t="s">
        <v>56</v>
      </c>
      <c r="F161" s="3" t="s">
        <v>60</v>
      </c>
      <c r="G161" s="3" t="s">
        <v>379</v>
      </c>
      <c r="H161" s="3" t="s">
        <v>380</v>
      </c>
      <c r="I161" s="3" t="s">
        <v>381</v>
      </c>
      <c r="J161" s="3" t="s">
        <v>55</v>
      </c>
    </row>
    <row r="162" spans="1:10">
      <c r="A162" s="3">
        <v>10</v>
      </c>
      <c r="B162" s="3">
        <v>23153158</v>
      </c>
      <c r="C162" s="3">
        <v>0.37386200000000003</v>
      </c>
      <c r="D162" s="3" t="s">
        <v>49</v>
      </c>
      <c r="E162" s="3" t="s">
        <v>56</v>
      </c>
      <c r="F162" s="3" t="s">
        <v>50</v>
      </c>
      <c r="G162" s="3" t="s">
        <v>382</v>
      </c>
      <c r="H162" s="3" t="s">
        <v>383</v>
      </c>
      <c r="I162" s="3" t="s">
        <v>384</v>
      </c>
      <c r="J162" s="3" t="s">
        <v>55</v>
      </c>
    </row>
    <row r="163" spans="1:10">
      <c r="A163" s="3">
        <v>10</v>
      </c>
      <c r="B163" s="3">
        <v>26099600</v>
      </c>
      <c r="C163" s="3">
        <v>0.42496</v>
      </c>
      <c r="D163" s="3" t="s">
        <v>49</v>
      </c>
      <c r="E163" s="3" t="s">
        <v>50</v>
      </c>
      <c r="F163" s="3" t="s">
        <v>60</v>
      </c>
      <c r="G163" s="3" t="s">
        <v>385</v>
      </c>
      <c r="H163" s="3" t="s">
        <v>386</v>
      </c>
      <c r="I163" s="3" t="s">
        <v>387</v>
      </c>
      <c r="J163" s="3" t="s">
        <v>55</v>
      </c>
    </row>
    <row r="164" spans="1:10">
      <c r="A164" s="3">
        <v>10</v>
      </c>
      <c r="B164" s="3">
        <v>26104175</v>
      </c>
      <c r="C164" s="3">
        <v>0.39877899999999999</v>
      </c>
      <c r="D164" s="3" t="s">
        <v>49</v>
      </c>
      <c r="E164" s="3" t="s">
        <v>56</v>
      </c>
      <c r="F164" s="3" t="s">
        <v>50</v>
      </c>
      <c r="G164" s="3" t="s">
        <v>385</v>
      </c>
      <c r="H164" s="3" t="s">
        <v>386</v>
      </c>
      <c r="I164" s="3" t="s">
        <v>387</v>
      </c>
      <c r="J164" s="3" t="s">
        <v>55</v>
      </c>
    </row>
    <row r="165" spans="1:10">
      <c r="A165" s="3">
        <v>10</v>
      </c>
      <c r="B165" s="3">
        <v>26104418</v>
      </c>
      <c r="C165" s="3">
        <v>0.41603400000000001</v>
      </c>
      <c r="D165" s="3" t="s">
        <v>49</v>
      </c>
      <c r="E165" s="3" t="s">
        <v>50</v>
      </c>
      <c r="F165" s="3" t="s">
        <v>51</v>
      </c>
      <c r="G165" s="3" t="s">
        <v>385</v>
      </c>
      <c r="H165" s="3" t="s">
        <v>386</v>
      </c>
      <c r="I165" s="3" t="s">
        <v>387</v>
      </c>
      <c r="J165" s="3" t="s">
        <v>55</v>
      </c>
    </row>
    <row r="166" spans="1:10">
      <c r="A166" s="3">
        <v>10</v>
      </c>
      <c r="B166" s="3">
        <v>29163870</v>
      </c>
      <c r="C166" s="3">
        <v>0.37823200000000001</v>
      </c>
      <c r="D166" s="3" t="s">
        <v>49</v>
      </c>
      <c r="E166" s="3" t="s">
        <v>50</v>
      </c>
      <c r="F166" s="3" t="s">
        <v>51</v>
      </c>
      <c r="G166" s="3" t="s">
        <v>388</v>
      </c>
      <c r="H166" s="3" t="s">
        <v>389</v>
      </c>
      <c r="I166" s="3" t="s">
        <v>390</v>
      </c>
      <c r="J166" s="3" t="s">
        <v>64</v>
      </c>
    </row>
    <row r="167" spans="1:10">
      <c r="A167" s="3">
        <v>10</v>
      </c>
      <c r="B167" s="3">
        <v>31221333</v>
      </c>
      <c r="C167" s="3">
        <v>0.360956</v>
      </c>
      <c r="D167" s="3" t="s">
        <v>49</v>
      </c>
      <c r="E167" s="3" t="s">
        <v>51</v>
      </c>
      <c r="F167" s="3" t="s">
        <v>56</v>
      </c>
      <c r="G167" s="3" t="s">
        <v>391</v>
      </c>
      <c r="H167" s="3" t="s">
        <v>392</v>
      </c>
      <c r="I167" s="3" t="s">
        <v>393</v>
      </c>
      <c r="J167" s="3" t="s">
        <v>98</v>
      </c>
    </row>
    <row r="168" spans="1:10">
      <c r="A168" s="3">
        <v>10</v>
      </c>
      <c r="B168" s="3">
        <v>31230200</v>
      </c>
      <c r="C168" s="3">
        <v>0.473304</v>
      </c>
      <c r="D168" s="3" t="s">
        <v>49</v>
      </c>
      <c r="E168" s="3" t="s">
        <v>60</v>
      </c>
      <c r="F168" s="3" t="s">
        <v>56</v>
      </c>
      <c r="G168" s="3" t="s">
        <v>391</v>
      </c>
      <c r="H168" s="3" t="s">
        <v>392</v>
      </c>
      <c r="I168" s="3" t="s">
        <v>393</v>
      </c>
      <c r="J168" s="3" t="s">
        <v>64</v>
      </c>
    </row>
    <row r="169" spans="1:10">
      <c r="A169" s="3">
        <v>10</v>
      </c>
      <c r="B169" s="3">
        <v>31444222</v>
      </c>
      <c r="C169" s="3">
        <v>0.40512399999999998</v>
      </c>
      <c r="D169" s="3" t="s">
        <v>49</v>
      </c>
      <c r="E169" s="3" t="s">
        <v>50</v>
      </c>
      <c r="F169" s="3" t="s">
        <v>51</v>
      </c>
      <c r="G169" s="3" t="s">
        <v>391</v>
      </c>
      <c r="H169" s="3" t="s">
        <v>392</v>
      </c>
      <c r="I169" s="3" t="s">
        <v>393</v>
      </c>
      <c r="J169" s="3" t="s">
        <v>98</v>
      </c>
    </row>
    <row r="170" spans="1:10">
      <c r="A170" s="3">
        <v>10</v>
      </c>
      <c r="B170" s="3">
        <v>31491408</v>
      </c>
      <c r="C170" s="3">
        <v>0.363568</v>
      </c>
      <c r="D170" s="3" t="s">
        <v>49</v>
      </c>
      <c r="E170" s="3" t="s">
        <v>51</v>
      </c>
      <c r="F170" s="3" t="s">
        <v>60</v>
      </c>
      <c r="G170" s="3" t="s">
        <v>391</v>
      </c>
      <c r="H170" s="3" t="s">
        <v>392</v>
      </c>
      <c r="I170" s="3" t="s">
        <v>393</v>
      </c>
      <c r="J170" s="3" t="s">
        <v>64</v>
      </c>
    </row>
    <row r="171" spans="1:10">
      <c r="A171" s="3">
        <v>10</v>
      </c>
      <c r="B171" s="3">
        <v>44495553</v>
      </c>
      <c r="C171" s="3">
        <v>0.4088</v>
      </c>
      <c r="D171" s="3" t="s">
        <v>49</v>
      </c>
      <c r="E171" s="3" t="s">
        <v>60</v>
      </c>
      <c r="F171" s="3" t="s">
        <v>56</v>
      </c>
      <c r="G171" s="3" t="s">
        <v>394</v>
      </c>
      <c r="H171" s="3" t="s">
        <v>395</v>
      </c>
      <c r="I171" s="3" t="s">
        <v>396</v>
      </c>
      <c r="J171" s="3" t="s">
        <v>64</v>
      </c>
    </row>
    <row r="172" spans="1:10">
      <c r="A172" s="3">
        <v>10</v>
      </c>
      <c r="B172" s="3">
        <v>67720230</v>
      </c>
      <c r="C172" s="3">
        <v>0.36316900000000002</v>
      </c>
      <c r="D172" s="3" t="s">
        <v>49</v>
      </c>
      <c r="E172" s="3" t="s">
        <v>50</v>
      </c>
      <c r="F172" s="3" t="s">
        <v>51</v>
      </c>
      <c r="G172" s="3" t="s">
        <v>397</v>
      </c>
      <c r="H172" s="3" t="s">
        <v>398</v>
      </c>
      <c r="I172" s="3" t="s">
        <v>399</v>
      </c>
      <c r="J172" s="3" t="s">
        <v>55</v>
      </c>
    </row>
    <row r="173" spans="1:10">
      <c r="A173" s="3">
        <v>10</v>
      </c>
      <c r="B173" s="3">
        <v>70348639</v>
      </c>
      <c r="C173" s="3">
        <v>0.42147499999999999</v>
      </c>
      <c r="D173" s="3" t="s">
        <v>49</v>
      </c>
      <c r="E173" s="3" t="s">
        <v>60</v>
      </c>
      <c r="F173" s="3" t="s">
        <v>56</v>
      </c>
      <c r="G173" s="3" t="s">
        <v>400</v>
      </c>
      <c r="H173" s="3" t="s">
        <v>401</v>
      </c>
      <c r="I173" s="3" t="s">
        <v>402</v>
      </c>
      <c r="J173" s="3" t="s">
        <v>55</v>
      </c>
    </row>
    <row r="174" spans="1:10">
      <c r="A174" s="3">
        <v>11</v>
      </c>
      <c r="B174" s="3">
        <v>10093900</v>
      </c>
      <c r="C174" s="3">
        <v>0.41304200000000002</v>
      </c>
      <c r="D174" s="3" t="s">
        <v>49</v>
      </c>
      <c r="E174" s="3" t="s">
        <v>56</v>
      </c>
      <c r="F174" s="3" t="s">
        <v>60</v>
      </c>
      <c r="G174" s="3" t="s">
        <v>403</v>
      </c>
      <c r="H174" s="3" t="s">
        <v>404</v>
      </c>
      <c r="I174" s="3" t="s">
        <v>405</v>
      </c>
      <c r="J174" s="3" t="s">
        <v>64</v>
      </c>
    </row>
    <row r="175" spans="1:10">
      <c r="A175" s="3">
        <v>11</v>
      </c>
      <c r="B175" s="3">
        <v>13248368</v>
      </c>
      <c r="C175" s="3">
        <v>0.42230499999999999</v>
      </c>
      <c r="D175" s="3" t="s">
        <v>49</v>
      </c>
      <c r="E175" s="3" t="s">
        <v>50</v>
      </c>
      <c r="F175" s="3" t="s">
        <v>51</v>
      </c>
      <c r="G175" s="3" t="s">
        <v>406</v>
      </c>
      <c r="H175" s="3" t="s">
        <v>407</v>
      </c>
      <c r="I175" s="3" t="s">
        <v>408</v>
      </c>
      <c r="J175" s="3" t="s">
        <v>55</v>
      </c>
    </row>
    <row r="176" spans="1:10">
      <c r="A176" s="3">
        <v>11</v>
      </c>
      <c r="B176" s="3">
        <v>15943220</v>
      </c>
      <c r="C176" s="3">
        <v>0.40032899999999999</v>
      </c>
      <c r="D176" s="3" t="s">
        <v>49</v>
      </c>
      <c r="E176" s="3" t="s">
        <v>50</v>
      </c>
      <c r="F176" s="3" t="s">
        <v>51</v>
      </c>
      <c r="G176" s="3" t="s">
        <v>409</v>
      </c>
      <c r="H176" s="3" t="s">
        <v>410</v>
      </c>
      <c r="I176" s="3" t="s">
        <v>411</v>
      </c>
      <c r="J176" s="3" t="s">
        <v>55</v>
      </c>
    </row>
    <row r="177" spans="1:10">
      <c r="A177" s="3">
        <v>11</v>
      </c>
      <c r="B177" s="3">
        <v>25777083</v>
      </c>
      <c r="C177" s="3">
        <v>0.35281800000000002</v>
      </c>
      <c r="D177" s="3" t="s">
        <v>49</v>
      </c>
      <c r="E177" s="3" t="s">
        <v>51</v>
      </c>
      <c r="F177" s="3" t="s">
        <v>50</v>
      </c>
      <c r="G177" s="3" t="s">
        <v>412</v>
      </c>
      <c r="H177" s="3" t="s">
        <v>413</v>
      </c>
      <c r="I177" s="3" t="s">
        <v>414</v>
      </c>
      <c r="J177" s="3" t="s">
        <v>98</v>
      </c>
    </row>
    <row r="178" spans="1:10">
      <c r="A178" s="3">
        <v>11</v>
      </c>
      <c r="B178" s="3">
        <v>29893446</v>
      </c>
      <c r="C178" s="3">
        <v>0.37205199999999999</v>
      </c>
      <c r="D178" s="3" t="s">
        <v>49</v>
      </c>
      <c r="E178" s="3" t="s">
        <v>60</v>
      </c>
      <c r="F178" s="3" t="s">
        <v>56</v>
      </c>
      <c r="G178" s="3" t="s">
        <v>415</v>
      </c>
      <c r="H178" s="3" t="s">
        <v>416</v>
      </c>
      <c r="I178" s="3" t="s">
        <v>417</v>
      </c>
      <c r="J178" s="3" t="s">
        <v>55</v>
      </c>
    </row>
    <row r="179" spans="1:10">
      <c r="A179" s="3">
        <v>11</v>
      </c>
      <c r="B179" s="3">
        <v>41574850</v>
      </c>
      <c r="C179" s="3">
        <v>0.36121900000000001</v>
      </c>
      <c r="D179" s="3" t="s">
        <v>49</v>
      </c>
      <c r="E179" s="3" t="s">
        <v>51</v>
      </c>
      <c r="F179" s="3" t="s">
        <v>50</v>
      </c>
      <c r="G179" s="3" t="s">
        <v>418</v>
      </c>
      <c r="H179" s="3" t="s">
        <v>419</v>
      </c>
      <c r="I179" s="3" t="s">
        <v>420</v>
      </c>
      <c r="J179" s="3" t="s">
        <v>64</v>
      </c>
    </row>
    <row r="180" spans="1:10">
      <c r="A180" s="3">
        <v>11</v>
      </c>
      <c r="B180" s="3">
        <v>54574058</v>
      </c>
      <c r="C180" s="3">
        <v>0.36111100000000002</v>
      </c>
      <c r="D180" s="3" t="s">
        <v>196</v>
      </c>
      <c r="E180" s="3" t="s">
        <v>60</v>
      </c>
      <c r="F180" s="3" t="s">
        <v>56</v>
      </c>
      <c r="G180" s="3" t="s">
        <v>421</v>
      </c>
      <c r="H180" s="3" t="s">
        <v>422</v>
      </c>
      <c r="I180" s="3" t="s">
        <v>423</v>
      </c>
      <c r="J180" s="3" t="s">
        <v>55</v>
      </c>
    </row>
    <row r="181" spans="1:10">
      <c r="A181" s="3">
        <v>12</v>
      </c>
      <c r="B181" s="3">
        <v>25454817</v>
      </c>
      <c r="C181" s="3">
        <v>0.38630500000000001</v>
      </c>
      <c r="D181" s="3" t="s">
        <v>49</v>
      </c>
      <c r="E181" s="3" t="s">
        <v>56</v>
      </c>
      <c r="F181" s="3" t="s">
        <v>60</v>
      </c>
      <c r="G181" s="3" t="s">
        <v>424</v>
      </c>
      <c r="H181" s="3" t="s">
        <v>425</v>
      </c>
      <c r="I181" s="3" t="s">
        <v>426</v>
      </c>
      <c r="J181" s="3" t="s">
        <v>55</v>
      </c>
    </row>
    <row r="182" spans="1:10">
      <c r="A182" s="3">
        <v>12</v>
      </c>
      <c r="B182" s="3">
        <v>26721953</v>
      </c>
      <c r="C182" s="3">
        <v>0.37305700000000003</v>
      </c>
      <c r="D182" s="3" t="s">
        <v>49</v>
      </c>
      <c r="E182" s="3" t="s">
        <v>56</v>
      </c>
      <c r="F182" s="3" t="s">
        <v>51</v>
      </c>
      <c r="G182" s="3" t="s">
        <v>427</v>
      </c>
      <c r="H182" s="3" t="s">
        <v>428</v>
      </c>
      <c r="I182" s="3" t="s">
        <v>429</v>
      </c>
      <c r="J182" s="3" t="s">
        <v>55</v>
      </c>
    </row>
    <row r="183" spans="1:10">
      <c r="A183" s="3">
        <v>12</v>
      </c>
      <c r="B183" s="3">
        <v>31721060</v>
      </c>
      <c r="C183" s="3">
        <v>0.36325800000000003</v>
      </c>
      <c r="D183" s="3" t="s">
        <v>49</v>
      </c>
      <c r="E183" s="3" t="s">
        <v>50</v>
      </c>
      <c r="F183" s="3" t="s">
        <v>51</v>
      </c>
      <c r="G183" s="3" t="s">
        <v>430</v>
      </c>
      <c r="H183" s="3" t="s">
        <v>431</v>
      </c>
      <c r="I183" s="3" t="s">
        <v>432</v>
      </c>
      <c r="J183" s="3" t="s">
        <v>64</v>
      </c>
    </row>
    <row r="184" spans="1:10">
      <c r="A184" s="3">
        <v>12</v>
      </c>
      <c r="B184" s="3">
        <v>31733096</v>
      </c>
      <c r="C184" s="3">
        <v>0.41637600000000002</v>
      </c>
      <c r="D184" s="3" t="s">
        <v>49</v>
      </c>
      <c r="E184" s="3" t="s">
        <v>50</v>
      </c>
      <c r="F184" s="3" t="s">
        <v>51</v>
      </c>
      <c r="G184" s="3" t="s">
        <v>430</v>
      </c>
      <c r="H184" s="3" t="s">
        <v>431</v>
      </c>
      <c r="I184" s="3" t="s">
        <v>432</v>
      </c>
      <c r="J184" s="3" t="s">
        <v>64</v>
      </c>
    </row>
    <row r="185" spans="1:10">
      <c r="A185" s="3">
        <v>12</v>
      </c>
      <c r="B185" s="3">
        <v>51003857</v>
      </c>
      <c r="C185" s="3">
        <v>0.39316099999999998</v>
      </c>
      <c r="D185" s="3" t="s">
        <v>49</v>
      </c>
      <c r="E185" s="3" t="s">
        <v>56</v>
      </c>
      <c r="F185" s="3" t="s">
        <v>50</v>
      </c>
      <c r="G185" s="3" t="s">
        <v>433</v>
      </c>
      <c r="H185" s="3" t="s">
        <v>434</v>
      </c>
      <c r="I185" s="3" t="s">
        <v>435</v>
      </c>
      <c r="J185" s="3" t="s">
        <v>64</v>
      </c>
    </row>
    <row r="186" spans="1:10">
      <c r="A186" s="3">
        <v>12</v>
      </c>
      <c r="B186" s="3">
        <v>53970535</v>
      </c>
      <c r="C186" s="3">
        <v>0.40487499999999998</v>
      </c>
      <c r="D186" s="3" t="s">
        <v>49</v>
      </c>
      <c r="E186" s="3" t="s">
        <v>50</v>
      </c>
      <c r="F186" s="3" t="s">
        <v>51</v>
      </c>
      <c r="G186" s="3" t="s">
        <v>436</v>
      </c>
      <c r="H186" s="3" t="s">
        <v>437</v>
      </c>
      <c r="I186" s="3" t="s">
        <v>438</v>
      </c>
      <c r="J186" s="3" t="s">
        <v>55</v>
      </c>
    </row>
    <row r="187" spans="1:10">
      <c r="A187" s="3">
        <v>12</v>
      </c>
      <c r="B187" s="3">
        <v>54539877</v>
      </c>
      <c r="C187" s="3">
        <v>0.38065599999999999</v>
      </c>
      <c r="D187" s="3" t="s">
        <v>49</v>
      </c>
      <c r="E187" s="3" t="s">
        <v>51</v>
      </c>
      <c r="F187" s="3" t="s">
        <v>56</v>
      </c>
      <c r="G187" s="3" t="s">
        <v>439</v>
      </c>
      <c r="H187" s="3" t="s">
        <v>440</v>
      </c>
      <c r="I187" s="3" t="s">
        <v>441</v>
      </c>
      <c r="J187" s="3" t="s">
        <v>55</v>
      </c>
    </row>
    <row r="188" spans="1:10">
      <c r="A188" s="3">
        <v>12</v>
      </c>
      <c r="B188" s="3">
        <v>54712545</v>
      </c>
      <c r="C188" s="3">
        <v>0.35308899999999999</v>
      </c>
      <c r="D188" s="3" t="s">
        <v>49</v>
      </c>
      <c r="E188" s="3" t="s">
        <v>56</v>
      </c>
      <c r="F188" s="3" t="s">
        <v>60</v>
      </c>
      <c r="G188" s="3" t="s">
        <v>439</v>
      </c>
      <c r="H188" s="3" t="s">
        <v>440</v>
      </c>
      <c r="I188" s="3" t="s">
        <v>441</v>
      </c>
      <c r="J188" s="3" t="s">
        <v>98</v>
      </c>
    </row>
    <row r="189" spans="1:10">
      <c r="A189" s="3">
        <v>12</v>
      </c>
      <c r="B189" s="3">
        <v>57453271</v>
      </c>
      <c r="C189" s="3">
        <v>0.35985200000000001</v>
      </c>
      <c r="D189" s="3" t="s">
        <v>277</v>
      </c>
      <c r="E189" s="3" t="s">
        <v>60</v>
      </c>
      <c r="F189" s="3" t="s">
        <v>50</v>
      </c>
      <c r="G189" s="3" t="s">
        <v>442</v>
      </c>
      <c r="H189" s="3" t="s">
        <v>443</v>
      </c>
      <c r="I189" s="3" t="s">
        <v>444</v>
      </c>
      <c r="J189" s="3" t="s">
        <v>55</v>
      </c>
    </row>
    <row r="190" spans="1:10">
      <c r="A190" s="3">
        <v>12</v>
      </c>
      <c r="B190" s="3">
        <v>59289137</v>
      </c>
      <c r="C190" s="3">
        <v>0.38195400000000002</v>
      </c>
      <c r="D190" s="3" t="s">
        <v>49</v>
      </c>
      <c r="E190" s="3" t="s">
        <v>50</v>
      </c>
      <c r="F190" s="3" t="s">
        <v>51</v>
      </c>
      <c r="G190" s="3" t="s">
        <v>445</v>
      </c>
      <c r="H190" s="3" t="s">
        <v>446</v>
      </c>
      <c r="I190" s="3" t="s">
        <v>447</v>
      </c>
      <c r="J190" s="3" t="s">
        <v>55</v>
      </c>
    </row>
    <row r="191" spans="1:10">
      <c r="A191" s="3">
        <v>12</v>
      </c>
      <c r="B191" s="3">
        <v>66506396</v>
      </c>
      <c r="C191" s="3">
        <v>0.36391400000000002</v>
      </c>
      <c r="D191" s="3" t="s">
        <v>49</v>
      </c>
      <c r="E191" s="3" t="s">
        <v>51</v>
      </c>
      <c r="F191" s="3" t="s">
        <v>60</v>
      </c>
      <c r="G191" s="3" t="s">
        <v>448</v>
      </c>
      <c r="H191" s="3" t="s">
        <v>449</v>
      </c>
      <c r="I191" s="3" t="s">
        <v>450</v>
      </c>
      <c r="J191" s="3" t="s">
        <v>64</v>
      </c>
    </row>
    <row r="192" spans="1:10">
      <c r="A192" s="3">
        <v>12</v>
      </c>
      <c r="B192" s="3">
        <v>74258224</v>
      </c>
      <c r="C192" s="3">
        <v>0.36748599999999998</v>
      </c>
      <c r="D192" s="3" t="s">
        <v>49</v>
      </c>
      <c r="E192" s="3" t="s">
        <v>51</v>
      </c>
      <c r="F192" s="3" t="s">
        <v>50</v>
      </c>
      <c r="G192" s="3" t="s">
        <v>451</v>
      </c>
      <c r="H192" s="3" t="s">
        <v>452</v>
      </c>
      <c r="I192" s="3" t="s">
        <v>453</v>
      </c>
      <c r="J192" s="3" t="s">
        <v>64</v>
      </c>
    </row>
    <row r="193" spans="1:10">
      <c r="A193" s="3">
        <v>13</v>
      </c>
      <c r="B193" s="3">
        <v>18006687</v>
      </c>
      <c r="C193" s="3">
        <v>0.356819</v>
      </c>
      <c r="D193" s="3" t="s">
        <v>49</v>
      </c>
      <c r="E193" s="3" t="s">
        <v>50</v>
      </c>
      <c r="F193" s="3" t="s">
        <v>51</v>
      </c>
      <c r="G193" s="3" t="s">
        <v>454</v>
      </c>
      <c r="H193" s="3" t="s">
        <v>455</v>
      </c>
      <c r="I193" s="3" t="s">
        <v>456</v>
      </c>
      <c r="J193" s="3" t="s">
        <v>98</v>
      </c>
    </row>
    <row r="194" spans="1:10">
      <c r="A194" s="3">
        <v>13</v>
      </c>
      <c r="B194" s="3">
        <v>55759653</v>
      </c>
      <c r="C194" s="3">
        <v>0.36582700000000001</v>
      </c>
      <c r="D194" s="3" t="s">
        <v>273</v>
      </c>
      <c r="E194" s="3" t="s">
        <v>51</v>
      </c>
      <c r="F194" s="3" t="s">
        <v>60</v>
      </c>
      <c r="G194" s="3" t="s">
        <v>457</v>
      </c>
      <c r="H194" s="3" t="s">
        <v>458</v>
      </c>
      <c r="I194" s="3" t="s">
        <v>459</v>
      </c>
      <c r="J194" s="3" t="s">
        <v>64</v>
      </c>
    </row>
    <row r="195" spans="1:10">
      <c r="A195" s="3">
        <v>13</v>
      </c>
      <c r="B195" s="3">
        <v>64737374</v>
      </c>
      <c r="C195" s="3">
        <v>0.45921099999999998</v>
      </c>
      <c r="D195" s="3" t="s">
        <v>49</v>
      </c>
      <c r="E195" s="3" t="s">
        <v>50</v>
      </c>
      <c r="F195" s="3" t="s">
        <v>60</v>
      </c>
      <c r="G195" s="3" t="s">
        <v>460</v>
      </c>
      <c r="H195" s="3" t="s">
        <v>461</v>
      </c>
      <c r="I195" s="3" t="s">
        <v>462</v>
      </c>
      <c r="J195" s="3" t="s">
        <v>64</v>
      </c>
    </row>
    <row r="196" spans="1:10">
      <c r="A196" s="3">
        <v>13</v>
      </c>
      <c r="B196" s="3">
        <v>74735951</v>
      </c>
      <c r="C196" s="3">
        <v>0.39395000000000002</v>
      </c>
      <c r="D196" s="3" t="s">
        <v>49</v>
      </c>
      <c r="E196" s="3" t="s">
        <v>50</v>
      </c>
      <c r="F196" s="3" t="s">
        <v>51</v>
      </c>
      <c r="G196" s="3" t="s">
        <v>463</v>
      </c>
      <c r="H196" s="3" t="s">
        <v>464</v>
      </c>
      <c r="I196" s="3" t="s">
        <v>465</v>
      </c>
      <c r="J196" s="3" t="s">
        <v>55</v>
      </c>
    </row>
    <row r="197" spans="1:10">
      <c r="A197" s="3">
        <v>13</v>
      </c>
      <c r="B197" s="3">
        <v>76448369</v>
      </c>
      <c r="C197" s="3">
        <v>0.38831199999999999</v>
      </c>
      <c r="D197" s="3" t="s">
        <v>49</v>
      </c>
      <c r="E197" s="3" t="s">
        <v>56</v>
      </c>
      <c r="F197" s="3" t="s">
        <v>50</v>
      </c>
      <c r="G197" s="3" t="s">
        <v>466</v>
      </c>
      <c r="H197" s="3" t="s">
        <v>467</v>
      </c>
      <c r="I197" s="3" t="s">
        <v>468</v>
      </c>
      <c r="J197" s="3" t="s">
        <v>64</v>
      </c>
    </row>
    <row r="198" spans="1:10">
      <c r="A198" s="3">
        <v>14</v>
      </c>
      <c r="B198" s="3">
        <v>1184022</v>
      </c>
      <c r="C198" s="3">
        <v>0.43589699999999998</v>
      </c>
      <c r="D198" s="3" t="s">
        <v>49</v>
      </c>
      <c r="E198" s="3" t="s">
        <v>56</v>
      </c>
      <c r="F198" s="3" t="s">
        <v>50</v>
      </c>
      <c r="G198" s="3" t="s">
        <v>469</v>
      </c>
      <c r="H198" s="3" t="s">
        <v>470</v>
      </c>
      <c r="I198" s="3" t="s">
        <v>471</v>
      </c>
      <c r="J198" s="3" t="s">
        <v>55</v>
      </c>
    </row>
    <row r="199" spans="1:10">
      <c r="A199" s="3">
        <v>14</v>
      </c>
      <c r="B199" s="3">
        <v>21652166</v>
      </c>
      <c r="C199" s="3">
        <v>0.42405300000000001</v>
      </c>
      <c r="D199" s="3" t="s">
        <v>49</v>
      </c>
      <c r="E199" s="3" t="s">
        <v>56</v>
      </c>
      <c r="F199" s="3" t="s">
        <v>60</v>
      </c>
      <c r="G199" s="3" t="s">
        <v>472</v>
      </c>
      <c r="H199" s="3" t="s">
        <v>473</v>
      </c>
      <c r="I199" s="3" t="s">
        <v>474</v>
      </c>
      <c r="J199" s="3" t="s">
        <v>98</v>
      </c>
    </row>
    <row r="200" spans="1:10">
      <c r="A200" s="3">
        <v>14</v>
      </c>
      <c r="B200" s="3">
        <v>25698662</v>
      </c>
      <c r="C200" s="3">
        <v>0.35301700000000003</v>
      </c>
      <c r="D200" s="3" t="s">
        <v>49</v>
      </c>
      <c r="E200" s="3" t="s">
        <v>56</v>
      </c>
      <c r="F200" s="3" t="s">
        <v>60</v>
      </c>
      <c r="G200" s="3" t="s">
        <v>475</v>
      </c>
      <c r="H200" s="3" t="s">
        <v>476</v>
      </c>
      <c r="I200" s="3" t="s">
        <v>477</v>
      </c>
      <c r="J200" s="3" t="s">
        <v>98</v>
      </c>
    </row>
    <row r="201" spans="1:10">
      <c r="A201" s="3">
        <v>14</v>
      </c>
      <c r="B201" s="3">
        <v>35806060</v>
      </c>
      <c r="C201" s="3">
        <v>0.40310600000000002</v>
      </c>
      <c r="D201" s="3" t="s">
        <v>49</v>
      </c>
      <c r="E201" s="3" t="s">
        <v>56</v>
      </c>
      <c r="F201" s="3" t="s">
        <v>51</v>
      </c>
      <c r="G201" s="3" t="s">
        <v>478</v>
      </c>
      <c r="H201" s="3" t="s">
        <v>479</v>
      </c>
      <c r="I201" s="3" t="s">
        <v>480</v>
      </c>
      <c r="J201" s="3" t="s">
        <v>64</v>
      </c>
    </row>
    <row r="202" spans="1:10">
      <c r="A202" s="3">
        <v>14</v>
      </c>
      <c r="B202" s="3">
        <v>39177518</v>
      </c>
      <c r="C202" s="3">
        <v>0.35449700000000001</v>
      </c>
      <c r="D202" s="3" t="s">
        <v>49</v>
      </c>
      <c r="E202" s="3" t="s">
        <v>51</v>
      </c>
      <c r="F202" s="3" t="s">
        <v>50</v>
      </c>
      <c r="G202" s="3" t="s">
        <v>481</v>
      </c>
      <c r="H202" s="3" t="s">
        <v>482</v>
      </c>
      <c r="I202" s="3" t="s">
        <v>483</v>
      </c>
      <c r="J202" s="3" t="s">
        <v>64</v>
      </c>
    </row>
    <row r="203" spans="1:10">
      <c r="A203" s="3">
        <v>14</v>
      </c>
      <c r="B203" s="3">
        <v>43936214</v>
      </c>
      <c r="C203" s="3">
        <v>0.35798799999999997</v>
      </c>
      <c r="D203" s="3" t="s">
        <v>49</v>
      </c>
      <c r="E203" s="3" t="s">
        <v>60</v>
      </c>
      <c r="F203" s="3" t="s">
        <v>56</v>
      </c>
      <c r="G203" s="3" t="s">
        <v>484</v>
      </c>
      <c r="H203" s="3" t="s">
        <v>485</v>
      </c>
      <c r="I203" s="3" t="s">
        <v>486</v>
      </c>
      <c r="J203" s="3" t="s">
        <v>64</v>
      </c>
    </row>
    <row r="204" spans="1:10">
      <c r="A204" s="3">
        <v>14</v>
      </c>
      <c r="B204" s="3">
        <v>62331823</v>
      </c>
      <c r="C204" s="3">
        <v>0.403611</v>
      </c>
      <c r="D204" s="3" t="s">
        <v>49</v>
      </c>
      <c r="E204" s="3" t="s">
        <v>60</v>
      </c>
      <c r="F204" s="3" t="s">
        <v>50</v>
      </c>
      <c r="G204" s="3" t="s">
        <v>487</v>
      </c>
      <c r="H204" s="3" t="s">
        <v>488</v>
      </c>
      <c r="I204" s="3" t="s">
        <v>489</v>
      </c>
      <c r="J204" s="3" t="s">
        <v>64</v>
      </c>
    </row>
    <row r="205" spans="1:10">
      <c r="A205" s="3">
        <v>15</v>
      </c>
      <c r="B205" s="3">
        <v>1823961</v>
      </c>
      <c r="C205" s="3">
        <v>0.35541499999999998</v>
      </c>
      <c r="D205" s="3" t="s">
        <v>49</v>
      </c>
      <c r="E205" s="3" t="s">
        <v>50</v>
      </c>
      <c r="F205" s="3" t="s">
        <v>60</v>
      </c>
      <c r="G205" s="3" t="s">
        <v>490</v>
      </c>
      <c r="H205" s="3" t="s">
        <v>491</v>
      </c>
      <c r="I205" s="3" t="s">
        <v>492</v>
      </c>
      <c r="J205" s="3" t="s">
        <v>55</v>
      </c>
    </row>
    <row r="206" spans="1:10">
      <c r="A206" s="3">
        <v>15</v>
      </c>
      <c r="B206" s="3">
        <v>4735695</v>
      </c>
      <c r="C206" s="3">
        <v>0.37820300000000001</v>
      </c>
      <c r="D206" s="3" t="s">
        <v>49</v>
      </c>
      <c r="E206" s="3" t="s">
        <v>60</v>
      </c>
      <c r="F206" s="3" t="s">
        <v>56</v>
      </c>
      <c r="G206" s="3" t="s">
        <v>493</v>
      </c>
      <c r="H206" s="3" t="s">
        <v>494</v>
      </c>
      <c r="I206" s="3" t="s">
        <v>495</v>
      </c>
      <c r="J206" s="3" t="s">
        <v>98</v>
      </c>
    </row>
    <row r="207" spans="1:10">
      <c r="A207" s="3">
        <v>15</v>
      </c>
      <c r="B207" s="3">
        <v>5263802</v>
      </c>
      <c r="C207" s="3">
        <v>0.376444</v>
      </c>
      <c r="D207" s="3" t="s">
        <v>277</v>
      </c>
      <c r="E207" s="3" t="s">
        <v>56</v>
      </c>
      <c r="F207" s="3" t="s">
        <v>60</v>
      </c>
      <c r="G207" s="3" t="s">
        <v>496</v>
      </c>
      <c r="H207" s="3" t="s">
        <v>497</v>
      </c>
      <c r="I207" s="3" t="s">
        <v>498</v>
      </c>
      <c r="J207" s="3" t="s">
        <v>55</v>
      </c>
    </row>
    <row r="208" spans="1:10">
      <c r="A208" s="3">
        <v>15</v>
      </c>
      <c r="B208" s="3">
        <v>5265237</v>
      </c>
      <c r="C208" s="3">
        <v>0.35634500000000002</v>
      </c>
      <c r="D208" s="3" t="s">
        <v>49</v>
      </c>
      <c r="E208" s="3" t="s">
        <v>51</v>
      </c>
      <c r="F208" s="3" t="s">
        <v>50</v>
      </c>
      <c r="G208" s="3" t="s">
        <v>496</v>
      </c>
      <c r="H208" s="3" t="s">
        <v>497</v>
      </c>
      <c r="I208" s="3" t="s">
        <v>498</v>
      </c>
      <c r="J208" s="3" t="s">
        <v>98</v>
      </c>
    </row>
    <row r="209" spans="1:10">
      <c r="A209" s="3">
        <v>15</v>
      </c>
      <c r="B209" s="3">
        <v>5840553</v>
      </c>
      <c r="C209" s="3">
        <v>0.41162199999999999</v>
      </c>
      <c r="D209" s="3" t="s">
        <v>49</v>
      </c>
      <c r="E209" s="3" t="s">
        <v>51</v>
      </c>
      <c r="F209" s="3" t="s">
        <v>50</v>
      </c>
      <c r="G209" s="3" t="s">
        <v>499</v>
      </c>
      <c r="H209" s="3" t="s">
        <v>500</v>
      </c>
      <c r="I209" s="3" t="s">
        <v>501</v>
      </c>
      <c r="J209" s="3" t="s">
        <v>55</v>
      </c>
    </row>
    <row r="210" spans="1:10">
      <c r="A210" s="3">
        <v>15</v>
      </c>
      <c r="B210" s="3">
        <v>6154532</v>
      </c>
      <c r="C210" s="3">
        <v>0.51346599999999998</v>
      </c>
      <c r="D210" s="3" t="s">
        <v>49</v>
      </c>
      <c r="E210" s="3" t="s">
        <v>50</v>
      </c>
      <c r="F210" s="3" t="s">
        <v>51</v>
      </c>
      <c r="G210" s="3" t="s">
        <v>502</v>
      </c>
      <c r="H210" s="3" t="s">
        <v>503</v>
      </c>
      <c r="I210" s="3" t="s">
        <v>504</v>
      </c>
      <c r="J210" s="3" t="s">
        <v>55</v>
      </c>
    </row>
    <row r="211" spans="1:10">
      <c r="A211" s="3">
        <v>15</v>
      </c>
      <c r="B211" s="3">
        <v>7489977</v>
      </c>
      <c r="C211" s="3">
        <v>0.40670899999999999</v>
      </c>
      <c r="D211" s="3" t="s">
        <v>49</v>
      </c>
      <c r="E211" s="3" t="s">
        <v>51</v>
      </c>
      <c r="F211" s="3" t="s">
        <v>50</v>
      </c>
      <c r="G211" s="3" t="s">
        <v>505</v>
      </c>
      <c r="H211" s="3" t="s">
        <v>506</v>
      </c>
      <c r="I211" s="3" t="s">
        <v>507</v>
      </c>
      <c r="J211" s="3" t="s">
        <v>55</v>
      </c>
    </row>
    <row r="212" spans="1:10">
      <c r="A212" s="3">
        <v>15</v>
      </c>
      <c r="B212" s="3">
        <v>7667383</v>
      </c>
      <c r="C212" s="3">
        <v>0.38608199999999998</v>
      </c>
      <c r="D212" s="3" t="s">
        <v>49</v>
      </c>
      <c r="E212" s="3" t="s">
        <v>60</v>
      </c>
      <c r="F212" s="3" t="s">
        <v>56</v>
      </c>
      <c r="G212" s="3" t="s">
        <v>508</v>
      </c>
      <c r="H212" s="3" t="s">
        <v>509</v>
      </c>
      <c r="I212" s="3" t="s">
        <v>510</v>
      </c>
      <c r="J212" s="3" t="s">
        <v>55</v>
      </c>
    </row>
    <row r="213" spans="1:10">
      <c r="A213" s="3">
        <v>15</v>
      </c>
      <c r="B213" s="3">
        <v>8319923</v>
      </c>
      <c r="C213" s="3">
        <v>0.360261</v>
      </c>
      <c r="D213" s="3" t="s">
        <v>49</v>
      </c>
      <c r="E213" s="3" t="s">
        <v>60</v>
      </c>
      <c r="F213" s="3" t="s">
        <v>51</v>
      </c>
      <c r="G213" s="3" t="s">
        <v>511</v>
      </c>
      <c r="H213" s="3" t="s">
        <v>512</v>
      </c>
      <c r="I213" s="3" t="s">
        <v>513</v>
      </c>
      <c r="J213" s="3" t="s">
        <v>55</v>
      </c>
    </row>
    <row r="214" spans="1:10">
      <c r="A214" s="3">
        <v>15</v>
      </c>
      <c r="B214" s="3">
        <v>9606050</v>
      </c>
      <c r="C214" s="3">
        <v>0.36340699999999998</v>
      </c>
      <c r="D214" s="3" t="s">
        <v>49</v>
      </c>
      <c r="E214" s="3" t="s">
        <v>60</v>
      </c>
      <c r="F214" s="3" t="s">
        <v>56</v>
      </c>
      <c r="G214" s="3" t="s">
        <v>511</v>
      </c>
      <c r="H214" s="3" t="s">
        <v>512</v>
      </c>
      <c r="I214" s="3" t="s">
        <v>513</v>
      </c>
      <c r="J214" s="3" t="s">
        <v>55</v>
      </c>
    </row>
    <row r="215" spans="1:10">
      <c r="A215" s="3">
        <v>15</v>
      </c>
      <c r="B215" s="3">
        <v>14695764</v>
      </c>
      <c r="C215" s="3">
        <v>0.360483</v>
      </c>
      <c r="D215" s="3" t="s">
        <v>49</v>
      </c>
      <c r="E215" s="3" t="s">
        <v>60</v>
      </c>
      <c r="F215" s="3" t="s">
        <v>50</v>
      </c>
      <c r="G215" s="3" t="s">
        <v>514</v>
      </c>
      <c r="H215" s="3" t="s">
        <v>515</v>
      </c>
      <c r="I215" s="3" t="s">
        <v>516</v>
      </c>
      <c r="J215" s="3" t="s">
        <v>64</v>
      </c>
    </row>
    <row r="216" spans="1:10">
      <c r="A216" s="3">
        <v>15</v>
      </c>
      <c r="B216" s="3">
        <v>15601050</v>
      </c>
      <c r="C216" s="3">
        <v>0.42640600000000001</v>
      </c>
      <c r="D216" s="3" t="s">
        <v>49</v>
      </c>
      <c r="E216" s="3" t="s">
        <v>50</v>
      </c>
      <c r="F216" s="3" t="s">
        <v>51</v>
      </c>
      <c r="G216" s="3" t="s">
        <v>517</v>
      </c>
      <c r="H216" s="3" t="s">
        <v>518</v>
      </c>
      <c r="I216" s="3" t="s">
        <v>519</v>
      </c>
      <c r="J216" s="3" t="s">
        <v>98</v>
      </c>
    </row>
    <row r="217" spans="1:10">
      <c r="A217" s="3">
        <v>15</v>
      </c>
      <c r="B217" s="3">
        <v>15606065</v>
      </c>
      <c r="C217" s="3">
        <v>0.38235999999999998</v>
      </c>
      <c r="D217" s="3" t="s">
        <v>49</v>
      </c>
      <c r="E217" s="3" t="s">
        <v>60</v>
      </c>
      <c r="F217" s="3" t="s">
        <v>51</v>
      </c>
      <c r="G217" s="3" t="s">
        <v>517</v>
      </c>
      <c r="H217" s="3" t="s">
        <v>518</v>
      </c>
      <c r="I217" s="3" t="s">
        <v>519</v>
      </c>
      <c r="J217" s="3" t="s">
        <v>64</v>
      </c>
    </row>
    <row r="218" spans="1:10">
      <c r="A218" s="3">
        <v>15</v>
      </c>
      <c r="B218" s="3">
        <v>15606593</v>
      </c>
      <c r="C218" s="3">
        <v>0.42453600000000002</v>
      </c>
      <c r="D218" s="3" t="s">
        <v>49</v>
      </c>
      <c r="E218" s="3" t="s">
        <v>50</v>
      </c>
      <c r="F218" s="3" t="s">
        <v>51</v>
      </c>
      <c r="G218" s="3" t="s">
        <v>517</v>
      </c>
      <c r="H218" s="3" t="s">
        <v>518</v>
      </c>
      <c r="I218" s="3" t="s">
        <v>519</v>
      </c>
      <c r="J218" s="3" t="s">
        <v>98</v>
      </c>
    </row>
    <row r="219" spans="1:10">
      <c r="A219" s="3">
        <v>15</v>
      </c>
      <c r="B219" s="3">
        <v>15607856</v>
      </c>
      <c r="C219" s="3">
        <v>0.39392700000000003</v>
      </c>
      <c r="D219" s="3" t="s">
        <v>49</v>
      </c>
      <c r="E219" s="3" t="s">
        <v>51</v>
      </c>
      <c r="F219" s="3" t="s">
        <v>50</v>
      </c>
      <c r="G219" s="3" t="s">
        <v>517</v>
      </c>
      <c r="H219" s="3" t="s">
        <v>518</v>
      </c>
      <c r="I219" s="3" t="s">
        <v>519</v>
      </c>
      <c r="J219" s="3" t="s">
        <v>64</v>
      </c>
    </row>
    <row r="220" spans="1:10">
      <c r="A220" s="3">
        <v>15</v>
      </c>
      <c r="B220" s="3">
        <v>15607938</v>
      </c>
      <c r="C220" s="3">
        <v>0.41769099999999998</v>
      </c>
      <c r="D220" s="3" t="s">
        <v>49</v>
      </c>
      <c r="E220" s="3" t="s">
        <v>50</v>
      </c>
      <c r="F220" s="3" t="s">
        <v>60</v>
      </c>
      <c r="G220" s="3" t="s">
        <v>517</v>
      </c>
      <c r="H220" s="3" t="s">
        <v>518</v>
      </c>
      <c r="I220" s="3" t="s">
        <v>519</v>
      </c>
      <c r="J220" s="3" t="s">
        <v>64</v>
      </c>
    </row>
    <row r="221" spans="1:10">
      <c r="A221" s="3">
        <v>15</v>
      </c>
      <c r="B221" s="3">
        <v>15610070</v>
      </c>
      <c r="C221" s="3">
        <v>0.40583900000000001</v>
      </c>
      <c r="D221" s="3" t="s">
        <v>49</v>
      </c>
      <c r="E221" s="3" t="s">
        <v>60</v>
      </c>
      <c r="F221" s="3" t="s">
        <v>56</v>
      </c>
      <c r="G221" s="3" t="s">
        <v>517</v>
      </c>
      <c r="H221" s="3" t="s">
        <v>518</v>
      </c>
      <c r="I221" s="3" t="s">
        <v>519</v>
      </c>
      <c r="J221" s="3" t="s">
        <v>64</v>
      </c>
    </row>
    <row r="222" spans="1:10">
      <c r="A222" s="3">
        <v>15</v>
      </c>
      <c r="B222" s="3">
        <v>15612577</v>
      </c>
      <c r="C222" s="3">
        <v>0.49007600000000001</v>
      </c>
      <c r="D222" s="3" t="s">
        <v>49</v>
      </c>
      <c r="E222" s="3" t="s">
        <v>50</v>
      </c>
      <c r="F222" s="3" t="s">
        <v>56</v>
      </c>
      <c r="G222" s="3" t="s">
        <v>517</v>
      </c>
      <c r="H222" s="3" t="s">
        <v>518</v>
      </c>
      <c r="I222" s="3" t="s">
        <v>519</v>
      </c>
      <c r="J222" s="3" t="s">
        <v>64</v>
      </c>
    </row>
    <row r="223" spans="1:10">
      <c r="A223" s="3">
        <v>15</v>
      </c>
      <c r="B223" s="3">
        <v>15612736</v>
      </c>
      <c r="C223" s="3">
        <v>0.37013000000000001</v>
      </c>
      <c r="D223" s="3" t="s">
        <v>49</v>
      </c>
      <c r="E223" s="3" t="s">
        <v>51</v>
      </c>
      <c r="F223" s="3" t="s">
        <v>56</v>
      </c>
      <c r="G223" s="3" t="s">
        <v>517</v>
      </c>
      <c r="H223" s="3" t="s">
        <v>518</v>
      </c>
      <c r="I223" s="3" t="s">
        <v>519</v>
      </c>
      <c r="J223" s="3" t="s">
        <v>64</v>
      </c>
    </row>
    <row r="224" spans="1:10">
      <c r="A224" s="3">
        <v>15</v>
      </c>
      <c r="B224" s="3">
        <v>15613866</v>
      </c>
      <c r="C224" s="3">
        <v>0.38730300000000001</v>
      </c>
      <c r="D224" s="3" t="s">
        <v>49</v>
      </c>
      <c r="E224" s="3" t="s">
        <v>51</v>
      </c>
      <c r="F224" s="3" t="s">
        <v>60</v>
      </c>
      <c r="G224" s="3" t="s">
        <v>517</v>
      </c>
      <c r="H224" s="3" t="s">
        <v>518</v>
      </c>
      <c r="I224" s="3" t="s">
        <v>519</v>
      </c>
      <c r="J224" s="3" t="s">
        <v>64</v>
      </c>
    </row>
    <row r="225" spans="1:10">
      <c r="A225" s="3">
        <v>15</v>
      </c>
      <c r="B225" s="3">
        <v>15616065</v>
      </c>
      <c r="C225" s="3">
        <v>0.38676199999999999</v>
      </c>
      <c r="D225" s="3" t="s">
        <v>49</v>
      </c>
      <c r="E225" s="3" t="s">
        <v>51</v>
      </c>
      <c r="F225" s="3" t="s">
        <v>50</v>
      </c>
      <c r="G225" s="3" t="s">
        <v>517</v>
      </c>
      <c r="H225" s="3" t="s">
        <v>518</v>
      </c>
      <c r="I225" s="3" t="s">
        <v>519</v>
      </c>
      <c r="J225" s="3" t="s">
        <v>64</v>
      </c>
    </row>
    <row r="226" spans="1:10">
      <c r="A226" s="3">
        <v>15</v>
      </c>
      <c r="B226" s="3">
        <v>23152764</v>
      </c>
      <c r="C226" s="3">
        <v>0.43887100000000001</v>
      </c>
      <c r="D226" s="3" t="s">
        <v>49</v>
      </c>
      <c r="E226" s="3" t="s">
        <v>50</v>
      </c>
      <c r="F226" s="3" t="s">
        <v>51</v>
      </c>
      <c r="G226" s="3" t="s">
        <v>520</v>
      </c>
      <c r="H226" s="3" t="s">
        <v>521</v>
      </c>
      <c r="I226" s="3" t="s">
        <v>522</v>
      </c>
      <c r="J226" s="3" t="s">
        <v>98</v>
      </c>
    </row>
    <row r="227" spans="1:10">
      <c r="A227" s="3">
        <v>15</v>
      </c>
      <c r="B227" s="3">
        <v>33994683</v>
      </c>
      <c r="C227" s="3">
        <v>0.36781599999999998</v>
      </c>
      <c r="D227" s="3" t="s">
        <v>49</v>
      </c>
      <c r="E227" s="3" t="s">
        <v>56</v>
      </c>
      <c r="F227" s="3" t="s">
        <v>60</v>
      </c>
      <c r="G227" s="3" t="s">
        <v>523</v>
      </c>
      <c r="H227" s="3" t="s">
        <v>524</v>
      </c>
      <c r="I227" s="3" t="s">
        <v>525</v>
      </c>
      <c r="J227" s="3" t="s">
        <v>64</v>
      </c>
    </row>
    <row r="228" spans="1:10">
      <c r="A228" s="3">
        <v>15</v>
      </c>
      <c r="B228" s="3">
        <v>34087649</v>
      </c>
      <c r="C228" s="3">
        <v>0.38775500000000002</v>
      </c>
      <c r="D228" s="3" t="s">
        <v>49</v>
      </c>
      <c r="E228" s="3" t="s">
        <v>50</v>
      </c>
      <c r="F228" s="3" t="s">
        <v>51</v>
      </c>
      <c r="G228" s="3" t="s">
        <v>523</v>
      </c>
      <c r="H228" s="3" t="s">
        <v>524</v>
      </c>
      <c r="I228" s="3" t="s">
        <v>525</v>
      </c>
      <c r="J228" s="3" t="s">
        <v>64</v>
      </c>
    </row>
    <row r="229" spans="1:10">
      <c r="A229" s="3">
        <v>15</v>
      </c>
      <c r="B229" s="3">
        <v>38857027</v>
      </c>
      <c r="C229" s="3">
        <v>0.38795099999999999</v>
      </c>
      <c r="D229" s="3" t="s">
        <v>49</v>
      </c>
      <c r="E229" s="3" t="s">
        <v>56</v>
      </c>
      <c r="F229" s="3" t="s">
        <v>60</v>
      </c>
      <c r="G229" s="3" t="s">
        <v>526</v>
      </c>
      <c r="H229" s="3" t="s">
        <v>527</v>
      </c>
      <c r="I229" s="3" t="s">
        <v>528</v>
      </c>
      <c r="J229" s="3" t="s">
        <v>55</v>
      </c>
    </row>
    <row r="230" spans="1:10">
      <c r="A230" s="3">
        <v>15</v>
      </c>
      <c r="B230" s="3">
        <v>39468123</v>
      </c>
      <c r="C230" s="3">
        <v>0.510212</v>
      </c>
      <c r="D230" s="3" t="s">
        <v>49</v>
      </c>
      <c r="E230" s="3" t="s">
        <v>50</v>
      </c>
      <c r="F230" s="3" t="s">
        <v>56</v>
      </c>
      <c r="G230" s="3" t="s">
        <v>529</v>
      </c>
      <c r="H230" s="3" t="s">
        <v>530</v>
      </c>
      <c r="I230" s="3" t="s">
        <v>531</v>
      </c>
      <c r="J230" s="3" t="s">
        <v>64</v>
      </c>
    </row>
    <row r="231" spans="1:10">
      <c r="A231" s="3">
        <v>15</v>
      </c>
      <c r="B231" s="3">
        <v>39468129</v>
      </c>
      <c r="C231" s="3">
        <v>0.510212</v>
      </c>
      <c r="D231" s="3" t="s">
        <v>49</v>
      </c>
      <c r="E231" s="3" t="s">
        <v>50</v>
      </c>
      <c r="F231" s="3" t="s">
        <v>51</v>
      </c>
      <c r="G231" s="3" t="s">
        <v>529</v>
      </c>
      <c r="H231" s="3" t="s">
        <v>530</v>
      </c>
      <c r="I231" s="3" t="s">
        <v>531</v>
      </c>
      <c r="J231" s="3" t="s">
        <v>64</v>
      </c>
    </row>
    <row r="232" spans="1:10">
      <c r="A232" s="3">
        <v>15</v>
      </c>
      <c r="B232" s="3">
        <v>42663441</v>
      </c>
      <c r="C232" s="3">
        <v>0.38022</v>
      </c>
      <c r="D232" s="3" t="s">
        <v>49</v>
      </c>
      <c r="E232" s="3" t="s">
        <v>51</v>
      </c>
      <c r="F232" s="3" t="s">
        <v>50</v>
      </c>
      <c r="G232" s="3" t="s">
        <v>532</v>
      </c>
      <c r="H232" s="3" t="s">
        <v>533</v>
      </c>
      <c r="I232" s="3" t="s">
        <v>534</v>
      </c>
      <c r="J232" s="3" t="s">
        <v>64</v>
      </c>
    </row>
    <row r="233" spans="1:10">
      <c r="A233" s="3">
        <v>15</v>
      </c>
      <c r="B233" s="3">
        <v>43760309</v>
      </c>
      <c r="C233" s="3">
        <v>0.42601699999999998</v>
      </c>
      <c r="D233" s="3" t="s">
        <v>49</v>
      </c>
      <c r="E233" s="3" t="s">
        <v>56</v>
      </c>
      <c r="F233" s="3" t="s">
        <v>51</v>
      </c>
      <c r="G233" s="3" t="s">
        <v>535</v>
      </c>
      <c r="H233" s="3" t="s">
        <v>536</v>
      </c>
      <c r="I233" s="3" t="s">
        <v>537</v>
      </c>
      <c r="J233" s="3" t="s">
        <v>64</v>
      </c>
    </row>
    <row r="234" spans="1:10">
      <c r="A234" s="3">
        <v>15</v>
      </c>
      <c r="B234" s="3">
        <v>43862666</v>
      </c>
      <c r="C234" s="3">
        <v>0.36127599999999999</v>
      </c>
      <c r="D234" s="3" t="s">
        <v>49</v>
      </c>
      <c r="E234" s="3" t="s">
        <v>50</v>
      </c>
      <c r="F234" s="3" t="s">
        <v>51</v>
      </c>
      <c r="G234" s="3" t="s">
        <v>538</v>
      </c>
      <c r="H234" s="3" t="s">
        <v>539</v>
      </c>
      <c r="I234" s="3" t="s">
        <v>540</v>
      </c>
      <c r="J234" s="3" t="s">
        <v>55</v>
      </c>
    </row>
    <row r="235" spans="1:10">
      <c r="A235" s="3">
        <v>15</v>
      </c>
      <c r="B235" s="3">
        <v>51591940</v>
      </c>
      <c r="C235" s="3">
        <v>0.40458699999999997</v>
      </c>
      <c r="D235" s="3" t="s">
        <v>277</v>
      </c>
      <c r="E235" s="3" t="s">
        <v>56</v>
      </c>
      <c r="F235" s="3" t="s">
        <v>60</v>
      </c>
      <c r="G235" s="3" t="s">
        <v>541</v>
      </c>
      <c r="H235" s="3" t="s">
        <v>542</v>
      </c>
      <c r="I235" s="3" t="s">
        <v>543</v>
      </c>
      <c r="J235" s="3" t="s">
        <v>64</v>
      </c>
    </row>
    <row r="236" spans="1:10">
      <c r="A236" s="3">
        <v>15</v>
      </c>
      <c r="B236" s="3">
        <v>51621839</v>
      </c>
      <c r="C236" s="3">
        <v>0.41208800000000001</v>
      </c>
      <c r="D236" s="3" t="s">
        <v>49</v>
      </c>
      <c r="E236" s="3" t="s">
        <v>51</v>
      </c>
      <c r="F236" s="3" t="s">
        <v>56</v>
      </c>
      <c r="G236" s="3" t="s">
        <v>541</v>
      </c>
      <c r="H236" s="3" t="s">
        <v>542</v>
      </c>
      <c r="I236" s="3" t="s">
        <v>543</v>
      </c>
      <c r="J236" s="3" t="s">
        <v>55</v>
      </c>
    </row>
    <row r="237" spans="1:10">
      <c r="A237" s="3">
        <v>15</v>
      </c>
      <c r="B237" s="3">
        <v>51622325</v>
      </c>
      <c r="C237" s="3">
        <v>0.38559599999999999</v>
      </c>
      <c r="D237" s="3" t="s">
        <v>49</v>
      </c>
      <c r="E237" s="3" t="s">
        <v>56</v>
      </c>
      <c r="F237" s="3" t="s">
        <v>60</v>
      </c>
      <c r="G237" s="3" t="s">
        <v>541</v>
      </c>
      <c r="H237" s="3" t="s">
        <v>542</v>
      </c>
      <c r="I237" s="3" t="s">
        <v>543</v>
      </c>
      <c r="J237" s="3" t="s">
        <v>98</v>
      </c>
    </row>
    <row r="238" spans="1:10">
      <c r="A238" s="3">
        <v>15</v>
      </c>
      <c r="B238" s="3">
        <v>51714062</v>
      </c>
      <c r="C238" s="3">
        <v>0.37551000000000001</v>
      </c>
      <c r="D238" s="3" t="s">
        <v>49</v>
      </c>
      <c r="E238" s="3" t="s">
        <v>60</v>
      </c>
      <c r="F238" s="3" t="s">
        <v>56</v>
      </c>
      <c r="G238" s="3" t="s">
        <v>544</v>
      </c>
      <c r="H238" s="3" t="s">
        <v>545</v>
      </c>
      <c r="I238" s="3" t="s">
        <v>546</v>
      </c>
      <c r="J238" s="3" t="s">
        <v>98</v>
      </c>
    </row>
    <row r="239" spans="1:10">
      <c r="A239" s="3">
        <v>15</v>
      </c>
      <c r="B239" s="3">
        <v>72318710</v>
      </c>
      <c r="C239" s="3">
        <v>0.39084000000000002</v>
      </c>
      <c r="D239" s="3" t="s">
        <v>49</v>
      </c>
      <c r="E239" s="3" t="s">
        <v>56</v>
      </c>
      <c r="F239" s="3" t="s">
        <v>60</v>
      </c>
      <c r="G239" s="3" t="s">
        <v>547</v>
      </c>
      <c r="H239" s="3" t="s">
        <v>548</v>
      </c>
      <c r="I239" s="3" t="s">
        <v>549</v>
      </c>
      <c r="J239" s="3" t="s">
        <v>55</v>
      </c>
    </row>
    <row r="240" spans="1:10">
      <c r="A240" s="3">
        <v>16</v>
      </c>
      <c r="B240" s="3">
        <v>2540651</v>
      </c>
      <c r="C240" s="3">
        <v>0.36428100000000002</v>
      </c>
      <c r="D240" s="3" t="s">
        <v>49</v>
      </c>
      <c r="E240" s="3" t="s">
        <v>56</v>
      </c>
      <c r="F240" s="3" t="s">
        <v>60</v>
      </c>
      <c r="G240" s="3" t="s">
        <v>550</v>
      </c>
      <c r="H240" s="3" t="s">
        <v>551</v>
      </c>
      <c r="I240" s="3" t="s">
        <v>552</v>
      </c>
      <c r="J240" s="3" t="s">
        <v>64</v>
      </c>
    </row>
    <row r="241" spans="1:10">
      <c r="A241" s="3">
        <v>16</v>
      </c>
      <c r="B241" s="3">
        <v>39347377</v>
      </c>
      <c r="C241" s="3">
        <v>0.35631200000000002</v>
      </c>
      <c r="D241" s="3" t="s">
        <v>49</v>
      </c>
      <c r="E241" s="3" t="s">
        <v>56</v>
      </c>
      <c r="F241" s="3" t="s">
        <v>60</v>
      </c>
      <c r="G241" s="3" t="s">
        <v>553</v>
      </c>
      <c r="H241" s="3" t="s">
        <v>554</v>
      </c>
      <c r="I241" s="3" t="s">
        <v>555</v>
      </c>
      <c r="J241" s="3" t="s">
        <v>55</v>
      </c>
    </row>
    <row r="242" spans="1:10">
      <c r="A242" s="3">
        <v>16</v>
      </c>
      <c r="B242" s="3">
        <v>39390573</v>
      </c>
      <c r="C242" s="3">
        <v>0.43650600000000001</v>
      </c>
      <c r="D242" s="3" t="s">
        <v>49</v>
      </c>
      <c r="E242" s="3" t="s">
        <v>50</v>
      </c>
      <c r="F242" s="3" t="s">
        <v>51</v>
      </c>
      <c r="G242" s="3" t="s">
        <v>553</v>
      </c>
      <c r="H242" s="3" t="s">
        <v>554</v>
      </c>
      <c r="I242" s="3" t="s">
        <v>555</v>
      </c>
      <c r="J242" s="3" t="s">
        <v>64</v>
      </c>
    </row>
    <row r="243" spans="1:10">
      <c r="A243" s="3">
        <v>16</v>
      </c>
      <c r="B243" s="3">
        <v>53294813</v>
      </c>
      <c r="C243" s="3">
        <v>0.364255</v>
      </c>
      <c r="D243" s="3" t="s">
        <v>49</v>
      </c>
      <c r="E243" s="3" t="s">
        <v>50</v>
      </c>
      <c r="F243" s="3" t="s">
        <v>51</v>
      </c>
      <c r="G243" s="3" t="s">
        <v>556</v>
      </c>
      <c r="H243" s="3" t="s">
        <v>557</v>
      </c>
      <c r="I243" s="3" t="s">
        <v>558</v>
      </c>
      <c r="J243" s="3" t="s">
        <v>64</v>
      </c>
    </row>
    <row r="244" spans="1:10">
      <c r="A244" s="3">
        <v>16</v>
      </c>
      <c r="B244" s="3">
        <v>53297331</v>
      </c>
      <c r="C244" s="3">
        <v>0.359518</v>
      </c>
      <c r="D244" s="3" t="s">
        <v>49</v>
      </c>
      <c r="E244" s="3" t="s">
        <v>56</v>
      </c>
      <c r="F244" s="3" t="s">
        <v>60</v>
      </c>
      <c r="G244" s="3" t="s">
        <v>556</v>
      </c>
      <c r="H244" s="3" t="s">
        <v>557</v>
      </c>
      <c r="I244" s="3" t="s">
        <v>558</v>
      </c>
      <c r="J244" s="3" t="s">
        <v>64</v>
      </c>
    </row>
    <row r="245" spans="1:10">
      <c r="A245" s="3">
        <v>16</v>
      </c>
      <c r="B245" s="3">
        <v>53757929</v>
      </c>
      <c r="C245" s="3">
        <v>0.35756199999999999</v>
      </c>
      <c r="D245" s="3" t="s">
        <v>49</v>
      </c>
      <c r="E245" s="3" t="s">
        <v>51</v>
      </c>
      <c r="F245" s="3" t="s">
        <v>50</v>
      </c>
      <c r="G245" s="3" t="s">
        <v>556</v>
      </c>
      <c r="H245" s="3" t="s">
        <v>557</v>
      </c>
      <c r="I245" s="3" t="s">
        <v>558</v>
      </c>
      <c r="J245" s="3" t="s">
        <v>55</v>
      </c>
    </row>
    <row r="246" spans="1:10">
      <c r="A246" s="3">
        <v>16</v>
      </c>
      <c r="B246" s="3">
        <v>57439834</v>
      </c>
      <c r="C246" s="3">
        <v>0.39529599999999998</v>
      </c>
      <c r="D246" s="3" t="s">
        <v>49</v>
      </c>
      <c r="E246" s="3" t="s">
        <v>56</v>
      </c>
      <c r="F246" s="3" t="s">
        <v>60</v>
      </c>
      <c r="G246" s="3" t="s">
        <v>559</v>
      </c>
      <c r="H246" s="3" t="s">
        <v>560</v>
      </c>
      <c r="I246" s="3" t="s">
        <v>561</v>
      </c>
      <c r="J246" s="3" t="s">
        <v>55</v>
      </c>
    </row>
    <row r="247" spans="1:10">
      <c r="A247" s="3">
        <v>16</v>
      </c>
      <c r="B247" s="3">
        <v>58212809</v>
      </c>
      <c r="C247" s="3">
        <v>0.41015099999999999</v>
      </c>
      <c r="D247" s="3" t="s">
        <v>49</v>
      </c>
      <c r="E247" s="3" t="s">
        <v>56</v>
      </c>
      <c r="F247" s="3" t="s">
        <v>60</v>
      </c>
      <c r="G247" s="3" t="s">
        <v>562</v>
      </c>
      <c r="H247" s="3" t="s">
        <v>563</v>
      </c>
      <c r="I247" s="3" t="s">
        <v>564</v>
      </c>
      <c r="J247" s="3" t="s">
        <v>98</v>
      </c>
    </row>
    <row r="248" spans="1:10">
      <c r="A248" s="3">
        <v>16</v>
      </c>
      <c r="B248" s="3">
        <v>58223526</v>
      </c>
      <c r="C248" s="3">
        <v>0.35378599999999999</v>
      </c>
      <c r="D248" s="3" t="s">
        <v>49</v>
      </c>
      <c r="E248" s="3" t="s">
        <v>51</v>
      </c>
      <c r="F248" s="3" t="s">
        <v>50</v>
      </c>
      <c r="G248" s="3" t="s">
        <v>562</v>
      </c>
      <c r="H248" s="3" t="s">
        <v>563</v>
      </c>
      <c r="I248" s="3" t="s">
        <v>564</v>
      </c>
      <c r="J248" s="3" t="s">
        <v>64</v>
      </c>
    </row>
    <row r="249" spans="1:10">
      <c r="A249" s="3">
        <v>16</v>
      </c>
      <c r="B249" s="3">
        <v>58262230</v>
      </c>
      <c r="C249" s="3">
        <v>0.38077100000000003</v>
      </c>
      <c r="D249" s="3" t="s">
        <v>49</v>
      </c>
      <c r="E249" s="3" t="s">
        <v>56</v>
      </c>
      <c r="F249" s="3" t="s">
        <v>51</v>
      </c>
      <c r="G249" s="3" t="s">
        <v>562</v>
      </c>
      <c r="H249" s="3" t="s">
        <v>563</v>
      </c>
      <c r="I249" s="3" t="s">
        <v>564</v>
      </c>
      <c r="J249" s="3" t="s">
        <v>55</v>
      </c>
    </row>
    <row r="250" spans="1:10">
      <c r="A250" s="3">
        <v>16</v>
      </c>
      <c r="B250" s="3">
        <v>58262412</v>
      </c>
      <c r="C250" s="3">
        <v>0.38963700000000001</v>
      </c>
      <c r="D250" s="3" t="s">
        <v>49</v>
      </c>
      <c r="E250" s="3" t="s">
        <v>56</v>
      </c>
      <c r="F250" s="3" t="s">
        <v>60</v>
      </c>
      <c r="G250" s="3" t="s">
        <v>562</v>
      </c>
      <c r="H250" s="3" t="s">
        <v>563</v>
      </c>
      <c r="I250" s="3" t="s">
        <v>564</v>
      </c>
      <c r="J250" s="3" t="s">
        <v>55</v>
      </c>
    </row>
    <row r="251" spans="1:10">
      <c r="A251" s="3">
        <v>16</v>
      </c>
      <c r="B251" s="3">
        <v>58262785</v>
      </c>
      <c r="C251" s="3">
        <v>0.36305700000000002</v>
      </c>
      <c r="D251" s="3" t="s">
        <v>49</v>
      </c>
      <c r="E251" s="3" t="s">
        <v>50</v>
      </c>
      <c r="F251" s="3" t="s">
        <v>51</v>
      </c>
      <c r="G251" s="3" t="s">
        <v>562</v>
      </c>
      <c r="H251" s="3" t="s">
        <v>563</v>
      </c>
      <c r="I251" s="3" t="s">
        <v>564</v>
      </c>
      <c r="J251" s="3" t="s">
        <v>55</v>
      </c>
    </row>
    <row r="252" spans="1:10">
      <c r="A252" s="3">
        <v>16</v>
      </c>
      <c r="B252" s="3">
        <v>58263880</v>
      </c>
      <c r="C252" s="3">
        <v>0.37855</v>
      </c>
      <c r="D252" s="3" t="s">
        <v>49</v>
      </c>
      <c r="E252" s="3" t="s">
        <v>56</v>
      </c>
      <c r="F252" s="3" t="s">
        <v>51</v>
      </c>
      <c r="G252" s="3" t="s">
        <v>562</v>
      </c>
      <c r="H252" s="3" t="s">
        <v>563</v>
      </c>
      <c r="I252" s="3" t="s">
        <v>564</v>
      </c>
      <c r="J252" s="3" t="s">
        <v>55</v>
      </c>
    </row>
    <row r="253" spans="1:10">
      <c r="A253" s="3">
        <v>16</v>
      </c>
      <c r="B253" s="3">
        <v>58327604</v>
      </c>
      <c r="C253" s="3">
        <v>0.37848300000000001</v>
      </c>
      <c r="D253" s="3" t="s">
        <v>49</v>
      </c>
      <c r="E253" s="3" t="s">
        <v>50</v>
      </c>
      <c r="F253" s="3" t="s">
        <v>51</v>
      </c>
      <c r="G253" s="3" t="s">
        <v>562</v>
      </c>
      <c r="H253" s="3" t="s">
        <v>563</v>
      </c>
      <c r="I253" s="3" t="s">
        <v>564</v>
      </c>
      <c r="J253" s="3" t="s">
        <v>98</v>
      </c>
    </row>
    <row r="254" spans="1:10">
      <c r="A254" s="3">
        <v>16</v>
      </c>
      <c r="B254" s="3">
        <v>58339168</v>
      </c>
      <c r="C254" s="3">
        <v>0.36709799999999998</v>
      </c>
      <c r="D254" s="3" t="s">
        <v>49</v>
      </c>
      <c r="E254" s="3" t="s">
        <v>60</v>
      </c>
      <c r="F254" s="3" t="s">
        <v>56</v>
      </c>
      <c r="G254" s="3" t="s">
        <v>562</v>
      </c>
      <c r="H254" s="3" t="s">
        <v>563</v>
      </c>
      <c r="I254" s="3" t="s">
        <v>564</v>
      </c>
      <c r="J254" s="3" t="s">
        <v>64</v>
      </c>
    </row>
    <row r="255" spans="1:10">
      <c r="A255" s="3">
        <v>16</v>
      </c>
      <c r="B255" s="3">
        <v>58350389</v>
      </c>
      <c r="C255" s="3">
        <v>0.39916000000000001</v>
      </c>
      <c r="D255" s="3" t="s">
        <v>49</v>
      </c>
      <c r="E255" s="3" t="s">
        <v>56</v>
      </c>
      <c r="F255" s="3" t="s">
        <v>60</v>
      </c>
      <c r="G255" s="3" t="s">
        <v>562</v>
      </c>
      <c r="H255" s="3" t="s">
        <v>563</v>
      </c>
      <c r="I255" s="3" t="s">
        <v>564</v>
      </c>
      <c r="J255" s="3" t="s">
        <v>64</v>
      </c>
    </row>
    <row r="256" spans="1:10">
      <c r="A256" s="3">
        <v>16</v>
      </c>
      <c r="B256" s="3">
        <v>62005029</v>
      </c>
      <c r="C256" s="3">
        <v>0.53569</v>
      </c>
      <c r="D256" s="3" t="s">
        <v>49</v>
      </c>
      <c r="E256" s="3" t="s">
        <v>50</v>
      </c>
      <c r="F256" s="3" t="s">
        <v>60</v>
      </c>
      <c r="G256" s="3" t="s">
        <v>565</v>
      </c>
      <c r="H256" s="3" t="s">
        <v>566</v>
      </c>
      <c r="I256" s="3" t="s">
        <v>567</v>
      </c>
      <c r="J256" s="3" t="s">
        <v>64</v>
      </c>
    </row>
    <row r="257" spans="1:10">
      <c r="A257" s="3">
        <v>16</v>
      </c>
      <c r="B257" s="3">
        <v>63779340</v>
      </c>
      <c r="C257" s="3">
        <v>0.60121599999999997</v>
      </c>
      <c r="D257" s="3" t="s">
        <v>49</v>
      </c>
      <c r="E257" s="3" t="s">
        <v>50</v>
      </c>
      <c r="F257" s="3" t="s">
        <v>60</v>
      </c>
      <c r="G257" s="3" t="s">
        <v>568</v>
      </c>
      <c r="H257" s="3" t="s">
        <v>569</v>
      </c>
      <c r="I257" s="3" t="s">
        <v>570</v>
      </c>
      <c r="J257" s="3" t="s">
        <v>98</v>
      </c>
    </row>
    <row r="258" spans="1:10">
      <c r="A258" s="3">
        <v>16</v>
      </c>
      <c r="B258" s="3">
        <v>63780216</v>
      </c>
      <c r="C258" s="3">
        <v>0.40225100000000003</v>
      </c>
      <c r="D258" s="3" t="s">
        <v>49</v>
      </c>
      <c r="E258" s="3" t="s">
        <v>56</v>
      </c>
      <c r="F258" s="3" t="s">
        <v>60</v>
      </c>
      <c r="G258" s="3" t="s">
        <v>568</v>
      </c>
      <c r="H258" s="3" t="s">
        <v>569</v>
      </c>
      <c r="I258" s="3" t="s">
        <v>570</v>
      </c>
      <c r="J258" s="3" t="s">
        <v>64</v>
      </c>
    </row>
    <row r="259" spans="1:10">
      <c r="A259" s="3">
        <v>16</v>
      </c>
      <c r="B259" s="3">
        <v>65505643</v>
      </c>
      <c r="C259" s="3">
        <v>0.46417399999999998</v>
      </c>
      <c r="D259" s="3" t="s">
        <v>49</v>
      </c>
      <c r="E259" s="3" t="s">
        <v>51</v>
      </c>
      <c r="F259" s="3" t="s">
        <v>60</v>
      </c>
      <c r="G259" s="3" t="s">
        <v>571</v>
      </c>
      <c r="H259" s="3" t="s">
        <v>572</v>
      </c>
      <c r="I259" s="3" t="s">
        <v>573</v>
      </c>
      <c r="J259" s="3" t="s">
        <v>55</v>
      </c>
    </row>
    <row r="260" spans="1:10">
      <c r="A260" s="3">
        <v>17</v>
      </c>
      <c r="B260" s="3">
        <v>3922567</v>
      </c>
      <c r="C260" s="3">
        <v>0.394455</v>
      </c>
      <c r="D260" s="3" t="s">
        <v>49</v>
      </c>
      <c r="E260" s="3" t="s">
        <v>56</v>
      </c>
      <c r="F260" s="3" t="s">
        <v>60</v>
      </c>
      <c r="G260" s="3" t="s">
        <v>574</v>
      </c>
      <c r="H260" s="3" t="s">
        <v>575</v>
      </c>
      <c r="I260" s="3" t="s">
        <v>576</v>
      </c>
      <c r="J260" s="3" t="s">
        <v>98</v>
      </c>
    </row>
    <row r="261" spans="1:10">
      <c r="A261" s="3">
        <v>17</v>
      </c>
      <c r="B261" s="3">
        <v>4131792</v>
      </c>
      <c r="C261" s="3">
        <v>0.36855900000000003</v>
      </c>
      <c r="D261" s="3" t="s">
        <v>49</v>
      </c>
      <c r="E261" s="3" t="s">
        <v>51</v>
      </c>
      <c r="F261" s="3" t="s">
        <v>60</v>
      </c>
      <c r="G261" s="3" t="s">
        <v>577</v>
      </c>
      <c r="H261" s="3" t="s">
        <v>578</v>
      </c>
      <c r="I261" s="3" t="s">
        <v>579</v>
      </c>
      <c r="J261" s="3" t="s">
        <v>55</v>
      </c>
    </row>
    <row r="262" spans="1:10">
      <c r="A262" s="3">
        <v>17</v>
      </c>
      <c r="B262" s="3">
        <v>4134560</v>
      </c>
      <c r="C262" s="3">
        <v>0.37186200000000003</v>
      </c>
      <c r="D262" s="3" t="s">
        <v>49</v>
      </c>
      <c r="E262" s="3" t="s">
        <v>56</v>
      </c>
      <c r="F262" s="3" t="s">
        <v>51</v>
      </c>
      <c r="G262" s="3" t="s">
        <v>577</v>
      </c>
      <c r="H262" s="3" t="s">
        <v>578</v>
      </c>
      <c r="I262" s="3" t="s">
        <v>579</v>
      </c>
      <c r="J262" s="3" t="s">
        <v>64</v>
      </c>
    </row>
    <row r="263" spans="1:10">
      <c r="A263" s="3">
        <v>17</v>
      </c>
      <c r="B263" s="3">
        <v>4855501</v>
      </c>
      <c r="C263" s="3">
        <v>0.42238300000000001</v>
      </c>
      <c r="D263" s="3" t="s">
        <v>49</v>
      </c>
      <c r="E263" s="3" t="s">
        <v>56</v>
      </c>
      <c r="F263" s="3" t="s">
        <v>60</v>
      </c>
      <c r="G263" s="3" t="s">
        <v>580</v>
      </c>
      <c r="H263" s="3" t="s">
        <v>581</v>
      </c>
      <c r="I263" s="3" t="s">
        <v>582</v>
      </c>
      <c r="J263" s="3" t="s">
        <v>55</v>
      </c>
    </row>
    <row r="264" spans="1:10">
      <c r="A264" s="3">
        <v>17</v>
      </c>
      <c r="B264" s="3">
        <v>6375868</v>
      </c>
      <c r="C264" s="3">
        <v>0.35267500000000002</v>
      </c>
      <c r="D264" s="3" t="s">
        <v>49</v>
      </c>
      <c r="E264" s="3" t="s">
        <v>60</v>
      </c>
      <c r="F264" s="3" t="s">
        <v>56</v>
      </c>
      <c r="G264" s="3" t="s">
        <v>583</v>
      </c>
      <c r="H264" s="3" t="s">
        <v>584</v>
      </c>
      <c r="I264" s="3" t="s">
        <v>585</v>
      </c>
      <c r="J264" s="3" t="s">
        <v>55</v>
      </c>
    </row>
    <row r="265" spans="1:10">
      <c r="A265" s="3">
        <v>17</v>
      </c>
      <c r="B265" s="3">
        <v>6651754</v>
      </c>
      <c r="C265" s="3">
        <v>0.38133600000000001</v>
      </c>
      <c r="D265" s="3" t="s">
        <v>49</v>
      </c>
      <c r="E265" s="3" t="s">
        <v>60</v>
      </c>
      <c r="F265" s="3" t="s">
        <v>56</v>
      </c>
      <c r="G265" s="3" t="s">
        <v>586</v>
      </c>
      <c r="H265" s="3" t="s">
        <v>587</v>
      </c>
      <c r="I265" s="3" t="s">
        <v>588</v>
      </c>
      <c r="J265" s="3" t="s">
        <v>55</v>
      </c>
    </row>
    <row r="266" spans="1:10">
      <c r="A266" s="3">
        <v>17</v>
      </c>
      <c r="B266" s="3">
        <v>6949633</v>
      </c>
      <c r="C266" s="3">
        <v>0.38392799999999999</v>
      </c>
      <c r="D266" s="3" t="s">
        <v>49</v>
      </c>
      <c r="E266" s="3" t="s">
        <v>50</v>
      </c>
      <c r="F266" s="3" t="s">
        <v>51</v>
      </c>
      <c r="G266" s="3" t="s">
        <v>586</v>
      </c>
      <c r="H266" s="3" t="s">
        <v>587</v>
      </c>
      <c r="I266" s="3" t="s">
        <v>588</v>
      </c>
      <c r="J266" s="3" t="s">
        <v>55</v>
      </c>
    </row>
    <row r="267" spans="1:10">
      <c r="A267" s="3">
        <v>17</v>
      </c>
      <c r="B267" s="3">
        <v>6949637</v>
      </c>
      <c r="C267" s="3">
        <v>0.35899599999999998</v>
      </c>
      <c r="D267" s="3" t="s">
        <v>49</v>
      </c>
      <c r="E267" s="3" t="s">
        <v>51</v>
      </c>
      <c r="F267" s="3" t="s">
        <v>60</v>
      </c>
      <c r="G267" s="3" t="s">
        <v>586</v>
      </c>
      <c r="H267" s="3" t="s">
        <v>587</v>
      </c>
      <c r="I267" s="3" t="s">
        <v>588</v>
      </c>
      <c r="J267" s="3" t="s">
        <v>55</v>
      </c>
    </row>
    <row r="268" spans="1:10">
      <c r="A268" s="3">
        <v>17</v>
      </c>
      <c r="B268" s="3">
        <v>6949699</v>
      </c>
      <c r="C268" s="3">
        <v>0.37313600000000002</v>
      </c>
      <c r="D268" s="3" t="s">
        <v>49</v>
      </c>
      <c r="E268" s="3" t="s">
        <v>51</v>
      </c>
      <c r="F268" s="3" t="s">
        <v>50</v>
      </c>
      <c r="G268" s="3" t="s">
        <v>586</v>
      </c>
      <c r="H268" s="3" t="s">
        <v>587</v>
      </c>
      <c r="I268" s="3" t="s">
        <v>588</v>
      </c>
      <c r="J268" s="3" t="s">
        <v>55</v>
      </c>
    </row>
    <row r="269" spans="1:10">
      <c r="A269" s="3">
        <v>17</v>
      </c>
      <c r="B269" s="3">
        <v>6949705</v>
      </c>
      <c r="C269" s="3">
        <v>0.37313600000000002</v>
      </c>
      <c r="D269" s="3" t="s">
        <v>49</v>
      </c>
      <c r="E269" s="3" t="s">
        <v>56</v>
      </c>
      <c r="F269" s="3" t="s">
        <v>50</v>
      </c>
      <c r="G269" s="3" t="s">
        <v>586</v>
      </c>
      <c r="H269" s="3" t="s">
        <v>587</v>
      </c>
      <c r="I269" s="3" t="s">
        <v>588</v>
      </c>
      <c r="J269" s="3" t="s">
        <v>55</v>
      </c>
    </row>
    <row r="270" spans="1:10">
      <c r="A270" s="3">
        <v>17</v>
      </c>
      <c r="B270" s="3">
        <v>7024200</v>
      </c>
      <c r="C270" s="3">
        <v>0.35497000000000001</v>
      </c>
      <c r="D270" s="3" t="s">
        <v>49</v>
      </c>
      <c r="E270" s="3" t="s">
        <v>50</v>
      </c>
      <c r="F270" s="3" t="s">
        <v>51</v>
      </c>
      <c r="G270" s="3" t="s">
        <v>586</v>
      </c>
      <c r="H270" s="3" t="s">
        <v>587</v>
      </c>
      <c r="I270" s="3" t="s">
        <v>588</v>
      </c>
      <c r="J270" s="3" t="s">
        <v>64</v>
      </c>
    </row>
    <row r="271" spans="1:10">
      <c r="A271" s="3">
        <v>17</v>
      </c>
      <c r="B271" s="3">
        <v>7025079</v>
      </c>
      <c r="C271" s="3">
        <v>0.50588900000000003</v>
      </c>
      <c r="D271" s="3" t="s">
        <v>49</v>
      </c>
      <c r="E271" s="3" t="s">
        <v>60</v>
      </c>
      <c r="F271" s="3" t="s">
        <v>50</v>
      </c>
      <c r="G271" s="3" t="s">
        <v>586</v>
      </c>
      <c r="H271" s="3" t="s">
        <v>587</v>
      </c>
      <c r="I271" s="3" t="s">
        <v>588</v>
      </c>
      <c r="J271" s="3" t="s">
        <v>64</v>
      </c>
    </row>
    <row r="272" spans="1:10">
      <c r="A272" s="3">
        <v>17</v>
      </c>
      <c r="B272" s="3">
        <v>7025516</v>
      </c>
      <c r="C272" s="3">
        <v>0.38704499999999997</v>
      </c>
      <c r="D272" s="3" t="s">
        <v>49</v>
      </c>
      <c r="E272" s="3" t="s">
        <v>56</v>
      </c>
      <c r="F272" s="3" t="s">
        <v>60</v>
      </c>
      <c r="G272" s="3" t="s">
        <v>586</v>
      </c>
      <c r="H272" s="3" t="s">
        <v>587</v>
      </c>
      <c r="I272" s="3" t="s">
        <v>588</v>
      </c>
      <c r="J272" s="3" t="s">
        <v>64</v>
      </c>
    </row>
    <row r="273" spans="1:10">
      <c r="A273" s="3">
        <v>17</v>
      </c>
      <c r="B273" s="3">
        <v>7026477</v>
      </c>
      <c r="C273" s="3">
        <v>0.50666299999999997</v>
      </c>
      <c r="D273" s="3" t="s">
        <v>49</v>
      </c>
      <c r="E273" s="3" t="s">
        <v>51</v>
      </c>
      <c r="F273" s="3" t="s">
        <v>56</v>
      </c>
      <c r="G273" s="3" t="s">
        <v>586</v>
      </c>
      <c r="H273" s="3" t="s">
        <v>587</v>
      </c>
      <c r="I273" s="3" t="s">
        <v>588</v>
      </c>
      <c r="J273" s="3" t="s">
        <v>64</v>
      </c>
    </row>
    <row r="274" spans="1:10">
      <c r="A274" s="3">
        <v>17</v>
      </c>
      <c r="B274" s="3">
        <v>7026930</v>
      </c>
      <c r="C274" s="3">
        <v>0.36410599999999999</v>
      </c>
      <c r="D274" s="3" t="s">
        <v>49</v>
      </c>
      <c r="E274" s="3" t="s">
        <v>56</v>
      </c>
      <c r="F274" s="3" t="s">
        <v>60</v>
      </c>
      <c r="G274" s="3" t="s">
        <v>586</v>
      </c>
      <c r="H274" s="3" t="s">
        <v>587</v>
      </c>
      <c r="I274" s="3" t="s">
        <v>588</v>
      </c>
      <c r="J274" s="3" t="s">
        <v>98</v>
      </c>
    </row>
    <row r="275" spans="1:10">
      <c r="A275" s="3">
        <v>17</v>
      </c>
      <c r="B275" s="3">
        <v>7059267</v>
      </c>
      <c r="C275" s="3">
        <v>0.39252100000000001</v>
      </c>
      <c r="D275" s="3" t="s">
        <v>49</v>
      </c>
      <c r="E275" s="3" t="s">
        <v>56</v>
      </c>
      <c r="F275" s="3" t="s">
        <v>60</v>
      </c>
      <c r="G275" s="3" t="s">
        <v>586</v>
      </c>
      <c r="H275" s="3" t="s">
        <v>587</v>
      </c>
      <c r="I275" s="3" t="s">
        <v>588</v>
      </c>
      <c r="J275" s="3" t="s">
        <v>64</v>
      </c>
    </row>
    <row r="276" spans="1:10">
      <c r="A276" s="3">
        <v>17</v>
      </c>
      <c r="B276" s="3">
        <v>7098735</v>
      </c>
      <c r="C276" s="3">
        <v>0.37959399999999999</v>
      </c>
      <c r="D276" s="3" t="s">
        <v>49</v>
      </c>
      <c r="E276" s="3" t="s">
        <v>56</v>
      </c>
      <c r="F276" s="3" t="s">
        <v>60</v>
      </c>
      <c r="G276" s="3" t="s">
        <v>586</v>
      </c>
      <c r="H276" s="3" t="s">
        <v>587</v>
      </c>
      <c r="I276" s="3" t="s">
        <v>588</v>
      </c>
      <c r="J276" s="3" t="s">
        <v>64</v>
      </c>
    </row>
    <row r="277" spans="1:10">
      <c r="A277" s="3">
        <v>17</v>
      </c>
      <c r="B277" s="3">
        <v>9891707</v>
      </c>
      <c r="C277" s="3">
        <v>0.357242</v>
      </c>
      <c r="D277" s="3" t="s">
        <v>49</v>
      </c>
      <c r="E277" s="3" t="s">
        <v>51</v>
      </c>
      <c r="F277" s="3" t="s">
        <v>50</v>
      </c>
      <c r="G277" s="3" t="s">
        <v>589</v>
      </c>
      <c r="H277" s="3" t="s">
        <v>590</v>
      </c>
      <c r="I277" s="3" t="s">
        <v>591</v>
      </c>
      <c r="J277" s="3" t="s">
        <v>55</v>
      </c>
    </row>
    <row r="278" spans="1:10">
      <c r="A278" s="3">
        <v>17</v>
      </c>
      <c r="B278" s="3">
        <v>9893423</v>
      </c>
      <c r="C278" s="3">
        <v>0.45041700000000001</v>
      </c>
      <c r="D278" s="3" t="s">
        <v>49</v>
      </c>
      <c r="E278" s="3" t="s">
        <v>56</v>
      </c>
      <c r="F278" s="3" t="s">
        <v>50</v>
      </c>
      <c r="G278" s="3" t="s">
        <v>589</v>
      </c>
      <c r="H278" s="3" t="s">
        <v>590</v>
      </c>
      <c r="I278" s="3" t="s">
        <v>591</v>
      </c>
      <c r="J278" s="3" t="s">
        <v>55</v>
      </c>
    </row>
    <row r="279" spans="1:10">
      <c r="A279" s="3">
        <v>17</v>
      </c>
      <c r="B279" s="3">
        <v>10305199</v>
      </c>
      <c r="C279" s="3">
        <v>0.35352899999999998</v>
      </c>
      <c r="D279" s="3" t="s">
        <v>49</v>
      </c>
      <c r="E279" s="3" t="s">
        <v>60</v>
      </c>
      <c r="F279" s="3" t="s">
        <v>56</v>
      </c>
      <c r="G279" s="3" t="s">
        <v>592</v>
      </c>
      <c r="H279" s="3" t="s">
        <v>593</v>
      </c>
      <c r="I279" s="3" t="s">
        <v>594</v>
      </c>
      <c r="J279" s="3" t="s">
        <v>64</v>
      </c>
    </row>
    <row r="280" spans="1:10">
      <c r="A280" s="3">
        <v>17</v>
      </c>
      <c r="B280" s="3">
        <v>14687506</v>
      </c>
      <c r="C280" s="3">
        <v>0.39493899999999998</v>
      </c>
      <c r="D280" s="3" t="s">
        <v>49</v>
      </c>
      <c r="E280" s="3" t="s">
        <v>50</v>
      </c>
      <c r="F280" s="3" t="s">
        <v>56</v>
      </c>
      <c r="G280" s="3" t="s">
        <v>595</v>
      </c>
      <c r="H280" s="3" t="s">
        <v>596</v>
      </c>
      <c r="I280" s="3" t="s">
        <v>597</v>
      </c>
      <c r="J280" s="3" t="s">
        <v>55</v>
      </c>
    </row>
    <row r="281" spans="1:10">
      <c r="A281" s="3">
        <v>17</v>
      </c>
      <c r="B281" s="3">
        <v>14757447</v>
      </c>
      <c r="C281" s="3">
        <v>0.36523</v>
      </c>
      <c r="D281" s="3" t="s">
        <v>49</v>
      </c>
      <c r="E281" s="3" t="s">
        <v>50</v>
      </c>
      <c r="F281" s="3" t="s">
        <v>56</v>
      </c>
      <c r="G281" s="3" t="s">
        <v>595</v>
      </c>
      <c r="H281" s="3" t="s">
        <v>596</v>
      </c>
      <c r="I281" s="3" t="s">
        <v>597</v>
      </c>
      <c r="J281" s="3" t="s">
        <v>64</v>
      </c>
    </row>
    <row r="282" spans="1:10">
      <c r="A282" s="3">
        <v>17</v>
      </c>
      <c r="B282" s="3">
        <v>36002015</v>
      </c>
      <c r="C282" s="3">
        <v>0.36052800000000002</v>
      </c>
      <c r="D282" s="3" t="s">
        <v>49</v>
      </c>
      <c r="E282" s="3" t="s">
        <v>56</v>
      </c>
      <c r="F282" s="3" t="s">
        <v>51</v>
      </c>
      <c r="G282" s="3" t="s">
        <v>598</v>
      </c>
      <c r="H282" s="3" t="s">
        <v>599</v>
      </c>
      <c r="I282" s="3" t="s">
        <v>600</v>
      </c>
      <c r="J282" s="3" t="s">
        <v>55</v>
      </c>
    </row>
    <row r="283" spans="1:10">
      <c r="A283" s="3">
        <v>17</v>
      </c>
      <c r="B283" s="3">
        <v>46273786</v>
      </c>
      <c r="C283" s="3">
        <v>0.36107099999999998</v>
      </c>
      <c r="D283" s="3" t="s">
        <v>49</v>
      </c>
      <c r="E283" s="3" t="s">
        <v>56</v>
      </c>
      <c r="F283" s="3" t="s">
        <v>60</v>
      </c>
      <c r="G283" s="3" t="s">
        <v>601</v>
      </c>
      <c r="H283" s="3" t="s">
        <v>602</v>
      </c>
      <c r="I283" s="3" t="s">
        <v>603</v>
      </c>
      <c r="J283" s="3" t="s">
        <v>64</v>
      </c>
    </row>
    <row r="284" spans="1:10">
      <c r="A284" s="3">
        <v>17</v>
      </c>
      <c r="B284" s="3">
        <v>48062281</v>
      </c>
      <c r="C284" s="3">
        <v>0.43335600000000002</v>
      </c>
      <c r="D284" s="3" t="s">
        <v>49</v>
      </c>
      <c r="E284" s="3" t="s">
        <v>56</v>
      </c>
      <c r="F284" s="3" t="s">
        <v>60</v>
      </c>
      <c r="G284" s="3" t="s">
        <v>604</v>
      </c>
      <c r="H284" s="3" t="s">
        <v>605</v>
      </c>
      <c r="I284" s="3" t="s">
        <v>606</v>
      </c>
      <c r="J284" s="3" t="s">
        <v>64</v>
      </c>
    </row>
    <row r="285" spans="1:10">
      <c r="A285" s="3">
        <v>17</v>
      </c>
      <c r="B285" s="3">
        <v>52310589</v>
      </c>
      <c r="C285" s="3">
        <v>0.39687099999999997</v>
      </c>
      <c r="D285" s="3" t="s">
        <v>49</v>
      </c>
      <c r="E285" s="3" t="s">
        <v>50</v>
      </c>
      <c r="F285" s="3" t="s">
        <v>51</v>
      </c>
      <c r="G285" s="3" t="s">
        <v>607</v>
      </c>
      <c r="H285" s="3" t="s">
        <v>608</v>
      </c>
      <c r="I285" s="3" t="s">
        <v>609</v>
      </c>
      <c r="J285" s="3" t="s">
        <v>55</v>
      </c>
    </row>
    <row r="286" spans="1:10">
      <c r="A286" s="3">
        <v>17</v>
      </c>
      <c r="B286" s="3">
        <v>54515606</v>
      </c>
      <c r="C286" s="3">
        <v>0.35985200000000001</v>
      </c>
      <c r="D286" s="3" t="s">
        <v>49</v>
      </c>
      <c r="E286" s="3" t="s">
        <v>50</v>
      </c>
      <c r="F286" s="3" t="s">
        <v>51</v>
      </c>
      <c r="G286" s="3" t="s">
        <v>610</v>
      </c>
      <c r="H286" s="3" t="s">
        <v>611</v>
      </c>
      <c r="I286" s="3" t="s">
        <v>612</v>
      </c>
      <c r="J286" s="3" t="s">
        <v>55</v>
      </c>
    </row>
    <row r="287" spans="1:10">
      <c r="A287" s="3">
        <v>17</v>
      </c>
      <c r="B287" s="3">
        <v>69626935</v>
      </c>
      <c r="C287" s="3">
        <v>0.38352799999999998</v>
      </c>
      <c r="D287" s="3" t="s">
        <v>273</v>
      </c>
      <c r="E287" s="3" t="s">
        <v>51</v>
      </c>
      <c r="F287" s="3" t="s">
        <v>56</v>
      </c>
      <c r="G287" s="3" t="s">
        <v>613</v>
      </c>
      <c r="H287" s="3" t="s">
        <v>614</v>
      </c>
      <c r="I287" s="3" t="s">
        <v>615</v>
      </c>
      <c r="J287" s="3" t="s">
        <v>98</v>
      </c>
    </row>
    <row r="288" spans="1:10">
      <c r="A288" s="3">
        <v>18</v>
      </c>
      <c r="B288" s="3">
        <v>26063187</v>
      </c>
      <c r="C288" s="3">
        <v>0.376861</v>
      </c>
      <c r="D288" s="3" t="s">
        <v>49</v>
      </c>
      <c r="E288" s="3" t="s">
        <v>50</v>
      </c>
      <c r="F288" s="3" t="s">
        <v>60</v>
      </c>
      <c r="G288" s="3" t="s">
        <v>616</v>
      </c>
      <c r="H288" s="3" t="s">
        <v>617</v>
      </c>
      <c r="I288" s="3" t="s">
        <v>618</v>
      </c>
      <c r="J288" s="3" t="s">
        <v>64</v>
      </c>
    </row>
    <row r="289" spans="1:10">
      <c r="A289" s="3">
        <v>18</v>
      </c>
      <c r="B289" s="3">
        <v>42509424</v>
      </c>
      <c r="C289" s="3">
        <v>0.430336</v>
      </c>
      <c r="D289" s="3" t="s">
        <v>49</v>
      </c>
      <c r="E289" s="3" t="s">
        <v>56</v>
      </c>
      <c r="F289" s="3" t="s">
        <v>51</v>
      </c>
      <c r="G289" s="3" t="s">
        <v>619</v>
      </c>
      <c r="H289" s="3" t="s">
        <v>620</v>
      </c>
      <c r="I289" s="3" t="s">
        <v>621</v>
      </c>
      <c r="J289" s="3" t="s">
        <v>55</v>
      </c>
    </row>
    <row r="290" spans="1:10">
      <c r="A290" s="3">
        <v>19</v>
      </c>
      <c r="B290" s="3">
        <v>379517</v>
      </c>
      <c r="C290" s="3">
        <v>0.40840799999999999</v>
      </c>
      <c r="D290" s="3" t="s">
        <v>49</v>
      </c>
      <c r="E290" s="3" t="s">
        <v>60</v>
      </c>
      <c r="F290" s="3" t="s">
        <v>56</v>
      </c>
      <c r="G290" s="3" t="s">
        <v>622</v>
      </c>
      <c r="H290" s="3" t="s">
        <v>623</v>
      </c>
      <c r="I290" s="3" t="s">
        <v>624</v>
      </c>
      <c r="J290" s="3" t="s">
        <v>55</v>
      </c>
    </row>
    <row r="291" spans="1:10">
      <c r="A291" s="3">
        <v>19</v>
      </c>
      <c r="B291" s="3">
        <v>10630761</v>
      </c>
      <c r="C291" s="3">
        <v>0.35329500000000003</v>
      </c>
      <c r="D291" s="3" t="s">
        <v>49</v>
      </c>
      <c r="E291" s="3" t="s">
        <v>50</v>
      </c>
      <c r="F291" s="3" t="s">
        <v>51</v>
      </c>
      <c r="G291" s="3" t="s">
        <v>625</v>
      </c>
      <c r="H291" s="3" t="s">
        <v>626</v>
      </c>
      <c r="I291" s="3" t="s">
        <v>627</v>
      </c>
      <c r="J291" s="3" t="s">
        <v>64</v>
      </c>
    </row>
    <row r="292" spans="1:10">
      <c r="A292" s="3">
        <v>19</v>
      </c>
      <c r="B292" s="3">
        <v>25236110</v>
      </c>
      <c r="C292" s="3">
        <v>0.373587</v>
      </c>
      <c r="D292" s="3" t="s">
        <v>49</v>
      </c>
      <c r="E292" s="3" t="s">
        <v>56</v>
      </c>
      <c r="F292" s="3" t="s">
        <v>60</v>
      </c>
      <c r="G292" s="3" t="s">
        <v>628</v>
      </c>
      <c r="H292" s="3" t="s">
        <v>629</v>
      </c>
      <c r="I292" s="3" t="s">
        <v>630</v>
      </c>
      <c r="J292" s="3" t="s">
        <v>98</v>
      </c>
    </row>
    <row r="293" spans="1:10">
      <c r="A293" s="3">
        <v>19</v>
      </c>
      <c r="B293" s="3">
        <v>49507056</v>
      </c>
      <c r="C293" s="3">
        <v>0.36043900000000001</v>
      </c>
      <c r="D293" s="3" t="s">
        <v>49</v>
      </c>
      <c r="E293" s="3" t="s">
        <v>60</v>
      </c>
      <c r="F293" s="3" t="s">
        <v>56</v>
      </c>
      <c r="G293" s="3" t="s">
        <v>631</v>
      </c>
      <c r="H293" s="3" t="s">
        <v>632</v>
      </c>
      <c r="I293" s="3" t="s">
        <v>633</v>
      </c>
      <c r="J293" s="3" t="s">
        <v>55</v>
      </c>
    </row>
    <row r="294" spans="1:10">
      <c r="A294" s="3">
        <v>20</v>
      </c>
      <c r="B294" s="3">
        <v>29362535</v>
      </c>
      <c r="C294" s="3">
        <v>0.35917100000000002</v>
      </c>
      <c r="D294" s="3" t="s">
        <v>49</v>
      </c>
      <c r="E294" s="3" t="s">
        <v>51</v>
      </c>
      <c r="F294" s="3" t="s">
        <v>50</v>
      </c>
      <c r="G294" s="3" t="s">
        <v>634</v>
      </c>
      <c r="H294" s="3" t="s">
        <v>635</v>
      </c>
      <c r="I294" s="3" t="s">
        <v>636</v>
      </c>
      <c r="J294" s="3" t="s">
        <v>64</v>
      </c>
    </row>
    <row r="295" spans="1:10">
      <c r="A295" s="3">
        <v>20</v>
      </c>
      <c r="B295" s="3">
        <v>39525109</v>
      </c>
      <c r="C295" s="3">
        <v>0.43217499999999998</v>
      </c>
      <c r="D295" s="3" t="s">
        <v>49</v>
      </c>
      <c r="E295" s="3" t="s">
        <v>60</v>
      </c>
      <c r="F295" s="3" t="s">
        <v>50</v>
      </c>
      <c r="G295" s="3" t="s">
        <v>637</v>
      </c>
      <c r="H295" s="3" t="s">
        <v>638</v>
      </c>
      <c r="I295" s="3" t="s">
        <v>639</v>
      </c>
      <c r="J295" s="3" t="s">
        <v>55</v>
      </c>
    </row>
    <row r="296" spans="1:10">
      <c r="A296" s="3">
        <v>20</v>
      </c>
      <c r="B296" s="3">
        <v>46785779</v>
      </c>
      <c r="C296" s="3">
        <v>0.398148</v>
      </c>
      <c r="D296" s="3" t="s">
        <v>49</v>
      </c>
      <c r="E296" s="3" t="s">
        <v>60</v>
      </c>
      <c r="F296" s="3" t="s">
        <v>56</v>
      </c>
      <c r="G296" s="3" t="s">
        <v>640</v>
      </c>
      <c r="H296" s="3" t="s">
        <v>641</v>
      </c>
      <c r="I296" s="3" t="s">
        <v>642</v>
      </c>
      <c r="J296" s="3" t="s">
        <v>55</v>
      </c>
    </row>
    <row r="297" spans="1:10">
      <c r="A297" s="3">
        <v>20</v>
      </c>
      <c r="B297" s="3">
        <v>46787986</v>
      </c>
      <c r="C297" s="3">
        <v>0.35521399999999997</v>
      </c>
      <c r="D297" s="3" t="s">
        <v>49</v>
      </c>
      <c r="E297" s="3" t="s">
        <v>60</v>
      </c>
      <c r="F297" s="3" t="s">
        <v>56</v>
      </c>
      <c r="G297" s="3" t="s">
        <v>640</v>
      </c>
      <c r="H297" s="3" t="s">
        <v>641</v>
      </c>
      <c r="I297" s="3" t="s">
        <v>642</v>
      </c>
      <c r="J297" s="3" t="s">
        <v>55</v>
      </c>
    </row>
    <row r="298" spans="1:10">
      <c r="A298" s="3">
        <v>20</v>
      </c>
      <c r="B298" s="3">
        <v>46787987</v>
      </c>
      <c r="C298" s="3">
        <v>0.35521399999999997</v>
      </c>
      <c r="D298" s="3" t="s">
        <v>49</v>
      </c>
      <c r="E298" s="3" t="s">
        <v>50</v>
      </c>
      <c r="F298" s="3" t="s">
        <v>51</v>
      </c>
      <c r="G298" s="3" t="s">
        <v>640</v>
      </c>
      <c r="H298" s="3" t="s">
        <v>641</v>
      </c>
      <c r="I298" s="3" t="s">
        <v>642</v>
      </c>
      <c r="J298" s="3" t="s">
        <v>55</v>
      </c>
    </row>
    <row r="299" spans="1:10">
      <c r="A299" s="3">
        <v>20</v>
      </c>
      <c r="B299" s="3">
        <v>46788011</v>
      </c>
      <c r="C299" s="3">
        <v>0.36188399999999998</v>
      </c>
      <c r="D299" s="3" t="s">
        <v>49</v>
      </c>
      <c r="E299" s="3" t="s">
        <v>50</v>
      </c>
      <c r="F299" s="3" t="s">
        <v>51</v>
      </c>
      <c r="G299" s="3" t="s">
        <v>640</v>
      </c>
      <c r="H299" s="3" t="s">
        <v>641</v>
      </c>
      <c r="I299" s="3" t="s">
        <v>642</v>
      </c>
      <c r="J299" s="3" t="s">
        <v>55</v>
      </c>
    </row>
    <row r="300" spans="1:10">
      <c r="A300" s="3">
        <v>20</v>
      </c>
      <c r="B300" s="3">
        <v>46790045</v>
      </c>
      <c r="C300" s="3">
        <v>0.533223</v>
      </c>
      <c r="D300" s="3" t="s">
        <v>49</v>
      </c>
      <c r="E300" s="3" t="s">
        <v>50</v>
      </c>
      <c r="F300" s="3" t="s">
        <v>51</v>
      </c>
      <c r="G300" s="3" t="s">
        <v>640</v>
      </c>
      <c r="H300" s="3" t="s">
        <v>641</v>
      </c>
      <c r="I300" s="3" t="s">
        <v>642</v>
      </c>
      <c r="J300" s="3" t="s">
        <v>55</v>
      </c>
    </row>
    <row r="301" spans="1:10">
      <c r="A301" s="3">
        <v>21</v>
      </c>
      <c r="B301" s="3">
        <v>47440610</v>
      </c>
      <c r="C301" s="3">
        <v>0.38070799999999999</v>
      </c>
      <c r="D301" s="3" t="s">
        <v>49</v>
      </c>
      <c r="E301" s="3" t="s">
        <v>50</v>
      </c>
      <c r="F301" s="3" t="s">
        <v>51</v>
      </c>
      <c r="G301" s="3" t="s">
        <v>643</v>
      </c>
      <c r="H301" s="3" t="s">
        <v>644</v>
      </c>
      <c r="I301" s="3" t="s">
        <v>645</v>
      </c>
      <c r="J301" s="3" t="s">
        <v>55</v>
      </c>
    </row>
    <row r="302" spans="1:10">
      <c r="A302" s="3">
        <v>22</v>
      </c>
      <c r="B302" s="3">
        <v>7881623</v>
      </c>
      <c r="C302" s="3">
        <v>0.447853</v>
      </c>
      <c r="D302" s="3" t="s">
        <v>49</v>
      </c>
      <c r="E302" s="3" t="s">
        <v>51</v>
      </c>
      <c r="F302" s="3" t="s">
        <v>50</v>
      </c>
      <c r="G302" s="3" t="s">
        <v>646</v>
      </c>
      <c r="H302" s="3" t="s">
        <v>647</v>
      </c>
      <c r="I302" s="3" t="s">
        <v>648</v>
      </c>
      <c r="J302" s="3" t="s">
        <v>55</v>
      </c>
    </row>
    <row r="303" spans="1:10">
      <c r="A303" s="3">
        <v>22</v>
      </c>
      <c r="B303" s="3">
        <v>9254683</v>
      </c>
      <c r="C303" s="3">
        <v>0.37919900000000001</v>
      </c>
      <c r="D303" s="3" t="s">
        <v>49</v>
      </c>
      <c r="E303" s="3" t="s">
        <v>56</v>
      </c>
      <c r="F303" s="3" t="s">
        <v>60</v>
      </c>
      <c r="G303" s="3" t="s">
        <v>649</v>
      </c>
      <c r="H303" s="3" t="s">
        <v>650</v>
      </c>
      <c r="I303" s="3" t="s">
        <v>651</v>
      </c>
      <c r="J303" s="3" t="s">
        <v>64</v>
      </c>
    </row>
    <row r="304" spans="1:10">
      <c r="A304" s="3">
        <v>22</v>
      </c>
      <c r="B304" s="3">
        <v>24516150</v>
      </c>
      <c r="C304" s="3">
        <v>0.45033099999999998</v>
      </c>
      <c r="D304" s="3" t="s">
        <v>49</v>
      </c>
      <c r="E304" s="3" t="s">
        <v>56</v>
      </c>
      <c r="F304" s="3" t="s">
        <v>50</v>
      </c>
      <c r="G304" s="3" t="s">
        <v>652</v>
      </c>
      <c r="H304" s="3" t="s">
        <v>653</v>
      </c>
      <c r="I304" s="3" t="s">
        <v>654</v>
      </c>
      <c r="J304" s="3" t="s">
        <v>98</v>
      </c>
    </row>
    <row r="305" spans="1:10">
      <c r="A305" s="3">
        <v>22</v>
      </c>
      <c r="B305" s="3">
        <v>26762143</v>
      </c>
      <c r="C305" s="3">
        <v>0.35892200000000002</v>
      </c>
      <c r="D305" s="3" t="s">
        <v>49</v>
      </c>
      <c r="E305" s="3" t="s">
        <v>50</v>
      </c>
      <c r="F305" s="3" t="s">
        <v>56</v>
      </c>
      <c r="G305" s="3" t="s">
        <v>655</v>
      </c>
      <c r="H305" s="3" t="s">
        <v>656</v>
      </c>
      <c r="I305" s="3" t="s">
        <v>657</v>
      </c>
      <c r="J305" s="3" t="s">
        <v>64</v>
      </c>
    </row>
    <row r="306" spans="1:10">
      <c r="A306" s="3">
        <v>22</v>
      </c>
      <c r="B306" s="3">
        <v>33729131</v>
      </c>
      <c r="C306" s="3">
        <v>0.35479300000000003</v>
      </c>
      <c r="D306" s="3" t="s">
        <v>49</v>
      </c>
      <c r="E306" s="3" t="s">
        <v>51</v>
      </c>
      <c r="F306" s="3" t="s">
        <v>60</v>
      </c>
      <c r="G306" s="3" t="s">
        <v>658</v>
      </c>
      <c r="H306" s="3" t="s">
        <v>659</v>
      </c>
      <c r="I306" s="3" t="s">
        <v>660</v>
      </c>
      <c r="J306" s="3" t="s">
        <v>55</v>
      </c>
    </row>
    <row r="307" spans="1:10">
      <c r="A307" s="3">
        <v>22</v>
      </c>
      <c r="B307" s="3">
        <v>33872250</v>
      </c>
      <c r="C307" s="3">
        <v>0.35759800000000003</v>
      </c>
      <c r="D307" s="3" t="s">
        <v>49</v>
      </c>
      <c r="E307" s="3" t="s">
        <v>50</v>
      </c>
      <c r="F307" s="3" t="s">
        <v>60</v>
      </c>
      <c r="G307" s="3" t="s">
        <v>661</v>
      </c>
      <c r="H307" s="3" t="s">
        <v>662</v>
      </c>
      <c r="I307" s="3" t="s">
        <v>663</v>
      </c>
      <c r="J307" s="3" t="s">
        <v>98</v>
      </c>
    </row>
    <row r="308" spans="1:10">
      <c r="A308" s="3">
        <v>22</v>
      </c>
      <c r="B308" s="3">
        <v>34055459</v>
      </c>
      <c r="C308" s="3">
        <v>0.38181799999999999</v>
      </c>
      <c r="D308" s="3" t="s">
        <v>49</v>
      </c>
      <c r="E308" s="3" t="s">
        <v>56</v>
      </c>
      <c r="F308" s="3" t="s">
        <v>60</v>
      </c>
      <c r="G308" s="3" t="s">
        <v>661</v>
      </c>
      <c r="H308" s="3" t="s">
        <v>662</v>
      </c>
      <c r="I308" s="3" t="s">
        <v>663</v>
      </c>
      <c r="J308" s="3" t="s">
        <v>64</v>
      </c>
    </row>
    <row r="309" spans="1:10">
      <c r="A309" s="3">
        <v>22</v>
      </c>
      <c r="B309" s="3">
        <v>34066387</v>
      </c>
      <c r="C309" s="3">
        <v>0.37386200000000003</v>
      </c>
      <c r="D309" s="3" t="s">
        <v>49</v>
      </c>
      <c r="E309" s="3" t="s">
        <v>60</v>
      </c>
      <c r="F309" s="3" t="s">
        <v>50</v>
      </c>
      <c r="G309" s="3" t="s">
        <v>661</v>
      </c>
      <c r="H309" s="3" t="s">
        <v>662</v>
      </c>
      <c r="I309" s="3" t="s">
        <v>663</v>
      </c>
      <c r="J309" s="3" t="s">
        <v>55</v>
      </c>
    </row>
    <row r="310" spans="1:10">
      <c r="A310" s="3">
        <v>22</v>
      </c>
      <c r="B310" s="3">
        <v>34222502</v>
      </c>
      <c r="C310" s="3">
        <v>0.412186</v>
      </c>
      <c r="D310" s="3" t="s">
        <v>49</v>
      </c>
      <c r="E310" s="3" t="s">
        <v>60</v>
      </c>
      <c r="F310" s="3" t="s">
        <v>51</v>
      </c>
      <c r="G310" s="3" t="s">
        <v>664</v>
      </c>
      <c r="H310" s="3" t="s">
        <v>665</v>
      </c>
      <c r="I310" s="3" t="s">
        <v>666</v>
      </c>
      <c r="J310" s="3" t="s">
        <v>55</v>
      </c>
    </row>
    <row r="311" spans="1:10">
      <c r="A311" s="3">
        <v>22</v>
      </c>
      <c r="B311" s="3">
        <v>34812308</v>
      </c>
      <c r="C311" s="3">
        <v>0.36246899999999999</v>
      </c>
      <c r="D311" s="3" t="s">
        <v>49</v>
      </c>
      <c r="E311" s="3" t="s">
        <v>50</v>
      </c>
      <c r="F311" s="3" t="s">
        <v>51</v>
      </c>
      <c r="G311" s="3" t="s">
        <v>667</v>
      </c>
      <c r="H311" s="3" t="s">
        <v>668</v>
      </c>
      <c r="I311" s="3" t="s">
        <v>669</v>
      </c>
      <c r="J311" s="3" t="s">
        <v>55</v>
      </c>
    </row>
    <row r="312" spans="1:10">
      <c r="A312" s="3">
        <v>22</v>
      </c>
      <c r="B312" s="3">
        <v>41535034</v>
      </c>
      <c r="C312" s="3">
        <v>0.37217499999999998</v>
      </c>
      <c r="D312" s="3" t="s">
        <v>49</v>
      </c>
      <c r="E312" s="3" t="s">
        <v>51</v>
      </c>
      <c r="F312" s="3" t="s">
        <v>50</v>
      </c>
      <c r="G312" s="3" t="s">
        <v>670</v>
      </c>
      <c r="H312" s="3" t="s">
        <v>671</v>
      </c>
      <c r="I312" s="3" t="s">
        <v>672</v>
      </c>
      <c r="J312" s="3" t="s">
        <v>55</v>
      </c>
    </row>
    <row r="313" spans="1:10">
      <c r="A313" s="3">
        <v>22</v>
      </c>
      <c r="B313" s="3">
        <v>44630625</v>
      </c>
      <c r="C313" s="3">
        <v>0.47693099999999999</v>
      </c>
      <c r="D313" s="3" t="s">
        <v>49</v>
      </c>
      <c r="E313" s="3" t="s">
        <v>56</v>
      </c>
      <c r="F313" s="3" t="s">
        <v>60</v>
      </c>
      <c r="G313" s="3" t="s">
        <v>673</v>
      </c>
      <c r="H313" s="3" t="s">
        <v>674</v>
      </c>
      <c r="I313" s="3" t="s">
        <v>675</v>
      </c>
      <c r="J313" s="3" t="s">
        <v>55</v>
      </c>
    </row>
    <row r="314" spans="1:10">
      <c r="A314" s="3">
        <v>23</v>
      </c>
      <c r="B314" s="3">
        <v>7666733</v>
      </c>
      <c r="C314" s="3">
        <v>0.35759800000000003</v>
      </c>
      <c r="D314" s="3" t="s">
        <v>49</v>
      </c>
      <c r="E314" s="3" t="s">
        <v>56</v>
      </c>
      <c r="F314" s="3" t="s">
        <v>51</v>
      </c>
      <c r="G314" s="3" t="s">
        <v>676</v>
      </c>
      <c r="H314" s="3" t="s">
        <v>677</v>
      </c>
      <c r="I314" s="3" t="s">
        <v>678</v>
      </c>
      <c r="J314" s="3" t="s">
        <v>64</v>
      </c>
    </row>
    <row r="315" spans="1:10">
      <c r="A315" s="3">
        <v>23</v>
      </c>
      <c r="B315" s="3">
        <v>24420025</v>
      </c>
      <c r="C315" s="3">
        <v>0.41168399999999999</v>
      </c>
      <c r="D315" s="3" t="s">
        <v>49</v>
      </c>
      <c r="E315" s="3" t="s">
        <v>60</v>
      </c>
      <c r="F315" s="3" t="s">
        <v>51</v>
      </c>
      <c r="G315" s="3" t="s">
        <v>679</v>
      </c>
      <c r="H315" s="3" t="s">
        <v>680</v>
      </c>
      <c r="I315" s="3" t="s">
        <v>681</v>
      </c>
      <c r="J315" s="3" t="s">
        <v>55</v>
      </c>
    </row>
    <row r="316" spans="1:10">
      <c r="A316" s="3">
        <v>23</v>
      </c>
      <c r="B316" s="3">
        <v>24697101</v>
      </c>
      <c r="C316" s="3">
        <v>0.35602299999999998</v>
      </c>
      <c r="D316" s="3" t="s">
        <v>49</v>
      </c>
      <c r="E316" s="3" t="s">
        <v>50</v>
      </c>
      <c r="F316" s="3" t="s">
        <v>56</v>
      </c>
      <c r="G316" s="3" t="s">
        <v>682</v>
      </c>
      <c r="H316" s="3" t="s">
        <v>683</v>
      </c>
      <c r="I316" s="3" t="s">
        <v>684</v>
      </c>
      <c r="J316" s="3" t="s">
        <v>64</v>
      </c>
    </row>
    <row r="317" spans="1:10">
      <c r="A317" s="3">
        <v>23</v>
      </c>
      <c r="B317" s="3">
        <v>30213105</v>
      </c>
      <c r="C317" s="3">
        <v>0.42129899999999998</v>
      </c>
      <c r="D317" s="3" t="s">
        <v>49</v>
      </c>
      <c r="E317" s="3" t="s">
        <v>56</v>
      </c>
      <c r="F317" s="3" t="s">
        <v>51</v>
      </c>
      <c r="G317" s="3" t="s">
        <v>685</v>
      </c>
      <c r="H317" s="3" t="s">
        <v>686</v>
      </c>
      <c r="I317" s="3" t="s">
        <v>687</v>
      </c>
      <c r="J317" s="3" t="s">
        <v>55</v>
      </c>
    </row>
    <row r="318" spans="1:10">
      <c r="A318" s="3">
        <v>23</v>
      </c>
      <c r="B318" s="3">
        <v>33790534</v>
      </c>
      <c r="C318" s="3">
        <v>0.38055499999999998</v>
      </c>
      <c r="D318" s="3" t="s">
        <v>49</v>
      </c>
      <c r="E318" s="3" t="s">
        <v>51</v>
      </c>
      <c r="F318" s="3" t="s">
        <v>50</v>
      </c>
      <c r="G318" s="3" t="s">
        <v>688</v>
      </c>
      <c r="H318" s="3" t="s">
        <v>689</v>
      </c>
      <c r="I318" s="3" t="s">
        <v>690</v>
      </c>
      <c r="J318" s="3" t="s">
        <v>64</v>
      </c>
    </row>
    <row r="319" spans="1:10">
      <c r="A319" s="3">
        <v>23</v>
      </c>
      <c r="B319" s="3">
        <v>34830381</v>
      </c>
      <c r="C319" s="3">
        <v>0.442382</v>
      </c>
      <c r="D319" s="3" t="s">
        <v>49</v>
      </c>
      <c r="E319" s="3" t="s">
        <v>60</v>
      </c>
      <c r="F319" s="3" t="s">
        <v>56</v>
      </c>
      <c r="G319" s="3" t="s">
        <v>691</v>
      </c>
      <c r="H319" s="3" t="s">
        <v>692</v>
      </c>
      <c r="I319" s="3" t="s">
        <v>693</v>
      </c>
      <c r="J319" s="3" t="s">
        <v>98</v>
      </c>
    </row>
    <row r="320" spans="1:10">
      <c r="A320" s="3">
        <v>23</v>
      </c>
      <c r="B320" s="3">
        <v>37281892</v>
      </c>
      <c r="C320" s="3">
        <v>0.35704000000000002</v>
      </c>
      <c r="D320" s="3" t="s">
        <v>49</v>
      </c>
      <c r="E320" s="3" t="s">
        <v>50</v>
      </c>
      <c r="F320" s="3" t="s">
        <v>51</v>
      </c>
      <c r="G320" s="3" t="s">
        <v>694</v>
      </c>
      <c r="H320" s="3" t="s">
        <v>695</v>
      </c>
      <c r="I320" s="3" t="s">
        <v>696</v>
      </c>
      <c r="J320" s="3" t="s">
        <v>64</v>
      </c>
    </row>
    <row r="321" spans="1:10">
      <c r="A321" s="3">
        <v>23</v>
      </c>
      <c r="B321" s="3">
        <v>37296739</v>
      </c>
      <c r="C321" s="3">
        <v>0.46775899999999998</v>
      </c>
      <c r="D321" s="3" t="s">
        <v>49</v>
      </c>
      <c r="E321" s="3" t="s">
        <v>50</v>
      </c>
      <c r="F321" s="3" t="s">
        <v>51</v>
      </c>
      <c r="G321" s="3" t="s">
        <v>694</v>
      </c>
      <c r="H321" s="3" t="s">
        <v>695</v>
      </c>
      <c r="I321" s="3" t="s">
        <v>696</v>
      </c>
      <c r="J321" s="3" t="s">
        <v>64</v>
      </c>
    </row>
    <row r="322" spans="1:10">
      <c r="A322" s="3">
        <v>23</v>
      </c>
      <c r="B322" s="3">
        <v>40182820</v>
      </c>
      <c r="C322" s="3">
        <v>0.35329899999999997</v>
      </c>
      <c r="D322" s="3" t="s">
        <v>49</v>
      </c>
      <c r="E322" s="3" t="s">
        <v>56</v>
      </c>
      <c r="F322" s="3" t="s">
        <v>50</v>
      </c>
      <c r="G322" s="3" t="s">
        <v>697</v>
      </c>
      <c r="H322" s="3" t="s">
        <v>698</v>
      </c>
      <c r="I322" s="3" t="s">
        <v>699</v>
      </c>
      <c r="J322" s="3" t="s">
        <v>64</v>
      </c>
    </row>
    <row r="323" spans="1:10">
      <c r="A323" s="3">
        <v>23</v>
      </c>
      <c r="B323" s="3">
        <v>41080675</v>
      </c>
      <c r="C323" s="3">
        <v>0.38036199999999998</v>
      </c>
      <c r="D323" s="3" t="s">
        <v>49</v>
      </c>
      <c r="E323" s="3" t="s">
        <v>60</v>
      </c>
      <c r="F323" s="3" t="s">
        <v>56</v>
      </c>
      <c r="G323" s="3" t="s">
        <v>700</v>
      </c>
      <c r="H323" s="3" t="s">
        <v>701</v>
      </c>
      <c r="I323" s="3" t="s">
        <v>702</v>
      </c>
      <c r="J323" s="3" t="s">
        <v>98</v>
      </c>
    </row>
    <row r="324" spans="1:10">
      <c r="A324" s="3">
        <v>23</v>
      </c>
      <c r="B324" s="3">
        <v>45819402</v>
      </c>
      <c r="C324" s="3">
        <v>0.46774199999999999</v>
      </c>
      <c r="D324" s="3" t="s">
        <v>49</v>
      </c>
      <c r="E324" s="3" t="s">
        <v>60</v>
      </c>
      <c r="F324" s="3" t="s">
        <v>51</v>
      </c>
      <c r="G324" s="3" t="s">
        <v>703</v>
      </c>
      <c r="H324" s="3" t="s">
        <v>704</v>
      </c>
      <c r="I324" s="3" t="s">
        <v>705</v>
      </c>
      <c r="J324" s="3" t="s">
        <v>64</v>
      </c>
    </row>
    <row r="325" spans="1:10">
      <c r="A325" s="3">
        <v>23</v>
      </c>
      <c r="B325" s="3">
        <v>52460463</v>
      </c>
      <c r="C325" s="3">
        <v>0.35543400000000003</v>
      </c>
      <c r="D325" s="3" t="s">
        <v>49</v>
      </c>
      <c r="E325" s="3" t="s">
        <v>50</v>
      </c>
      <c r="F325" s="3" t="s">
        <v>51</v>
      </c>
      <c r="G325" s="3" t="s">
        <v>706</v>
      </c>
      <c r="H325" s="3" t="s">
        <v>707</v>
      </c>
      <c r="I325" s="3" t="s">
        <v>708</v>
      </c>
      <c r="J325" s="3" t="s">
        <v>64</v>
      </c>
    </row>
    <row r="326" spans="1:10">
      <c r="A326" s="3">
        <v>24</v>
      </c>
      <c r="B326" s="3">
        <v>2051388</v>
      </c>
      <c r="C326" s="3">
        <v>0.38448399999999999</v>
      </c>
      <c r="D326" s="3" t="s">
        <v>49</v>
      </c>
      <c r="E326" s="3" t="s">
        <v>50</v>
      </c>
      <c r="F326" s="3" t="s">
        <v>51</v>
      </c>
      <c r="G326" s="3" t="s">
        <v>709</v>
      </c>
      <c r="H326" s="3" t="s">
        <v>710</v>
      </c>
      <c r="I326" s="3" t="s">
        <v>711</v>
      </c>
      <c r="J326" s="3" t="s">
        <v>98</v>
      </c>
    </row>
    <row r="327" spans="1:10">
      <c r="A327" s="3">
        <v>24</v>
      </c>
      <c r="B327" s="3">
        <v>22338400</v>
      </c>
      <c r="C327" s="3">
        <v>0.44548300000000002</v>
      </c>
      <c r="D327" s="3" t="s">
        <v>49</v>
      </c>
      <c r="E327" s="3" t="s">
        <v>50</v>
      </c>
      <c r="F327" s="3" t="s">
        <v>51</v>
      </c>
      <c r="G327" s="3" t="s">
        <v>712</v>
      </c>
      <c r="H327" s="3" t="s">
        <v>713</v>
      </c>
      <c r="I327" s="3" t="s">
        <v>714</v>
      </c>
      <c r="J327" s="3" t="s">
        <v>55</v>
      </c>
    </row>
    <row r="328" spans="1:10">
      <c r="A328" s="3">
        <v>24</v>
      </c>
      <c r="B328" s="3">
        <v>25318126</v>
      </c>
      <c r="C328" s="3">
        <v>0.36805599999999999</v>
      </c>
      <c r="D328" s="3" t="s">
        <v>49</v>
      </c>
      <c r="E328" s="3" t="s">
        <v>50</v>
      </c>
      <c r="F328" s="3" t="s">
        <v>60</v>
      </c>
      <c r="G328" s="3" t="s">
        <v>715</v>
      </c>
      <c r="H328" s="3" t="s">
        <v>716</v>
      </c>
      <c r="I328" s="3" t="s">
        <v>717</v>
      </c>
      <c r="J328" s="3" t="s">
        <v>55</v>
      </c>
    </row>
    <row r="329" spans="1:10">
      <c r="A329" s="3">
        <v>25</v>
      </c>
      <c r="B329" s="3">
        <v>15590203</v>
      </c>
      <c r="C329" s="3">
        <v>0.37069000000000002</v>
      </c>
      <c r="D329" s="3" t="s">
        <v>49</v>
      </c>
      <c r="E329" s="3" t="s">
        <v>56</v>
      </c>
      <c r="F329" s="3" t="s">
        <v>60</v>
      </c>
      <c r="G329" s="3" t="s">
        <v>718</v>
      </c>
      <c r="H329" s="3" t="s">
        <v>719</v>
      </c>
      <c r="I329" s="3" t="s">
        <v>720</v>
      </c>
      <c r="J329" s="3" t="s">
        <v>55</v>
      </c>
    </row>
    <row r="330" spans="1:10">
      <c r="A330" s="3">
        <v>25</v>
      </c>
      <c r="B330" s="3">
        <v>23611652</v>
      </c>
      <c r="C330" s="3">
        <v>0.39329799999999998</v>
      </c>
      <c r="D330" s="3" t="s">
        <v>49</v>
      </c>
      <c r="E330" s="3" t="s">
        <v>51</v>
      </c>
      <c r="F330" s="3" t="s">
        <v>50</v>
      </c>
      <c r="G330" s="3" t="s">
        <v>721</v>
      </c>
      <c r="H330" s="3" t="s">
        <v>722</v>
      </c>
      <c r="I330" s="3" t="s">
        <v>723</v>
      </c>
      <c r="J330" s="3" t="s">
        <v>55</v>
      </c>
    </row>
    <row r="331" spans="1:10">
      <c r="A331" s="3">
        <v>25</v>
      </c>
      <c r="B331" s="3">
        <v>23920135</v>
      </c>
      <c r="C331" s="3">
        <v>0.43377700000000002</v>
      </c>
      <c r="D331" s="3" t="s">
        <v>49</v>
      </c>
      <c r="E331" s="3" t="s">
        <v>56</v>
      </c>
      <c r="F331" s="3" t="s">
        <v>51</v>
      </c>
      <c r="G331" s="3" t="s">
        <v>721</v>
      </c>
      <c r="H331" s="3" t="s">
        <v>722</v>
      </c>
      <c r="I331" s="3" t="s">
        <v>723</v>
      </c>
      <c r="J331" s="3" t="s">
        <v>55</v>
      </c>
    </row>
    <row r="332" spans="1:10">
      <c r="A332" s="3">
        <v>25</v>
      </c>
      <c r="B332" s="3">
        <v>28741406</v>
      </c>
      <c r="C332" s="3">
        <v>0.37784699999999999</v>
      </c>
      <c r="D332" s="3" t="s">
        <v>49</v>
      </c>
      <c r="E332" s="3" t="s">
        <v>56</v>
      </c>
      <c r="F332" s="3" t="s">
        <v>60</v>
      </c>
      <c r="G332" s="3" t="s">
        <v>724</v>
      </c>
      <c r="H332" s="3" t="s">
        <v>725</v>
      </c>
      <c r="I332" s="3" t="s">
        <v>726</v>
      </c>
      <c r="J332" s="3" t="s">
        <v>64</v>
      </c>
    </row>
    <row r="333" spans="1:10">
      <c r="A333" s="3">
        <v>25</v>
      </c>
      <c r="B333" s="3">
        <v>30577298</v>
      </c>
      <c r="C333" s="3">
        <v>0.36060399999999998</v>
      </c>
      <c r="D333" s="3" t="s">
        <v>49</v>
      </c>
      <c r="E333" s="3" t="s">
        <v>51</v>
      </c>
      <c r="F333" s="3" t="s">
        <v>56</v>
      </c>
      <c r="G333" s="3" t="s">
        <v>727</v>
      </c>
      <c r="H333" s="3" t="s">
        <v>728</v>
      </c>
      <c r="I333" s="3" t="s">
        <v>729</v>
      </c>
      <c r="J333" s="3" t="s">
        <v>64</v>
      </c>
    </row>
    <row r="334" spans="1:10">
      <c r="A334" s="3">
        <v>26</v>
      </c>
      <c r="B334" s="3">
        <v>3748341</v>
      </c>
      <c r="C334" s="3">
        <v>0.36238199999999998</v>
      </c>
      <c r="D334" s="3" t="s">
        <v>49</v>
      </c>
      <c r="E334" s="3" t="s">
        <v>60</v>
      </c>
      <c r="F334" s="3" t="s">
        <v>51</v>
      </c>
      <c r="G334" s="3" t="s">
        <v>730</v>
      </c>
      <c r="H334" s="3" t="s">
        <v>731</v>
      </c>
      <c r="I334" s="3" t="s">
        <v>732</v>
      </c>
      <c r="J334" s="3" t="s">
        <v>55</v>
      </c>
    </row>
    <row r="335" spans="1:10">
      <c r="A335" s="3">
        <v>26</v>
      </c>
      <c r="B335" s="3">
        <v>21334441</v>
      </c>
      <c r="C335" s="3">
        <v>0.35444700000000001</v>
      </c>
      <c r="D335" s="3" t="s">
        <v>49</v>
      </c>
      <c r="E335" s="3" t="s">
        <v>51</v>
      </c>
      <c r="F335" s="3" t="s">
        <v>56</v>
      </c>
      <c r="G335" s="3" t="s">
        <v>733</v>
      </c>
      <c r="H335" s="3" t="s">
        <v>734</v>
      </c>
      <c r="I335" s="3" t="s">
        <v>735</v>
      </c>
      <c r="J335" s="3" t="s">
        <v>55</v>
      </c>
    </row>
    <row r="336" spans="1:10">
      <c r="A336" s="3">
        <v>27</v>
      </c>
      <c r="B336" s="3">
        <v>46018250</v>
      </c>
      <c r="C336" s="3">
        <v>0.35714299999999999</v>
      </c>
      <c r="D336" s="3" t="s">
        <v>49</v>
      </c>
      <c r="E336" s="3" t="s">
        <v>51</v>
      </c>
      <c r="F336" s="3" t="s">
        <v>50</v>
      </c>
      <c r="G336" s="3" t="s">
        <v>736</v>
      </c>
      <c r="H336" s="3" t="s">
        <v>737</v>
      </c>
      <c r="I336" s="3" t="s">
        <v>738</v>
      </c>
      <c r="J336" s="3" t="s">
        <v>64</v>
      </c>
    </row>
    <row r="337" spans="1:10">
      <c r="A337" s="3">
        <v>27</v>
      </c>
      <c r="B337" s="3">
        <v>108400674</v>
      </c>
      <c r="C337" s="3">
        <v>0.35616999999999999</v>
      </c>
      <c r="D337" s="3" t="s">
        <v>102</v>
      </c>
      <c r="E337" s="3" t="s">
        <v>60</v>
      </c>
      <c r="F337" s="3" t="s">
        <v>56</v>
      </c>
      <c r="G337" s="3" t="s">
        <v>739</v>
      </c>
      <c r="H337" s="3" t="s">
        <v>740</v>
      </c>
      <c r="I337" s="3" t="s">
        <v>741</v>
      </c>
      <c r="J337" s="3" t="s">
        <v>64</v>
      </c>
    </row>
    <row r="338" spans="1:10">
      <c r="A338" s="3">
        <v>27</v>
      </c>
      <c r="B338" s="3">
        <v>108609720</v>
      </c>
      <c r="C338" s="3">
        <v>0.36766900000000002</v>
      </c>
      <c r="D338" s="3" t="s">
        <v>49</v>
      </c>
      <c r="E338" s="3" t="s">
        <v>56</v>
      </c>
      <c r="F338" s="3" t="s">
        <v>60</v>
      </c>
      <c r="G338" s="3" t="s">
        <v>739</v>
      </c>
      <c r="H338" s="3" t="s">
        <v>740</v>
      </c>
      <c r="I338" s="3" t="s">
        <v>741</v>
      </c>
      <c r="J338" s="3" t="s">
        <v>55</v>
      </c>
    </row>
    <row r="339" spans="1:10">
      <c r="A339" s="3">
        <v>27</v>
      </c>
      <c r="B339" s="3">
        <v>118066041</v>
      </c>
      <c r="C339" s="3">
        <v>0.38852300000000001</v>
      </c>
      <c r="D339" s="3" t="s">
        <v>49</v>
      </c>
      <c r="E339" s="3" t="s">
        <v>56</v>
      </c>
      <c r="F339" s="3" t="s">
        <v>60</v>
      </c>
      <c r="G339" s="3" t="s">
        <v>742</v>
      </c>
      <c r="H339" s="3" t="s">
        <v>743</v>
      </c>
      <c r="I339" s="3" t="s">
        <v>744</v>
      </c>
      <c r="J339" s="3" t="s">
        <v>98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FB3B9-ED14-4579-B3DC-258ADF9F5C95}">
  <dimension ref="A1:J322"/>
  <sheetViews>
    <sheetView workbookViewId="0">
      <selection sqref="A1:J1"/>
    </sheetView>
  </sheetViews>
  <sheetFormatPr defaultRowHeight="14"/>
  <cols>
    <col min="1" max="1" width="8.75" bestFit="1" customWidth="1"/>
    <col min="2" max="2" width="13.75" customWidth="1"/>
    <col min="3" max="3" width="12.58203125" customWidth="1"/>
    <col min="4" max="4" width="11.58203125" customWidth="1"/>
    <col min="5" max="5" width="10.75" customWidth="1"/>
    <col min="7" max="8" width="14.5" customWidth="1"/>
    <col min="9" max="9" width="12.5" customWidth="1"/>
    <col min="10" max="10" width="14.5" customWidth="1"/>
  </cols>
  <sheetData>
    <row r="1" spans="1:10">
      <c r="A1" s="29" t="s">
        <v>746</v>
      </c>
      <c r="B1" s="29"/>
      <c r="C1" s="29"/>
      <c r="D1" s="29"/>
      <c r="E1" s="29"/>
      <c r="F1" s="29"/>
      <c r="G1" s="29"/>
      <c r="H1" s="29"/>
      <c r="I1" s="29"/>
      <c r="J1" s="29"/>
    </row>
    <row r="2" spans="1:10">
      <c r="A2" s="3" t="s">
        <v>39</v>
      </c>
      <c r="B2" s="3" t="s">
        <v>40</v>
      </c>
      <c r="C2" s="3" t="s">
        <v>747</v>
      </c>
      <c r="D2" s="3" t="s">
        <v>42</v>
      </c>
      <c r="E2" s="3" t="s">
        <v>43</v>
      </c>
      <c r="F2" s="3" t="s">
        <v>44</v>
      </c>
      <c r="G2" s="3" t="s">
        <v>45</v>
      </c>
      <c r="H2" s="3" t="s">
        <v>46</v>
      </c>
      <c r="I2" s="3" t="s">
        <v>47</v>
      </c>
      <c r="J2" s="3" t="s">
        <v>48</v>
      </c>
    </row>
    <row r="3" spans="1:10">
      <c r="A3" s="3">
        <v>1</v>
      </c>
      <c r="B3" s="3">
        <v>8563157</v>
      </c>
      <c r="C3" s="3">
        <v>3.83983170704149</v>
      </c>
      <c r="D3" s="3" t="s">
        <v>49</v>
      </c>
      <c r="E3" s="3" t="s">
        <v>56</v>
      </c>
      <c r="F3" s="3" t="s">
        <v>60</v>
      </c>
      <c r="G3" s="3" t="s">
        <v>748</v>
      </c>
      <c r="H3" s="3" t="s">
        <v>749</v>
      </c>
      <c r="I3" s="3" t="s">
        <v>750</v>
      </c>
      <c r="J3" s="3" t="s">
        <v>55</v>
      </c>
    </row>
    <row r="4" spans="1:10">
      <c r="A4" s="3">
        <v>1</v>
      </c>
      <c r="B4" s="3">
        <v>10341497</v>
      </c>
      <c r="C4" s="3">
        <v>3.7024583321818398</v>
      </c>
      <c r="D4" s="3" t="s">
        <v>49</v>
      </c>
      <c r="E4" s="3" t="s">
        <v>60</v>
      </c>
      <c r="F4" s="3" t="s">
        <v>56</v>
      </c>
      <c r="G4" s="3" t="s">
        <v>751</v>
      </c>
      <c r="H4" s="3" t="s">
        <v>752</v>
      </c>
      <c r="I4" s="3" t="s">
        <v>753</v>
      </c>
      <c r="J4" s="3" t="s">
        <v>55</v>
      </c>
    </row>
    <row r="5" spans="1:10">
      <c r="A5" s="3">
        <v>1</v>
      </c>
      <c r="B5" s="3">
        <v>10347094</v>
      </c>
      <c r="C5" s="3">
        <v>4.0238334998680303</v>
      </c>
      <c r="D5" s="3" t="s">
        <v>49</v>
      </c>
      <c r="E5" s="3" t="s">
        <v>50</v>
      </c>
      <c r="F5" s="3" t="s">
        <v>51</v>
      </c>
      <c r="G5" s="3" t="s">
        <v>751</v>
      </c>
      <c r="H5" s="3" t="s">
        <v>752</v>
      </c>
      <c r="I5" s="3" t="s">
        <v>753</v>
      </c>
      <c r="J5" s="3" t="s">
        <v>55</v>
      </c>
    </row>
    <row r="6" spans="1:10">
      <c r="A6" s="3">
        <v>1</v>
      </c>
      <c r="B6" s="3">
        <v>26362947</v>
      </c>
      <c r="C6" s="3">
        <v>4.0012612837441797</v>
      </c>
      <c r="D6" s="3" t="s">
        <v>49</v>
      </c>
      <c r="E6" s="3" t="s">
        <v>56</v>
      </c>
      <c r="F6" s="3" t="s">
        <v>50</v>
      </c>
      <c r="G6" s="3" t="s">
        <v>57</v>
      </c>
      <c r="H6" s="3" t="s">
        <v>58</v>
      </c>
      <c r="I6" s="3" t="s">
        <v>59</v>
      </c>
      <c r="J6" s="3" t="s">
        <v>55</v>
      </c>
    </row>
    <row r="7" spans="1:10">
      <c r="A7" s="3">
        <v>1</v>
      </c>
      <c r="B7" s="3">
        <v>26363163</v>
      </c>
      <c r="C7" s="3">
        <v>3.75621808390621</v>
      </c>
      <c r="D7" s="3" t="s">
        <v>49</v>
      </c>
      <c r="E7" s="3" t="s">
        <v>60</v>
      </c>
      <c r="F7" s="3" t="s">
        <v>51</v>
      </c>
      <c r="G7" s="3" t="s">
        <v>57</v>
      </c>
      <c r="H7" s="3" t="s">
        <v>58</v>
      </c>
      <c r="I7" s="3" t="s">
        <v>59</v>
      </c>
      <c r="J7" s="3" t="s">
        <v>55</v>
      </c>
    </row>
    <row r="8" spans="1:10">
      <c r="A8" s="3">
        <v>1</v>
      </c>
      <c r="B8" s="3">
        <v>26363220</v>
      </c>
      <c r="C8" s="3">
        <v>4.4406919890929899</v>
      </c>
      <c r="D8" s="3" t="s">
        <v>49</v>
      </c>
      <c r="E8" s="3" t="s">
        <v>51</v>
      </c>
      <c r="F8" s="3" t="s">
        <v>60</v>
      </c>
      <c r="G8" s="3" t="s">
        <v>57</v>
      </c>
      <c r="H8" s="3" t="s">
        <v>58</v>
      </c>
      <c r="I8" s="3" t="s">
        <v>59</v>
      </c>
      <c r="J8" s="3" t="s">
        <v>55</v>
      </c>
    </row>
    <row r="9" spans="1:10">
      <c r="A9" s="3">
        <v>1</v>
      </c>
      <c r="B9" s="3">
        <v>26363239</v>
      </c>
      <c r="C9" s="3">
        <v>4.1358450439979801</v>
      </c>
      <c r="D9" s="3" t="s">
        <v>49</v>
      </c>
      <c r="E9" s="3" t="s">
        <v>50</v>
      </c>
      <c r="F9" s="3" t="s">
        <v>51</v>
      </c>
      <c r="G9" s="3" t="s">
        <v>57</v>
      </c>
      <c r="H9" s="3" t="s">
        <v>58</v>
      </c>
      <c r="I9" s="3" t="s">
        <v>59</v>
      </c>
      <c r="J9" s="3" t="s">
        <v>55</v>
      </c>
    </row>
    <row r="10" spans="1:10">
      <c r="A10" s="3">
        <v>1</v>
      </c>
      <c r="B10" s="3">
        <v>51052767</v>
      </c>
      <c r="C10" s="3">
        <v>3.8032712773767101</v>
      </c>
      <c r="D10" s="3" t="s">
        <v>49</v>
      </c>
      <c r="E10" s="3" t="s">
        <v>56</v>
      </c>
      <c r="F10" s="3" t="s">
        <v>51</v>
      </c>
      <c r="G10" s="3" t="s">
        <v>754</v>
      </c>
      <c r="H10" s="3" t="s">
        <v>755</v>
      </c>
      <c r="I10" s="3" t="s">
        <v>756</v>
      </c>
      <c r="J10" s="3" t="s">
        <v>55</v>
      </c>
    </row>
    <row r="11" spans="1:10">
      <c r="A11" s="3">
        <v>1</v>
      </c>
      <c r="B11" s="3">
        <v>52097696</v>
      </c>
      <c r="C11" s="3">
        <v>3.8900841369762098</v>
      </c>
      <c r="D11" s="3" t="s">
        <v>49</v>
      </c>
      <c r="E11" s="3" t="s">
        <v>60</v>
      </c>
      <c r="F11" s="3" t="s">
        <v>56</v>
      </c>
      <c r="G11" s="3" t="s">
        <v>61</v>
      </c>
      <c r="H11" s="3" t="s">
        <v>62</v>
      </c>
      <c r="I11" s="3" t="s">
        <v>63</v>
      </c>
      <c r="J11" s="3" t="s">
        <v>64</v>
      </c>
    </row>
    <row r="12" spans="1:10">
      <c r="A12" s="3">
        <v>1</v>
      </c>
      <c r="B12" s="3">
        <v>52123807</v>
      </c>
      <c r="C12" s="3">
        <v>4.3066248489748196</v>
      </c>
      <c r="D12" s="3" t="s">
        <v>49</v>
      </c>
      <c r="E12" s="3" t="s">
        <v>50</v>
      </c>
      <c r="F12" s="3" t="s">
        <v>60</v>
      </c>
      <c r="G12" s="3" t="s">
        <v>61</v>
      </c>
      <c r="H12" s="3" t="s">
        <v>62</v>
      </c>
      <c r="I12" s="3" t="s">
        <v>63</v>
      </c>
      <c r="J12" s="3" t="s">
        <v>64</v>
      </c>
    </row>
    <row r="13" spans="1:10">
      <c r="A13" s="3">
        <v>1</v>
      </c>
      <c r="B13" s="3">
        <v>69192080</v>
      </c>
      <c r="C13" s="3">
        <v>3.9457700901366</v>
      </c>
      <c r="D13" s="3" t="s">
        <v>49</v>
      </c>
      <c r="E13" s="3" t="s">
        <v>50</v>
      </c>
      <c r="F13" s="3" t="s">
        <v>51</v>
      </c>
      <c r="G13" s="3" t="s">
        <v>757</v>
      </c>
      <c r="H13" s="3" t="s">
        <v>758</v>
      </c>
      <c r="I13" s="3" t="s">
        <v>759</v>
      </c>
      <c r="J13" s="3" t="s">
        <v>55</v>
      </c>
    </row>
    <row r="14" spans="1:10">
      <c r="A14" s="3">
        <v>1</v>
      </c>
      <c r="B14" s="3">
        <v>160681042</v>
      </c>
      <c r="C14" s="3">
        <v>3.7024583321818398</v>
      </c>
      <c r="D14" s="3" t="s">
        <v>196</v>
      </c>
      <c r="E14" s="3" t="s">
        <v>60</v>
      </c>
      <c r="F14" s="3" t="s">
        <v>56</v>
      </c>
      <c r="G14" s="3" t="s">
        <v>760</v>
      </c>
      <c r="H14" s="3" t="s">
        <v>761</v>
      </c>
      <c r="I14" s="3" t="s">
        <v>762</v>
      </c>
      <c r="J14" s="3" t="s">
        <v>64</v>
      </c>
    </row>
    <row r="15" spans="1:10">
      <c r="A15" s="3">
        <v>1</v>
      </c>
      <c r="B15" s="3">
        <v>211694350</v>
      </c>
      <c r="C15" s="3">
        <v>5.4181640759423502</v>
      </c>
      <c r="D15" s="3" t="s">
        <v>49</v>
      </c>
      <c r="E15" s="3" t="s">
        <v>56</v>
      </c>
      <c r="F15" s="3" t="s">
        <v>60</v>
      </c>
      <c r="G15" s="3" t="s">
        <v>65</v>
      </c>
      <c r="H15" s="3" t="s">
        <v>66</v>
      </c>
      <c r="I15" s="3" t="s">
        <v>67</v>
      </c>
      <c r="J15" s="3" t="s">
        <v>55</v>
      </c>
    </row>
    <row r="16" spans="1:10">
      <c r="A16" s="3">
        <v>1</v>
      </c>
      <c r="B16" s="3">
        <v>214816631</v>
      </c>
      <c r="C16" s="3">
        <v>3.9653715433746801</v>
      </c>
      <c r="D16" s="3" t="s">
        <v>49</v>
      </c>
      <c r="E16" s="3" t="s">
        <v>60</v>
      </c>
      <c r="F16" s="3" t="s">
        <v>56</v>
      </c>
      <c r="G16" s="3" t="s">
        <v>68</v>
      </c>
      <c r="H16" s="3" t="s">
        <v>69</v>
      </c>
      <c r="I16" s="3" t="s">
        <v>70</v>
      </c>
      <c r="J16" s="3" t="s">
        <v>55</v>
      </c>
    </row>
    <row r="17" spans="1:10">
      <c r="A17" s="3">
        <v>1</v>
      </c>
      <c r="B17" s="3">
        <v>214845166</v>
      </c>
      <c r="C17" s="3">
        <v>3.8996294548824402</v>
      </c>
      <c r="D17" s="3" t="s">
        <v>49</v>
      </c>
      <c r="E17" s="3" t="s">
        <v>51</v>
      </c>
      <c r="F17" s="3" t="s">
        <v>50</v>
      </c>
      <c r="G17" s="3" t="s">
        <v>68</v>
      </c>
      <c r="H17" s="3" t="s">
        <v>69</v>
      </c>
      <c r="I17" s="3" t="s">
        <v>70</v>
      </c>
      <c r="J17" s="3" t="s">
        <v>55</v>
      </c>
    </row>
    <row r="18" spans="1:10">
      <c r="A18" s="3">
        <v>1</v>
      </c>
      <c r="B18" s="3">
        <v>226880453</v>
      </c>
      <c r="C18" s="3">
        <v>4.0450824462650399</v>
      </c>
      <c r="D18" s="3" t="s">
        <v>49</v>
      </c>
      <c r="E18" s="3" t="s">
        <v>50</v>
      </c>
      <c r="F18" s="3" t="s">
        <v>60</v>
      </c>
      <c r="G18" s="3" t="s">
        <v>71</v>
      </c>
      <c r="H18" s="3" t="s">
        <v>72</v>
      </c>
      <c r="I18" s="3" t="s">
        <v>73</v>
      </c>
      <c r="J18" s="3" t="s">
        <v>55</v>
      </c>
    </row>
    <row r="19" spans="1:10">
      <c r="A19" s="3">
        <v>1</v>
      </c>
      <c r="B19" s="3">
        <v>229371854</v>
      </c>
      <c r="C19" s="3">
        <v>4.3101585908624998</v>
      </c>
      <c r="D19" s="3" t="s">
        <v>49</v>
      </c>
      <c r="E19" s="3" t="s">
        <v>60</v>
      </c>
      <c r="F19" s="3" t="s">
        <v>56</v>
      </c>
      <c r="G19" s="3" t="s">
        <v>74</v>
      </c>
      <c r="H19" s="3" t="s">
        <v>75</v>
      </c>
      <c r="I19" s="3" t="s">
        <v>76</v>
      </c>
      <c r="J19" s="3" t="s">
        <v>55</v>
      </c>
    </row>
    <row r="20" spans="1:10">
      <c r="A20" s="3">
        <v>1</v>
      </c>
      <c r="B20" s="3">
        <v>229718002</v>
      </c>
      <c r="C20" s="3">
        <v>5.1665341398293103</v>
      </c>
      <c r="D20" s="3" t="s">
        <v>49</v>
      </c>
      <c r="E20" s="3" t="s">
        <v>60</v>
      </c>
      <c r="F20" s="3" t="s">
        <v>56</v>
      </c>
      <c r="G20" s="3" t="s">
        <v>77</v>
      </c>
      <c r="H20" s="3" t="s">
        <v>78</v>
      </c>
      <c r="I20" s="3" t="s">
        <v>79</v>
      </c>
      <c r="J20" s="3" t="s">
        <v>64</v>
      </c>
    </row>
    <row r="21" spans="1:10">
      <c r="A21" s="3">
        <v>1</v>
      </c>
      <c r="B21" s="3">
        <v>233397226</v>
      </c>
      <c r="C21" s="3">
        <v>4.1370937864370001</v>
      </c>
      <c r="D21" s="3" t="s">
        <v>49</v>
      </c>
      <c r="E21" s="3" t="s">
        <v>50</v>
      </c>
      <c r="F21" s="3" t="s">
        <v>51</v>
      </c>
      <c r="G21" s="3" t="s">
        <v>80</v>
      </c>
      <c r="H21" s="3" t="s">
        <v>81</v>
      </c>
      <c r="I21" s="3" t="s">
        <v>82</v>
      </c>
      <c r="J21" s="3" t="s">
        <v>64</v>
      </c>
    </row>
    <row r="22" spans="1:10">
      <c r="A22" s="3">
        <v>1</v>
      </c>
      <c r="B22" s="3">
        <v>233463429</v>
      </c>
      <c r="C22" s="3">
        <v>3.8043770564130601</v>
      </c>
      <c r="D22" s="3" t="s">
        <v>49</v>
      </c>
      <c r="E22" s="3" t="s">
        <v>51</v>
      </c>
      <c r="F22" s="3" t="s">
        <v>60</v>
      </c>
      <c r="G22" s="3" t="s">
        <v>80</v>
      </c>
      <c r="H22" s="3" t="s">
        <v>81</v>
      </c>
      <c r="I22" s="3" t="s">
        <v>82</v>
      </c>
      <c r="J22" s="3" t="s">
        <v>55</v>
      </c>
    </row>
    <row r="23" spans="1:10">
      <c r="A23" s="3">
        <v>1</v>
      </c>
      <c r="B23" s="3">
        <v>236896715</v>
      </c>
      <c r="C23" s="3">
        <v>3.7440042732776</v>
      </c>
      <c r="D23" s="3" t="s">
        <v>49</v>
      </c>
      <c r="E23" s="3" t="s">
        <v>56</v>
      </c>
      <c r="F23" s="3" t="s">
        <v>60</v>
      </c>
      <c r="G23" s="3" t="s">
        <v>83</v>
      </c>
      <c r="H23" s="3" t="s">
        <v>84</v>
      </c>
      <c r="I23" s="3" t="s">
        <v>85</v>
      </c>
      <c r="J23" s="3" t="s">
        <v>55</v>
      </c>
    </row>
    <row r="24" spans="1:10">
      <c r="A24" s="3">
        <v>1</v>
      </c>
      <c r="B24" s="3">
        <v>237053564</v>
      </c>
      <c r="C24" s="3">
        <v>6.6187043769961704</v>
      </c>
      <c r="D24" s="3" t="s">
        <v>49</v>
      </c>
      <c r="E24" s="3" t="s">
        <v>50</v>
      </c>
      <c r="F24" s="3" t="s">
        <v>51</v>
      </c>
      <c r="G24" s="3" t="s">
        <v>86</v>
      </c>
      <c r="H24" s="3" t="s">
        <v>87</v>
      </c>
      <c r="I24" s="3" t="s">
        <v>88</v>
      </c>
      <c r="J24" s="3" t="s">
        <v>55</v>
      </c>
    </row>
    <row r="25" spans="1:10">
      <c r="A25" s="3">
        <v>1</v>
      </c>
      <c r="B25" s="3">
        <v>246299236</v>
      </c>
      <c r="C25" s="3">
        <v>3.8024437868464598</v>
      </c>
      <c r="D25" s="3" t="s">
        <v>49</v>
      </c>
      <c r="E25" s="3" t="s">
        <v>50</v>
      </c>
      <c r="F25" s="3" t="s">
        <v>56</v>
      </c>
      <c r="G25" s="3" t="s">
        <v>89</v>
      </c>
      <c r="H25" s="3" t="s">
        <v>90</v>
      </c>
      <c r="I25" s="3" t="s">
        <v>91</v>
      </c>
      <c r="J25" s="3" t="s">
        <v>64</v>
      </c>
    </row>
    <row r="26" spans="1:10">
      <c r="A26" s="3">
        <v>1</v>
      </c>
      <c r="B26" s="3">
        <v>246328235</v>
      </c>
      <c r="C26" s="3">
        <v>4.2850837520064102</v>
      </c>
      <c r="D26" s="3" t="s">
        <v>49</v>
      </c>
      <c r="E26" s="3" t="s">
        <v>56</v>
      </c>
      <c r="F26" s="3" t="s">
        <v>60</v>
      </c>
      <c r="G26" s="3" t="s">
        <v>89</v>
      </c>
      <c r="H26" s="3" t="s">
        <v>90</v>
      </c>
      <c r="I26" s="3" t="s">
        <v>91</v>
      </c>
      <c r="J26" s="3" t="s">
        <v>55</v>
      </c>
    </row>
    <row r="27" spans="1:10">
      <c r="A27" s="3">
        <v>1</v>
      </c>
      <c r="B27" s="3">
        <v>246328266</v>
      </c>
      <c r="C27" s="3">
        <v>3.6794383198047602</v>
      </c>
      <c r="D27" s="3" t="s">
        <v>49</v>
      </c>
      <c r="E27" s="3" t="s">
        <v>60</v>
      </c>
      <c r="F27" s="3" t="s">
        <v>51</v>
      </c>
      <c r="G27" s="3" t="s">
        <v>89</v>
      </c>
      <c r="H27" s="3" t="s">
        <v>90</v>
      </c>
      <c r="I27" s="3" t="s">
        <v>91</v>
      </c>
      <c r="J27" s="3" t="s">
        <v>55</v>
      </c>
    </row>
    <row r="28" spans="1:10">
      <c r="A28" s="3">
        <v>1</v>
      </c>
      <c r="B28" s="3">
        <v>246349997</v>
      </c>
      <c r="C28" s="3">
        <v>4.3527148549746304</v>
      </c>
      <c r="D28" s="3" t="s">
        <v>49</v>
      </c>
      <c r="E28" s="3" t="s">
        <v>51</v>
      </c>
      <c r="F28" s="3" t="s">
        <v>60</v>
      </c>
      <c r="G28" s="3" t="s">
        <v>89</v>
      </c>
      <c r="H28" s="3" t="s">
        <v>90</v>
      </c>
      <c r="I28" s="3" t="s">
        <v>91</v>
      </c>
      <c r="J28" s="3" t="s">
        <v>64</v>
      </c>
    </row>
    <row r="29" spans="1:10">
      <c r="A29" s="3">
        <v>1</v>
      </c>
      <c r="B29" s="3">
        <v>246350001</v>
      </c>
      <c r="C29" s="3">
        <v>4.6172627342386701</v>
      </c>
      <c r="D29" s="3" t="s">
        <v>49</v>
      </c>
      <c r="E29" s="3" t="s">
        <v>50</v>
      </c>
      <c r="F29" s="3" t="s">
        <v>51</v>
      </c>
      <c r="G29" s="3" t="s">
        <v>89</v>
      </c>
      <c r="H29" s="3" t="s">
        <v>90</v>
      </c>
      <c r="I29" s="3" t="s">
        <v>91</v>
      </c>
      <c r="J29" s="3" t="s">
        <v>64</v>
      </c>
    </row>
    <row r="30" spans="1:10">
      <c r="A30" s="3">
        <v>1</v>
      </c>
      <c r="B30" s="3">
        <v>253272280</v>
      </c>
      <c r="C30" s="3">
        <v>4.8239087409443204</v>
      </c>
      <c r="D30" s="3" t="s">
        <v>102</v>
      </c>
      <c r="E30" s="3" t="s">
        <v>50</v>
      </c>
      <c r="F30" s="3" t="s">
        <v>51</v>
      </c>
      <c r="G30" s="3" t="s">
        <v>99</v>
      </c>
      <c r="H30" s="3" t="s">
        <v>100</v>
      </c>
      <c r="I30" s="3" t="s">
        <v>101</v>
      </c>
      <c r="J30" s="3" t="s">
        <v>55</v>
      </c>
    </row>
    <row r="31" spans="1:10">
      <c r="A31" s="3">
        <v>1</v>
      </c>
      <c r="B31" s="3">
        <v>256261700</v>
      </c>
      <c r="C31" s="3">
        <v>3.9355420107730801</v>
      </c>
      <c r="D31" s="3" t="s">
        <v>49</v>
      </c>
      <c r="E31" s="3" t="s">
        <v>56</v>
      </c>
      <c r="F31" s="3" t="s">
        <v>60</v>
      </c>
      <c r="G31" s="3" t="s">
        <v>103</v>
      </c>
      <c r="H31" s="3" t="s">
        <v>104</v>
      </c>
      <c r="I31" s="3" t="s">
        <v>105</v>
      </c>
      <c r="J31" s="3" t="s">
        <v>55</v>
      </c>
    </row>
    <row r="32" spans="1:10">
      <c r="A32" s="3">
        <v>1</v>
      </c>
      <c r="B32" s="3">
        <v>258194937</v>
      </c>
      <c r="C32" s="3">
        <v>4.0683387603155197</v>
      </c>
      <c r="D32" s="3" t="s">
        <v>49</v>
      </c>
      <c r="E32" s="3" t="s">
        <v>51</v>
      </c>
      <c r="F32" s="3" t="s">
        <v>50</v>
      </c>
      <c r="G32" s="3" t="s">
        <v>106</v>
      </c>
      <c r="H32" s="3" t="s">
        <v>107</v>
      </c>
      <c r="I32" s="3" t="s">
        <v>108</v>
      </c>
      <c r="J32" s="3" t="s">
        <v>55</v>
      </c>
    </row>
    <row r="33" spans="1:10">
      <c r="A33" s="3">
        <v>1</v>
      </c>
      <c r="B33" s="3">
        <v>258519573</v>
      </c>
      <c r="C33" s="3">
        <v>3.8904214530956098</v>
      </c>
      <c r="D33" s="3" t="s">
        <v>49</v>
      </c>
      <c r="E33" s="3" t="s">
        <v>50</v>
      </c>
      <c r="F33" s="3" t="s">
        <v>51</v>
      </c>
      <c r="G33" s="3" t="s">
        <v>106</v>
      </c>
      <c r="H33" s="3" t="s">
        <v>107</v>
      </c>
      <c r="I33" s="3" t="s">
        <v>108</v>
      </c>
      <c r="J33" s="3" t="s">
        <v>55</v>
      </c>
    </row>
    <row r="34" spans="1:10">
      <c r="A34" s="3">
        <v>1</v>
      </c>
      <c r="B34" s="3">
        <v>258519638</v>
      </c>
      <c r="C34" s="3">
        <v>3.7937139555875699</v>
      </c>
      <c r="D34" s="3" t="s">
        <v>49</v>
      </c>
      <c r="E34" s="3" t="s">
        <v>50</v>
      </c>
      <c r="F34" s="3" t="s">
        <v>51</v>
      </c>
      <c r="G34" s="3" t="s">
        <v>106</v>
      </c>
      <c r="H34" s="3" t="s">
        <v>107</v>
      </c>
      <c r="I34" s="3" t="s">
        <v>108</v>
      </c>
      <c r="J34" s="3" t="s">
        <v>55</v>
      </c>
    </row>
    <row r="35" spans="1:10">
      <c r="A35" s="3">
        <v>1</v>
      </c>
      <c r="B35" s="3">
        <v>258530069</v>
      </c>
      <c r="C35" s="3">
        <v>3.6794383198047602</v>
      </c>
      <c r="D35" s="3" t="s">
        <v>49</v>
      </c>
      <c r="E35" s="3" t="s">
        <v>51</v>
      </c>
      <c r="F35" s="3" t="s">
        <v>50</v>
      </c>
      <c r="G35" s="3" t="s">
        <v>106</v>
      </c>
      <c r="H35" s="3" t="s">
        <v>107</v>
      </c>
      <c r="I35" s="3" t="s">
        <v>108</v>
      </c>
      <c r="J35" s="3" t="s">
        <v>55</v>
      </c>
    </row>
    <row r="36" spans="1:10">
      <c r="A36" s="3">
        <v>1</v>
      </c>
      <c r="B36" s="3">
        <v>258534136</v>
      </c>
      <c r="C36" s="3">
        <v>4.8052082422780797</v>
      </c>
      <c r="D36" s="3" t="s">
        <v>49</v>
      </c>
      <c r="E36" s="3" t="s">
        <v>56</v>
      </c>
      <c r="F36" s="3" t="s">
        <v>60</v>
      </c>
      <c r="G36" s="3" t="s">
        <v>106</v>
      </c>
      <c r="H36" s="3" t="s">
        <v>107</v>
      </c>
      <c r="I36" s="3" t="s">
        <v>108</v>
      </c>
      <c r="J36" s="3" t="s">
        <v>55</v>
      </c>
    </row>
    <row r="37" spans="1:10">
      <c r="A37" s="3">
        <v>1</v>
      </c>
      <c r="B37" s="3">
        <v>258534406</v>
      </c>
      <c r="C37" s="3">
        <v>4.6907958203295896</v>
      </c>
      <c r="D37" s="3" t="s">
        <v>49</v>
      </c>
      <c r="E37" s="3" t="s">
        <v>50</v>
      </c>
      <c r="F37" s="3" t="s">
        <v>51</v>
      </c>
      <c r="G37" s="3" t="s">
        <v>106</v>
      </c>
      <c r="H37" s="3" t="s">
        <v>107</v>
      </c>
      <c r="I37" s="3" t="s">
        <v>108</v>
      </c>
      <c r="J37" s="3" t="s">
        <v>55</v>
      </c>
    </row>
    <row r="38" spans="1:10">
      <c r="A38" s="3">
        <v>1</v>
      </c>
      <c r="B38" s="3">
        <v>259535531</v>
      </c>
      <c r="C38" s="3">
        <v>3.7530093007584502</v>
      </c>
      <c r="D38" s="3" t="s">
        <v>49</v>
      </c>
      <c r="E38" s="3" t="s">
        <v>50</v>
      </c>
      <c r="F38" s="3" t="s">
        <v>51</v>
      </c>
      <c r="G38" s="3" t="s">
        <v>109</v>
      </c>
      <c r="H38" s="3" t="s">
        <v>110</v>
      </c>
      <c r="I38" s="3" t="s">
        <v>111</v>
      </c>
      <c r="J38" s="3" t="s">
        <v>64</v>
      </c>
    </row>
    <row r="39" spans="1:10">
      <c r="A39" s="3">
        <v>1</v>
      </c>
      <c r="B39" s="3">
        <v>259537188</v>
      </c>
      <c r="C39" s="3">
        <v>4.6356366453842703</v>
      </c>
      <c r="D39" s="3" t="s">
        <v>49</v>
      </c>
      <c r="E39" s="3" t="s">
        <v>50</v>
      </c>
      <c r="F39" s="3" t="s">
        <v>51</v>
      </c>
      <c r="G39" s="3" t="s">
        <v>109</v>
      </c>
      <c r="H39" s="3" t="s">
        <v>110</v>
      </c>
      <c r="I39" s="3" t="s">
        <v>111</v>
      </c>
      <c r="J39" s="3" t="s">
        <v>55</v>
      </c>
    </row>
    <row r="40" spans="1:10">
      <c r="A40" s="3">
        <v>1</v>
      </c>
      <c r="B40" s="3">
        <v>259538289</v>
      </c>
      <c r="C40" s="3">
        <v>3.8024437868464598</v>
      </c>
      <c r="D40" s="3" t="s">
        <v>49</v>
      </c>
      <c r="E40" s="3" t="s">
        <v>56</v>
      </c>
      <c r="F40" s="3" t="s">
        <v>60</v>
      </c>
      <c r="G40" s="3" t="s">
        <v>109</v>
      </c>
      <c r="H40" s="3" t="s">
        <v>110</v>
      </c>
      <c r="I40" s="3" t="s">
        <v>111</v>
      </c>
      <c r="J40" s="3" t="s">
        <v>98</v>
      </c>
    </row>
    <row r="41" spans="1:10">
      <c r="A41" s="3">
        <v>1</v>
      </c>
      <c r="B41" s="3">
        <v>270284432</v>
      </c>
      <c r="C41" s="3">
        <v>3.86201326727647</v>
      </c>
      <c r="D41" s="3" t="s">
        <v>49</v>
      </c>
      <c r="E41" s="3" t="s">
        <v>50</v>
      </c>
      <c r="F41" s="3" t="s">
        <v>51</v>
      </c>
      <c r="G41" s="3" t="s">
        <v>112</v>
      </c>
      <c r="H41" s="3" t="s">
        <v>113</v>
      </c>
      <c r="I41" s="3" t="s">
        <v>114</v>
      </c>
      <c r="J41" s="3" t="s">
        <v>98</v>
      </c>
    </row>
    <row r="42" spans="1:10">
      <c r="A42" s="3">
        <v>1</v>
      </c>
      <c r="B42" s="3">
        <v>274385999</v>
      </c>
      <c r="C42" s="3">
        <v>3.75621808390621</v>
      </c>
      <c r="D42" s="3" t="s">
        <v>49</v>
      </c>
      <c r="E42" s="3" t="s">
        <v>50</v>
      </c>
      <c r="F42" s="3" t="s">
        <v>51</v>
      </c>
      <c r="G42" s="3" t="s">
        <v>763</v>
      </c>
      <c r="H42" s="3" t="s">
        <v>764</v>
      </c>
      <c r="I42" s="3" t="s">
        <v>765</v>
      </c>
      <c r="J42" s="3" t="s">
        <v>55</v>
      </c>
    </row>
    <row r="43" spans="1:10">
      <c r="A43" s="3">
        <v>2</v>
      </c>
      <c r="B43" s="3">
        <v>8719633</v>
      </c>
      <c r="C43" s="3">
        <v>3.9266482976131001</v>
      </c>
      <c r="D43" s="3" t="s">
        <v>49</v>
      </c>
      <c r="E43" s="3" t="s">
        <v>56</v>
      </c>
      <c r="F43" s="3" t="s">
        <v>50</v>
      </c>
      <c r="G43" s="3" t="s">
        <v>766</v>
      </c>
      <c r="H43" s="3" t="s">
        <v>767</v>
      </c>
      <c r="I43" s="3" t="s">
        <v>768</v>
      </c>
      <c r="J43" s="3" t="s">
        <v>55</v>
      </c>
    </row>
    <row r="44" spans="1:10">
      <c r="A44" s="3">
        <v>2</v>
      </c>
      <c r="B44" s="3">
        <v>12932668</v>
      </c>
      <c r="C44" s="3">
        <v>3.83624247601804</v>
      </c>
      <c r="D44" s="3" t="s">
        <v>49</v>
      </c>
      <c r="E44" s="3" t="s">
        <v>50</v>
      </c>
      <c r="F44" s="3" t="s">
        <v>51</v>
      </c>
      <c r="G44" s="3" t="s">
        <v>769</v>
      </c>
      <c r="H44" s="3" t="s">
        <v>770</v>
      </c>
      <c r="I44" s="3" t="s">
        <v>771</v>
      </c>
      <c r="J44" s="3" t="s">
        <v>55</v>
      </c>
    </row>
    <row r="45" spans="1:10">
      <c r="A45" s="3">
        <v>2</v>
      </c>
      <c r="B45" s="3">
        <v>13263138</v>
      </c>
      <c r="C45" s="3">
        <v>4.1694113313148602</v>
      </c>
      <c r="D45" s="3" t="s">
        <v>49</v>
      </c>
      <c r="E45" s="3" t="s">
        <v>60</v>
      </c>
      <c r="F45" s="3" t="s">
        <v>50</v>
      </c>
      <c r="G45" s="3" t="s">
        <v>121</v>
      </c>
      <c r="H45" s="3" t="s">
        <v>122</v>
      </c>
      <c r="I45" s="3" t="s">
        <v>123</v>
      </c>
      <c r="J45" s="3" t="s">
        <v>64</v>
      </c>
    </row>
    <row r="46" spans="1:10">
      <c r="A46" s="3">
        <v>2</v>
      </c>
      <c r="B46" s="3">
        <v>26787106</v>
      </c>
      <c r="C46" s="3">
        <v>3.9649707177976299</v>
      </c>
      <c r="D46" s="3" t="s">
        <v>49</v>
      </c>
      <c r="E46" s="3" t="s">
        <v>56</v>
      </c>
      <c r="F46" s="3" t="s">
        <v>60</v>
      </c>
      <c r="G46" s="3" t="s">
        <v>124</v>
      </c>
      <c r="H46" s="3" t="s">
        <v>125</v>
      </c>
      <c r="I46" s="3" t="s">
        <v>126</v>
      </c>
      <c r="J46" s="3" t="s">
        <v>55</v>
      </c>
    </row>
    <row r="47" spans="1:10">
      <c r="A47" s="3">
        <v>2</v>
      </c>
      <c r="B47" s="3">
        <v>64984182</v>
      </c>
      <c r="C47" s="3">
        <v>4.3764406099945603</v>
      </c>
      <c r="D47" s="3" t="s">
        <v>49</v>
      </c>
      <c r="E47" s="3" t="s">
        <v>50</v>
      </c>
      <c r="F47" s="3" t="s">
        <v>51</v>
      </c>
      <c r="G47" s="3" t="s">
        <v>127</v>
      </c>
      <c r="H47" s="3" t="s">
        <v>128</v>
      </c>
      <c r="I47" s="3" t="s">
        <v>129</v>
      </c>
      <c r="J47" s="3" t="s">
        <v>64</v>
      </c>
    </row>
    <row r="48" spans="1:10">
      <c r="A48" s="3">
        <v>2</v>
      </c>
      <c r="B48" s="3">
        <v>64986656</v>
      </c>
      <c r="C48" s="3">
        <v>4.6579723119125296</v>
      </c>
      <c r="D48" s="3" t="s">
        <v>49</v>
      </c>
      <c r="E48" s="3" t="s">
        <v>60</v>
      </c>
      <c r="F48" s="3" t="s">
        <v>56</v>
      </c>
      <c r="G48" s="3" t="s">
        <v>127</v>
      </c>
      <c r="H48" s="3" t="s">
        <v>128</v>
      </c>
      <c r="I48" s="3" t="s">
        <v>129</v>
      </c>
      <c r="J48" s="3" t="s">
        <v>64</v>
      </c>
    </row>
    <row r="49" spans="1:10">
      <c r="A49" s="3">
        <v>2</v>
      </c>
      <c r="B49" s="3">
        <v>64987715</v>
      </c>
      <c r="C49" s="3">
        <v>4.61528825706172</v>
      </c>
      <c r="D49" s="3" t="s">
        <v>49</v>
      </c>
      <c r="E49" s="3" t="s">
        <v>50</v>
      </c>
      <c r="F49" s="3" t="s">
        <v>60</v>
      </c>
      <c r="G49" s="3" t="s">
        <v>127</v>
      </c>
      <c r="H49" s="3" t="s">
        <v>128</v>
      </c>
      <c r="I49" s="3" t="s">
        <v>129</v>
      </c>
      <c r="J49" s="3" t="s">
        <v>64</v>
      </c>
    </row>
    <row r="50" spans="1:10">
      <c r="A50" s="3">
        <v>2</v>
      </c>
      <c r="B50" s="3">
        <v>64987747</v>
      </c>
      <c r="C50" s="3">
        <v>5.49770947208523</v>
      </c>
      <c r="D50" s="3" t="s">
        <v>49</v>
      </c>
      <c r="E50" s="3" t="s">
        <v>51</v>
      </c>
      <c r="F50" s="3" t="s">
        <v>50</v>
      </c>
      <c r="G50" s="3" t="s">
        <v>127</v>
      </c>
      <c r="H50" s="3" t="s">
        <v>128</v>
      </c>
      <c r="I50" s="3" t="s">
        <v>129</v>
      </c>
      <c r="J50" s="3" t="s">
        <v>64</v>
      </c>
    </row>
    <row r="51" spans="1:10">
      <c r="A51" s="3">
        <v>2</v>
      </c>
      <c r="B51" s="3">
        <v>64987753</v>
      </c>
      <c r="C51" s="3">
        <v>5.6003262785189598</v>
      </c>
      <c r="D51" s="3" t="s">
        <v>49</v>
      </c>
      <c r="E51" s="3" t="s">
        <v>50</v>
      </c>
      <c r="F51" s="3" t="s">
        <v>51</v>
      </c>
      <c r="G51" s="3" t="s">
        <v>127</v>
      </c>
      <c r="H51" s="3" t="s">
        <v>128</v>
      </c>
      <c r="I51" s="3" t="s">
        <v>129</v>
      </c>
      <c r="J51" s="3" t="s">
        <v>64</v>
      </c>
    </row>
    <row r="52" spans="1:10">
      <c r="A52" s="3">
        <v>2</v>
      </c>
      <c r="B52" s="3">
        <v>65036069</v>
      </c>
      <c r="C52" s="3">
        <v>3.8052082422780802</v>
      </c>
      <c r="D52" s="3" t="s">
        <v>49</v>
      </c>
      <c r="E52" s="3" t="s">
        <v>51</v>
      </c>
      <c r="F52" s="3" t="s">
        <v>50</v>
      </c>
      <c r="G52" s="3" t="s">
        <v>127</v>
      </c>
      <c r="H52" s="3" t="s">
        <v>128</v>
      </c>
      <c r="I52" s="3" t="s">
        <v>129</v>
      </c>
      <c r="J52" s="3" t="s">
        <v>64</v>
      </c>
    </row>
    <row r="53" spans="1:10">
      <c r="A53" s="3">
        <v>2</v>
      </c>
      <c r="B53" s="3">
        <v>65041157</v>
      </c>
      <c r="C53" s="3">
        <v>3.7937139555875699</v>
      </c>
      <c r="D53" s="3" t="s">
        <v>49</v>
      </c>
      <c r="E53" s="3" t="s">
        <v>56</v>
      </c>
      <c r="F53" s="3" t="s">
        <v>60</v>
      </c>
      <c r="G53" s="3" t="s">
        <v>127</v>
      </c>
      <c r="H53" s="3" t="s">
        <v>128</v>
      </c>
      <c r="I53" s="3" t="s">
        <v>129</v>
      </c>
      <c r="J53" s="3" t="s">
        <v>64</v>
      </c>
    </row>
    <row r="54" spans="1:10">
      <c r="A54" s="3">
        <v>2</v>
      </c>
      <c r="B54" s="3">
        <v>119848545</v>
      </c>
      <c r="C54" s="3">
        <v>4.9132843360551197</v>
      </c>
      <c r="D54" s="3" t="s">
        <v>102</v>
      </c>
      <c r="E54" s="3" t="s">
        <v>60</v>
      </c>
      <c r="F54" s="3" t="s">
        <v>56</v>
      </c>
      <c r="G54" s="3" t="s">
        <v>142</v>
      </c>
      <c r="H54" s="3" t="s">
        <v>143</v>
      </c>
      <c r="I54" s="3" t="s">
        <v>144</v>
      </c>
      <c r="J54" s="3" t="s">
        <v>55</v>
      </c>
    </row>
    <row r="55" spans="1:10">
      <c r="A55" s="3">
        <v>2</v>
      </c>
      <c r="B55" s="3">
        <v>140929438</v>
      </c>
      <c r="C55" s="3">
        <v>4.3696738451960497</v>
      </c>
      <c r="D55" s="3" t="s">
        <v>49</v>
      </c>
      <c r="E55" s="3" t="s">
        <v>51</v>
      </c>
      <c r="F55" s="3" t="s">
        <v>50</v>
      </c>
      <c r="G55" s="3" t="s">
        <v>148</v>
      </c>
      <c r="H55" s="3" t="s">
        <v>149</v>
      </c>
      <c r="I55" s="3" t="s">
        <v>150</v>
      </c>
      <c r="J55" s="3" t="s">
        <v>55</v>
      </c>
    </row>
    <row r="56" spans="1:10">
      <c r="A56" s="3">
        <v>2</v>
      </c>
      <c r="B56" s="3">
        <v>150141856</v>
      </c>
      <c r="C56" s="3">
        <v>3.7629592086208099</v>
      </c>
      <c r="D56" s="3" t="s">
        <v>49</v>
      </c>
      <c r="E56" s="3" t="s">
        <v>51</v>
      </c>
      <c r="F56" s="3" t="s">
        <v>56</v>
      </c>
      <c r="G56" s="3" t="s">
        <v>151</v>
      </c>
      <c r="H56" s="3" t="s">
        <v>152</v>
      </c>
      <c r="I56" s="3" t="s">
        <v>153</v>
      </c>
      <c r="J56" s="3" t="s">
        <v>64</v>
      </c>
    </row>
    <row r="57" spans="1:10">
      <c r="A57" s="3">
        <v>2</v>
      </c>
      <c r="B57" s="3">
        <v>150180128</v>
      </c>
      <c r="C57" s="3">
        <v>4.3393242116614799</v>
      </c>
      <c r="D57" s="3" t="s">
        <v>49</v>
      </c>
      <c r="E57" s="3" t="s">
        <v>60</v>
      </c>
      <c r="F57" s="3" t="s">
        <v>56</v>
      </c>
      <c r="G57" s="3" t="s">
        <v>151</v>
      </c>
      <c r="H57" s="3" t="s">
        <v>152</v>
      </c>
      <c r="I57" s="3" t="s">
        <v>153</v>
      </c>
      <c r="J57" s="3" t="s">
        <v>55</v>
      </c>
    </row>
    <row r="58" spans="1:10">
      <c r="A58" s="3">
        <v>2</v>
      </c>
      <c r="B58" s="3">
        <v>150439846</v>
      </c>
      <c r="C58" s="3">
        <v>3.72908836058952</v>
      </c>
      <c r="D58" s="3" t="s">
        <v>49</v>
      </c>
      <c r="E58" s="3" t="s">
        <v>50</v>
      </c>
      <c r="F58" s="3" t="s">
        <v>51</v>
      </c>
      <c r="G58" s="3" t="s">
        <v>151</v>
      </c>
      <c r="H58" s="3" t="s">
        <v>152</v>
      </c>
      <c r="I58" s="3" t="s">
        <v>153</v>
      </c>
      <c r="J58" s="3" t="s">
        <v>55</v>
      </c>
    </row>
    <row r="59" spans="1:10">
      <c r="A59" s="3">
        <v>2</v>
      </c>
      <c r="B59" s="3">
        <v>158917831</v>
      </c>
      <c r="C59" s="3">
        <v>4.0313769790430101</v>
      </c>
      <c r="D59" s="3" t="s">
        <v>49</v>
      </c>
      <c r="E59" s="3" t="s">
        <v>50</v>
      </c>
      <c r="F59" s="3" t="s">
        <v>51</v>
      </c>
      <c r="G59" s="3" t="s">
        <v>154</v>
      </c>
      <c r="H59" s="3" t="s">
        <v>155</v>
      </c>
      <c r="I59" s="3" t="s">
        <v>156</v>
      </c>
      <c r="J59" s="3" t="s">
        <v>55</v>
      </c>
    </row>
    <row r="60" spans="1:10">
      <c r="A60" s="3">
        <v>2</v>
      </c>
      <c r="B60" s="3">
        <v>174215975</v>
      </c>
      <c r="C60" s="3">
        <v>3.9542859410591298</v>
      </c>
      <c r="D60" s="3" t="s">
        <v>49</v>
      </c>
      <c r="E60" s="3" t="s">
        <v>50</v>
      </c>
      <c r="F60" s="3" t="s">
        <v>51</v>
      </c>
      <c r="G60" s="3" t="s">
        <v>163</v>
      </c>
      <c r="H60" s="3" t="s">
        <v>164</v>
      </c>
      <c r="I60" s="3" t="s">
        <v>165</v>
      </c>
      <c r="J60" s="3" t="s">
        <v>55</v>
      </c>
    </row>
    <row r="61" spans="1:10">
      <c r="A61" s="3">
        <v>2</v>
      </c>
      <c r="B61" s="3">
        <v>176478367</v>
      </c>
      <c r="C61" s="3">
        <v>3.8594919569618198</v>
      </c>
      <c r="D61" s="3" t="s">
        <v>49</v>
      </c>
      <c r="E61" s="3" t="s">
        <v>56</v>
      </c>
      <c r="F61" s="3" t="s">
        <v>60</v>
      </c>
      <c r="G61" s="3" t="s">
        <v>772</v>
      </c>
      <c r="H61" s="3" t="s">
        <v>773</v>
      </c>
      <c r="I61" s="3" t="s">
        <v>774</v>
      </c>
      <c r="J61" s="3" t="s">
        <v>55</v>
      </c>
    </row>
    <row r="62" spans="1:10">
      <c r="A62" s="3">
        <v>2</v>
      </c>
      <c r="B62" s="3">
        <v>179574069</v>
      </c>
      <c r="C62" s="3">
        <v>5.1248808345374304</v>
      </c>
      <c r="D62" s="3" t="s">
        <v>49</v>
      </c>
      <c r="E62" s="3" t="s">
        <v>50</v>
      </c>
      <c r="F62" s="3" t="s">
        <v>51</v>
      </c>
      <c r="G62" s="3" t="s">
        <v>166</v>
      </c>
      <c r="H62" s="3" t="s">
        <v>167</v>
      </c>
      <c r="I62" s="3" t="s">
        <v>168</v>
      </c>
      <c r="J62" s="3" t="s">
        <v>64</v>
      </c>
    </row>
    <row r="63" spans="1:10">
      <c r="A63" s="3">
        <v>2</v>
      </c>
      <c r="B63" s="3">
        <v>179581875</v>
      </c>
      <c r="C63" s="3">
        <v>4.0364955005857102</v>
      </c>
      <c r="D63" s="3" t="s">
        <v>49</v>
      </c>
      <c r="E63" s="3" t="s">
        <v>56</v>
      </c>
      <c r="F63" s="3" t="s">
        <v>60</v>
      </c>
      <c r="G63" s="3" t="s">
        <v>166</v>
      </c>
      <c r="H63" s="3" t="s">
        <v>167</v>
      </c>
      <c r="I63" s="3" t="s">
        <v>168</v>
      </c>
      <c r="J63" s="3" t="s">
        <v>55</v>
      </c>
    </row>
    <row r="64" spans="1:10">
      <c r="A64" s="3">
        <v>2</v>
      </c>
      <c r="B64" s="3">
        <v>179601115</v>
      </c>
      <c r="C64" s="3">
        <v>4.1855526214775098</v>
      </c>
      <c r="D64" s="3" t="s">
        <v>49</v>
      </c>
      <c r="E64" s="3" t="s">
        <v>60</v>
      </c>
      <c r="F64" s="3" t="s">
        <v>51</v>
      </c>
      <c r="G64" s="3" t="s">
        <v>166</v>
      </c>
      <c r="H64" s="3" t="s">
        <v>167</v>
      </c>
      <c r="I64" s="3" t="s">
        <v>168</v>
      </c>
      <c r="J64" s="3" t="s">
        <v>55</v>
      </c>
    </row>
    <row r="65" spans="1:10">
      <c r="A65" s="3">
        <v>2</v>
      </c>
      <c r="B65" s="3">
        <v>193247242</v>
      </c>
      <c r="C65" s="3">
        <v>3.7778039536982799</v>
      </c>
      <c r="D65" s="3" t="s">
        <v>49</v>
      </c>
      <c r="E65" s="3" t="s">
        <v>50</v>
      </c>
      <c r="F65" s="3" t="s">
        <v>51</v>
      </c>
      <c r="G65" s="3" t="s">
        <v>172</v>
      </c>
      <c r="H65" s="3" t="s">
        <v>173</v>
      </c>
      <c r="I65" s="3" t="s">
        <v>174</v>
      </c>
      <c r="J65" s="3" t="s">
        <v>55</v>
      </c>
    </row>
    <row r="66" spans="1:10">
      <c r="A66" s="3">
        <v>2</v>
      </c>
      <c r="B66" s="3">
        <v>193289189</v>
      </c>
      <c r="C66" s="3">
        <v>4.2245351906542599</v>
      </c>
      <c r="D66" s="3" t="s">
        <v>49</v>
      </c>
      <c r="E66" s="3" t="s">
        <v>60</v>
      </c>
      <c r="F66" s="3" t="s">
        <v>56</v>
      </c>
      <c r="G66" s="3" t="s">
        <v>172</v>
      </c>
      <c r="H66" s="3" t="s">
        <v>173</v>
      </c>
      <c r="I66" s="3" t="s">
        <v>174</v>
      </c>
      <c r="J66" s="3" t="s">
        <v>55</v>
      </c>
    </row>
    <row r="67" spans="1:10">
      <c r="A67" s="3">
        <v>2</v>
      </c>
      <c r="B67" s="3">
        <v>207572994</v>
      </c>
      <c r="C67" s="3">
        <v>3.83150251647697</v>
      </c>
      <c r="D67" s="3" t="s">
        <v>49</v>
      </c>
      <c r="E67" s="3" t="s">
        <v>60</v>
      </c>
      <c r="F67" s="3" t="s">
        <v>56</v>
      </c>
      <c r="G67" s="3" t="s">
        <v>775</v>
      </c>
      <c r="H67" s="3" t="s">
        <v>776</v>
      </c>
      <c r="I67" s="3" t="s">
        <v>777</v>
      </c>
      <c r="J67" s="3" t="s">
        <v>55</v>
      </c>
    </row>
    <row r="68" spans="1:10">
      <c r="A68" s="3">
        <v>2</v>
      </c>
      <c r="B68" s="3">
        <v>223616402</v>
      </c>
      <c r="C68" s="3">
        <v>4.1694113313148602</v>
      </c>
      <c r="D68" s="3" t="s">
        <v>49</v>
      </c>
      <c r="E68" s="3" t="s">
        <v>51</v>
      </c>
      <c r="F68" s="3" t="s">
        <v>50</v>
      </c>
      <c r="G68" s="3" t="s">
        <v>178</v>
      </c>
      <c r="H68" s="3" t="s">
        <v>179</v>
      </c>
      <c r="I68" s="3" t="s">
        <v>180</v>
      </c>
      <c r="J68" s="3" t="s">
        <v>64</v>
      </c>
    </row>
    <row r="69" spans="1:10">
      <c r="A69" s="3">
        <v>2</v>
      </c>
      <c r="B69" s="3">
        <v>233386217</v>
      </c>
      <c r="C69" s="3">
        <v>3.73565449294991</v>
      </c>
      <c r="D69" s="3" t="s">
        <v>49</v>
      </c>
      <c r="E69" s="3" t="s">
        <v>51</v>
      </c>
      <c r="F69" s="3" t="s">
        <v>60</v>
      </c>
      <c r="G69" s="3" t="s">
        <v>181</v>
      </c>
      <c r="H69" s="3" t="s">
        <v>182</v>
      </c>
      <c r="I69" s="3" t="s">
        <v>183</v>
      </c>
      <c r="J69" s="3" t="s">
        <v>55</v>
      </c>
    </row>
    <row r="70" spans="1:10">
      <c r="A70" s="3">
        <v>2</v>
      </c>
      <c r="B70" s="3">
        <v>245816306</v>
      </c>
      <c r="C70" s="3">
        <v>3.7592012288826702</v>
      </c>
      <c r="D70" s="3" t="s">
        <v>49</v>
      </c>
      <c r="E70" s="3" t="s">
        <v>56</v>
      </c>
      <c r="F70" s="3" t="s">
        <v>50</v>
      </c>
      <c r="G70" s="3" t="s">
        <v>187</v>
      </c>
      <c r="H70" s="3" t="s">
        <v>188</v>
      </c>
      <c r="I70" s="3" t="s">
        <v>189</v>
      </c>
      <c r="J70" s="3" t="s">
        <v>98</v>
      </c>
    </row>
    <row r="71" spans="1:10">
      <c r="A71" s="3">
        <v>3</v>
      </c>
      <c r="B71" s="3">
        <v>13367649</v>
      </c>
      <c r="C71" s="3">
        <v>3.8256494025206198</v>
      </c>
      <c r="D71" s="3" t="s">
        <v>49</v>
      </c>
      <c r="E71" s="3" t="s">
        <v>56</v>
      </c>
      <c r="F71" s="3" t="s">
        <v>60</v>
      </c>
      <c r="G71" s="3" t="s">
        <v>778</v>
      </c>
      <c r="H71" s="3" t="s">
        <v>779</v>
      </c>
      <c r="I71" s="3" t="s">
        <v>780</v>
      </c>
      <c r="J71" s="3" t="s">
        <v>64</v>
      </c>
    </row>
    <row r="72" spans="1:10">
      <c r="A72" s="3">
        <v>3</v>
      </c>
      <c r="B72" s="3">
        <v>23730646</v>
      </c>
      <c r="C72" s="3">
        <v>3.9396799713117199</v>
      </c>
      <c r="D72" s="3" t="s">
        <v>49</v>
      </c>
      <c r="E72" s="3" t="s">
        <v>56</v>
      </c>
      <c r="F72" s="3" t="s">
        <v>60</v>
      </c>
      <c r="G72" s="3" t="s">
        <v>190</v>
      </c>
      <c r="H72" s="3" t="s">
        <v>191</v>
      </c>
      <c r="I72" s="3" t="s">
        <v>192</v>
      </c>
      <c r="J72" s="3" t="s">
        <v>64</v>
      </c>
    </row>
    <row r="73" spans="1:10">
      <c r="A73" s="3">
        <v>3</v>
      </c>
      <c r="B73" s="3">
        <v>39214857</v>
      </c>
      <c r="C73" s="3">
        <v>4.0702235671951001</v>
      </c>
      <c r="D73" s="3" t="s">
        <v>196</v>
      </c>
      <c r="E73" s="3" t="s">
        <v>50</v>
      </c>
      <c r="F73" s="3" t="s">
        <v>56</v>
      </c>
      <c r="G73" s="3" t="s">
        <v>197</v>
      </c>
      <c r="H73" s="3" t="s">
        <v>198</v>
      </c>
      <c r="I73" s="3" t="s">
        <v>199</v>
      </c>
      <c r="J73" s="3" t="s">
        <v>55</v>
      </c>
    </row>
    <row r="74" spans="1:10">
      <c r="A74" s="3">
        <v>3</v>
      </c>
      <c r="B74" s="3">
        <v>44105365</v>
      </c>
      <c r="C74" s="3">
        <v>3.7024583321818398</v>
      </c>
      <c r="D74" s="3" t="s">
        <v>49</v>
      </c>
      <c r="E74" s="3" t="s">
        <v>51</v>
      </c>
      <c r="F74" s="3" t="s">
        <v>56</v>
      </c>
      <c r="G74" s="3" t="s">
        <v>200</v>
      </c>
      <c r="H74" s="3" t="s">
        <v>201</v>
      </c>
      <c r="I74" s="3" t="s">
        <v>202</v>
      </c>
      <c r="J74" s="3" t="s">
        <v>64</v>
      </c>
    </row>
    <row r="75" spans="1:10">
      <c r="A75" s="3">
        <v>3</v>
      </c>
      <c r="B75" s="3">
        <v>44164094</v>
      </c>
      <c r="C75" s="3">
        <v>3.9108016331948501</v>
      </c>
      <c r="D75" s="3" t="s">
        <v>49</v>
      </c>
      <c r="E75" s="3" t="s">
        <v>56</v>
      </c>
      <c r="F75" s="3" t="s">
        <v>50</v>
      </c>
      <c r="G75" s="3" t="s">
        <v>200</v>
      </c>
      <c r="H75" s="3" t="s">
        <v>201</v>
      </c>
      <c r="I75" s="3" t="s">
        <v>202</v>
      </c>
      <c r="J75" s="3" t="s">
        <v>64</v>
      </c>
    </row>
    <row r="76" spans="1:10">
      <c r="A76" s="3">
        <v>3</v>
      </c>
      <c r="B76" s="3">
        <v>51656990</v>
      </c>
      <c r="C76" s="3">
        <v>3.8504729862456499</v>
      </c>
      <c r="D76" s="3" t="s">
        <v>49</v>
      </c>
      <c r="E76" s="3" t="s">
        <v>56</v>
      </c>
      <c r="F76" s="3" t="s">
        <v>60</v>
      </c>
      <c r="G76" s="3" t="s">
        <v>781</v>
      </c>
      <c r="H76" s="3" t="s">
        <v>782</v>
      </c>
      <c r="I76" s="3" t="s">
        <v>783</v>
      </c>
      <c r="J76" s="3" t="s">
        <v>55</v>
      </c>
    </row>
    <row r="77" spans="1:10">
      <c r="A77" s="3">
        <v>3</v>
      </c>
      <c r="B77" s="3">
        <v>75155910</v>
      </c>
      <c r="C77" s="3">
        <v>3.88272870434424</v>
      </c>
      <c r="D77" s="3" t="s">
        <v>49</v>
      </c>
      <c r="E77" s="3" t="s">
        <v>50</v>
      </c>
      <c r="F77" s="3" t="s">
        <v>60</v>
      </c>
      <c r="G77" s="3" t="s">
        <v>209</v>
      </c>
      <c r="H77" s="3" t="s">
        <v>210</v>
      </c>
      <c r="I77" s="3" t="s">
        <v>211</v>
      </c>
      <c r="J77" s="3" t="s">
        <v>55</v>
      </c>
    </row>
    <row r="78" spans="1:10">
      <c r="A78" s="3">
        <v>3</v>
      </c>
      <c r="B78" s="3">
        <v>83569464</v>
      </c>
      <c r="C78" s="3">
        <v>3.8265223565470099</v>
      </c>
      <c r="D78" s="3" t="s">
        <v>49</v>
      </c>
      <c r="E78" s="3" t="s">
        <v>50</v>
      </c>
      <c r="F78" s="3" t="s">
        <v>51</v>
      </c>
      <c r="G78" s="3" t="s">
        <v>212</v>
      </c>
      <c r="H78" s="3" t="s">
        <v>213</v>
      </c>
      <c r="I78" s="3" t="s">
        <v>214</v>
      </c>
      <c r="J78" s="3" t="s">
        <v>64</v>
      </c>
    </row>
    <row r="79" spans="1:10">
      <c r="A79" s="3">
        <v>3</v>
      </c>
      <c r="B79" s="3">
        <v>83570103</v>
      </c>
      <c r="C79" s="3">
        <v>3.9266482976131001</v>
      </c>
      <c r="D79" s="3" t="s">
        <v>49</v>
      </c>
      <c r="E79" s="3" t="s">
        <v>50</v>
      </c>
      <c r="F79" s="3" t="s">
        <v>51</v>
      </c>
      <c r="G79" s="3" t="s">
        <v>212</v>
      </c>
      <c r="H79" s="3" t="s">
        <v>213</v>
      </c>
      <c r="I79" s="3" t="s">
        <v>214</v>
      </c>
      <c r="J79" s="3" t="s">
        <v>98</v>
      </c>
    </row>
    <row r="80" spans="1:10">
      <c r="A80" s="3">
        <v>3</v>
      </c>
      <c r="B80" s="3">
        <v>83570116</v>
      </c>
      <c r="C80" s="3">
        <v>3.7759851886271401</v>
      </c>
      <c r="D80" s="3" t="s">
        <v>49</v>
      </c>
      <c r="E80" s="3" t="s">
        <v>56</v>
      </c>
      <c r="F80" s="3" t="s">
        <v>60</v>
      </c>
      <c r="G80" s="3" t="s">
        <v>212</v>
      </c>
      <c r="H80" s="3" t="s">
        <v>213</v>
      </c>
      <c r="I80" s="3" t="s">
        <v>214</v>
      </c>
      <c r="J80" s="3" t="s">
        <v>98</v>
      </c>
    </row>
    <row r="81" spans="1:10">
      <c r="A81" s="3">
        <v>3</v>
      </c>
      <c r="B81" s="3">
        <v>92576361</v>
      </c>
      <c r="C81" s="3">
        <v>3.9685915357483799</v>
      </c>
      <c r="D81" s="3" t="s">
        <v>49</v>
      </c>
      <c r="E81" s="3" t="s">
        <v>51</v>
      </c>
      <c r="F81" s="3" t="s">
        <v>50</v>
      </c>
      <c r="G81" s="3" t="s">
        <v>215</v>
      </c>
      <c r="H81" s="3" t="s">
        <v>216</v>
      </c>
      <c r="I81" s="3" t="s">
        <v>217</v>
      </c>
      <c r="J81" s="3" t="s">
        <v>55</v>
      </c>
    </row>
    <row r="82" spans="1:10">
      <c r="A82" s="3">
        <v>3</v>
      </c>
      <c r="B82" s="3">
        <v>92577257</v>
      </c>
      <c r="C82" s="3">
        <v>3.9108016331948501</v>
      </c>
      <c r="D82" s="3" t="s">
        <v>49</v>
      </c>
      <c r="E82" s="3" t="s">
        <v>56</v>
      </c>
      <c r="F82" s="3" t="s">
        <v>60</v>
      </c>
      <c r="G82" s="3" t="s">
        <v>215</v>
      </c>
      <c r="H82" s="3" t="s">
        <v>216</v>
      </c>
      <c r="I82" s="3" t="s">
        <v>217</v>
      </c>
      <c r="J82" s="3" t="s">
        <v>98</v>
      </c>
    </row>
    <row r="83" spans="1:10">
      <c r="A83" s="3">
        <v>3</v>
      </c>
      <c r="B83" s="3">
        <v>94777218</v>
      </c>
      <c r="C83" s="3">
        <v>3.71376814597145</v>
      </c>
      <c r="D83" s="3" t="s">
        <v>49</v>
      </c>
      <c r="E83" s="3" t="s">
        <v>51</v>
      </c>
      <c r="F83" s="3" t="s">
        <v>50</v>
      </c>
      <c r="G83" s="3" t="s">
        <v>784</v>
      </c>
      <c r="H83" s="3" t="s">
        <v>785</v>
      </c>
      <c r="I83" s="3" t="s">
        <v>786</v>
      </c>
      <c r="J83" s="3" t="s">
        <v>55</v>
      </c>
    </row>
    <row r="84" spans="1:10">
      <c r="A84" s="3">
        <v>3</v>
      </c>
      <c r="B84" s="3">
        <v>100754954</v>
      </c>
      <c r="C84" s="3">
        <v>4.0242006903205896</v>
      </c>
      <c r="D84" s="3" t="s">
        <v>102</v>
      </c>
      <c r="E84" s="3" t="s">
        <v>50</v>
      </c>
      <c r="F84" s="3" t="s">
        <v>51</v>
      </c>
      <c r="G84" s="3" t="s">
        <v>218</v>
      </c>
      <c r="H84" s="3" t="s">
        <v>219</v>
      </c>
      <c r="I84" s="3" t="s">
        <v>220</v>
      </c>
      <c r="J84" s="3" t="s">
        <v>64</v>
      </c>
    </row>
    <row r="85" spans="1:10">
      <c r="A85" s="3">
        <v>3</v>
      </c>
      <c r="B85" s="3">
        <v>141916975</v>
      </c>
      <c r="C85" s="3">
        <v>3.7212463990471698</v>
      </c>
      <c r="D85" s="3" t="s">
        <v>49</v>
      </c>
      <c r="E85" s="3" t="s">
        <v>60</v>
      </c>
      <c r="F85" s="3" t="s">
        <v>50</v>
      </c>
      <c r="G85" s="3" t="s">
        <v>224</v>
      </c>
      <c r="H85" s="3" t="s">
        <v>225</v>
      </c>
      <c r="I85" s="3" t="s">
        <v>226</v>
      </c>
      <c r="J85" s="3" t="s">
        <v>55</v>
      </c>
    </row>
    <row r="86" spans="1:10">
      <c r="A86" s="3">
        <v>3</v>
      </c>
      <c r="B86" s="3">
        <v>141974849</v>
      </c>
      <c r="C86" s="3">
        <v>3.7031155244614502</v>
      </c>
      <c r="D86" s="3" t="s">
        <v>49</v>
      </c>
      <c r="E86" s="3" t="s">
        <v>50</v>
      </c>
      <c r="F86" s="3" t="s">
        <v>51</v>
      </c>
      <c r="G86" s="3" t="s">
        <v>224</v>
      </c>
      <c r="H86" s="3" t="s">
        <v>225</v>
      </c>
      <c r="I86" s="3" t="s">
        <v>226</v>
      </c>
      <c r="J86" s="3" t="s">
        <v>55</v>
      </c>
    </row>
    <row r="87" spans="1:10">
      <c r="A87" s="3">
        <v>3</v>
      </c>
      <c r="B87" s="3">
        <v>142165823</v>
      </c>
      <c r="C87" s="3">
        <v>4.6133227160391597</v>
      </c>
      <c r="D87" s="3" t="s">
        <v>49</v>
      </c>
      <c r="E87" s="3" t="s">
        <v>60</v>
      </c>
      <c r="F87" s="3" t="s">
        <v>51</v>
      </c>
      <c r="G87" s="3" t="s">
        <v>224</v>
      </c>
      <c r="H87" s="3" t="s">
        <v>225</v>
      </c>
      <c r="I87" s="3" t="s">
        <v>226</v>
      </c>
      <c r="J87" s="3" t="s">
        <v>55</v>
      </c>
    </row>
    <row r="88" spans="1:10">
      <c r="A88" s="3">
        <v>3</v>
      </c>
      <c r="B88" s="3">
        <v>148658865</v>
      </c>
      <c r="C88" s="3">
        <v>3.9558523791212798</v>
      </c>
      <c r="D88" s="3" t="s">
        <v>49</v>
      </c>
      <c r="E88" s="3" t="s">
        <v>51</v>
      </c>
      <c r="F88" s="3" t="s">
        <v>50</v>
      </c>
      <c r="G88" s="3" t="s">
        <v>227</v>
      </c>
      <c r="H88" s="3" t="s">
        <v>228</v>
      </c>
      <c r="I88" s="3" t="s">
        <v>229</v>
      </c>
      <c r="J88" s="3" t="s">
        <v>98</v>
      </c>
    </row>
    <row r="89" spans="1:10">
      <c r="A89" s="3">
        <v>3</v>
      </c>
      <c r="B89" s="3">
        <v>169061369</v>
      </c>
      <c r="C89" s="3">
        <v>4.19077707831058</v>
      </c>
      <c r="D89" s="3" t="s">
        <v>49</v>
      </c>
      <c r="E89" s="3" t="s">
        <v>51</v>
      </c>
      <c r="F89" s="3" t="s">
        <v>50</v>
      </c>
      <c r="G89" s="3" t="s">
        <v>233</v>
      </c>
      <c r="H89" s="3" t="s">
        <v>234</v>
      </c>
      <c r="I89" s="3" t="s">
        <v>235</v>
      </c>
      <c r="J89" s="3" t="s">
        <v>64</v>
      </c>
    </row>
    <row r="90" spans="1:10">
      <c r="A90" s="3">
        <v>3</v>
      </c>
      <c r="B90" s="3">
        <v>205103682</v>
      </c>
      <c r="C90" s="3">
        <v>3.7677664788852701</v>
      </c>
      <c r="D90" s="3" t="s">
        <v>49</v>
      </c>
      <c r="E90" s="3" t="s">
        <v>51</v>
      </c>
      <c r="F90" s="3" t="s">
        <v>60</v>
      </c>
      <c r="G90" s="3" t="s">
        <v>240</v>
      </c>
      <c r="H90" s="3" t="s">
        <v>241</v>
      </c>
      <c r="I90" s="3" t="s">
        <v>242</v>
      </c>
      <c r="J90" s="3" t="s">
        <v>55</v>
      </c>
    </row>
    <row r="91" spans="1:10">
      <c r="A91" s="3">
        <v>3</v>
      </c>
      <c r="B91" s="3">
        <v>205148215</v>
      </c>
      <c r="C91" s="3">
        <v>3.7354182707619201</v>
      </c>
      <c r="D91" s="3" t="s">
        <v>49</v>
      </c>
      <c r="E91" s="3" t="s">
        <v>56</v>
      </c>
      <c r="F91" s="3" t="s">
        <v>60</v>
      </c>
      <c r="G91" s="3" t="s">
        <v>240</v>
      </c>
      <c r="H91" s="3" t="s">
        <v>241</v>
      </c>
      <c r="I91" s="3" t="s">
        <v>242</v>
      </c>
      <c r="J91" s="3" t="s">
        <v>98</v>
      </c>
    </row>
    <row r="92" spans="1:10">
      <c r="A92" s="3">
        <v>4</v>
      </c>
      <c r="B92" s="3">
        <v>5360797</v>
      </c>
      <c r="C92" s="3">
        <v>4.72239078569591</v>
      </c>
      <c r="D92" s="3" t="s">
        <v>49</v>
      </c>
      <c r="E92" s="3" t="s">
        <v>51</v>
      </c>
      <c r="F92" s="3" t="s">
        <v>50</v>
      </c>
      <c r="G92" s="3" t="s">
        <v>249</v>
      </c>
      <c r="H92" s="3" t="s">
        <v>250</v>
      </c>
      <c r="I92" s="3" t="s">
        <v>251</v>
      </c>
      <c r="J92" s="3" t="s">
        <v>64</v>
      </c>
    </row>
    <row r="93" spans="1:10">
      <c r="A93" s="3">
        <v>4</v>
      </c>
      <c r="B93" s="3">
        <v>15679274</v>
      </c>
      <c r="C93" s="3">
        <v>4.61493022366807</v>
      </c>
      <c r="D93" s="3" t="s">
        <v>49</v>
      </c>
      <c r="E93" s="3" t="s">
        <v>51</v>
      </c>
      <c r="F93" s="3" t="s">
        <v>50</v>
      </c>
      <c r="G93" s="3" t="s">
        <v>252</v>
      </c>
      <c r="H93" s="3" t="s">
        <v>253</v>
      </c>
      <c r="I93" s="3" t="s">
        <v>254</v>
      </c>
      <c r="J93" s="3" t="s">
        <v>55</v>
      </c>
    </row>
    <row r="94" spans="1:10">
      <c r="A94" s="3">
        <v>4</v>
      </c>
      <c r="B94" s="3">
        <v>16134468</v>
      </c>
      <c r="C94" s="3">
        <v>3.7629592086208099</v>
      </c>
      <c r="D94" s="3" t="s">
        <v>49</v>
      </c>
      <c r="E94" s="3" t="s">
        <v>60</v>
      </c>
      <c r="F94" s="3" t="s">
        <v>56</v>
      </c>
      <c r="G94" s="3" t="s">
        <v>255</v>
      </c>
      <c r="H94" s="3" t="s">
        <v>256</v>
      </c>
      <c r="I94" s="3" t="s">
        <v>257</v>
      </c>
      <c r="J94" s="3" t="s">
        <v>55</v>
      </c>
    </row>
    <row r="95" spans="1:10">
      <c r="A95" s="3">
        <v>4</v>
      </c>
      <c r="B95" s="3">
        <v>16233110</v>
      </c>
      <c r="C95" s="3">
        <v>3.817870785947</v>
      </c>
      <c r="D95" s="3" t="s">
        <v>49</v>
      </c>
      <c r="E95" s="3" t="s">
        <v>50</v>
      </c>
      <c r="F95" s="3" t="s">
        <v>56</v>
      </c>
      <c r="G95" s="3" t="s">
        <v>255</v>
      </c>
      <c r="H95" s="3" t="s">
        <v>256</v>
      </c>
      <c r="I95" s="3" t="s">
        <v>257</v>
      </c>
      <c r="J95" s="3" t="s">
        <v>64</v>
      </c>
    </row>
    <row r="96" spans="1:10">
      <c r="A96" s="3">
        <v>4</v>
      </c>
      <c r="B96" s="3">
        <v>82533815</v>
      </c>
      <c r="C96" s="3">
        <v>3.69723629152702</v>
      </c>
      <c r="D96" s="3" t="s">
        <v>49</v>
      </c>
      <c r="E96" s="3" t="s">
        <v>56</v>
      </c>
      <c r="F96" s="3" t="s">
        <v>60</v>
      </c>
      <c r="G96" s="3" t="s">
        <v>787</v>
      </c>
      <c r="H96" s="3" t="s">
        <v>788</v>
      </c>
      <c r="I96" s="3" t="s">
        <v>789</v>
      </c>
      <c r="J96" s="3" t="s">
        <v>98</v>
      </c>
    </row>
    <row r="97" spans="1:10">
      <c r="A97" s="3">
        <v>4</v>
      </c>
      <c r="B97" s="3">
        <v>109603310</v>
      </c>
      <c r="C97" s="3">
        <v>4.2732727909734303</v>
      </c>
      <c r="D97" s="3" t="s">
        <v>49</v>
      </c>
      <c r="E97" s="3" t="s">
        <v>60</v>
      </c>
      <c r="F97" s="3" t="s">
        <v>56</v>
      </c>
      <c r="G97" s="3" t="s">
        <v>261</v>
      </c>
      <c r="H97" s="3" t="s">
        <v>262</v>
      </c>
      <c r="I97" s="3" t="s">
        <v>263</v>
      </c>
      <c r="J97" s="3" t="s">
        <v>55</v>
      </c>
    </row>
    <row r="98" spans="1:10">
      <c r="A98" s="3">
        <v>4</v>
      </c>
      <c r="B98" s="3">
        <v>116152452</v>
      </c>
      <c r="C98" s="3">
        <v>4.5783960731301701</v>
      </c>
      <c r="D98" s="3" t="s">
        <v>49</v>
      </c>
      <c r="E98" s="3" t="s">
        <v>50</v>
      </c>
      <c r="F98" s="3" t="s">
        <v>51</v>
      </c>
      <c r="G98" s="3" t="s">
        <v>264</v>
      </c>
      <c r="H98" s="3" t="s">
        <v>265</v>
      </c>
      <c r="I98" s="3" t="s">
        <v>266</v>
      </c>
      <c r="J98" s="3" t="s">
        <v>98</v>
      </c>
    </row>
    <row r="99" spans="1:10">
      <c r="A99" s="3">
        <v>5</v>
      </c>
      <c r="B99" s="3">
        <v>9213559</v>
      </c>
      <c r="C99" s="3">
        <v>3.6842395093342701</v>
      </c>
      <c r="D99" s="3" t="s">
        <v>49</v>
      </c>
      <c r="E99" s="3" t="s">
        <v>56</v>
      </c>
      <c r="F99" s="3" t="s">
        <v>60</v>
      </c>
      <c r="G99" s="3" t="s">
        <v>270</v>
      </c>
      <c r="H99" s="3" t="s">
        <v>271</v>
      </c>
      <c r="I99" s="3" t="s">
        <v>272</v>
      </c>
      <c r="J99" s="3" t="s">
        <v>98</v>
      </c>
    </row>
    <row r="100" spans="1:10">
      <c r="A100" s="3">
        <v>5</v>
      </c>
      <c r="B100" s="3">
        <v>39176538</v>
      </c>
      <c r="C100" s="3">
        <v>3.73565449294991</v>
      </c>
      <c r="D100" s="3" t="s">
        <v>273</v>
      </c>
      <c r="E100" s="3" t="s">
        <v>51</v>
      </c>
      <c r="F100" s="3" t="s">
        <v>50</v>
      </c>
      <c r="G100" s="3" t="s">
        <v>274</v>
      </c>
      <c r="H100" s="3" t="s">
        <v>275</v>
      </c>
      <c r="I100" s="3" t="s">
        <v>276</v>
      </c>
      <c r="J100" s="3" t="s">
        <v>64</v>
      </c>
    </row>
    <row r="101" spans="1:10">
      <c r="A101" s="3">
        <v>5</v>
      </c>
      <c r="B101" s="3">
        <v>40200832</v>
      </c>
      <c r="C101" s="3">
        <v>3.83624247601804</v>
      </c>
      <c r="D101" s="3" t="s">
        <v>277</v>
      </c>
      <c r="E101" s="3" t="s">
        <v>56</v>
      </c>
      <c r="F101" s="3" t="s">
        <v>60</v>
      </c>
      <c r="G101" s="3" t="s">
        <v>278</v>
      </c>
      <c r="H101" s="3" t="s">
        <v>279</v>
      </c>
      <c r="I101" s="3" t="s">
        <v>280</v>
      </c>
      <c r="J101" s="3" t="s">
        <v>55</v>
      </c>
    </row>
    <row r="102" spans="1:10">
      <c r="A102" s="3">
        <v>5</v>
      </c>
      <c r="B102" s="3">
        <v>40200834</v>
      </c>
      <c r="C102" s="3">
        <v>3.83624247601804</v>
      </c>
      <c r="D102" s="3" t="s">
        <v>277</v>
      </c>
      <c r="E102" s="3" t="s">
        <v>50</v>
      </c>
      <c r="F102" s="3" t="s">
        <v>51</v>
      </c>
      <c r="G102" s="3" t="s">
        <v>278</v>
      </c>
      <c r="H102" s="3" t="s">
        <v>279</v>
      </c>
      <c r="I102" s="3" t="s">
        <v>280</v>
      </c>
      <c r="J102" s="3" t="s">
        <v>55</v>
      </c>
    </row>
    <row r="103" spans="1:10">
      <c r="A103" s="3">
        <v>5</v>
      </c>
      <c r="B103" s="3">
        <v>56208987</v>
      </c>
      <c r="C103" s="3">
        <v>4.2245351906542599</v>
      </c>
      <c r="D103" s="3" t="s">
        <v>49</v>
      </c>
      <c r="E103" s="3" t="s">
        <v>50</v>
      </c>
      <c r="F103" s="3" t="s">
        <v>51</v>
      </c>
      <c r="G103" s="3" t="s">
        <v>790</v>
      </c>
      <c r="H103" s="3" t="s">
        <v>791</v>
      </c>
      <c r="I103" s="3" t="s">
        <v>792</v>
      </c>
      <c r="J103" s="3" t="s">
        <v>55</v>
      </c>
    </row>
    <row r="104" spans="1:10">
      <c r="A104" s="3">
        <v>5</v>
      </c>
      <c r="B104" s="3">
        <v>56209062</v>
      </c>
      <c r="C104" s="3">
        <v>3.84649001069916</v>
      </c>
      <c r="D104" s="3" t="s">
        <v>49</v>
      </c>
      <c r="E104" s="3" t="s">
        <v>51</v>
      </c>
      <c r="F104" s="3" t="s">
        <v>60</v>
      </c>
      <c r="G104" s="3" t="s">
        <v>790</v>
      </c>
      <c r="H104" s="3" t="s">
        <v>791</v>
      </c>
      <c r="I104" s="3" t="s">
        <v>792</v>
      </c>
      <c r="J104" s="3" t="s">
        <v>55</v>
      </c>
    </row>
    <row r="105" spans="1:10">
      <c r="A105" s="3">
        <v>5</v>
      </c>
      <c r="B105" s="3">
        <v>56209524</v>
      </c>
      <c r="C105" s="3">
        <v>3.9685915357483799</v>
      </c>
      <c r="D105" s="3" t="s">
        <v>49</v>
      </c>
      <c r="E105" s="3" t="s">
        <v>56</v>
      </c>
      <c r="F105" s="3" t="s">
        <v>60</v>
      </c>
      <c r="G105" s="3" t="s">
        <v>790</v>
      </c>
      <c r="H105" s="3" t="s">
        <v>791</v>
      </c>
      <c r="I105" s="3" t="s">
        <v>792</v>
      </c>
      <c r="J105" s="3" t="s">
        <v>55</v>
      </c>
    </row>
    <row r="106" spans="1:10">
      <c r="A106" s="3">
        <v>6</v>
      </c>
      <c r="B106" s="3">
        <v>10650926</v>
      </c>
      <c r="C106" s="3">
        <v>3.69983946304865</v>
      </c>
      <c r="D106" s="3" t="s">
        <v>49</v>
      </c>
      <c r="E106" s="3" t="s">
        <v>60</v>
      </c>
      <c r="F106" s="3" t="s">
        <v>56</v>
      </c>
      <c r="G106" s="3" t="s">
        <v>281</v>
      </c>
      <c r="H106" s="3" t="s">
        <v>282</v>
      </c>
      <c r="I106" s="3" t="s">
        <v>283</v>
      </c>
      <c r="J106" s="3" t="s">
        <v>55</v>
      </c>
    </row>
    <row r="107" spans="1:10">
      <c r="A107" s="3">
        <v>6</v>
      </c>
      <c r="B107" s="3">
        <v>10651720</v>
      </c>
      <c r="C107" s="3">
        <v>3.9817156915734699</v>
      </c>
      <c r="D107" s="3" t="s">
        <v>49</v>
      </c>
      <c r="E107" s="3" t="s">
        <v>51</v>
      </c>
      <c r="F107" s="3" t="s">
        <v>50</v>
      </c>
      <c r="G107" s="3" t="s">
        <v>281</v>
      </c>
      <c r="H107" s="3" t="s">
        <v>282</v>
      </c>
      <c r="I107" s="3" t="s">
        <v>283</v>
      </c>
      <c r="J107" s="3" t="s">
        <v>55</v>
      </c>
    </row>
    <row r="108" spans="1:10">
      <c r="A108" s="3">
        <v>6</v>
      </c>
      <c r="B108" s="3">
        <v>12456775</v>
      </c>
      <c r="C108" s="3">
        <v>4.7539940959239697</v>
      </c>
      <c r="D108" s="3" t="s">
        <v>49</v>
      </c>
      <c r="E108" s="3" t="s">
        <v>56</v>
      </c>
      <c r="F108" s="3" t="s">
        <v>60</v>
      </c>
      <c r="G108" s="3" t="s">
        <v>284</v>
      </c>
      <c r="H108" s="3" t="s">
        <v>285</v>
      </c>
      <c r="I108" s="3" t="s">
        <v>286</v>
      </c>
      <c r="J108" s="3" t="s">
        <v>55</v>
      </c>
    </row>
    <row r="109" spans="1:10">
      <c r="A109" s="3">
        <v>6</v>
      </c>
      <c r="B109" s="3">
        <v>12472986</v>
      </c>
      <c r="C109" s="3">
        <v>3.7798919119599499</v>
      </c>
      <c r="D109" s="3" t="s">
        <v>49</v>
      </c>
      <c r="E109" s="3" t="s">
        <v>50</v>
      </c>
      <c r="F109" s="3" t="s">
        <v>56</v>
      </c>
      <c r="G109" s="3" t="s">
        <v>284</v>
      </c>
      <c r="H109" s="3" t="s">
        <v>285</v>
      </c>
      <c r="I109" s="3" t="s">
        <v>286</v>
      </c>
      <c r="J109" s="3" t="s">
        <v>55</v>
      </c>
    </row>
    <row r="110" spans="1:10">
      <c r="A110" s="3">
        <v>6</v>
      </c>
      <c r="B110" s="3">
        <v>12735802</v>
      </c>
      <c r="C110" s="3">
        <v>4.0678815279708802</v>
      </c>
      <c r="D110" s="3" t="s">
        <v>49</v>
      </c>
      <c r="E110" s="3" t="s">
        <v>50</v>
      </c>
      <c r="F110" s="3" t="s">
        <v>51</v>
      </c>
      <c r="G110" s="3" t="s">
        <v>284</v>
      </c>
      <c r="H110" s="3" t="s">
        <v>285</v>
      </c>
      <c r="I110" s="3" t="s">
        <v>286</v>
      </c>
      <c r="J110" s="3" t="s">
        <v>64</v>
      </c>
    </row>
    <row r="111" spans="1:10">
      <c r="A111" s="3">
        <v>6</v>
      </c>
      <c r="B111" s="3">
        <v>15382269</v>
      </c>
      <c r="C111" s="3">
        <v>3.71376814597145</v>
      </c>
      <c r="D111" s="3" t="s">
        <v>49</v>
      </c>
      <c r="E111" s="3" t="s">
        <v>50</v>
      </c>
      <c r="F111" s="3" t="s">
        <v>51</v>
      </c>
      <c r="G111" s="3" t="s">
        <v>793</v>
      </c>
      <c r="H111" s="3" t="s">
        <v>794</v>
      </c>
      <c r="I111" s="3" t="s">
        <v>795</v>
      </c>
      <c r="J111" s="3" t="s">
        <v>55</v>
      </c>
    </row>
    <row r="112" spans="1:10">
      <c r="A112" s="3">
        <v>6</v>
      </c>
      <c r="B112" s="3">
        <v>24331483</v>
      </c>
      <c r="C112" s="3">
        <v>7.32239304727951</v>
      </c>
      <c r="D112" s="3" t="s">
        <v>49</v>
      </c>
      <c r="E112" s="3" t="s">
        <v>56</v>
      </c>
      <c r="F112" s="3" t="s">
        <v>60</v>
      </c>
      <c r="G112" s="3" t="s">
        <v>287</v>
      </c>
      <c r="H112" s="3" t="s">
        <v>288</v>
      </c>
      <c r="I112" s="3" t="s">
        <v>289</v>
      </c>
      <c r="J112" s="3" t="s">
        <v>64</v>
      </c>
    </row>
    <row r="113" spans="1:10">
      <c r="A113" s="3">
        <v>6</v>
      </c>
      <c r="B113" s="3">
        <v>24331858</v>
      </c>
      <c r="C113" s="3">
        <v>3.9132843360551202</v>
      </c>
      <c r="D113" s="3" t="s">
        <v>49</v>
      </c>
      <c r="E113" s="3" t="s">
        <v>60</v>
      </c>
      <c r="F113" s="3" t="s">
        <v>56</v>
      </c>
      <c r="G113" s="3" t="s">
        <v>287</v>
      </c>
      <c r="H113" s="3" t="s">
        <v>288</v>
      </c>
      <c r="I113" s="3" t="s">
        <v>289</v>
      </c>
      <c r="J113" s="3" t="s">
        <v>64</v>
      </c>
    </row>
    <row r="114" spans="1:10">
      <c r="A114" s="3">
        <v>6</v>
      </c>
      <c r="B114" s="3">
        <v>24332845</v>
      </c>
      <c r="C114" s="3">
        <v>4.1858856438708703</v>
      </c>
      <c r="D114" s="3" t="s">
        <v>49</v>
      </c>
      <c r="E114" s="3" t="s">
        <v>50</v>
      </c>
      <c r="F114" s="3" t="s">
        <v>51</v>
      </c>
      <c r="G114" s="3" t="s">
        <v>287</v>
      </c>
      <c r="H114" s="3" t="s">
        <v>288</v>
      </c>
      <c r="I114" s="3" t="s">
        <v>289</v>
      </c>
      <c r="J114" s="3" t="s">
        <v>64</v>
      </c>
    </row>
    <row r="115" spans="1:10">
      <c r="A115" s="3">
        <v>6</v>
      </c>
      <c r="B115" s="3">
        <v>24339615</v>
      </c>
      <c r="C115" s="3">
        <v>5.3088300658684</v>
      </c>
      <c r="D115" s="3" t="s">
        <v>49</v>
      </c>
      <c r="E115" s="3" t="s">
        <v>60</v>
      </c>
      <c r="F115" s="3" t="s">
        <v>50</v>
      </c>
      <c r="G115" s="3" t="s">
        <v>287</v>
      </c>
      <c r="H115" s="3" t="s">
        <v>288</v>
      </c>
      <c r="I115" s="3" t="s">
        <v>289</v>
      </c>
      <c r="J115" s="3" t="s">
        <v>64</v>
      </c>
    </row>
    <row r="116" spans="1:10">
      <c r="A116" s="3">
        <v>6</v>
      </c>
      <c r="B116" s="3">
        <v>29963707</v>
      </c>
      <c r="C116" s="3">
        <v>3.7664962396588701</v>
      </c>
      <c r="D116" s="3" t="s">
        <v>49</v>
      </c>
      <c r="E116" s="3" t="s">
        <v>51</v>
      </c>
      <c r="F116" s="3" t="s">
        <v>50</v>
      </c>
      <c r="G116" s="3" t="s">
        <v>290</v>
      </c>
      <c r="H116" s="3" t="s">
        <v>291</v>
      </c>
      <c r="I116" s="3" t="s">
        <v>292</v>
      </c>
      <c r="J116" s="3" t="s">
        <v>64</v>
      </c>
    </row>
    <row r="117" spans="1:10">
      <c r="A117" s="3">
        <v>6</v>
      </c>
      <c r="B117" s="3">
        <v>30002793</v>
      </c>
      <c r="C117" s="3">
        <v>4.99182581599357</v>
      </c>
      <c r="D117" s="3" t="s">
        <v>49</v>
      </c>
      <c r="E117" s="3" t="s">
        <v>60</v>
      </c>
      <c r="F117" s="3" t="s">
        <v>56</v>
      </c>
      <c r="G117" s="3" t="s">
        <v>290</v>
      </c>
      <c r="H117" s="3" t="s">
        <v>291</v>
      </c>
      <c r="I117" s="3" t="s">
        <v>292</v>
      </c>
      <c r="J117" s="3" t="s">
        <v>98</v>
      </c>
    </row>
    <row r="118" spans="1:10">
      <c r="A118" s="3">
        <v>6</v>
      </c>
      <c r="B118" s="3">
        <v>30909398</v>
      </c>
      <c r="C118" s="3">
        <v>5.2560201347581597</v>
      </c>
      <c r="D118" s="3" t="s">
        <v>49</v>
      </c>
      <c r="E118" s="3" t="s">
        <v>50</v>
      </c>
      <c r="F118" s="3" t="s">
        <v>51</v>
      </c>
      <c r="G118" s="3" t="s">
        <v>293</v>
      </c>
      <c r="H118" s="3" t="s">
        <v>294</v>
      </c>
      <c r="I118" s="3" t="s">
        <v>295</v>
      </c>
      <c r="J118" s="3" t="s">
        <v>55</v>
      </c>
    </row>
    <row r="119" spans="1:10">
      <c r="A119" s="3">
        <v>6</v>
      </c>
      <c r="B119" s="3">
        <v>62871016</v>
      </c>
      <c r="C119" s="3">
        <v>3.69983946304865</v>
      </c>
      <c r="D119" s="3" t="s">
        <v>49</v>
      </c>
      <c r="E119" s="3" t="s">
        <v>50</v>
      </c>
      <c r="F119" s="3" t="s">
        <v>56</v>
      </c>
      <c r="G119" s="3" t="s">
        <v>296</v>
      </c>
      <c r="H119" s="3" t="s">
        <v>297</v>
      </c>
      <c r="I119" s="3" t="s">
        <v>298</v>
      </c>
      <c r="J119" s="3" t="s">
        <v>55</v>
      </c>
    </row>
    <row r="120" spans="1:10">
      <c r="A120" s="3">
        <v>6</v>
      </c>
      <c r="B120" s="3">
        <v>62940360</v>
      </c>
      <c r="C120" s="3">
        <v>3.92045699259709</v>
      </c>
      <c r="D120" s="3" t="s">
        <v>49</v>
      </c>
      <c r="E120" s="3" t="s">
        <v>56</v>
      </c>
      <c r="F120" s="3" t="s">
        <v>50</v>
      </c>
      <c r="G120" s="3" t="s">
        <v>296</v>
      </c>
      <c r="H120" s="3" t="s">
        <v>297</v>
      </c>
      <c r="I120" s="3" t="s">
        <v>298</v>
      </c>
      <c r="J120" s="3" t="s">
        <v>55</v>
      </c>
    </row>
    <row r="121" spans="1:10">
      <c r="A121" s="3">
        <v>6</v>
      </c>
      <c r="B121" s="3">
        <v>71703289</v>
      </c>
      <c r="C121" s="3">
        <v>4.0515381299387201</v>
      </c>
      <c r="D121" s="3" t="s">
        <v>49</v>
      </c>
      <c r="E121" s="3" t="s">
        <v>60</v>
      </c>
      <c r="F121" s="3" t="s">
        <v>56</v>
      </c>
      <c r="G121" s="3" t="s">
        <v>299</v>
      </c>
      <c r="H121" s="3" t="s">
        <v>300</v>
      </c>
      <c r="I121" s="3" t="s">
        <v>301</v>
      </c>
      <c r="J121" s="3" t="s">
        <v>55</v>
      </c>
    </row>
    <row r="122" spans="1:10">
      <c r="A122" s="3">
        <v>6</v>
      </c>
      <c r="B122" s="3">
        <v>77039571</v>
      </c>
      <c r="C122" s="3">
        <v>3.97469413473523</v>
      </c>
      <c r="D122" s="3" t="s">
        <v>49</v>
      </c>
      <c r="E122" s="3" t="s">
        <v>56</v>
      </c>
      <c r="F122" s="3" t="s">
        <v>51</v>
      </c>
      <c r="G122" s="3" t="s">
        <v>302</v>
      </c>
      <c r="H122" s="3" t="s">
        <v>303</v>
      </c>
      <c r="I122" s="3" t="s">
        <v>304</v>
      </c>
      <c r="J122" s="3" t="s">
        <v>64</v>
      </c>
    </row>
    <row r="123" spans="1:10">
      <c r="A123" s="3">
        <v>6</v>
      </c>
      <c r="B123" s="3">
        <v>77390693</v>
      </c>
      <c r="C123" s="3">
        <v>4.3360165453917299</v>
      </c>
      <c r="D123" s="3" t="s">
        <v>49</v>
      </c>
      <c r="E123" s="3" t="s">
        <v>50</v>
      </c>
      <c r="F123" s="3" t="s">
        <v>51</v>
      </c>
      <c r="G123" s="3" t="s">
        <v>302</v>
      </c>
      <c r="H123" s="3" t="s">
        <v>303</v>
      </c>
      <c r="I123" s="3" t="s">
        <v>304</v>
      </c>
      <c r="J123" s="3" t="s">
        <v>55</v>
      </c>
    </row>
    <row r="124" spans="1:10">
      <c r="A124" s="3">
        <v>6</v>
      </c>
      <c r="B124" s="3">
        <v>77413888</v>
      </c>
      <c r="C124" s="3">
        <v>4.8591778198906903</v>
      </c>
      <c r="D124" s="3" t="s">
        <v>49</v>
      </c>
      <c r="E124" s="3" t="s">
        <v>56</v>
      </c>
      <c r="F124" s="3" t="s">
        <v>50</v>
      </c>
      <c r="G124" s="3" t="s">
        <v>302</v>
      </c>
      <c r="H124" s="3" t="s">
        <v>303</v>
      </c>
      <c r="I124" s="3" t="s">
        <v>304</v>
      </c>
      <c r="J124" s="3" t="s">
        <v>55</v>
      </c>
    </row>
    <row r="125" spans="1:10">
      <c r="A125" s="3">
        <v>6</v>
      </c>
      <c r="B125" s="3">
        <v>77454819</v>
      </c>
      <c r="C125" s="3">
        <v>4.1660246287200904</v>
      </c>
      <c r="D125" s="3" t="s">
        <v>49</v>
      </c>
      <c r="E125" s="3" t="s">
        <v>56</v>
      </c>
      <c r="F125" s="3" t="s">
        <v>60</v>
      </c>
      <c r="G125" s="3" t="s">
        <v>302</v>
      </c>
      <c r="H125" s="3" t="s">
        <v>303</v>
      </c>
      <c r="I125" s="3" t="s">
        <v>304</v>
      </c>
      <c r="J125" s="3" t="s">
        <v>55</v>
      </c>
    </row>
    <row r="126" spans="1:10">
      <c r="A126" s="3">
        <v>6</v>
      </c>
      <c r="B126" s="3">
        <v>84918317</v>
      </c>
      <c r="C126" s="3">
        <v>3.6796459671823301</v>
      </c>
      <c r="D126" s="3" t="s">
        <v>49</v>
      </c>
      <c r="E126" s="3" t="s">
        <v>56</v>
      </c>
      <c r="F126" s="3" t="s">
        <v>60</v>
      </c>
      <c r="G126" s="3" t="s">
        <v>796</v>
      </c>
      <c r="H126" s="3" t="s">
        <v>797</v>
      </c>
      <c r="I126" s="3" t="s">
        <v>798</v>
      </c>
      <c r="J126" s="3" t="s">
        <v>64</v>
      </c>
    </row>
    <row r="127" spans="1:10">
      <c r="A127" s="3">
        <v>6</v>
      </c>
      <c r="B127" s="3">
        <v>84918404</v>
      </c>
      <c r="C127" s="3">
        <v>4.1013845025838096</v>
      </c>
      <c r="D127" s="3" t="s">
        <v>49</v>
      </c>
      <c r="E127" s="3" t="s">
        <v>56</v>
      </c>
      <c r="F127" s="3" t="s">
        <v>60</v>
      </c>
      <c r="G127" s="3" t="s">
        <v>796</v>
      </c>
      <c r="H127" s="3" t="s">
        <v>797</v>
      </c>
      <c r="I127" s="3" t="s">
        <v>798</v>
      </c>
      <c r="J127" s="3" t="s">
        <v>64</v>
      </c>
    </row>
    <row r="128" spans="1:10">
      <c r="A128" s="3">
        <v>6</v>
      </c>
      <c r="B128" s="3">
        <v>85017527</v>
      </c>
      <c r="C128" s="3">
        <v>3.8850555842874201</v>
      </c>
      <c r="D128" s="3" t="s">
        <v>49</v>
      </c>
      <c r="E128" s="3" t="s">
        <v>60</v>
      </c>
      <c r="F128" s="3" t="s">
        <v>50</v>
      </c>
      <c r="G128" s="3" t="s">
        <v>305</v>
      </c>
      <c r="H128" s="3" t="s">
        <v>306</v>
      </c>
      <c r="I128" s="3" t="s">
        <v>307</v>
      </c>
      <c r="J128" s="3" t="s">
        <v>55</v>
      </c>
    </row>
    <row r="129" spans="1:10">
      <c r="A129" s="3">
        <v>6</v>
      </c>
      <c r="B129" s="3">
        <v>102728879</v>
      </c>
      <c r="C129" s="3">
        <v>3.7639668528823602</v>
      </c>
      <c r="D129" s="3" t="s">
        <v>49</v>
      </c>
      <c r="E129" s="3" t="s">
        <v>56</v>
      </c>
      <c r="F129" s="3" t="s">
        <v>60</v>
      </c>
      <c r="G129" s="3" t="s">
        <v>308</v>
      </c>
      <c r="H129" s="3" t="s">
        <v>309</v>
      </c>
      <c r="I129" s="3" t="s">
        <v>310</v>
      </c>
      <c r="J129" s="3" t="s">
        <v>98</v>
      </c>
    </row>
    <row r="130" spans="1:10">
      <c r="A130" s="3">
        <v>7</v>
      </c>
      <c r="B130" s="3">
        <v>24379931</v>
      </c>
      <c r="C130" s="3">
        <v>4.9669785553170902</v>
      </c>
      <c r="D130" s="3" t="s">
        <v>277</v>
      </c>
      <c r="E130" s="3" t="s">
        <v>56</v>
      </c>
      <c r="F130" s="3" t="s">
        <v>60</v>
      </c>
      <c r="G130" s="3" t="s">
        <v>311</v>
      </c>
      <c r="H130" s="3" t="s">
        <v>312</v>
      </c>
      <c r="I130" s="3" t="s">
        <v>313</v>
      </c>
      <c r="J130" s="3" t="s">
        <v>64</v>
      </c>
    </row>
    <row r="131" spans="1:10">
      <c r="A131" s="3">
        <v>7</v>
      </c>
      <c r="B131" s="3">
        <v>45068736</v>
      </c>
      <c r="C131" s="3">
        <v>4.2071882287518498</v>
      </c>
      <c r="D131" s="3" t="s">
        <v>49</v>
      </c>
      <c r="E131" s="3" t="s">
        <v>51</v>
      </c>
      <c r="F131" s="3" t="s">
        <v>50</v>
      </c>
      <c r="G131" s="3" t="s">
        <v>317</v>
      </c>
      <c r="H131" s="3" t="s">
        <v>318</v>
      </c>
      <c r="I131" s="3" t="s">
        <v>319</v>
      </c>
      <c r="J131" s="3" t="s">
        <v>55</v>
      </c>
    </row>
    <row r="132" spans="1:10">
      <c r="A132" s="3">
        <v>7</v>
      </c>
      <c r="B132" s="3">
        <v>84364218</v>
      </c>
      <c r="C132" s="3">
        <v>3.8320921899985199</v>
      </c>
      <c r="D132" s="3" t="s">
        <v>49</v>
      </c>
      <c r="E132" s="3" t="s">
        <v>50</v>
      </c>
      <c r="F132" s="3" t="s">
        <v>51</v>
      </c>
      <c r="G132" s="3" t="s">
        <v>320</v>
      </c>
      <c r="H132" s="3" t="s">
        <v>321</v>
      </c>
      <c r="I132" s="3" t="s">
        <v>322</v>
      </c>
      <c r="J132" s="3" t="s">
        <v>64</v>
      </c>
    </row>
    <row r="133" spans="1:10">
      <c r="A133" s="3">
        <v>8</v>
      </c>
      <c r="B133" s="3">
        <v>4635006</v>
      </c>
      <c r="C133" s="3">
        <v>3.8557372262380101</v>
      </c>
      <c r="D133" s="3" t="s">
        <v>49</v>
      </c>
      <c r="E133" s="3" t="s">
        <v>50</v>
      </c>
      <c r="F133" s="3" t="s">
        <v>51</v>
      </c>
      <c r="G133" s="3" t="s">
        <v>323</v>
      </c>
      <c r="H133" s="3" t="s">
        <v>324</v>
      </c>
      <c r="I133" s="3" t="s">
        <v>325</v>
      </c>
      <c r="J133" s="3" t="s">
        <v>64</v>
      </c>
    </row>
    <row r="134" spans="1:10">
      <c r="A134" s="3">
        <v>8</v>
      </c>
      <c r="B134" s="3">
        <v>21510651</v>
      </c>
      <c r="C134" s="3">
        <v>3.80410034759077</v>
      </c>
      <c r="D134" s="3" t="s">
        <v>49</v>
      </c>
      <c r="E134" s="3" t="s">
        <v>60</v>
      </c>
      <c r="F134" s="3" t="s">
        <v>56</v>
      </c>
      <c r="G134" s="3" t="s">
        <v>329</v>
      </c>
      <c r="H134" s="3" t="s">
        <v>330</v>
      </c>
      <c r="I134" s="3" t="s">
        <v>331</v>
      </c>
      <c r="J134" s="3" t="s">
        <v>55</v>
      </c>
    </row>
    <row r="135" spans="1:10">
      <c r="A135" s="3">
        <v>8</v>
      </c>
      <c r="B135" s="3">
        <v>21701959</v>
      </c>
      <c r="C135" s="3">
        <v>4.16845014800424</v>
      </c>
      <c r="D135" s="3" t="s">
        <v>49</v>
      </c>
      <c r="E135" s="3" t="s">
        <v>56</v>
      </c>
      <c r="F135" s="3" t="s">
        <v>60</v>
      </c>
      <c r="G135" s="3" t="s">
        <v>332</v>
      </c>
      <c r="H135" s="3" t="s">
        <v>333</v>
      </c>
      <c r="I135" s="3" t="s">
        <v>334</v>
      </c>
      <c r="J135" s="3" t="s">
        <v>64</v>
      </c>
    </row>
    <row r="136" spans="1:10">
      <c r="A136" s="3">
        <v>8</v>
      </c>
      <c r="B136" s="3">
        <v>52892131</v>
      </c>
      <c r="C136" s="3">
        <v>4.0367790134770098</v>
      </c>
      <c r="D136" s="3" t="s">
        <v>49</v>
      </c>
      <c r="E136" s="3" t="s">
        <v>51</v>
      </c>
      <c r="F136" s="3" t="s">
        <v>50</v>
      </c>
      <c r="G136" s="3" t="s">
        <v>335</v>
      </c>
      <c r="H136" s="3" t="s">
        <v>336</v>
      </c>
      <c r="I136" s="3" t="s">
        <v>337</v>
      </c>
      <c r="J136" s="3" t="s">
        <v>55</v>
      </c>
    </row>
    <row r="137" spans="1:10">
      <c r="A137" s="3">
        <v>8</v>
      </c>
      <c r="B137" s="3">
        <v>67542828</v>
      </c>
      <c r="C137" s="3">
        <v>4.1513798825658697</v>
      </c>
      <c r="D137" s="3" t="s">
        <v>49</v>
      </c>
      <c r="E137" s="3" t="s">
        <v>56</v>
      </c>
      <c r="F137" s="3" t="s">
        <v>60</v>
      </c>
      <c r="G137" s="3" t="s">
        <v>338</v>
      </c>
      <c r="H137" s="3" t="s">
        <v>339</v>
      </c>
      <c r="I137" s="3" t="s">
        <v>340</v>
      </c>
      <c r="J137" s="3" t="s">
        <v>55</v>
      </c>
    </row>
    <row r="138" spans="1:10">
      <c r="A138" s="3">
        <v>8</v>
      </c>
      <c r="B138" s="3">
        <v>67550402</v>
      </c>
      <c r="C138" s="3">
        <v>4.7505570385574201</v>
      </c>
      <c r="D138" s="3" t="s">
        <v>49</v>
      </c>
      <c r="E138" s="3" t="s">
        <v>50</v>
      </c>
      <c r="F138" s="3" t="s">
        <v>60</v>
      </c>
      <c r="G138" s="3" t="s">
        <v>338</v>
      </c>
      <c r="H138" s="3" t="s">
        <v>339</v>
      </c>
      <c r="I138" s="3" t="s">
        <v>340</v>
      </c>
      <c r="J138" s="3" t="s">
        <v>55</v>
      </c>
    </row>
    <row r="139" spans="1:10">
      <c r="A139" s="3">
        <v>8</v>
      </c>
      <c r="B139" s="3">
        <v>67550416</v>
      </c>
      <c r="C139" s="3">
        <v>4.5022412817127302</v>
      </c>
      <c r="D139" s="3" t="s">
        <v>49</v>
      </c>
      <c r="E139" s="3" t="s">
        <v>50</v>
      </c>
      <c r="F139" s="3" t="s">
        <v>51</v>
      </c>
      <c r="G139" s="3" t="s">
        <v>338</v>
      </c>
      <c r="H139" s="3" t="s">
        <v>339</v>
      </c>
      <c r="I139" s="3" t="s">
        <v>340</v>
      </c>
      <c r="J139" s="3" t="s">
        <v>55</v>
      </c>
    </row>
    <row r="140" spans="1:10">
      <c r="A140" s="3">
        <v>8</v>
      </c>
      <c r="B140" s="3">
        <v>67551550</v>
      </c>
      <c r="C140" s="3">
        <v>3.8677403104689598</v>
      </c>
      <c r="D140" s="3" t="s">
        <v>49</v>
      </c>
      <c r="E140" s="3" t="s">
        <v>50</v>
      </c>
      <c r="F140" s="3" t="s">
        <v>51</v>
      </c>
      <c r="G140" s="3" t="s">
        <v>338</v>
      </c>
      <c r="H140" s="3" t="s">
        <v>339</v>
      </c>
      <c r="I140" s="3" t="s">
        <v>340</v>
      </c>
      <c r="J140" s="3" t="s">
        <v>55</v>
      </c>
    </row>
    <row r="141" spans="1:10">
      <c r="A141" s="3">
        <v>8</v>
      </c>
      <c r="B141" s="3">
        <v>67551883</v>
      </c>
      <c r="C141" s="3">
        <v>3.79860287567955</v>
      </c>
      <c r="D141" s="3" t="s">
        <v>49</v>
      </c>
      <c r="E141" s="3" t="s">
        <v>51</v>
      </c>
      <c r="F141" s="3" t="s">
        <v>60</v>
      </c>
      <c r="G141" s="3" t="s">
        <v>338</v>
      </c>
      <c r="H141" s="3" t="s">
        <v>339</v>
      </c>
      <c r="I141" s="3" t="s">
        <v>340</v>
      </c>
      <c r="J141" s="3" t="s">
        <v>55</v>
      </c>
    </row>
    <row r="142" spans="1:10">
      <c r="A142" s="3">
        <v>8</v>
      </c>
      <c r="B142" s="3">
        <v>67551884</v>
      </c>
      <c r="C142" s="3">
        <v>3.79860287567955</v>
      </c>
      <c r="D142" s="3" t="s">
        <v>49</v>
      </c>
      <c r="E142" s="3" t="s">
        <v>60</v>
      </c>
      <c r="F142" s="3" t="s">
        <v>56</v>
      </c>
      <c r="G142" s="3" t="s">
        <v>338</v>
      </c>
      <c r="H142" s="3" t="s">
        <v>339</v>
      </c>
      <c r="I142" s="3" t="s">
        <v>340</v>
      </c>
      <c r="J142" s="3" t="s">
        <v>55</v>
      </c>
    </row>
    <row r="143" spans="1:10">
      <c r="A143" s="3">
        <v>9</v>
      </c>
      <c r="B143" s="3">
        <v>5162002</v>
      </c>
      <c r="C143" s="3">
        <v>3.71715139716536</v>
      </c>
      <c r="D143" s="3" t="s">
        <v>236</v>
      </c>
      <c r="E143" s="3" t="s">
        <v>50</v>
      </c>
      <c r="F143" s="3" t="s">
        <v>51</v>
      </c>
      <c r="G143" s="3" t="s">
        <v>799</v>
      </c>
      <c r="H143" s="3" t="s">
        <v>800</v>
      </c>
      <c r="I143" s="3" t="s">
        <v>801</v>
      </c>
      <c r="J143" s="3" t="s">
        <v>64</v>
      </c>
    </row>
    <row r="144" spans="1:10">
      <c r="A144" s="3">
        <v>9</v>
      </c>
      <c r="B144" s="3">
        <v>49581005</v>
      </c>
      <c r="C144" s="3">
        <v>4.7619538968712103</v>
      </c>
      <c r="D144" s="3" t="s">
        <v>49</v>
      </c>
      <c r="E144" s="3" t="s">
        <v>50</v>
      </c>
      <c r="F144" s="3" t="s">
        <v>51</v>
      </c>
      <c r="G144" s="3" t="s">
        <v>352</v>
      </c>
      <c r="H144" s="3" t="s">
        <v>353</v>
      </c>
      <c r="I144" s="3" t="s">
        <v>354</v>
      </c>
      <c r="J144" s="3" t="s">
        <v>55</v>
      </c>
    </row>
    <row r="145" spans="1:10">
      <c r="A145" s="3">
        <v>9</v>
      </c>
      <c r="B145" s="3">
        <v>57722620</v>
      </c>
      <c r="C145" s="3">
        <v>3.82217502813532</v>
      </c>
      <c r="D145" s="3" t="s">
        <v>49</v>
      </c>
      <c r="E145" s="3" t="s">
        <v>50</v>
      </c>
      <c r="F145" s="3" t="s">
        <v>51</v>
      </c>
      <c r="G145" s="3" t="s">
        <v>802</v>
      </c>
      <c r="H145" s="3" t="s">
        <v>803</v>
      </c>
      <c r="I145" s="3" t="s">
        <v>804</v>
      </c>
      <c r="J145" s="3" t="s">
        <v>55</v>
      </c>
    </row>
    <row r="146" spans="1:10">
      <c r="A146" s="3">
        <v>9</v>
      </c>
      <c r="B146" s="3">
        <v>76858497</v>
      </c>
      <c r="C146" s="3">
        <v>3.72033305595154</v>
      </c>
      <c r="D146" s="3" t="s">
        <v>49</v>
      </c>
      <c r="E146" s="3" t="s">
        <v>56</v>
      </c>
      <c r="F146" s="3" t="s">
        <v>60</v>
      </c>
      <c r="G146" s="3" t="s">
        <v>355</v>
      </c>
      <c r="H146" s="3" t="s">
        <v>356</v>
      </c>
      <c r="I146" s="3" t="s">
        <v>357</v>
      </c>
      <c r="J146" s="3" t="s">
        <v>55</v>
      </c>
    </row>
    <row r="147" spans="1:10">
      <c r="A147" s="3">
        <v>10</v>
      </c>
      <c r="B147" s="3">
        <v>5468138</v>
      </c>
      <c r="C147" s="3">
        <v>4.4474534520443401</v>
      </c>
      <c r="D147" s="3" t="s">
        <v>49</v>
      </c>
      <c r="E147" s="3" t="s">
        <v>60</v>
      </c>
      <c r="F147" s="3" t="s">
        <v>56</v>
      </c>
      <c r="G147" s="3" t="s">
        <v>358</v>
      </c>
      <c r="H147" s="3" t="s">
        <v>359</v>
      </c>
      <c r="I147" s="3" t="s">
        <v>360</v>
      </c>
      <c r="J147" s="3" t="s">
        <v>64</v>
      </c>
    </row>
    <row r="148" spans="1:10">
      <c r="A148" s="3">
        <v>10</v>
      </c>
      <c r="B148" s="3">
        <v>5468591</v>
      </c>
      <c r="C148" s="3">
        <v>4.5977386175453203</v>
      </c>
      <c r="D148" s="3" t="s">
        <v>49</v>
      </c>
      <c r="E148" s="3" t="s">
        <v>60</v>
      </c>
      <c r="F148" s="3" t="s">
        <v>51</v>
      </c>
      <c r="G148" s="3" t="s">
        <v>358</v>
      </c>
      <c r="H148" s="3" t="s">
        <v>359</v>
      </c>
      <c r="I148" s="3" t="s">
        <v>360</v>
      </c>
      <c r="J148" s="3" t="s">
        <v>64</v>
      </c>
    </row>
    <row r="149" spans="1:10">
      <c r="A149" s="3">
        <v>10</v>
      </c>
      <c r="B149" s="3">
        <v>12376383</v>
      </c>
      <c r="C149" s="3">
        <v>3.9147094217699401</v>
      </c>
      <c r="D149" s="3" t="s">
        <v>49</v>
      </c>
      <c r="E149" s="3" t="s">
        <v>56</v>
      </c>
      <c r="F149" s="3" t="s">
        <v>60</v>
      </c>
      <c r="G149" s="3" t="s">
        <v>361</v>
      </c>
      <c r="H149" s="3" t="s">
        <v>362</v>
      </c>
      <c r="I149" s="3" t="s">
        <v>363</v>
      </c>
      <c r="J149" s="3" t="s">
        <v>55</v>
      </c>
    </row>
    <row r="150" spans="1:10">
      <c r="A150" s="3">
        <v>10</v>
      </c>
      <c r="B150" s="3">
        <v>12376407</v>
      </c>
      <c r="C150" s="3">
        <v>4.2502636844309398</v>
      </c>
      <c r="D150" s="3" t="s">
        <v>49</v>
      </c>
      <c r="E150" s="3" t="s">
        <v>56</v>
      </c>
      <c r="F150" s="3" t="s">
        <v>60</v>
      </c>
      <c r="G150" s="3" t="s">
        <v>361</v>
      </c>
      <c r="H150" s="3" t="s">
        <v>362</v>
      </c>
      <c r="I150" s="3" t="s">
        <v>363</v>
      </c>
      <c r="J150" s="3" t="s">
        <v>55</v>
      </c>
    </row>
    <row r="151" spans="1:10">
      <c r="A151" s="3">
        <v>10</v>
      </c>
      <c r="B151" s="3">
        <v>14403459</v>
      </c>
      <c r="C151" s="3">
        <v>3.9125735429637101</v>
      </c>
      <c r="D151" s="3" t="s">
        <v>49</v>
      </c>
      <c r="E151" s="3" t="s">
        <v>51</v>
      </c>
      <c r="F151" s="3" t="s">
        <v>56</v>
      </c>
      <c r="G151" s="3" t="s">
        <v>370</v>
      </c>
      <c r="H151" s="3" t="s">
        <v>371</v>
      </c>
      <c r="I151" s="3" t="s">
        <v>372</v>
      </c>
      <c r="J151" s="3" t="s">
        <v>64</v>
      </c>
    </row>
    <row r="152" spans="1:10">
      <c r="A152" s="3">
        <v>10</v>
      </c>
      <c r="B152" s="3">
        <v>14403994</v>
      </c>
      <c r="C152" s="3">
        <v>3.81958736716168</v>
      </c>
      <c r="D152" s="3" t="s">
        <v>49</v>
      </c>
      <c r="E152" s="3" t="s">
        <v>56</v>
      </c>
      <c r="F152" s="3" t="s">
        <v>60</v>
      </c>
      <c r="G152" s="3" t="s">
        <v>370</v>
      </c>
      <c r="H152" s="3" t="s">
        <v>371</v>
      </c>
      <c r="I152" s="3" t="s">
        <v>372</v>
      </c>
      <c r="J152" s="3" t="s">
        <v>64</v>
      </c>
    </row>
    <row r="153" spans="1:10">
      <c r="A153" s="3">
        <v>10</v>
      </c>
      <c r="B153" s="3">
        <v>14414242</v>
      </c>
      <c r="C153" s="3">
        <v>3.87484417041947</v>
      </c>
      <c r="D153" s="3" t="s">
        <v>49</v>
      </c>
      <c r="E153" s="3" t="s">
        <v>50</v>
      </c>
      <c r="F153" s="3" t="s">
        <v>51</v>
      </c>
      <c r="G153" s="3" t="s">
        <v>370</v>
      </c>
      <c r="H153" s="3" t="s">
        <v>371</v>
      </c>
      <c r="I153" s="3" t="s">
        <v>372</v>
      </c>
      <c r="J153" s="3" t="s">
        <v>64</v>
      </c>
    </row>
    <row r="154" spans="1:10">
      <c r="A154" s="3">
        <v>10</v>
      </c>
      <c r="B154" s="3">
        <v>16643966</v>
      </c>
      <c r="C154" s="3">
        <v>4.1840903491132302</v>
      </c>
      <c r="D154" s="3" t="s">
        <v>49</v>
      </c>
      <c r="E154" s="3" t="s">
        <v>60</v>
      </c>
      <c r="F154" s="3" t="s">
        <v>50</v>
      </c>
      <c r="G154" s="3" t="s">
        <v>373</v>
      </c>
      <c r="H154" s="3" t="s">
        <v>374</v>
      </c>
      <c r="I154" s="3" t="s">
        <v>375</v>
      </c>
      <c r="J154" s="3" t="s">
        <v>55</v>
      </c>
    </row>
    <row r="155" spans="1:10">
      <c r="A155" s="3">
        <v>10</v>
      </c>
      <c r="B155" s="3">
        <v>16644678</v>
      </c>
      <c r="C155" s="3">
        <v>4.5139948136377601</v>
      </c>
      <c r="D155" s="3" t="s">
        <v>49</v>
      </c>
      <c r="E155" s="3" t="s">
        <v>51</v>
      </c>
      <c r="F155" s="3" t="s">
        <v>50</v>
      </c>
      <c r="G155" s="3" t="s">
        <v>373</v>
      </c>
      <c r="H155" s="3" t="s">
        <v>374</v>
      </c>
      <c r="I155" s="3" t="s">
        <v>375</v>
      </c>
      <c r="J155" s="3" t="s">
        <v>55</v>
      </c>
    </row>
    <row r="156" spans="1:10">
      <c r="A156" s="3">
        <v>10</v>
      </c>
      <c r="B156" s="3">
        <v>16646632</v>
      </c>
      <c r="C156" s="3">
        <v>4.1994203784308697</v>
      </c>
      <c r="D156" s="3" t="s">
        <v>49</v>
      </c>
      <c r="E156" s="3" t="s">
        <v>50</v>
      </c>
      <c r="F156" s="3" t="s">
        <v>51</v>
      </c>
      <c r="G156" s="3" t="s">
        <v>373</v>
      </c>
      <c r="H156" s="3" t="s">
        <v>374</v>
      </c>
      <c r="I156" s="3" t="s">
        <v>375</v>
      </c>
      <c r="J156" s="3" t="s">
        <v>64</v>
      </c>
    </row>
    <row r="157" spans="1:10">
      <c r="A157" s="3">
        <v>10</v>
      </c>
      <c r="B157" s="3">
        <v>16646641</v>
      </c>
      <c r="C157" s="3">
        <v>4.1161682866705496</v>
      </c>
      <c r="D157" s="3" t="s">
        <v>49</v>
      </c>
      <c r="E157" s="3" t="s">
        <v>50</v>
      </c>
      <c r="F157" s="3" t="s">
        <v>51</v>
      </c>
      <c r="G157" s="3" t="s">
        <v>373</v>
      </c>
      <c r="H157" s="3" t="s">
        <v>374</v>
      </c>
      <c r="I157" s="3" t="s">
        <v>375</v>
      </c>
      <c r="J157" s="3" t="s">
        <v>64</v>
      </c>
    </row>
    <row r="158" spans="1:10">
      <c r="A158" s="3">
        <v>10</v>
      </c>
      <c r="B158" s="3">
        <v>16682626</v>
      </c>
      <c r="C158" s="3">
        <v>3.7115271994002201</v>
      </c>
      <c r="D158" s="3" t="s">
        <v>49</v>
      </c>
      <c r="E158" s="3" t="s">
        <v>56</v>
      </c>
      <c r="F158" s="3" t="s">
        <v>60</v>
      </c>
      <c r="G158" s="3" t="s">
        <v>805</v>
      </c>
      <c r="H158" s="3" t="s">
        <v>806</v>
      </c>
      <c r="I158" s="3" t="s">
        <v>807</v>
      </c>
      <c r="J158" s="3" t="s">
        <v>64</v>
      </c>
    </row>
    <row r="159" spans="1:10">
      <c r="A159" s="3">
        <v>10</v>
      </c>
      <c r="B159" s="3">
        <v>19093018</v>
      </c>
      <c r="C159" s="3">
        <v>3.7226200253327502</v>
      </c>
      <c r="D159" s="3" t="s">
        <v>49</v>
      </c>
      <c r="E159" s="3" t="s">
        <v>56</v>
      </c>
      <c r="F159" s="3" t="s">
        <v>60</v>
      </c>
      <c r="G159" s="3" t="s">
        <v>808</v>
      </c>
      <c r="H159" s="3" t="s">
        <v>809</v>
      </c>
      <c r="I159" s="3" t="s">
        <v>810</v>
      </c>
      <c r="J159" s="3" t="s">
        <v>55</v>
      </c>
    </row>
    <row r="160" spans="1:10">
      <c r="A160" s="3">
        <v>10</v>
      </c>
      <c r="B160" s="3">
        <v>20922954</v>
      </c>
      <c r="C160" s="3">
        <v>7.7846268472165798</v>
      </c>
      <c r="D160" s="3" t="s">
        <v>49</v>
      </c>
      <c r="E160" s="3" t="s">
        <v>56</v>
      </c>
      <c r="F160" s="3" t="s">
        <v>60</v>
      </c>
      <c r="G160" s="3" t="s">
        <v>376</v>
      </c>
      <c r="H160" s="3" t="s">
        <v>377</v>
      </c>
      <c r="I160" s="3" t="s">
        <v>378</v>
      </c>
      <c r="J160" s="3" t="s">
        <v>55</v>
      </c>
    </row>
    <row r="161" spans="1:10">
      <c r="A161" s="3">
        <v>10</v>
      </c>
      <c r="B161" s="3">
        <v>23153158</v>
      </c>
      <c r="C161" s="3">
        <v>3.9347938719456899</v>
      </c>
      <c r="D161" s="3" t="s">
        <v>49</v>
      </c>
      <c r="E161" s="3" t="s">
        <v>56</v>
      </c>
      <c r="F161" s="3" t="s">
        <v>50</v>
      </c>
      <c r="G161" s="3" t="s">
        <v>382</v>
      </c>
      <c r="H161" s="3" t="s">
        <v>383</v>
      </c>
      <c r="I161" s="3" t="s">
        <v>384</v>
      </c>
      <c r="J161" s="3" t="s">
        <v>55</v>
      </c>
    </row>
    <row r="162" spans="1:10">
      <c r="A162" s="3">
        <v>10</v>
      </c>
      <c r="B162" s="3">
        <v>26099600</v>
      </c>
      <c r="C162" s="3">
        <v>3.9892761346082302</v>
      </c>
      <c r="D162" s="3" t="s">
        <v>49</v>
      </c>
      <c r="E162" s="3" t="s">
        <v>50</v>
      </c>
      <c r="F162" s="3" t="s">
        <v>60</v>
      </c>
      <c r="G162" s="3" t="s">
        <v>385</v>
      </c>
      <c r="H162" s="3" t="s">
        <v>386</v>
      </c>
      <c r="I162" s="3" t="s">
        <v>387</v>
      </c>
      <c r="J162" s="3" t="s">
        <v>55</v>
      </c>
    </row>
    <row r="163" spans="1:10">
      <c r="A163" s="3">
        <v>10</v>
      </c>
      <c r="B163" s="3">
        <v>26104175</v>
      </c>
      <c r="C163" s="3">
        <v>4.0277508640374</v>
      </c>
      <c r="D163" s="3" t="s">
        <v>49</v>
      </c>
      <c r="E163" s="3" t="s">
        <v>56</v>
      </c>
      <c r="F163" s="3" t="s">
        <v>50</v>
      </c>
      <c r="G163" s="3" t="s">
        <v>385</v>
      </c>
      <c r="H163" s="3" t="s">
        <v>386</v>
      </c>
      <c r="I163" s="3" t="s">
        <v>387</v>
      </c>
      <c r="J163" s="3" t="s">
        <v>55</v>
      </c>
    </row>
    <row r="164" spans="1:10">
      <c r="A164" s="3">
        <v>10</v>
      </c>
      <c r="B164" s="3">
        <v>26104418</v>
      </c>
      <c r="C164" s="3">
        <v>4.4127381503074696</v>
      </c>
      <c r="D164" s="3" t="s">
        <v>49</v>
      </c>
      <c r="E164" s="3" t="s">
        <v>50</v>
      </c>
      <c r="F164" s="3" t="s">
        <v>51</v>
      </c>
      <c r="G164" s="3" t="s">
        <v>385</v>
      </c>
      <c r="H164" s="3" t="s">
        <v>386</v>
      </c>
      <c r="I164" s="3" t="s">
        <v>387</v>
      </c>
      <c r="J164" s="3" t="s">
        <v>55</v>
      </c>
    </row>
    <row r="165" spans="1:10">
      <c r="A165" s="3">
        <v>10</v>
      </c>
      <c r="B165" s="3">
        <v>29163870</v>
      </c>
      <c r="C165" s="3">
        <v>3.79398412323666</v>
      </c>
      <c r="D165" s="3" t="s">
        <v>49</v>
      </c>
      <c r="E165" s="3" t="s">
        <v>50</v>
      </c>
      <c r="F165" s="3" t="s">
        <v>51</v>
      </c>
      <c r="G165" s="3" t="s">
        <v>388</v>
      </c>
      <c r="H165" s="3" t="s">
        <v>389</v>
      </c>
      <c r="I165" s="3" t="s">
        <v>390</v>
      </c>
      <c r="J165" s="3" t="s">
        <v>64</v>
      </c>
    </row>
    <row r="166" spans="1:10">
      <c r="A166" s="3">
        <v>10</v>
      </c>
      <c r="B166" s="3">
        <v>31230200</v>
      </c>
      <c r="C166" s="3">
        <v>4.64454847987348</v>
      </c>
      <c r="D166" s="3" t="s">
        <v>49</v>
      </c>
      <c r="E166" s="3" t="s">
        <v>60</v>
      </c>
      <c r="F166" s="3" t="s">
        <v>56</v>
      </c>
      <c r="G166" s="3" t="s">
        <v>391</v>
      </c>
      <c r="H166" s="3" t="s">
        <v>392</v>
      </c>
      <c r="I166" s="3" t="s">
        <v>393</v>
      </c>
      <c r="J166" s="3" t="s">
        <v>64</v>
      </c>
    </row>
    <row r="167" spans="1:10">
      <c r="A167" s="3">
        <v>10</v>
      </c>
      <c r="B167" s="3">
        <v>31444222</v>
      </c>
      <c r="C167" s="3">
        <v>4.3452460667470696</v>
      </c>
      <c r="D167" s="3" t="s">
        <v>49</v>
      </c>
      <c r="E167" s="3" t="s">
        <v>50</v>
      </c>
      <c r="F167" s="3" t="s">
        <v>51</v>
      </c>
      <c r="G167" s="3" t="s">
        <v>391</v>
      </c>
      <c r="H167" s="3" t="s">
        <v>392</v>
      </c>
      <c r="I167" s="3" t="s">
        <v>393</v>
      </c>
      <c r="J167" s="3" t="s">
        <v>98</v>
      </c>
    </row>
    <row r="168" spans="1:10">
      <c r="A168" s="3">
        <v>10</v>
      </c>
      <c r="B168" s="3">
        <v>40670129</v>
      </c>
      <c r="C168" s="3">
        <v>3.8787685448503799</v>
      </c>
      <c r="D168" s="3" t="s">
        <v>49</v>
      </c>
      <c r="E168" s="3" t="s">
        <v>51</v>
      </c>
      <c r="F168" s="3" t="s">
        <v>60</v>
      </c>
      <c r="G168" s="3" t="s">
        <v>811</v>
      </c>
      <c r="H168" s="3" t="s">
        <v>812</v>
      </c>
      <c r="I168" s="3" t="s">
        <v>813</v>
      </c>
      <c r="J168" s="3" t="s">
        <v>55</v>
      </c>
    </row>
    <row r="169" spans="1:10">
      <c r="A169" s="3">
        <v>10</v>
      </c>
      <c r="B169" s="3">
        <v>44495553</v>
      </c>
      <c r="C169" s="3">
        <v>4.4550642341184998</v>
      </c>
      <c r="D169" s="3" t="s">
        <v>49</v>
      </c>
      <c r="E169" s="3" t="s">
        <v>60</v>
      </c>
      <c r="F169" s="3" t="s">
        <v>56</v>
      </c>
      <c r="G169" s="3" t="s">
        <v>394</v>
      </c>
      <c r="H169" s="3" t="s">
        <v>395</v>
      </c>
      <c r="I169" s="3" t="s">
        <v>396</v>
      </c>
      <c r="J169" s="3" t="s">
        <v>64</v>
      </c>
    </row>
    <row r="170" spans="1:10">
      <c r="A170" s="3">
        <v>10</v>
      </c>
      <c r="B170" s="3">
        <v>67703041</v>
      </c>
      <c r="C170" s="3">
        <v>3.9179330657148901</v>
      </c>
      <c r="D170" s="3" t="s">
        <v>49</v>
      </c>
      <c r="E170" s="3" t="s">
        <v>56</v>
      </c>
      <c r="F170" s="3" t="s">
        <v>60</v>
      </c>
      <c r="G170" s="3" t="s">
        <v>397</v>
      </c>
      <c r="H170" s="3" t="s">
        <v>398</v>
      </c>
      <c r="I170" s="3" t="s">
        <v>399</v>
      </c>
      <c r="J170" s="3" t="s">
        <v>64</v>
      </c>
    </row>
    <row r="171" spans="1:10">
      <c r="A171" s="3">
        <v>10</v>
      </c>
      <c r="B171" s="3">
        <v>67720230</v>
      </c>
      <c r="C171" s="3">
        <v>4.2554723265274301</v>
      </c>
      <c r="D171" s="3" t="s">
        <v>49</v>
      </c>
      <c r="E171" s="3" t="s">
        <v>50</v>
      </c>
      <c r="F171" s="3" t="s">
        <v>51</v>
      </c>
      <c r="G171" s="3" t="s">
        <v>397</v>
      </c>
      <c r="H171" s="3" t="s">
        <v>398</v>
      </c>
      <c r="I171" s="3" t="s">
        <v>399</v>
      </c>
      <c r="J171" s="3" t="s">
        <v>55</v>
      </c>
    </row>
    <row r="172" spans="1:10">
      <c r="A172" s="3">
        <v>10</v>
      </c>
      <c r="B172" s="3">
        <v>70390145</v>
      </c>
      <c r="C172" s="3">
        <v>3.8038238149600301</v>
      </c>
      <c r="D172" s="3" t="s">
        <v>49</v>
      </c>
      <c r="E172" s="3" t="s">
        <v>50</v>
      </c>
      <c r="F172" s="3" t="s">
        <v>51</v>
      </c>
      <c r="G172" s="3" t="s">
        <v>400</v>
      </c>
      <c r="H172" s="3" t="s">
        <v>401</v>
      </c>
      <c r="I172" s="3" t="s">
        <v>402</v>
      </c>
      <c r="J172" s="3" t="s">
        <v>55</v>
      </c>
    </row>
    <row r="173" spans="1:10">
      <c r="A173" s="3">
        <v>11</v>
      </c>
      <c r="B173" s="3">
        <v>10093900</v>
      </c>
      <c r="C173" s="3">
        <v>4.8674201523402596</v>
      </c>
      <c r="D173" s="3" t="s">
        <v>49</v>
      </c>
      <c r="E173" s="3" t="s">
        <v>56</v>
      </c>
      <c r="F173" s="3" t="s">
        <v>60</v>
      </c>
      <c r="G173" s="3" t="s">
        <v>403</v>
      </c>
      <c r="H173" s="3" t="s">
        <v>404</v>
      </c>
      <c r="I173" s="3" t="s">
        <v>405</v>
      </c>
      <c r="J173" s="3" t="s">
        <v>64</v>
      </c>
    </row>
    <row r="174" spans="1:10">
      <c r="A174" s="3">
        <v>11</v>
      </c>
      <c r="B174" s="3">
        <v>15943220</v>
      </c>
      <c r="C174" s="3">
        <v>3.93255715722362</v>
      </c>
      <c r="D174" s="3" t="s">
        <v>49</v>
      </c>
      <c r="E174" s="3" t="s">
        <v>50</v>
      </c>
      <c r="F174" s="3" t="s">
        <v>51</v>
      </c>
      <c r="G174" s="3" t="s">
        <v>409</v>
      </c>
      <c r="H174" s="3" t="s">
        <v>410</v>
      </c>
      <c r="I174" s="3" t="s">
        <v>411</v>
      </c>
      <c r="J174" s="3" t="s">
        <v>55</v>
      </c>
    </row>
    <row r="175" spans="1:10">
      <c r="A175" s="3">
        <v>11</v>
      </c>
      <c r="B175" s="3">
        <v>29893446</v>
      </c>
      <c r="C175" s="3">
        <v>3.8256494025206198</v>
      </c>
      <c r="D175" s="3" t="s">
        <v>49</v>
      </c>
      <c r="E175" s="3" t="s">
        <v>60</v>
      </c>
      <c r="F175" s="3" t="s">
        <v>56</v>
      </c>
      <c r="G175" s="3" t="s">
        <v>415</v>
      </c>
      <c r="H175" s="3" t="s">
        <v>416</v>
      </c>
      <c r="I175" s="3" t="s">
        <v>417</v>
      </c>
      <c r="J175" s="3" t="s">
        <v>55</v>
      </c>
    </row>
    <row r="176" spans="1:10">
      <c r="A176" s="3">
        <v>11</v>
      </c>
      <c r="B176" s="3">
        <v>41574850</v>
      </c>
      <c r="C176" s="3">
        <v>4.1339490759907296</v>
      </c>
      <c r="D176" s="3" t="s">
        <v>49</v>
      </c>
      <c r="E176" s="3" t="s">
        <v>51</v>
      </c>
      <c r="F176" s="3" t="s">
        <v>50</v>
      </c>
      <c r="G176" s="3" t="s">
        <v>418</v>
      </c>
      <c r="H176" s="3" t="s">
        <v>419</v>
      </c>
      <c r="I176" s="3" t="s">
        <v>420</v>
      </c>
      <c r="J176" s="3" t="s">
        <v>64</v>
      </c>
    </row>
    <row r="177" spans="1:10">
      <c r="A177" s="3">
        <v>12</v>
      </c>
      <c r="B177" s="3">
        <v>25454817</v>
      </c>
      <c r="C177" s="3">
        <v>3.7629592086208099</v>
      </c>
      <c r="D177" s="3" t="s">
        <v>49</v>
      </c>
      <c r="E177" s="3" t="s">
        <v>56</v>
      </c>
      <c r="F177" s="3" t="s">
        <v>60</v>
      </c>
      <c r="G177" s="3" t="s">
        <v>424</v>
      </c>
      <c r="H177" s="3" t="s">
        <v>425</v>
      </c>
      <c r="I177" s="3" t="s">
        <v>426</v>
      </c>
      <c r="J177" s="3" t="s">
        <v>55</v>
      </c>
    </row>
    <row r="178" spans="1:10">
      <c r="A178" s="3">
        <v>12</v>
      </c>
      <c r="B178" s="3">
        <v>26721953</v>
      </c>
      <c r="C178" s="3">
        <v>3.8443603662402199</v>
      </c>
      <c r="D178" s="3" t="s">
        <v>49</v>
      </c>
      <c r="E178" s="3" t="s">
        <v>56</v>
      </c>
      <c r="F178" s="3" t="s">
        <v>51</v>
      </c>
      <c r="G178" s="3" t="s">
        <v>427</v>
      </c>
      <c r="H178" s="3" t="s">
        <v>428</v>
      </c>
      <c r="I178" s="3" t="s">
        <v>429</v>
      </c>
      <c r="J178" s="3" t="s">
        <v>55</v>
      </c>
    </row>
    <row r="179" spans="1:10">
      <c r="A179" s="3">
        <v>12</v>
      </c>
      <c r="B179" s="3">
        <v>39119127</v>
      </c>
      <c r="C179" s="3">
        <v>4.0979426891915303</v>
      </c>
      <c r="D179" s="3" t="s">
        <v>49</v>
      </c>
      <c r="E179" s="3" t="s">
        <v>51</v>
      </c>
      <c r="F179" s="3" t="s">
        <v>60</v>
      </c>
      <c r="G179" s="3" t="s">
        <v>814</v>
      </c>
      <c r="H179" s="3" t="s">
        <v>815</v>
      </c>
      <c r="I179" s="3" t="s">
        <v>816</v>
      </c>
      <c r="J179" s="3" t="s">
        <v>55</v>
      </c>
    </row>
    <row r="180" spans="1:10">
      <c r="A180" s="3">
        <v>12</v>
      </c>
      <c r="B180" s="3">
        <v>53970535</v>
      </c>
      <c r="C180" s="3">
        <v>4.45432185020797</v>
      </c>
      <c r="D180" s="3" t="s">
        <v>49</v>
      </c>
      <c r="E180" s="3" t="s">
        <v>50</v>
      </c>
      <c r="F180" s="3" t="s">
        <v>51</v>
      </c>
      <c r="G180" s="3" t="s">
        <v>436</v>
      </c>
      <c r="H180" s="3" t="s">
        <v>437</v>
      </c>
      <c r="I180" s="3" t="s">
        <v>438</v>
      </c>
      <c r="J180" s="3" t="s">
        <v>55</v>
      </c>
    </row>
    <row r="181" spans="1:10">
      <c r="A181" s="3">
        <v>12</v>
      </c>
      <c r="B181" s="3">
        <v>57453271</v>
      </c>
      <c r="C181" s="3">
        <v>3.84345084866822</v>
      </c>
      <c r="D181" s="3" t="s">
        <v>277</v>
      </c>
      <c r="E181" s="3" t="s">
        <v>60</v>
      </c>
      <c r="F181" s="3" t="s">
        <v>50</v>
      </c>
      <c r="G181" s="3" t="s">
        <v>442</v>
      </c>
      <c r="H181" s="3" t="s">
        <v>443</v>
      </c>
      <c r="I181" s="3" t="s">
        <v>444</v>
      </c>
      <c r="J181" s="3" t="s">
        <v>55</v>
      </c>
    </row>
    <row r="182" spans="1:10">
      <c r="A182" s="3">
        <v>12</v>
      </c>
      <c r="B182" s="3">
        <v>59289137</v>
      </c>
      <c r="C182" s="3">
        <v>3.8588639098792599</v>
      </c>
      <c r="D182" s="3" t="s">
        <v>49</v>
      </c>
      <c r="E182" s="3" t="s">
        <v>50</v>
      </c>
      <c r="F182" s="3" t="s">
        <v>51</v>
      </c>
      <c r="G182" s="3" t="s">
        <v>445</v>
      </c>
      <c r="H182" s="3" t="s">
        <v>446</v>
      </c>
      <c r="I182" s="3" t="s">
        <v>447</v>
      </c>
      <c r="J182" s="3" t="s">
        <v>55</v>
      </c>
    </row>
    <row r="183" spans="1:10">
      <c r="A183" s="3">
        <v>12</v>
      </c>
      <c r="B183" s="3">
        <v>66506396</v>
      </c>
      <c r="C183" s="3">
        <v>3.6788159726976901</v>
      </c>
      <c r="D183" s="3" t="s">
        <v>49</v>
      </c>
      <c r="E183" s="3" t="s">
        <v>51</v>
      </c>
      <c r="F183" s="3" t="s">
        <v>60</v>
      </c>
      <c r="G183" s="3" t="s">
        <v>448</v>
      </c>
      <c r="H183" s="3" t="s">
        <v>449</v>
      </c>
      <c r="I183" s="3" t="s">
        <v>450</v>
      </c>
      <c r="J183" s="3" t="s">
        <v>64</v>
      </c>
    </row>
    <row r="184" spans="1:10">
      <c r="A184" s="3">
        <v>12</v>
      </c>
      <c r="B184" s="3">
        <v>66520831</v>
      </c>
      <c r="C184" s="3">
        <v>3.8027194418743799</v>
      </c>
      <c r="D184" s="3" t="s">
        <v>49</v>
      </c>
      <c r="E184" s="3" t="s">
        <v>60</v>
      </c>
      <c r="F184" s="3" t="s">
        <v>56</v>
      </c>
      <c r="G184" s="3" t="s">
        <v>448</v>
      </c>
      <c r="H184" s="3" t="s">
        <v>449</v>
      </c>
      <c r="I184" s="3" t="s">
        <v>450</v>
      </c>
      <c r="J184" s="3" t="s">
        <v>98</v>
      </c>
    </row>
    <row r="185" spans="1:10">
      <c r="A185" s="3">
        <v>13</v>
      </c>
      <c r="B185" s="3">
        <v>14959047</v>
      </c>
      <c r="C185" s="3">
        <v>3.7115271994002201</v>
      </c>
      <c r="D185" s="3" t="s">
        <v>49</v>
      </c>
      <c r="E185" s="3" t="s">
        <v>50</v>
      </c>
      <c r="F185" s="3" t="s">
        <v>51</v>
      </c>
      <c r="G185" s="3" t="s">
        <v>817</v>
      </c>
      <c r="H185" s="3" t="s">
        <v>818</v>
      </c>
      <c r="I185" s="3" t="s">
        <v>819</v>
      </c>
      <c r="J185" s="3" t="s">
        <v>64</v>
      </c>
    </row>
    <row r="186" spans="1:10">
      <c r="A186" s="3">
        <v>13</v>
      </c>
      <c r="B186" s="3">
        <v>18006687</v>
      </c>
      <c r="C186" s="3">
        <v>3.8043770564130601</v>
      </c>
      <c r="D186" s="3" t="s">
        <v>49</v>
      </c>
      <c r="E186" s="3" t="s">
        <v>50</v>
      </c>
      <c r="F186" s="3" t="s">
        <v>51</v>
      </c>
      <c r="G186" s="3" t="s">
        <v>454</v>
      </c>
      <c r="H186" s="3" t="s">
        <v>455</v>
      </c>
      <c r="I186" s="3" t="s">
        <v>456</v>
      </c>
      <c r="J186" s="3" t="s">
        <v>98</v>
      </c>
    </row>
    <row r="187" spans="1:10">
      <c r="A187" s="3">
        <v>13</v>
      </c>
      <c r="B187" s="3">
        <v>55759653</v>
      </c>
      <c r="C187" s="3">
        <v>3.7387371312075102</v>
      </c>
      <c r="D187" s="3" t="s">
        <v>273</v>
      </c>
      <c r="E187" s="3" t="s">
        <v>51</v>
      </c>
      <c r="F187" s="3" t="s">
        <v>60</v>
      </c>
      <c r="G187" s="3" t="s">
        <v>457</v>
      </c>
      <c r="H187" s="3" t="s">
        <v>458</v>
      </c>
      <c r="I187" s="3" t="s">
        <v>459</v>
      </c>
      <c r="J187" s="3" t="s">
        <v>64</v>
      </c>
    </row>
    <row r="188" spans="1:10">
      <c r="A188" s="3">
        <v>13</v>
      </c>
      <c r="B188" s="3">
        <v>73699411</v>
      </c>
      <c r="C188" s="3">
        <v>3.6794383198047602</v>
      </c>
      <c r="D188" s="3" t="s">
        <v>236</v>
      </c>
      <c r="E188" s="3" t="s">
        <v>50</v>
      </c>
      <c r="F188" s="3" t="s">
        <v>51</v>
      </c>
      <c r="G188" s="3" t="s">
        <v>820</v>
      </c>
      <c r="H188" s="3" t="s">
        <v>821</v>
      </c>
      <c r="I188" s="3" t="s">
        <v>822</v>
      </c>
      <c r="J188" s="3" t="s">
        <v>64</v>
      </c>
    </row>
    <row r="189" spans="1:10">
      <c r="A189" s="3">
        <v>13</v>
      </c>
      <c r="B189" s="3">
        <v>74735951</v>
      </c>
      <c r="C189" s="3">
        <v>4.1579527114903598</v>
      </c>
      <c r="D189" s="3" t="s">
        <v>49</v>
      </c>
      <c r="E189" s="3" t="s">
        <v>50</v>
      </c>
      <c r="F189" s="3" t="s">
        <v>51</v>
      </c>
      <c r="G189" s="3" t="s">
        <v>463</v>
      </c>
      <c r="H189" s="3" t="s">
        <v>464</v>
      </c>
      <c r="I189" s="3" t="s">
        <v>465</v>
      </c>
      <c r="J189" s="3" t="s">
        <v>55</v>
      </c>
    </row>
    <row r="190" spans="1:10">
      <c r="A190" s="3">
        <v>13</v>
      </c>
      <c r="B190" s="3">
        <v>76448369</v>
      </c>
      <c r="C190" s="3">
        <v>3.7423214251308199</v>
      </c>
      <c r="D190" s="3" t="s">
        <v>49</v>
      </c>
      <c r="E190" s="3" t="s">
        <v>56</v>
      </c>
      <c r="F190" s="3" t="s">
        <v>50</v>
      </c>
      <c r="G190" s="3" t="s">
        <v>466</v>
      </c>
      <c r="H190" s="3" t="s">
        <v>467</v>
      </c>
      <c r="I190" s="3" t="s">
        <v>468</v>
      </c>
      <c r="J190" s="3" t="s">
        <v>64</v>
      </c>
    </row>
    <row r="191" spans="1:10">
      <c r="A191" s="3">
        <v>14</v>
      </c>
      <c r="B191" s="3">
        <v>21652166</v>
      </c>
      <c r="C191" s="3">
        <v>4.0256264929185797</v>
      </c>
      <c r="D191" s="3" t="s">
        <v>49</v>
      </c>
      <c r="E191" s="3" t="s">
        <v>56</v>
      </c>
      <c r="F191" s="3" t="s">
        <v>60</v>
      </c>
      <c r="G191" s="3" t="s">
        <v>472</v>
      </c>
      <c r="H191" s="3" t="s">
        <v>473</v>
      </c>
      <c r="I191" s="3" t="s">
        <v>474</v>
      </c>
      <c r="J191" s="3" t="s">
        <v>98</v>
      </c>
    </row>
    <row r="192" spans="1:10">
      <c r="A192" s="3">
        <v>14</v>
      </c>
      <c r="B192" s="3">
        <v>25399681</v>
      </c>
      <c r="C192" s="3">
        <v>3.7715996412970001</v>
      </c>
      <c r="D192" s="3" t="s">
        <v>49</v>
      </c>
      <c r="E192" s="3" t="s">
        <v>50</v>
      </c>
      <c r="F192" s="3" t="s">
        <v>51</v>
      </c>
      <c r="G192" s="3" t="s">
        <v>823</v>
      </c>
      <c r="H192" s="3" t="s">
        <v>824</v>
      </c>
      <c r="I192" s="3" t="s">
        <v>825</v>
      </c>
      <c r="J192" s="3" t="s">
        <v>55</v>
      </c>
    </row>
    <row r="193" spans="1:10">
      <c r="A193" s="3">
        <v>14</v>
      </c>
      <c r="B193" s="3">
        <v>39177518</v>
      </c>
      <c r="C193" s="3">
        <v>3.8532519863693602</v>
      </c>
      <c r="D193" s="3" t="s">
        <v>49</v>
      </c>
      <c r="E193" s="3" t="s">
        <v>51</v>
      </c>
      <c r="F193" s="3" t="s">
        <v>50</v>
      </c>
      <c r="G193" s="3" t="s">
        <v>481</v>
      </c>
      <c r="H193" s="3" t="s">
        <v>482</v>
      </c>
      <c r="I193" s="3" t="s">
        <v>483</v>
      </c>
      <c r="J193" s="3" t="s">
        <v>64</v>
      </c>
    </row>
    <row r="194" spans="1:10">
      <c r="A194" s="3">
        <v>15</v>
      </c>
      <c r="B194" s="3">
        <v>1823961</v>
      </c>
      <c r="C194" s="3">
        <v>4.0690509688324799</v>
      </c>
      <c r="D194" s="3" t="s">
        <v>49</v>
      </c>
      <c r="E194" s="3" t="s">
        <v>50</v>
      </c>
      <c r="F194" s="3" t="s">
        <v>60</v>
      </c>
      <c r="G194" s="3" t="s">
        <v>490</v>
      </c>
      <c r="H194" s="3" t="s">
        <v>491</v>
      </c>
      <c r="I194" s="3" t="s">
        <v>492</v>
      </c>
      <c r="J194" s="3" t="s">
        <v>55</v>
      </c>
    </row>
    <row r="195" spans="1:10">
      <c r="A195" s="3">
        <v>15</v>
      </c>
      <c r="B195" s="3">
        <v>5263802</v>
      </c>
      <c r="C195" s="3">
        <v>4.4930892744484803</v>
      </c>
      <c r="D195" s="3" t="s">
        <v>277</v>
      </c>
      <c r="E195" s="3" t="s">
        <v>56</v>
      </c>
      <c r="F195" s="3" t="s">
        <v>60</v>
      </c>
      <c r="G195" s="3" t="s">
        <v>496</v>
      </c>
      <c r="H195" s="3" t="s">
        <v>497</v>
      </c>
      <c r="I195" s="3" t="s">
        <v>498</v>
      </c>
      <c r="J195" s="3" t="s">
        <v>55</v>
      </c>
    </row>
    <row r="196" spans="1:10">
      <c r="A196" s="3">
        <v>15</v>
      </c>
      <c r="B196" s="3">
        <v>5266523</v>
      </c>
      <c r="C196" s="3">
        <v>3.82217502813532</v>
      </c>
      <c r="D196" s="3" t="s">
        <v>49</v>
      </c>
      <c r="E196" s="3" t="s">
        <v>51</v>
      </c>
      <c r="F196" s="3" t="s">
        <v>56</v>
      </c>
      <c r="G196" s="3" t="s">
        <v>496</v>
      </c>
      <c r="H196" s="3" t="s">
        <v>497</v>
      </c>
      <c r="I196" s="3" t="s">
        <v>498</v>
      </c>
      <c r="J196" s="3" t="s">
        <v>55</v>
      </c>
    </row>
    <row r="197" spans="1:10">
      <c r="A197" s="3">
        <v>15</v>
      </c>
      <c r="B197" s="3">
        <v>5267334</v>
      </c>
      <c r="C197" s="3">
        <v>4.1858856438708703</v>
      </c>
      <c r="D197" s="3" t="s">
        <v>49</v>
      </c>
      <c r="E197" s="3" t="s">
        <v>60</v>
      </c>
      <c r="F197" s="3" t="s">
        <v>56</v>
      </c>
      <c r="G197" s="3" t="s">
        <v>496</v>
      </c>
      <c r="H197" s="3" t="s">
        <v>497</v>
      </c>
      <c r="I197" s="3" t="s">
        <v>498</v>
      </c>
      <c r="J197" s="3" t="s">
        <v>55</v>
      </c>
    </row>
    <row r="198" spans="1:10">
      <c r="A198" s="3">
        <v>15</v>
      </c>
      <c r="B198" s="3">
        <v>5782475</v>
      </c>
      <c r="C198" s="3">
        <v>3.7070797003999898</v>
      </c>
      <c r="D198" s="3" t="s">
        <v>102</v>
      </c>
      <c r="E198" s="3" t="s">
        <v>50</v>
      </c>
      <c r="F198" s="3" t="s">
        <v>51</v>
      </c>
      <c r="G198" s="3" t="s">
        <v>826</v>
      </c>
      <c r="H198" s="3" t="s">
        <v>827</v>
      </c>
      <c r="I198" s="3" t="s">
        <v>828</v>
      </c>
      <c r="J198" s="3" t="s">
        <v>55</v>
      </c>
    </row>
    <row r="199" spans="1:10">
      <c r="A199" s="3">
        <v>15</v>
      </c>
      <c r="B199" s="3">
        <v>6154532</v>
      </c>
      <c r="C199" s="3">
        <v>6.1608992172928501</v>
      </c>
      <c r="D199" s="3" t="s">
        <v>49</v>
      </c>
      <c r="E199" s="3" t="s">
        <v>50</v>
      </c>
      <c r="F199" s="3" t="s">
        <v>51</v>
      </c>
      <c r="G199" s="3" t="s">
        <v>502</v>
      </c>
      <c r="H199" s="3" t="s">
        <v>503</v>
      </c>
      <c r="I199" s="3" t="s">
        <v>504</v>
      </c>
      <c r="J199" s="3" t="s">
        <v>55</v>
      </c>
    </row>
    <row r="200" spans="1:10">
      <c r="A200" s="3">
        <v>15</v>
      </c>
      <c r="B200" s="3">
        <v>7489977</v>
      </c>
      <c r="C200" s="3">
        <v>4.5394028111024003</v>
      </c>
      <c r="D200" s="3" t="s">
        <v>49</v>
      </c>
      <c r="E200" s="3" t="s">
        <v>51</v>
      </c>
      <c r="F200" s="3" t="s">
        <v>50</v>
      </c>
      <c r="G200" s="3" t="s">
        <v>505</v>
      </c>
      <c r="H200" s="3" t="s">
        <v>506</v>
      </c>
      <c r="I200" s="3" t="s">
        <v>507</v>
      </c>
      <c r="J200" s="3" t="s">
        <v>55</v>
      </c>
    </row>
    <row r="201" spans="1:10">
      <c r="A201" s="3">
        <v>15</v>
      </c>
      <c r="B201" s="3">
        <v>7490873</v>
      </c>
      <c r="C201" s="3">
        <v>3.9179330657148901</v>
      </c>
      <c r="D201" s="3" t="s">
        <v>49</v>
      </c>
      <c r="E201" s="3" t="s">
        <v>60</v>
      </c>
      <c r="F201" s="3" t="s">
        <v>51</v>
      </c>
      <c r="G201" s="3" t="s">
        <v>505</v>
      </c>
      <c r="H201" s="3" t="s">
        <v>506</v>
      </c>
      <c r="I201" s="3" t="s">
        <v>507</v>
      </c>
      <c r="J201" s="3" t="s">
        <v>55</v>
      </c>
    </row>
    <row r="202" spans="1:10">
      <c r="A202" s="3">
        <v>15</v>
      </c>
      <c r="B202" s="3">
        <v>7506765</v>
      </c>
      <c r="C202" s="3">
        <v>3.9858996784803802</v>
      </c>
      <c r="D202" s="3" t="s">
        <v>49</v>
      </c>
      <c r="E202" s="3" t="s">
        <v>51</v>
      </c>
      <c r="F202" s="3" t="s">
        <v>50</v>
      </c>
      <c r="G202" s="3" t="s">
        <v>505</v>
      </c>
      <c r="H202" s="3" t="s">
        <v>506</v>
      </c>
      <c r="I202" s="3" t="s">
        <v>507</v>
      </c>
      <c r="J202" s="3" t="s">
        <v>55</v>
      </c>
    </row>
    <row r="203" spans="1:10">
      <c r="A203" s="3">
        <v>15</v>
      </c>
      <c r="B203" s="3">
        <v>7667383</v>
      </c>
      <c r="C203" s="3">
        <v>4.5867002359187499</v>
      </c>
      <c r="D203" s="3" t="s">
        <v>49</v>
      </c>
      <c r="E203" s="3" t="s">
        <v>60</v>
      </c>
      <c r="F203" s="3" t="s">
        <v>56</v>
      </c>
      <c r="G203" s="3" t="s">
        <v>508</v>
      </c>
      <c r="H203" s="3" t="s">
        <v>509</v>
      </c>
      <c r="I203" s="3" t="s">
        <v>510</v>
      </c>
      <c r="J203" s="3" t="s">
        <v>55</v>
      </c>
    </row>
    <row r="204" spans="1:10">
      <c r="A204" s="3">
        <v>15</v>
      </c>
      <c r="B204" s="3">
        <v>8319923</v>
      </c>
      <c r="C204" s="3">
        <v>3.9542859410591298</v>
      </c>
      <c r="D204" s="3" t="s">
        <v>49</v>
      </c>
      <c r="E204" s="3" t="s">
        <v>60</v>
      </c>
      <c r="F204" s="3" t="s">
        <v>51</v>
      </c>
      <c r="G204" s="3" t="s">
        <v>511</v>
      </c>
      <c r="H204" s="3" t="s">
        <v>512</v>
      </c>
      <c r="I204" s="3" t="s">
        <v>513</v>
      </c>
      <c r="J204" s="3" t="s">
        <v>55</v>
      </c>
    </row>
    <row r="205" spans="1:10">
      <c r="A205" s="3">
        <v>15</v>
      </c>
      <c r="B205" s="3">
        <v>8902445</v>
      </c>
      <c r="C205" s="3">
        <v>3.9255492810454098</v>
      </c>
      <c r="D205" s="3" t="s">
        <v>49</v>
      </c>
      <c r="E205" s="3" t="s">
        <v>60</v>
      </c>
      <c r="F205" s="3" t="s">
        <v>50</v>
      </c>
      <c r="G205" s="3" t="s">
        <v>511</v>
      </c>
      <c r="H205" s="3" t="s">
        <v>512</v>
      </c>
      <c r="I205" s="3" t="s">
        <v>513</v>
      </c>
      <c r="J205" s="3" t="s">
        <v>55</v>
      </c>
    </row>
    <row r="206" spans="1:10">
      <c r="A206" s="3">
        <v>15</v>
      </c>
      <c r="B206" s="3">
        <v>9606050</v>
      </c>
      <c r="C206" s="3">
        <v>3.7104110474573999</v>
      </c>
      <c r="D206" s="3" t="s">
        <v>49</v>
      </c>
      <c r="E206" s="3" t="s">
        <v>60</v>
      </c>
      <c r="F206" s="3" t="s">
        <v>56</v>
      </c>
      <c r="G206" s="3" t="s">
        <v>511</v>
      </c>
      <c r="H206" s="3" t="s">
        <v>512</v>
      </c>
      <c r="I206" s="3" t="s">
        <v>513</v>
      </c>
      <c r="J206" s="3" t="s">
        <v>55</v>
      </c>
    </row>
    <row r="207" spans="1:10">
      <c r="A207" s="3">
        <v>15</v>
      </c>
      <c r="B207" s="3">
        <v>14700760</v>
      </c>
      <c r="C207" s="3">
        <v>4.0748942731903401</v>
      </c>
      <c r="D207" s="3" t="s">
        <v>49</v>
      </c>
      <c r="E207" s="3" t="s">
        <v>50</v>
      </c>
      <c r="F207" s="3" t="s">
        <v>60</v>
      </c>
      <c r="G207" s="3" t="s">
        <v>514</v>
      </c>
      <c r="H207" s="3" t="s">
        <v>515</v>
      </c>
      <c r="I207" s="3" t="s">
        <v>516</v>
      </c>
      <c r="J207" s="3" t="s">
        <v>64</v>
      </c>
    </row>
    <row r="208" spans="1:10">
      <c r="A208" s="3">
        <v>15</v>
      </c>
      <c r="B208" s="3">
        <v>15601050</v>
      </c>
      <c r="C208" s="3">
        <v>4.5606673061697398</v>
      </c>
      <c r="D208" s="3" t="s">
        <v>49</v>
      </c>
      <c r="E208" s="3" t="s">
        <v>50</v>
      </c>
      <c r="F208" s="3" t="s">
        <v>51</v>
      </c>
      <c r="G208" s="3" t="s">
        <v>517</v>
      </c>
      <c r="H208" s="3" t="s">
        <v>518</v>
      </c>
      <c r="I208" s="3" t="s">
        <v>519</v>
      </c>
      <c r="J208" s="3" t="s">
        <v>98</v>
      </c>
    </row>
    <row r="209" spans="1:10">
      <c r="A209" s="3">
        <v>15</v>
      </c>
      <c r="B209" s="3">
        <v>15606065</v>
      </c>
      <c r="C209" s="3">
        <v>3.9340470196861301</v>
      </c>
      <c r="D209" s="3" t="s">
        <v>49</v>
      </c>
      <c r="E209" s="3" t="s">
        <v>60</v>
      </c>
      <c r="F209" s="3" t="s">
        <v>51</v>
      </c>
      <c r="G209" s="3" t="s">
        <v>517</v>
      </c>
      <c r="H209" s="3" t="s">
        <v>518</v>
      </c>
      <c r="I209" s="3" t="s">
        <v>519</v>
      </c>
      <c r="J209" s="3" t="s">
        <v>64</v>
      </c>
    </row>
    <row r="210" spans="1:10">
      <c r="A210" s="3">
        <v>15</v>
      </c>
      <c r="B210" s="3">
        <v>15606593</v>
      </c>
      <c r="C210" s="3">
        <v>4.4817493486915003</v>
      </c>
      <c r="D210" s="3" t="s">
        <v>49</v>
      </c>
      <c r="E210" s="3" t="s">
        <v>50</v>
      </c>
      <c r="F210" s="3" t="s">
        <v>51</v>
      </c>
      <c r="G210" s="3" t="s">
        <v>517</v>
      </c>
      <c r="H210" s="3" t="s">
        <v>518</v>
      </c>
      <c r="I210" s="3" t="s">
        <v>519</v>
      </c>
      <c r="J210" s="3" t="s">
        <v>98</v>
      </c>
    </row>
    <row r="211" spans="1:10">
      <c r="A211" s="3">
        <v>15</v>
      </c>
      <c r="B211" s="3">
        <v>15607856</v>
      </c>
      <c r="C211" s="3">
        <v>4.3527148549746304</v>
      </c>
      <c r="D211" s="3" t="s">
        <v>49</v>
      </c>
      <c r="E211" s="3" t="s">
        <v>51</v>
      </c>
      <c r="F211" s="3" t="s">
        <v>50</v>
      </c>
      <c r="G211" s="3" t="s">
        <v>517</v>
      </c>
      <c r="H211" s="3" t="s">
        <v>518</v>
      </c>
      <c r="I211" s="3" t="s">
        <v>519</v>
      </c>
      <c r="J211" s="3" t="s">
        <v>64</v>
      </c>
    </row>
    <row r="212" spans="1:10">
      <c r="A212" s="3">
        <v>15</v>
      </c>
      <c r="B212" s="3">
        <v>15607938</v>
      </c>
      <c r="C212" s="3">
        <v>4.3579313726585003</v>
      </c>
      <c r="D212" s="3" t="s">
        <v>49</v>
      </c>
      <c r="E212" s="3" t="s">
        <v>50</v>
      </c>
      <c r="F212" s="3" t="s">
        <v>60</v>
      </c>
      <c r="G212" s="3" t="s">
        <v>517</v>
      </c>
      <c r="H212" s="3" t="s">
        <v>518</v>
      </c>
      <c r="I212" s="3" t="s">
        <v>519</v>
      </c>
      <c r="J212" s="3" t="s">
        <v>64</v>
      </c>
    </row>
    <row r="213" spans="1:10">
      <c r="A213" s="3">
        <v>15</v>
      </c>
      <c r="B213" s="3">
        <v>15610036</v>
      </c>
      <c r="C213" s="3">
        <v>3.8887374863409301</v>
      </c>
      <c r="D213" s="3" t="s">
        <v>49</v>
      </c>
      <c r="E213" s="3" t="s">
        <v>50</v>
      </c>
      <c r="F213" s="3" t="s">
        <v>56</v>
      </c>
      <c r="G213" s="3" t="s">
        <v>517</v>
      </c>
      <c r="H213" s="3" t="s">
        <v>518</v>
      </c>
      <c r="I213" s="3" t="s">
        <v>519</v>
      </c>
      <c r="J213" s="3" t="s">
        <v>64</v>
      </c>
    </row>
    <row r="214" spans="1:10">
      <c r="A214" s="3">
        <v>15</v>
      </c>
      <c r="B214" s="3">
        <v>15610070</v>
      </c>
      <c r="C214" s="3">
        <v>4.4990777608097003</v>
      </c>
      <c r="D214" s="3" t="s">
        <v>49</v>
      </c>
      <c r="E214" s="3" t="s">
        <v>60</v>
      </c>
      <c r="F214" s="3" t="s">
        <v>56</v>
      </c>
      <c r="G214" s="3" t="s">
        <v>517</v>
      </c>
      <c r="H214" s="3" t="s">
        <v>518</v>
      </c>
      <c r="I214" s="3" t="s">
        <v>519</v>
      </c>
      <c r="J214" s="3" t="s">
        <v>64</v>
      </c>
    </row>
    <row r="215" spans="1:10">
      <c r="A215" s="3">
        <v>15</v>
      </c>
      <c r="B215" s="3">
        <v>15612577</v>
      </c>
      <c r="C215" s="3">
        <v>5.1646899991309398</v>
      </c>
      <c r="D215" s="3" t="s">
        <v>49</v>
      </c>
      <c r="E215" s="3" t="s">
        <v>50</v>
      </c>
      <c r="F215" s="3" t="s">
        <v>56</v>
      </c>
      <c r="G215" s="3" t="s">
        <v>517</v>
      </c>
      <c r="H215" s="3" t="s">
        <v>518</v>
      </c>
      <c r="I215" s="3" t="s">
        <v>519</v>
      </c>
      <c r="J215" s="3" t="s">
        <v>64</v>
      </c>
    </row>
    <row r="216" spans="1:10">
      <c r="A216" s="3">
        <v>15</v>
      </c>
      <c r="B216" s="3">
        <v>15612736</v>
      </c>
      <c r="C216" s="3">
        <v>3.8677403104689598</v>
      </c>
      <c r="D216" s="3" t="s">
        <v>49</v>
      </c>
      <c r="E216" s="3" t="s">
        <v>51</v>
      </c>
      <c r="F216" s="3" t="s">
        <v>56</v>
      </c>
      <c r="G216" s="3" t="s">
        <v>517</v>
      </c>
      <c r="H216" s="3" t="s">
        <v>518</v>
      </c>
      <c r="I216" s="3" t="s">
        <v>519</v>
      </c>
      <c r="J216" s="3" t="s">
        <v>64</v>
      </c>
    </row>
    <row r="217" spans="1:10">
      <c r="A217" s="3">
        <v>15</v>
      </c>
      <c r="B217" s="3">
        <v>15613866</v>
      </c>
      <c r="C217" s="3">
        <v>3.8265223565470099</v>
      </c>
      <c r="D217" s="3" t="s">
        <v>49</v>
      </c>
      <c r="E217" s="3" t="s">
        <v>51</v>
      </c>
      <c r="F217" s="3" t="s">
        <v>60</v>
      </c>
      <c r="G217" s="3" t="s">
        <v>517</v>
      </c>
      <c r="H217" s="3" t="s">
        <v>518</v>
      </c>
      <c r="I217" s="3" t="s">
        <v>519</v>
      </c>
      <c r="J217" s="3" t="s">
        <v>64</v>
      </c>
    </row>
    <row r="218" spans="1:10">
      <c r="A218" s="3">
        <v>15</v>
      </c>
      <c r="B218" s="3">
        <v>15616065</v>
      </c>
      <c r="C218" s="3">
        <v>4.1227438668864096</v>
      </c>
      <c r="D218" s="3" t="s">
        <v>49</v>
      </c>
      <c r="E218" s="3" t="s">
        <v>51</v>
      </c>
      <c r="F218" s="3" t="s">
        <v>50</v>
      </c>
      <c r="G218" s="3" t="s">
        <v>517</v>
      </c>
      <c r="H218" s="3" t="s">
        <v>518</v>
      </c>
      <c r="I218" s="3" t="s">
        <v>519</v>
      </c>
      <c r="J218" s="3" t="s">
        <v>64</v>
      </c>
    </row>
    <row r="219" spans="1:10">
      <c r="A219" s="3">
        <v>15</v>
      </c>
      <c r="B219" s="3">
        <v>23152764</v>
      </c>
      <c r="C219" s="3">
        <v>4.0883630668705599</v>
      </c>
      <c r="D219" s="3" t="s">
        <v>49</v>
      </c>
      <c r="E219" s="3" t="s">
        <v>50</v>
      </c>
      <c r="F219" s="3" t="s">
        <v>51</v>
      </c>
      <c r="G219" s="3" t="s">
        <v>520</v>
      </c>
      <c r="H219" s="3" t="s">
        <v>521</v>
      </c>
      <c r="I219" s="3" t="s">
        <v>522</v>
      </c>
      <c r="J219" s="3" t="s">
        <v>98</v>
      </c>
    </row>
    <row r="220" spans="1:10">
      <c r="A220" s="3">
        <v>15</v>
      </c>
      <c r="B220" s="3">
        <v>33994683</v>
      </c>
      <c r="C220" s="3">
        <v>3.9531148091622899</v>
      </c>
      <c r="D220" s="3" t="s">
        <v>49</v>
      </c>
      <c r="E220" s="3" t="s">
        <v>56</v>
      </c>
      <c r="F220" s="3" t="s">
        <v>60</v>
      </c>
      <c r="G220" s="3" t="s">
        <v>523</v>
      </c>
      <c r="H220" s="3" t="s">
        <v>524</v>
      </c>
      <c r="I220" s="3" t="s">
        <v>525</v>
      </c>
      <c r="J220" s="3" t="s">
        <v>64</v>
      </c>
    </row>
    <row r="221" spans="1:10">
      <c r="A221" s="3">
        <v>15</v>
      </c>
      <c r="B221" s="3">
        <v>34087649</v>
      </c>
      <c r="C221" s="3">
        <v>3.8395314688809599</v>
      </c>
      <c r="D221" s="3" t="s">
        <v>49</v>
      </c>
      <c r="E221" s="3" t="s">
        <v>50</v>
      </c>
      <c r="F221" s="3" t="s">
        <v>51</v>
      </c>
      <c r="G221" s="3" t="s">
        <v>523</v>
      </c>
      <c r="H221" s="3" t="s">
        <v>524</v>
      </c>
      <c r="I221" s="3" t="s">
        <v>525</v>
      </c>
      <c r="J221" s="3" t="s">
        <v>64</v>
      </c>
    </row>
    <row r="222" spans="1:10">
      <c r="A222" s="3">
        <v>15</v>
      </c>
      <c r="B222" s="3">
        <v>38857027</v>
      </c>
      <c r="C222" s="3">
        <v>3.8944898152300298</v>
      </c>
      <c r="D222" s="3" t="s">
        <v>49</v>
      </c>
      <c r="E222" s="3" t="s">
        <v>56</v>
      </c>
      <c r="F222" s="3" t="s">
        <v>60</v>
      </c>
      <c r="G222" s="3" t="s">
        <v>526</v>
      </c>
      <c r="H222" s="3" t="s">
        <v>527</v>
      </c>
      <c r="I222" s="3" t="s">
        <v>528</v>
      </c>
      <c r="J222" s="3" t="s">
        <v>55</v>
      </c>
    </row>
    <row r="223" spans="1:10">
      <c r="A223" s="3">
        <v>15</v>
      </c>
      <c r="B223" s="3">
        <v>39359178</v>
      </c>
      <c r="C223" s="3">
        <v>3.8116340739368502</v>
      </c>
      <c r="D223" s="3" t="s">
        <v>49</v>
      </c>
      <c r="E223" s="3" t="s">
        <v>60</v>
      </c>
      <c r="F223" s="3" t="s">
        <v>56</v>
      </c>
      <c r="G223" s="3" t="s">
        <v>529</v>
      </c>
      <c r="H223" s="3" t="s">
        <v>530</v>
      </c>
      <c r="I223" s="3" t="s">
        <v>531</v>
      </c>
      <c r="J223" s="3" t="s">
        <v>55</v>
      </c>
    </row>
    <row r="224" spans="1:10">
      <c r="A224" s="3">
        <v>15</v>
      </c>
      <c r="B224" s="3">
        <v>43862666</v>
      </c>
      <c r="C224" s="3">
        <v>4.12796033202671</v>
      </c>
      <c r="D224" s="3" t="s">
        <v>49</v>
      </c>
      <c r="E224" s="3" t="s">
        <v>50</v>
      </c>
      <c r="F224" s="3" t="s">
        <v>51</v>
      </c>
      <c r="G224" s="3" t="s">
        <v>538</v>
      </c>
      <c r="H224" s="3" t="s">
        <v>539</v>
      </c>
      <c r="I224" s="3" t="s">
        <v>540</v>
      </c>
      <c r="J224" s="3" t="s">
        <v>55</v>
      </c>
    </row>
    <row r="225" spans="1:10">
      <c r="A225" s="3">
        <v>15</v>
      </c>
      <c r="B225" s="3">
        <v>51591940</v>
      </c>
      <c r="C225" s="3">
        <v>4.3767507096021001</v>
      </c>
      <c r="D225" s="3" t="s">
        <v>277</v>
      </c>
      <c r="E225" s="3" t="s">
        <v>56</v>
      </c>
      <c r="F225" s="3" t="s">
        <v>60</v>
      </c>
      <c r="G225" s="3" t="s">
        <v>541</v>
      </c>
      <c r="H225" s="3" t="s">
        <v>542</v>
      </c>
      <c r="I225" s="3" t="s">
        <v>543</v>
      </c>
      <c r="J225" s="3" t="s">
        <v>64</v>
      </c>
    </row>
    <row r="226" spans="1:10">
      <c r="A226" s="3">
        <v>15</v>
      </c>
      <c r="B226" s="3">
        <v>51593250</v>
      </c>
      <c r="C226" s="3">
        <v>3.72908836058952</v>
      </c>
      <c r="D226" s="3" t="s">
        <v>49</v>
      </c>
      <c r="E226" s="3" t="s">
        <v>56</v>
      </c>
      <c r="F226" s="3" t="s">
        <v>51</v>
      </c>
      <c r="G226" s="3" t="s">
        <v>541</v>
      </c>
      <c r="H226" s="3" t="s">
        <v>542</v>
      </c>
      <c r="I226" s="3" t="s">
        <v>543</v>
      </c>
      <c r="J226" s="3" t="s">
        <v>64</v>
      </c>
    </row>
    <row r="227" spans="1:10">
      <c r="A227" s="3">
        <v>15</v>
      </c>
      <c r="B227" s="3">
        <v>51621839</v>
      </c>
      <c r="C227" s="3">
        <v>4.3338565727084397</v>
      </c>
      <c r="D227" s="3" t="s">
        <v>49</v>
      </c>
      <c r="E227" s="3" t="s">
        <v>51</v>
      </c>
      <c r="F227" s="3" t="s">
        <v>56</v>
      </c>
      <c r="G227" s="3" t="s">
        <v>541</v>
      </c>
      <c r="H227" s="3" t="s">
        <v>542</v>
      </c>
      <c r="I227" s="3" t="s">
        <v>543</v>
      </c>
      <c r="J227" s="3" t="s">
        <v>55</v>
      </c>
    </row>
    <row r="228" spans="1:10">
      <c r="A228" s="3">
        <v>15</v>
      </c>
      <c r="B228" s="3">
        <v>51622013</v>
      </c>
      <c r="C228" s="3">
        <v>3.84649001069916</v>
      </c>
      <c r="D228" s="3" t="s">
        <v>49</v>
      </c>
      <c r="E228" s="3" t="s">
        <v>60</v>
      </c>
      <c r="F228" s="3" t="s">
        <v>56</v>
      </c>
      <c r="G228" s="3" t="s">
        <v>541</v>
      </c>
      <c r="H228" s="3" t="s">
        <v>542</v>
      </c>
      <c r="I228" s="3" t="s">
        <v>543</v>
      </c>
      <c r="J228" s="3" t="s">
        <v>55</v>
      </c>
    </row>
    <row r="229" spans="1:10">
      <c r="A229" s="3">
        <v>15</v>
      </c>
      <c r="B229" s="3">
        <v>72328831</v>
      </c>
      <c r="C229" s="3">
        <v>3.7440042732776</v>
      </c>
      <c r="D229" s="3" t="s">
        <v>49</v>
      </c>
      <c r="E229" s="3" t="s">
        <v>56</v>
      </c>
      <c r="F229" s="3" t="s">
        <v>60</v>
      </c>
      <c r="G229" s="3" t="s">
        <v>547</v>
      </c>
      <c r="H229" s="3" t="s">
        <v>548</v>
      </c>
      <c r="I229" s="3" t="s">
        <v>549</v>
      </c>
      <c r="J229" s="3" t="s">
        <v>55</v>
      </c>
    </row>
    <row r="230" spans="1:10">
      <c r="A230" s="3">
        <v>16</v>
      </c>
      <c r="B230" s="3">
        <v>39390573</v>
      </c>
      <c r="C230" s="3">
        <v>4.6172627342386701</v>
      </c>
      <c r="D230" s="3" t="s">
        <v>49</v>
      </c>
      <c r="E230" s="3" t="s">
        <v>50</v>
      </c>
      <c r="F230" s="3" t="s">
        <v>51</v>
      </c>
      <c r="G230" s="3" t="s">
        <v>553</v>
      </c>
      <c r="H230" s="3" t="s">
        <v>554</v>
      </c>
      <c r="I230" s="3" t="s">
        <v>555</v>
      </c>
      <c r="J230" s="3" t="s">
        <v>64</v>
      </c>
    </row>
    <row r="231" spans="1:10">
      <c r="A231" s="3">
        <v>16</v>
      </c>
      <c r="B231" s="3">
        <v>50236172</v>
      </c>
      <c r="C231" s="3">
        <v>3.7500682433658099</v>
      </c>
      <c r="D231" s="3" t="s">
        <v>49</v>
      </c>
      <c r="E231" s="3" t="s">
        <v>56</v>
      </c>
      <c r="F231" s="3" t="s">
        <v>60</v>
      </c>
      <c r="G231" s="3" t="s">
        <v>829</v>
      </c>
      <c r="H231" s="3" t="s">
        <v>830</v>
      </c>
      <c r="I231" s="3" t="s">
        <v>831</v>
      </c>
      <c r="J231" s="3" t="s">
        <v>55</v>
      </c>
    </row>
    <row r="232" spans="1:10">
      <c r="A232" s="3">
        <v>16</v>
      </c>
      <c r="B232" s="3">
        <v>51095013</v>
      </c>
      <c r="C232" s="3">
        <v>3.9641701747471698</v>
      </c>
      <c r="D232" s="3" t="s">
        <v>49</v>
      </c>
      <c r="E232" s="3" t="s">
        <v>51</v>
      </c>
      <c r="F232" s="3" t="s">
        <v>50</v>
      </c>
      <c r="G232" s="3" t="s">
        <v>829</v>
      </c>
      <c r="H232" s="3" t="s">
        <v>830</v>
      </c>
      <c r="I232" s="3" t="s">
        <v>831</v>
      </c>
      <c r="J232" s="3" t="s">
        <v>64</v>
      </c>
    </row>
    <row r="233" spans="1:10">
      <c r="A233" s="3">
        <v>16</v>
      </c>
      <c r="B233" s="3">
        <v>53294813</v>
      </c>
      <c r="C233" s="3">
        <v>3.9370421659154902</v>
      </c>
      <c r="D233" s="3" t="s">
        <v>49</v>
      </c>
      <c r="E233" s="3" t="s">
        <v>50</v>
      </c>
      <c r="F233" s="3" t="s">
        <v>51</v>
      </c>
      <c r="G233" s="3" t="s">
        <v>556</v>
      </c>
      <c r="H233" s="3" t="s">
        <v>557</v>
      </c>
      <c r="I233" s="3" t="s">
        <v>558</v>
      </c>
      <c r="J233" s="3" t="s">
        <v>64</v>
      </c>
    </row>
    <row r="234" spans="1:10">
      <c r="A234" s="3">
        <v>16</v>
      </c>
      <c r="B234" s="3">
        <v>53297331</v>
      </c>
      <c r="C234" s="3">
        <v>3.8566728700079498</v>
      </c>
      <c r="D234" s="3" t="s">
        <v>49</v>
      </c>
      <c r="E234" s="3" t="s">
        <v>56</v>
      </c>
      <c r="F234" s="3" t="s">
        <v>60</v>
      </c>
      <c r="G234" s="3" t="s">
        <v>556</v>
      </c>
      <c r="H234" s="3" t="s">
        <v>557</v>
      </c>
      <c r="I234" s="3" t="s">
        <v>558</v>
      </c>
      <c r="J234" s="3" t="s">
        <v>64</v>
      </c>
    </row>
    <row r="235" spans="1:10">
      <c r="A235" s="3">
        <v>16</v>
      </c>
      <c r="B235" s="3">
        <v>53757929</v>
      </c>
      <c r="C235" s="3">
        <v>4.1167361404150302</v>
      </c>
      <c r="D235" s="3" t="s">
        <v>49</v>
      </c>
      <c r="E235" s="3" t="s">
        <v>51</v>
      </c>
      <c r="F235" s="3" t="s">
        <v>50</v>
      </c>
      <c r="G235" s="3" t="s">
        <v>556</v>
      </c>
      <c r="H235" s="3" t="s">
        <v>557</v>
      </c>
      <c r="I235" s="3" t="s">
        <v>558</v>
      </c>
      <c r="J235" s="3" t="s">
        <v>55</v>
      </c>
    </row>
    <row r="236" spans="1:10">
      <c r="A236" s="3">
        <v>16</v>
      </c>
      <c r="B236" s="3">
        <v>53822719</v>
      </c>
      <c r="C236" s="3">
        <v>3.72908836058952</v>
      </c>
      <c r="D236" s="3" t="s">
        <v>49</v>
      </c>
      <c r="E236" s="3" t="s">
        <v>51</v>
      </c>
      <c r="F236" s="3" t="s">
        <v>50</v>
      </c>
      <c r="G236" s="3" t="s">
        <v>556</v>
      </c>
      <c r="H236" s="3" t="s">
        <v>557</v>
      </c>
      <c r="I236" s="3" t="s">
        <v>558</v>
      </c>
      <c r="J236" s="3" t="s">
        <v>55</v>
      </c>
    </row>
    <row r="237" spans="1:10">
      <c r="A237" s="3">
        <v>16</v>
      </c>
      <c r="B237" s="3">
        <v>57343118</v>
      </c>
      <c r="C237" s="3">
        <v>3.6784015695346599</v>
      </c>
      <c r="D237" s="3" t="s">
        <v>49</v>
      </c>
      <c r="E237" s="3" t="s">
        <v>50</v>
      </c>
      <c r="F237" s="3" t="s">
        <v>51</v>
      </c>
      <c r="G237" s="3" t="s">
        <v>559</v>
      </c>
      <c r="H237" s="3" t="s">
        <v>560</v>
      </c>
      <c r="I237" s="3" t="s">
        <v>561</v>
      </c>
      <c r="J237" s="3" t="s">
        <v>55</v>
      </c>
    </row>
    <row r="238" spans="1:10">
      <c r="A238" s="3">
        <v>16</v>
      </c>
      <c r="B238" s="3">
        <v>57439834</v>
      </c>
      <c r="C238" s="3">
        <v>4.3788237182249601</v>
      </c>
      <c r="D238" s="3" t="s">
        <v>49</v>
      </c>
      <c r="E238" s="3" t="s">
        <v>56</v>
      </c>
      <c r="F238" s="3" t="s">
        <v>60</v>
      </c>
      <c r="G238" s="3" t="s">
        <v>559</v>
      </c>
      <c r="H238" s="3" t="s">
        <v>560</v>
      </c>
      <c r="I238" s="3" t="s">
        <v>561</v>
      </c>
      <c r="J238" s="3" t="s">
        <v>55</v>
      </c>
    </row>
    <row r="239" spans="1:10">
      <c r="A239" s="3">
        <v>16</v>
      </c>
      <c r="B239" s="3">
        <v>58212809</v>
      </c>
      <c r="C239" s="3">
        <v>4.3452460667470696</v>
      </c>
      <c r="D239" s="3" t="s">
        <v>49</v>
      </c>
      <c r="E239" s="3" t="s">
        <v>56</v>
      </c>
      <c r="F239" s="3" t="s">
        <v>60</v>
      </c>
      <c r="G239" s="3" t="s">
        <v>562</v>
      </c>
      <c r="H239" s="3" t="s">
        <v>563</v>
      </c>
      <c r="I239" s="3" t="s">
        <v>564</v>
      </c>
      <c r="J239" s="3" t="s">
        <v>98</v>
      </c>
    </row>
    <row r="240" spans="1:10">
      <c r="A240" s="3">
        <v>16</v>
      </c>
      <c r="B240" s="3">
        <v>58262412</v>
      </c>
      <c r="C240" s="3">
        <v>3.9519468268843898</v>
      </c>
      <c r="D240" s="3" t="s">
        <v>49</v>
      </c>
      <c r="E240" s="3" t="s">
        <v>56</v>
      </c>
      <c r="F240" s="3" t="s">
        <v>60</v>
      </c>
      <c r="G240" s="3" t="s">
        <v>562</v>
      </c>
      <c r="H240" s="3" t="s">
        <v>563</v>
      </c>
      <c r="I240" s="3" t="s">
        <v>564</v>
      </c>
      <c r="J240" s="3" t="s">
        <v>55</v>
      </c>
    </row>
    <row r="241" spans="1:10">
      <c r="A241" s="3">
        <v>16</v>
      </c>
      <c r="B241" s="3">
        <v>58263880</v>
      </c>
      <c r="C241" s="3">
        <v>4.1983219409641102</v>
      </c>
      <c r="D241" s="3" t="s">
        <v>49</v>
      </c>
      <c r="E241" s="3" t="s">
        <v>56</v>
      </c>
      <c r="F241" s="3" t="s">
        <v>51</v>
      </c>
      <c r="G241" s="3" t="s">
        <v>562</v>
      </c>
      <c r="H241" s="3" t="s">
        <v>563</v>
      </c>
      <c r="I241" s="3" t="s">
        <v>564</v>
      </c>
      <c r="J241" s="3" t="s">
        <v>55</v>
      </c>
    </row>
    <row r="242" spans="1:10">
      <c r="A242" s="3">
        <v>16</v>
      </c>
      <c r="B242" s="3">
        <v>62005029</v>
      </c>
      <c r="C242" s="3">
        <v>5.1527976360190797</v>
      </c>
      <c r="D242" s="3" t="s">
        <v>49</v>
      </c>
      <c r="E242" s="3" t="s">
        <v>50</v>
      </c>
      <c r="F242" s="3" t="s">
        <v>60</v>
      </c>
      <c r="G242" s="3" t="s">
        <v>565</v>
      </c>
      <c r="H242" s="3" t="s">
        <v>566</v>
      </c>
      <c r="I242" s="3" t="s">
        <v>567</v>
      </c>
      <c r="J242" s="3" t="s">
        <v>64</v>
      </c>
    </row>
    <row r="243" spans="1:10">
      <c r="A243" s="3">
        <v>16</v>
      </c>
      <c r="B243" s="3">
        <v>63779340</v>
      </c>
      <c r="C243" s="3">
        <v>5.3471736974389996</v>
      </c>
      <c r="D243" s="3" t="s">
        <v>49</v>
      </c>
      <c r="E243" s="3" t="s">
        <v>50</v>
      </c>
      <c r="F243" s="3" t="s">
        <v>60</v>
      </c>
      <c r="G243" s="3" t="s">
        <v>568</v>
      </c>
      <c r="H243" s="3" t="s">
        <v>569</v>
      </c>
      <c r="I243" s="3" t="s">
        <v>570</v>
      </c>
      <c r="J243" s="3" t="s">
        <v>98</v>
      </c>
    </row>
    <row r="244" spans="1:10">
      <c r="A244" s="3">
        <v>16</v>
      </c>
      <c r="B244" s="3">
        <v>65505643</v>
      </c>
      <c r="C244" s="3">
        <v>4.5551748004902501</v>
      </c>
      <c r="D244" s="3" t="s">
        <v>49</v>
      </c>
      <c r="E244" s="3" t="s">
        <v>51</v>
      </c>
      <c r="F244" s="3" t="s">
        <v>60</v>
      </c>
      <c r="G244" s="3" t="s">
        <v>571</v>
      </c>
      <c r="H244" s="3" t="s">
        <v>572</v>
      </c>
      <c r="I244" s="3" t="s">
        <v>573</v>
      </c>
      <c r="J244" s="3" t="s">
        <v>55</v>
      </c>
    </row>
    <row r="245" spans="1:10">
      <c r="A245" s="3">
        <v>17</v>
      </c>
      <c r="B245" s="3">
        <v>3922567</v>
      </c>
      <c r="C245" s="3">
        <v>3.7629592086208099</v>
      </c>
      <c r="D245" s="3" t="s">
        <v>49</v>
      </c>
      <c r="E245" s="3" t="s">
        <v>56</v>
      </c>
      <c r="F245" s="3" t="s">
        <v>60</v>
      </c>
      <c r="G245" s="3" t="s">
        <v>574</v>
      </c>
      <c r="H245" s="3" t="s">
        <v>575</v>
      </c>
      <c r="I245" s="3" t="s">
        <v>576</v>
      </c>
      <c r="J245" s="3" t="s">
        <v>98</v>
      </c>
    </row>
    <row r="246" spans="1:10">
      <c r="A246" s="3">
        <v>17</v>
      </c>
      <c r="B246" s="3">
        <v>4131792</v>
      </c>
      <c r="C246" s="3">
        <v>3.96738123914928</v>
      </c>
      <c r="D246" s="3" t="s">
        <v>49</v>
      </c>
      <c r="E246" s="3" t="s">
        <v>51</v>
      </c>
      <c r="F246" s="3" t="s">
        <v>60</v>
      </c>
      <c r="G246" s="3" t="s">
        <v>577</v>
      </c>
      <c r="H246" s="3" t="s">
        <v>578</v>
      </c>
      <c r="I246" s="3" t="s">
        <v>579</v>
      </c>
      <c r="J246" s="3" t="s">
        <v>55</v>
      </c>
    </row>
    <row r="247" spans="1:10">
      <c r="A247" s="3">
        <v>17</v>
      </c>
      <c r="B247" s="3">
        <v>4134560</v>
      </c>
      <c r="C247" s="3">
        <v>4.1860855799514001</v>
      </c>
      <c r="D247" s="3" t="s">
        <v>49</v>
      </c>
      <c r="E247" s="3" t="s">
        <v>56</v>
      </c>
      <c r="F247" s="3" t="s">
        <v>51</v>
      </c>
      <c r="G247" s="3" t="s">
        <v>577</v>
      </c>
      <c r="H247" s="3" t="s">
        <v>578</v>
      </c>
      <c r="I247" s="3" t="s">
        <v>579</v>
      </c>
      <c r="J247" s="3" t="s">
        <v>64</v>
      </c>
    </row>
    <row r="248" spans="1:10">
      <c r="A248" s="3">
        <v>17</v>
      </c>
      <c r="B248" s="3">
        <v>6651754</v>
      </c>
      <c r="C248" s="3">
        <v>4.4930892744484803</v>
      </c>
      <c r="D248" s="3" t="s">
        <v>49</v>
      </c>
      <c r="E248" s="3" t="s">
        <v>60</v>
      </c>
      <c r="F248" s="3" t="s">
        <v>56</v>
      </c>
      <c r="G248" s="3" t="s">
        <v>586</v>
      </c>
      <c r="H248" s="3" t="s">
        <v>587</v>
      </c>
      <c r="I248" s="3" t="s">
        <v>588</v>
      </c>
      <c r="J248" s="3" t="s">
        <v>55</v>
      </c>
    </row>
    <row r="249" spans="1:10">
      <c r="A249" s="3">
        <v>17</v>
      </c>
      <c r="B249" s="3">
        <v>6949633</v>
      </c>
      <c r="C249" s="3">
        <v>4.1252863112422196</v>
      </c>
      <c r="D249" s="3" t="s">
        <v>49</v>
      </c>
      <c r="E249" s="3" t="s">
        <v>50</v>
      </c>
      <c r="F249" s="3" t="s">
        <v>51</v>
      </c>
      <c r="G249" s="3" t="s">
        <v>586</v>
      </c>
      <c r="H249" s="3" t="s">
        <v>587</v>
      </c>
      <c r="I249" s="3" t="s">
        <v>588</v>
      </c>
      <c r="J249" s="3" t="s">
        <v>55</v>
      </c>
    </row>
    <row r="250" spans="1:10">
      <c r="A250" s="3">
        <v>17</v>
      </c>
      <c r="B250" s="3">
        <v>6949637</v>
      </c>
      <c r="C250" s="3">
        <v>3.8071538848111599</v>
      </c>
      <c r="D250" s="3" t="s">
        <v>49</v>
      </c>
      <c r="E250" s="3" t="s">
        <v>51</v>
      </c>
      <c r="F250" s="3" t="s">
        <v>60</v>
      </c>
      <c r="G250" s="3" t="s">
        <v>586</v>
      </c>
      <c r="H250" s="3" t="s">
        <v>587</v>
      </c>
      <c r="I250" s="3" t="s">
        <v>588</v>
      </c>
      <c r="J250" s="3" t="s">
        <v>55</v>
      </c>
    </row>
    <row r="251" spans="1:10">
      <c r="A251" s="3">
        <v>17</v>
      </c>
      <c r="B251" s="3">
        <v>6949699</v>
      </c>
      <c r="C251" s="3">
        <v>3.72033305595154</v>
      </c>
      <c r="D251" s="3" t="s">
        <v>49</v>
      </c>
      <c r="E251" s="3" t="s">
        <v>51</v>
      </c>
      <c r="F251" s="3" t="s">
        <v>50</v>
      </c>
      <c r="G251" s="3" t="s">
        <v>586</v>
      </c>
      <c r="H251" s="3" t="s">
        <v>587</v>
      </c>
      <c r="I251" s="3" t="s">
        <v>588</v>
      </c>
      <c r="J251" s="3" t="s">
        <v>55</v>
      </c>
    </row>
    <row r="252" spans="1:10">
      <c r="A252" s="3">
        <v>17</v>
      </c>
      <c r="B252" s="3">
        <v>6949705</v>
      </c>
      <c r="C252" s="3">
        <v>3.72033305595154</v>
      </c>
      <c r="D252" s="3" t="s">
        <v>49</v>
      </c>
      <c r="E252" s="3" t="s">
        <v>56</v>
      </c>
      <c r="F252" s="3" t="s">
        <v>50</v>
      </c>
      <c r="G252" s="3" t="s">
        <v>586</v>
      </c>
      <c r="H252" s="3" t="s">
        <v>587</v>
      </c>
      <c r="I252" s="3" t="s">
        <v>588</v>
      </c>
      <c r="J252" s="3" t="s">
        <v>55</v>
      </c>
    </row>
    <row r="253" spans="1:10">
      <c r="A253" s="3">
        <v>17</v>
      </c>
      <c r="B253" s="3">
        <v>7024200</v>
      </c>
      <c r="C253" s="3">
        <v>3.7718563924022601</v>
      </c>
      <c r="D253" s="3" t="s">
        <v>49</v>
      </c>
      <c r="E253" s="3" t="s">
        <v>50</v>
      </c>
      <c r="F253" s="3" t="s">
        <v>51</v>
      </c>
      <c r="G253" s="3" t="s">
        <v>586</v>
      </c>
      <c r="H253" s="3" t="s">
        <v>587</v>
      </c>
      <c r="I253" s="3" t="s">
        <v>588</v>
      </c>
      <c r="J253" s="3" t="s">
        <v>64</v>
      </c>
    </row>
    <row r="254" spans="1:10">
      <c r="A254" s="3">
        <v>17</v>
      </c>
      <c r="B254" s="3">
        <v>7025079</v>
      </c>
      <c r="C254" s="3">
        <v>5.5692801121367204</v>
      </c>
      <c r="D254" s="3" t="s">
        <v>49</v>
      </c>
      <c r="E254" s="3" t="s">
        <v>60</v>
      </c>
      <c r="F254" s="3" t="s">
        <v>50</v>
      </c>
      <c r="G254" s="3" t="s">
        <v>586</v>
      </c>
      <c r="H254" s="3" t="s">
        <v>587</v>
      </c>
      <c r="I254" s="3" t="s">
        <v>588</v>
      </c>
      <c r="J254" s="3" t="s">
        <v>64</v>
      </c>
    </row>
    <row r="255" spans="1:10">
      <c r="A255" s="3">
        <v>17</v>
      </c>
      <c r="B255" s="3">
        <v>7025229</v>
      </c>
      <c r="C255" s="3">
        <v>3.7166987712964499</v>
      </c>
      <c r="D255" s="3" t="s">
        <v>49</v>
      </c>
      <c r="E255" s="3" t="s">
        <v>51</v>
      </c>
      <c r="F255" s="3" t="s">
        <v>50</v>
      </c>
      <c r="G255" s="3" t="s">
        <v>586</v>
      </c>
      <c r="H255" s="3" t="s">
        <v>587</v>
      </c>
      <c r="I255" s="3" t="s">
        <v>588</v>
      </c>
      <c r="J255" s="3" t="s">
        <v>64</v>
      </c>
    </row>
    <row r="256" spans="1:10">
      <c r="A256" s="3">
        <v>17</v>
      </c>
      <c r="B256" s="3">
        <v>7025516</v>
      </c>
      <c r="C256" s="3">
        <v>3.9115095298176001</v>
      </c>
      <c r="D256" s="3" t="s">
        <v>49</v>
      </c>
      <c r="E256" s="3" t="s">
        <v>56</v>
      </c>
      <c r="F256" s="3" t="s">
        <v>60</v>
      </c>
      <c r="G256" s="3" t="s">
        <v>586</v>
      </c>
      <c r="H256" s="3" t="s">
        <v>587</v>
      </c>
      <c r="I256" s="3" t="s">
        <v>588</v>
      </c>
      <c r="J256" s="3" t="s">
        <v>64</v>
      </c>
    </row>
    <row r="257" spans="1:10">
      <c r="A257" s="3">
        <v>17</v>
      </c>
      <c r="B257" s="3">
        <v>7026477</v>
      </c>
      <c r="C257" s="3">
        <v>5.1457547029338802</v>
      </c>
      <c r="D257" s="3" t="s">
        <v>49</v>
      </c>
      <c r="E257" s="3" t="s">
        <v>51</v>
      </c>
      <c r="F257" s="3" t="s">
        <v>56</v>
      </c>
      <c r="G257" s="3" t="s">
        <v>586</v>
      </c>
      <c r="H257" s="3" t="s">
        <v>587</v>
      </c>
      <c r="I257" s="3" t="s">
        <v>588</v>
      </c>
      <c r="J257" s="3" t="s">
        <v>64</v>
      </c>
    </row>
    <row r="258" spans="1:10">
      <c r="A258" s="3">
        <v>17</v>
      </c>
      <c r="B258" s="3">
        <v>7033008</v>
      </c>
      <c r="C258" s="3">
        <v>4.1013845025838096</v>
      </c>
      <c r="D258" s="3" t="s">
        <v>49</v>
      </c>
      <c r="E258" s="3" t="s">
        <v>60</v>
      </c>
      <c r="F258" s="3" t="s">
        <v>50</v>
      </c>
      <c r="G258" s="3" t="s">
        <v>586</v>
      </c>
      <c r="H258" s="3" t="s">
        <v>587</v>
      </c>
      <c r="I258" s="3" t="s">
        <v>588</v>
      </c>
      <c r="J258" s="3" t="s">
        <v>64</v>
      </c>
    </row>
    <row r="259" spans="1:10">
      <c r="A259" s="3">
        <v>17</v>
      </c>
      <c r="B259" s="3">
        <v>7059267</v>
      </c>
      <c r="C259" s="3">
        <v>4.34814073075305</v>
      </c>
      <c r="D259" s="3" t="s">
        <v>49</v>
      </c>
      <c r="E259" s="3" t="s">
        <v>56</v>
      </c>
      <c r="F259" s="3" t="s">
        <v>60</v>
      </c>
      <c r="G259" s="3" t="s">
        <v>586</v>
      </c>
      <c r="H259" s="3" t="s">
        <v>587</v>
      </c>
      <c r="I259" s="3" t="s">
        <v>588</v>
      </c>
      <c r="J259" s="3" t="s">
        <v>64</v>
      </c>
    </row>
    <row r="260" spans="1:10">
      <c r="A260" s="3">
        <v>17</v>
      </c>
      <c r="B260" s="3">
        <v>7098735</v>
      </c>
      <c r="C260" s="3">
        <v>4.1456939581989198</v>
      </c>
      <c r="D260" s="3" t="s">
        <v>49</v>
      </c>
      <c r="E260" s="3" t="s">
        <v>56</v>
      </c>
      <c r="F260" s="3" t="s">
        <v>60</v>
      </c>
      <c r="G260" s="3" t="s">
        <v>586</v>
      </c>
      <c r="H260" s="3" t="s">
        <v>587</v>
      </c>
      <c r="I260" s="3" t="s">
        <v>588</v>
      </c>
      <c r="J260" s="3" t="s">
        <v>64</v>
      </c>
    </row>
    <row r="261" spans="1:10">
      <c r="A261" s="3">
        <v>17</v>
      </c>
      <c r="B261" s="3">
        <v>9364845</v>
      </c>
      <c r="C261" s="3">
        <v>3.8677403104689598</v>
      </c>
      <c r="D261" s="3" t="s">
        <v>49</v>
      </c>
      <c r="E261" s="3" t="s">
        <v>50</v>
      </c>
      <c r="F261" s="3" t="s">
        <v>51</v>
      </c>
      <c r="G261" s="3" t="s">
        <v>832</v>
      </c>
      <c r="H261" s="3" t="s">
        <v>833</v>
      </c>
      <c r="I261" s="3" t="s">
        <v>834</v>
      </c>
      <c r="J261" s="3" t="s">
        <v>55</v>
      </c>
    </row>
    <row r="262" spans="1:10">
      <c r="A262" s="3">
        <v>17</v>
      </c>
      <c r="B262" s="3">
        <v>9891617</v>
      </c>
      <c r="C262" s="3">
        <v>4.0561099517515302</v>
      </c>
      <c r="D262" s="3" t="s">
        <v>49</v>
      </c>
      <c r="E262" s="3" t="s">
        <v>60</v>
      </c>
      <c r="F262" s="3" t="s">
        <v>50</v>
      </c>
      <c r="G262" s="3" t="s">
        <v>589</v>
      </c>
      <c r="H262" s="3" t="s">
        <v>590</v>
      </c>
      <c r="I262" s="3" t="s">
        <v>591</v>
      </c>
      <c r="J262" s="3" t="s">
        <v>55</v>
      </c>
    </row>
    <row r="263" spans="1:10">
      <c r="A263" s="3">
        <v>17</v>
      </c>
      <c r="B263" s="3">
        <v>9891707</v>
      </c>
      <c r="C263" s="3">
        <v>4.6796459671823296</v>
      </c>
      <c r="D263" s="3" t="s">
        <v>49</v>
      </c>
      <c r="E263" s="3" t="s">
        <v>51</v>
      </c>
      <c r="F263" s="3" t="s">
        <v>50</v>
      </c>
      <c r="G263" s="3" t="s">
        <v>589</v>
      </c>
      <c r="H263" s="3" t="s">
        <v>590</v>
      </c>
      <c r="I263" s="3" t="s">
        <v>591</v>
      </c>
      <c r="J263" s="3" t="s">
        <v>55</v>
      </c>
    </row>
    <row r="264" spans="1:10">
      <c r="A264" s="3">
        <v>17</v>
      </c>
      <c r="B264" s="3">
        <v>9893423</v>
      </c>
      <c r="C264" s="3">
        <v>5.3302183847914604</v>
      </c>
      <c r="D264" s="3" t="s">
        <v>49</v>
      </c>
      <c r="E264" s="3" t="s">
        <v>56</v>
      </c>
      <c r="F264" s="3" t="s">
        <v>50</v>
      </c>
      <c r="G264" s="3" t="s">
        <v>589</v>
      </c>
      <c r="H264" s="3" t="s">
        <v>590</v>
      </c>
      <c r="I264" s="3" t="s">
        <v>591</v>
      </c>
      <c r="J264" s="3" t="s">
        <v>55</v>
      </c>
    </row>
    <row r="265" spans="1:10">
      <c r="A265" s="3">
        <v>17</v>
      </c>
      <c r="B265" s="3">
        <v>11616598</v>
      </c>
      <c r="C265" s="3">
        <v>3.9858996784803802</v>
      </c>
      <c r="D265" s="3" t="s">
        <v>49</v>
      </c>
      <c r="E265" s="3" t="s">
        <v>50</v>
      </c>
      <c r="F265" s="3" t="s">
        <v>60</v>
      </c>
      <c r="G265" s="3" t="s">
        <v>835</v>
      </c>
      <c r="H265" s="3" t="s">
        <v>836</v>
      </c>
      <c r="I265" s="3" t="s">
        <v>837</v>
      </c>
      <c r="J265" s="3" t="s">
        <v>55</v>
      </c>
    </row>
    <row r="266" spans="1:10">
      <c r="A266" s="3">
        <v>17</v>
      </c>
      <c r="B266" s="3">
        <v>14687506</v>
      </c>
      <c r="C266" s="3">
        <v>3.97469413473523</v>
      </c>
      <c r="D266" s="3" t="s">
        <v>49</v>
      </c>
      <c r="E266" s="3" t="s">
        <v>50</v>
      </c>
      <c r="F266" s="3" t="s">
        <v>56</v>
      </c>
      <c r="G266" s="3" t="s">
        <v>595</v>
      </c>
      <c r="H266" s="3" t="s">
        <v>596</v>
      </c>
      <c r="I266" s="3" t="s">
        <v>597</v>
      </c>
      <c r="J266" s="3" t="s">
        <v>55</v>
      </c>
    </row>
    <row r="267" spans="1:10">
      <c r="A267" s="3">
        <v>17</v>
      </c>
      <c r="B267" s="3">
        <v>14757447</v>
      </c>
      <c r="C267" s="3">
        <v>3.6852903070448302</v>
      </c>
      <c r="D267" s="3" t="s">
        <v>49</v>
      </c>
      <c r="E267" s="3" t="s">
        <v>50</v>
      </c>
      <c r="F267" s="3" t="s">
        <v>56</v>
      </c>
      <c r="G267" s="3" t="s">
        <v>595</v>
      </c>
      <c r="H267" s="3" t="s">
        <v>596</v>
      </c>
      <c r="I267" s="3" t="s">
        <v>597</v>
      </c>
      <c r="J267" s="3" t="s">
        <v>64</v>
      </c>
    </row>
    <row r="268" spans="1:10">
      <c r="A268" s="3">
        <v>17</v>
      </c>
      <c r="B268" s="3">
        <v>36002015</v>
      </c>
      <c r="C268" s="3">
        <v>4.2833290244398601</v>
      </c>
      <c r="D268" s="3" t="s">
        <v>49</v>
      </c>
      <c r="E268" s="3" t="s">
        <v>56</v>
      </c>
      <c r="F268" s="3" t="s">
        <v>51</v>
      </c>
      <c r="G268" s="3" t="s">
        <v>598</v>
      </c>
      <c r="H268" s="3" t="s">
        <v>599</v>
      </c>
      <c r="I268" s="3" t="s">
        <v>600</v>
      </c>
      <c r="J268" s="3" t="s">
        <v>55</v>
      </c>
    </row>
    <row r="269" spans="1:10">
      <c r="A269" s="3">
        <v>17</v>
      </c>
      <c r="B269" s="3">
        <v>52310589</v>
      </c>
      <c r="C269" s="3">
        <v>4.3025962767995098</v>
      </c>
      <c r="D269" s="3" t="s">
        <v>49</v>
      </c>
      <c r="E269" s="3" t="s">
        <v>50</v>
      </c>
      <c r="F269" s="3" t="s">
        <v>51</v>
      </c>
      <c r="G269" s="3" t="s">
        <v>607</v>
      </c>
      <c r="H269" s="3" t="s">
        <v>608</v>
      </c>
      <c r="I269" s="3" t="s">
        <v>609</v>
      </c>
      <c r="J269" s="3" t="s">
        <v>55</v>
      </c>
    </row>
    <row r="270" spans="1:10">
      <c r="A270" s="3">
        <v>18</v>
      </c>
      <c r="B270" s="3">
        <v>42509424</v>
      </c>
      <c r="C270" s="3">
        <v>4.7759851886271401</v>
      </c>
      <c r="D270" s="3" t="s">
        <v>49</v>
      </c>
      <c r="E270" s="3" t="s">
        <v>56</v>
      </c>
      <c r="F270" s="3" t="s">
        <v>51</v>
      </c>
      <c r="G270" s="3" t="s">
        <v>619</v>
      </c>
      <c r="H270" s="3" t="s">
        <v>620</v>
      </c>
      <c r="I270" s="3" t="s">
        <v>621</v>
      </c>
      <c r="J270" s="3" t="s">
        <v>55</v>
      </c>
    </row>
    <row r="271" spans="1:10">
      <c r="A271" s="3">
        <v>19</v>
      </c>
      <c r="B271" s="3">
        <v>379517</v>
      </c>
      <c r="C271" s="3">
        <v>3.9030899869919402</v>
      </c>
      <c r="D271" s="3" t="s">
        <v>49</v>
      </c>
      <c r="E271" s="3" t="s">
        <v>60</v>
      </c>
      <c r="F271" s="3" t="s">
        <v>56</v>
      </c>
      <c r="G271" s="3" t="s">
        <v>622</v>
      </c>
      <c r="H271" s="3" t="s">
        <v>623</v>
      </c>
      <c r="I271" s="3" t="s">
        <v>624</v>
      </c>
      <c r="J271" s="3" t="s">
        <v>55</v>
      </c>
    </row>
    <row r="272" spans="1:10">
      <c r="A272" s="3">
        <v>19</v>
      </c>
      <c r="B272" s="3">
        <v>49474639</v>
      </c>
      <c r="C272" s="3">
        <v>3.7530093007584502</v>
      </c>
      <c r="D272" s="3" t="s">
        <v>49</v>
      </c>
      <c r="E272" s="3" t="s">
        <v>50</v>
      </c>
      <c r="F272" s="3" t="s">
        <v>51</v>
      </c>
      <c r="G272" s="3" t="s">
        <v>631</v>
      </c>
      <c r="H272" s="3" t="s">
        <v>632</v>
      </c>
      <c r="I272" s="3" t="s">
        <v>633</v>
      </c>
      <c r="J272" s="3" t="s">
        <v>98</v>
      </c>
    </row>
    <row r="273" spans="1:10">
      <c r="A273" s="3">
        <v>19</v>
      </c>
      <c r="B273" s="3">
        <v>49507056</v>
      </c>
      <c r="C273" s="3">
        <v>4.0573471883067898</v>
      </c>
      <c r="D273" s="3" t="s">
        <v>49</v>
      </c>
      <c r="E273" s="3" t="s">
        <v>60</v>
      </c>
      <c r="F273" s="3" t="s">
        <v>56</v>
      </c>
      <c r="G273" s="3" t="s">
        <v>631</v>
      </c>
      <c r="H273" s="3" t="s">
        <v>632</v>
      </c>
      <c r="I273" s="3" t="s">
        <v>633</v>
      </c>
      <c r="J273" s="3" t="s">
        <v>55</v>
      </c>
    </row>
    <row r="274" spans="1:10">
      <c r="A274" s="3">
        <v>20</v>
      </c>
      <c r="B274" s="3">
        <v>13368737</v>
      </c>
      <c r="C274" s="3">
        <v>3.9858996784803802</v>
      </c>
      <c r="D274" s="3" t="s">
        <v>49</v>
      </c>
      <c r="E274" s="3" t="s">
        <v>60</v>
      </c>
      <c r="F274" s="3" t="s">
        <v>56</v>
      </c>
      <c r="G274" s="3" t="s">
        <v>838</v>
      </c>
      <c r="H274" s="3" t="s">
        <v>839</v>
      </c>
      <c r="I274" s="3" t="s">
        <v>840</v>
      </c>
      <c r="J274" s="3" t="s">
        <v>55</v>
      </c>
    </row>
    <row r="275" spans="1:10">
      <c r="A275" s="3">
        <v>20</v>
      </c>
      <c r="B275" s="3">
        <v>40245274</v>
      </c>
      <c r="C275" s="3">
        <v>4.1936164981758299</v>
      </c>
      <c r="D275" s="3" t="s">
        <v>49</v>
      </c>
      <c r="E275" s="3" t="s">
        <v>56</v>
      </c>
      <c r="F275" s="3" t="s">
        <v>60</v>
      </c>
      <c r="G275" s="3" t="s">
        <v>841</v>
      </c>
      <c r="H275" s="3" t="s">
        <v>842</v>
      </c>
      <c r="I275" s="3" t="s">
        <v>843</v>
      </c>
      <c r="J275" s="3" t="s">
        <v>55</v>
      </c>
    </row>
    <row r="276" spans="1:10">
      <c r="A276" s="3">
        <v>20</v>
      </c>
      <c r="B276" s="3">
        <v>46785779</v>
      </c>
      <c r="C276" s="3">
        <v>4.3741732867142904</v>
      </c>
      <c r="D276" s="3" t="s">
        <v>49</v>
      </c>
      <c r="E276" s="3" t="s">
        <v>60</v>
      </c>
      <c r="F276" s="3" t="s">
        <v>56</v>
      </c>
      <c r="G276" s="3" t="s">
        <v>640</v>
      </c>
      <c r="H276" s="3" t="s">
        <v>641</v>
      </c>
      <c r="I276" s="3" t="s">
        <v>642</v>
      </c>
      <c r="J276" s="3" t="s">
        <v>55</v>
      </c>
    </row>
    <row r="277" spans="1:10">
      <c r="A277" s="3">
        <v>20</v>
      </c>
      <c r="B277" s="3">
        <v>46787986</v>
      </c>
      <c r="C277" s="3">
        <v>3.9738754832545502</v>
      </c>
      <c r="D277" s="3" t="s">
        <v>49</v>
      </c>
      <c r="E277" s="3" t="s">
        <v>60</v>
      </c>
      <c r="F277" s="3" t="s">
        <v>56</v>
      </c>
      <c r="G277" s="3" t="s">
        <v>640</v>
      </c>
      <c r="H277" s="3" t="s">
        <v>641</v>
      </c>
      <c r="I277" s="3" t="s">
        <v>642</v>
      </c>
      <c r="J277" s="3" t="s">
        <v>55</v>
      </c>
    </row>
    <row r="278" spans="1:10">
      <c r="A278" s="3">
        <v>20</v>
      </c>
      <c r="B278" s="3">
        <v>46787987</v>
      </c>
      <c r="C278" s="3">
        <v>3.9738754832545502</v>
      </c>
      <c r="D278" s="3" t="s">
        <v>49</v>
      </c>
      <c r="E278" s="3" t="s">
        <v>50</v>
      </c>
      <c r="F278" s="3" t="s">
        <v>51</v>
      </c>
      <c r="G278" s="3" t="s">
        <v>640</v>
      </c>
      <c r="H278" s="3" t="s">
        <v>641</v>
      </c>
      <c r="I278" s="3" t="s">
        <v>642</v>
      </c>
      <c r="J278" s="3" t="s">
        <v>55</v>
      </c>
    </row>
    <row r="279" spans="1:10">
      <c r="A279" s="3">
        <v>20</v>
      </c>
      <c r="B279" s="3">
        <v>46788011</v>
      </c>
      <c r="C279" s="3">
        <v>4.7525177393229496</v>
      </c>
      <c r="D279" s="3" t="s">
        <v>49</v>
      </c>
      <c r="E279" s="3" t="s">
        <v>50</v>
      </c>
      <c r="F279" s="3" t="s">
        <v>51</v>
      </c>
      <c r="G279" s="3" t="s">
        <v>640</v>
      </c>
      <c r="H279" s="3" t="s">
        <v>641</v>
      </c>
      <c r="I279" s="3" t="s">
        <v>642</v>
      </c>
      <c r="J279" s="3" t="s">
        <v>55</v>
      </c>
    </row>
    <row r="280" spans="1:10">
      <c r="A280" s="3">
        <v>20</v>
      </c>
      <c r="B280" s="3">
        <v>46790045</v>
      </c>
      <c r="C280" s="3">
        <v>5.7788466780452996</v>
      </c>
      <c r="D280" s="3" t="s">
        <v>49</v>
      </c>
      <c r="E280" s="3" t="s">
        <v>50</v>
      </c>
      <c r="F280" s="3" t="s">
        <v>51</v>
      </c>
      <c r="G280" s="3" t="s">
        <v>640</v>
      </c>
      <c r="H280" s="3" t="s">
        <v>641</v>
      </c>
      <c r="I280" s="3" t="s">
        <v>642</v>
      </c>
      <c r="J280" s="3" t="s">
        <v>55</v>
      </c>
    </row>
    <row r="281" spans="1:10">
      <c r="A281" s="3">
        <v>21</v>
      </c>
      <c r="B281" s="3">
        <v>47440610</v>
      </c>
      <c r="C281" s="3">
        <v>3.8213107602244101</v>
      </c>
      <c r="D281" s="3" t="s">
        <v>49</v>
      </c>
      <c r="E281" s="3" t="s">
        <v>50</v>
      </c>
      <c r="F281" s="3" t="s">
        <v>51</v>
      </c>
      <c r="G281" s="3" t="s">
        <v>643</v>
      </c>
      <c r="H281" s="3" t="s">
        <v>644</v>
      </c>
      <c r="I281" s="3" t="s">
        <v>645</v>
      </c>
      <c r="J281" s="3" t="s">
        <v>55</v>
      </c>
    </row>
    <row r="282" spans="1:10">
      <c r="A282" s="3">
        <v>22</v>
      </c>
      <c r="B282" s="3">
        <v>7881623</v>
      </c>
      <c r="C282" s="3">
        <v>4.67902332265718</v>
      </c>
      <c r="D282" s="3" t="s">
        <v>49</v>
      </c>
      <c r="E282" s="3" t="s">
        <v>51</v>
      </c>
      <c r="F282" s="3" t="s">
        <v>50</v>
      </c>
      <c r="G282" s="3" t="s">
        <v>646</v>
      </c>
      <c r="H282" s="3" t="s">
        <v>647</v>
      </c>
      <c r="I282" s="3" t="s">
        <v>648</v>
      </c>
      <c r="J282" s="3" t="s">
        <v>55</v>
      </c>
    </row>
    <row r="283" spans="1:10">
      <c r="A283" s="3">
        <v>22</v>
      </c>
      <c r="B283" s="3">
        <v>24516150</v>
      </c>
      <c r="C283" s="3">
        <v>4.6625407387093398</v>
      </c>
      <c r="D283" s="3" t="s">
        <v>49</v>
      </c>
      <c r="E283" s="3" t="s">
        <v>56</v>
      </c>
      <c r="F283" s="3" t="s">
        <v>50</v>
      </c>
      <c r="G283" s="3" t="s">
        <v>652</v>
      </c>
      <c r="H283" s="3" t="s">
        <v>653</v>
      </c>
      <c r="I283" s="3" t="s">
        <v>654</v>
      </c>
      <c r="J283" s="3" t="s">
        <v>98</v>
      </c>
    </row>
    <row r="284" spans="1:10">
      <c r="A284" s="3">
        <v>22</v>
      </c>
      <c r="B284" s="3">
        <v>24517679</v>
      </c>
      <c r="C284" s="3">
        <v>3.69229007659519</v>
      </c>
      <c r="D284" s="3" t="s">
        <v>49</v>
      </c>
      <c r="E284" s="3" t="s">
        <v>56</v>
      </c>
      <c r="F284" s="3" t="s">
        <v>60</v>
      </c>
      <c r="G284" s="3" t="s">
        <v>652</v>
      </c>
      <c r="H284" s="3" t="s">
        <v>653</v>
      </c>
      <c r="I284" s="3" t="s">
        <v>654</v>
      </c>
      <c r="J284" s="3" t="s">
        <v>55</v>
      </c>
    </row>
    <row r="285" spans="1:10">
      <c r="A285" s="3">
        <v>22</v>
      </c>
      <c r="B285" s="3">
        <v>24522907</v>
      </c>
      <c r="C285" s="3">
        <v>3.71805806655918</v>
      </c>
      <c r="D285" s="3" t="s">
        <v>49</v>
      </c>
      <c r="E285" s="3" t="s">
        <v>60</v>
      </c>
      <c r="F285" s="3" t="s">
        <v>51</v>
      </c>
      <c r="G285" s="3" t="s">
        <v>652</v>
      </c>
      <c r="H285" s="3" t="s">
        <v>653</v>
      </c>
      <c r="I285" s="3" t="s">
        <v>654</v>
      </c>
      <c r="J285" s="3" t="s">
        <v>55</v>
      </c>
    </row>
    <row r="286" spans="1:10">
      <c r="A286" s="3">
        <v>22</v>
      </c>
      <c r="B286" s="3">
        <v>26762143</v>
      </c>
      <c r="C286" s="3">
        <v>3.9125735429637101</v>
      </c>
      <c r="D286" s="3" t="s">
        <v>49</v>
      </c>
      <c r="E286" s="3" t="s">
        <v>50</v>
      </c>
      <c r="F286" s="3" t="s">
        <v>56</v>
      </c>
      <c r="G286" s="3" t="s">
        <v>655</v>
      </c>
      <c r="H286" s="3" t="s">
        <v>656</v>
      </c>
      <c r="I286" s="3" t="s">
        <v>657</v>
      </c>
      <c r="J286" s="3" t="s">
        <v>64</v>
      </c>
    </row>
    <row r="287" spans="1:10">
      <c r="A287" s="3">
        <v>22</v>
      </c>
      <c r="B287" s="3">
        <v>33872250</v>
      </c>
      <c r="C287" s="3">
        <v>3.8119156262850602</v>
      </c>
      <c r="D287" s="3" t="s">
        <v>49</v>
      </c>
      <c r="E287" s="3" t="s">
        <v>50</v>
      </c>
      <c r="F287" s="3" t="s">
        <v>60</v>
      </c>
      <c r="G287" s="3" t="s">
        <v>661</v>
      </c>
      <c r="H287" s="3" t="s">
        <v>662</v>
      </c>
      <c r="I287" s="3" t="s">
        <v>663</v>
      </c>
      <c r="J287" s="3" t="s">
        <v>98</v>
      </c>
    </row>
    <row r="288" spans="1:10">
      <c r="A288" s="3">
        <v>22</v>
      </c>
      <c r="B288" s="3">
        <v>34066387</v>
      </c>
      <c r="C288" s="3">
        <v>3.9347938719456899</v>
      </c>
      <c r="D288" s="3" t="s">
        <v>49</v>
      </c>
      <c r="E288" s="3" t="s">
        <v>60</v>
      </c>
      <c r="F288" s="3" t="s">
        <v>50</v>
      </c>
      <c r="G288" s="3" t="s">
        <v>661</v>
      </c>
      <c r="H288" s="3" t="s">
        <v>662</v>
      </c>
      <c r="I288" s="3" t="s">
        <v>663</v>
      </c>
      <c r="J288" s="3" t="s">
        <v>55</v>
      </c>
    </row>
    <row r="289" spans="1:10">
      <c r="A289" s="3">
        <v>22</v>
      </c>
      <c r="B289" s="3">
        <v>34222502</v>
      </c>
      <c r="C289" s="3">
        <v>3.6918626213619601</v>
      </c>
      <c r="D289" s="3" t="s">
        <v>49</v>
      </c>
      <c r="E289" s="3" t="s">
        <v>60</v>
      </c>
      <c r="F289" s="3" t="s">
        <v>51</v>
      </c>
      <c r="G289" s="3" t="s">
        <v>664</v>
      </c>
      <c r="H289" s="3" t="s">
        <v>665</v>
      </c>
      <c r="I289" s="3" t="s">
        <v>666</v>
      </c>
      <c r="J289" s="3" t="s">
        <v>55</v>
      </c>
    </row>
    <row r="290" spans="1:10">
      <c r="A290" s="3">
        <v>22</v>
      </c>
      <c r="B290" s="3">
        <v>34812308</v>
      </c>
      <c r="C290" s="3">
        <v>3.71085716406767</v>
      </c>
      <c r="D290" s="3" t="s">
        <v>49</v>
      </c>
      <c r="E290" s="3" t="s">
        <v>50</v>
      </c>
      <c r="F290" s="3" t="s">
        <v>51</v>
      </c>
      <c r="G290" s="3" t="s">
        <v>667</v>
      </c>
      <c r="H290" s="3" t="s">
        <v>668</v>
      </c>
      <c r="I290" s="3" t="s">
        <v>669</v>
      </c>
      <c r="J290" s="3" t="s">
        <v>55</v>
      </c>
    </row>
    <row r="291" spans="1:10">
      <c r="A291" s="3">
        <v>22</v>
      </c>
      <c r="B291" s="3">
        <v>34828149</v>
      </c>
      <c r="C291" s="3">
        <v>3.81758534756545</v>
      </c>
      <c r="D291" s="3" t="s">
        <v>49</v>
      </c>
      <c r="E291" s="3" t="s">
        <v>60</v>
      </c>
      <c r="F291" s="3" t="s">
        <v>56</v>
      </c>
      <c r="G291" s="3" t="s">
        <v>667</v>
      </c>
      <c r="H291" s="3" t="s">
        <v>668</v>
      </c>
      <c r="I291" s="3" t="s">
        <v>669</v>
      </c>
      <c r="J291" s="3" t="s">
        <v>64</v>
      </c>
    </row>
    <row r="292" spans="1:10">
      <c r="A292" s="3">
        <v>22</v>
      </c>
      <c r="B292" s="3">
        <v>34828150</v>
      </c>
      <c r="C292" s="3">
        <v>3.81758534756545</v>
      </c>
      <c r="D292" s="3" t="s">
        <v>49</v>
      </c>
      <c r="E292" s="3" t="s">
        <v>50</v>
      </c>
      <c r="F292" s="3" t="s">
        <v>60</v>
      </c>
      <c r="G292" s="3" t="s">
        <v>667</v>
      </c>
      <c r="H292" s="3" t="s">
        <v>668</v>
      </c>
      <c r="I292" s="3" t="s">
        <v>669</v>
      </c>
      <c r="J292" s="3" t="s">
        <v>64</v>
      </c>
    </row>
    <row r="293" spans="1:10">
      <c r="A293" s="3">
        <v>22</v>
      </c>
      <c r="B293" s="3">
        <v>35577911</v>
      </c>
      <c r="C293" s="3">
        <v>3.7759851886271401</v>
      </c>
      <c r="D293" s="3" t="s">
        <v>49</v>
      </c>
      <c r="E293" s="3" t="s">
        <v>50</v>
      </c>
      <c r="F293" s="3" t="s">
        <v>51</v>
      </c>
      <c r="G293" s="3" t="s">
        <v>844</v>
      </c>
      <c r="H293" s="3" t="s">
        <v>845</v>
      </c>
      <c r="I293" s="3" t="s">
        <v>846</v>
      </c>
      <c r="J293" s="3" t="s">
        <v>55</v>
      </c>
    </row>
    <row r="294" spans="1:10">
      <c r="A294" s="3">
        <v>22</v>
      </c>
      <c r="B294" s="3">
        <v>41535034</v>
      </c>
      <c r="C294" s="3">
        <v>3.7907531512466299</v>
      </c>
      <c r="D294" s="3" t="s">
        <v>49</v>
      </c>
      <c r="E294" s="3" t="s">
        <v>51</v>
      </c>
      <c r="F294" s="3" t="s">
        <v>50</v>
      </c>
      <c r="G294" s="3" t="s">
        <v>670</v>
      </c>
      <c r="H294" s="3" t="s">
        <v>671</v>
      </c>
      <c r="I294" s="3" t="s">
        <v>672</v>
      </c>
      <c r="J294" s="3" t="s">
        <v>55</v>
      </c>
    </row>
    <row r="295" spans="1:10">
      <c r="A295" s="3">
        <v>22</v>
      </c>
      <c r="B295" s="3">
        <v>44630625</v>
      </c>
      <c r="C295" s="3">
        <v>4.5651118791326804</v>
      </c>
      <c r="D295" s="3" t="s">
        <v>49</v>
      </c>
      <c r="E295" s="3" t="s">
        <v>56</v>
      </c>
      <c r="F295" s="3" t="s">
        <v>60</v>
      </c>
      <c r="G295" s="3" t="s">
        <v>673</v>
      </c>
      <c r="H295" s="3" t="s">
        <v>674</v>
      </c>
      <c r="I295" s="3" t="s">
        <v>675</v>
      </c>
      <c r="J295" s="3" t="s">
        <v>55</v>
      </c>
    </row>
    <row r="296" spans="1:10">
      <c r="A296" s="3">
        <v>23</v>
      </c>
      <c r="B296" s="3">
        <v>7666733</v>
      </c>
      <c r="C296" s="3">
        <v>3.8119156262850602</v>
      </c>
      <c r="D296" s="3" t="s">
        <v>49</v>
      </c>
      <c r="E296" s="3" t="s">
        <v>56</v>
      </c>
      <c r="F296" s="3" t="s">
        <v>51</v>
      </c>
      <c r="G296" s="3" t="s">
        <v>676</v>
      </c>
      <c r="H296" s="3" t="s">
        <v>677</v>
      </c>
      <c r="I296" s="3" t="s">
        <v>678</v>
      </c>
      <c r="J296" s="3" t="s">
        <v>64</v>
      </c>
    </row>
    <row r="297" spans="1:10">
      <c r="A297" s="3">
        <v>23</v>
      </c>
      <c r="B297" s="3">
        <v>24420025</v>
      </c>
      <c r="C297" s="3">
        <v>4.5633603683073396</v>
      </c>
      <c r="D297" s="3" t="s">
        <v>49</v>
      </c>
      <c r="E297" s="3" t="s">
        <v>60</v>
      </c>
      <c r="F297" s="3" t="s">
        <v>51</v>
      </c>
      <c r="G297" s="3" t="s">
        <v>679</v>
      </c>
      <c r="H297" s="3" t="s">
        <v>680</v>
      </c>
      <c r="I297" s="3" t="s">
        <v>681</v>
      </c>
      <c r="J297" s="3" t="s">
        <v>55</v>
      </c>
    </row>
    <row r="298" spans="1:10">
      <c r="A298" s="3">
        <v>23</v>
      </c>
      <c r="B298" s="3">
        <v>25927178</v>
      </c>
      <c r="C298" s="3">
        <v>4.1660246287200904</v>
      </c>
      <c r="D298" s="3" t="s">
        <v>49</v>
      </c>
      <c r="E298" s="3" t="s">
        <v>60</v>
      </c>
      <c r="F298" s="3" t="s">
        <v>56</v>
      </c>
      <c r="G298" s="3" t="s">
        <v>847</v>
      </c>
      <c r="H298" s="3" t="s">
        <v>848</v>
      </c>
      <c r="I298" s="3" t="s">
        <v>849</v>
      </c>
      <c r="J298" s="3" t="s">
        <v>55</v>
      </c>
    </row>
    <row r="299" spans="1:10">
      <c r="A299" s="3">
        <v>23</v>
      </c>
      <c r="B299" s="3">
        <v>30213105</v>
      </c>
      <c r="C299" s="3">
        <v>4.8513973451939103</v>
      </c>
      <c r="D299" s="3" t="s">
        <v>49</v>
      </c>
      <c r="E299" s="3" t="s">
        <v>56</v>
      </c>
      <c r="F299" s="3" t="s">
        <v>51</v>
      </c>
      <c r="G299" s="3" t="s">
        <v>685</v>
      </c>
      <c r="H299" s="3" t="s">
        <v>686</v>
      </c>
      <c r="I299" s="3" t="s">
        <v>687</v>
      </c>
      <c r="J299" s="3" t="s">
        <v>55</v>
      </c>
    </row>
    <row r="300" spans="1:10">
      <c r="A300" s="3">
        <v>23</v>
      </c>
      <c r="B300" s="3">
        <v>34830381</v>
      </c>
      <c r="C300" s="3">
        <v>4.4108326094539496</v>
      </c>
      <c r="D300" s="3" t="s">
        <v>49</v>
      </c>
      <c r="E300" s="3" t="s">
        <v>60</v>
      </c>
      <c r="F300" s="3" t="s">
        <v>56</v>
      </c>
      <c r="G300" s="3" t="s">
        <v>691</v>
      </c>
      <c r="H300" s="3" t="s">
        <v>692</v>
      </c>
      <c r="I300" s="3" t="s">
        <v>693</v>
      </c>
      <c r="J300" s="3" t="s">
        <v>98</v>
      </c>
    </row>
    <row r="301" spans="1:10">
      <c r="A301" s="3">
        <v>23</v>
      </c>
      <c r="B301" s="3">
        <v>37296739</v>
      </c>
      <c r="C301" s="3">
        <v>3.9821322810364901</v>
      </c>
      <c r="D301" s="3" t="s">
        <v>49</v>
      </c>
      <c r="E301" s="3" t="s">
        <v>50</v>
      </c>
      <c r="F301" s="3" t="s">
        <v>51</v>
      </c>
      <c r="G301" s="3" t="s">
        <v>694</v>
      </c>
      <c r="H301" s="3" t="s">
        <v>695</v>
      </c>
      <c r="I301" s="3" t="s">
        <v>696</v>
      </c>
      <c r="J301" s="3" t="s">
        <v>64</v>
      </c>
    </row>
    <row r="302" spans="1:10">
      <c r="A302" s="3">
        <v>23</v>
      </c>
      <c r="B302" s="3">
        <v>41080675</v>
      </c>
      <c r="C302" s="3">
        <v>4.0783655389462901</v>
      </c>
      <c r="D302" s="3" t="s">
        <v>49</v>
      </c>
      <c r="E302" s="3" t="s">
        <v>60</v>
      </c>
      <c r="F302" s="3" t="s">
        <v>56</v>
      </c>
      <c r="G302" s="3" t="s">
        <v>700</v>
      </c>
      <c r="H302" s="3" t="s">
        <v>701</v>
      </c>
      <c r="I302" s="3" t="s">
        <v>702</v>
      </c>
      <c r="J302" s="3" t="s">
        <v>98</v>
      </c>
    </row>
    <row r="303" spans="1:10">
      <c r="A303" s="3">
        <v>23</v>
      </c>
      <c r="B303" s="3">
        <v>45553870</v>
      </c>
      <c r="C303" s="3">
        <v>3.7210178831345599</v>
      </c>
      <c r="D303" s="3" t="s">
        <v>49</v>
      </c>
      <c r="E303" s="3" t="s">
        <v>50</v>
      </c>
      <c r="F303" s="3" t="s">
        <v>51</v>
      </c>
      <c r="G303" s="3" t="s">
        <v>850</v>
      </c>
      <c r="H303" s="3" t="s">
        <v>851</v>
      </c>
      <c r="I303" s="3" t="s">
        <v>852</v>
      </c>
      <c r="J303" s="3" t="s">
        <v>55</v>
      </c>
    </row>
    <row r="304" spans="1:10">
      <c r="A304" s="3">
        <v>23</v>
      </c>
      <c r="B304" s="3">
        <v>45819402</v>
      </c>
      <c r="C304" s="3">
        <v>4.3554629422215898</v>
      </c>
      <c r="D304" s="3" t="s">
        <v>49</v>
      </c>
      <c r="E304" s="3" t="s">
        <v>60</v>
      </c>
      <c r="F304" s="3" t="s">
        <v>51</v>
      </c>
      <c r="G304" s="3" t="s">
        <v>703</v>
      </c>
      <c r="H304" s="3" t="s">
        <v>704</v>
      </c>
      <c r="I304" s="3" t="s">
        <v>705</v>
      </c>
      <c r="J304" s="3" t="s">
        <v>64</v>
      </c>
    </row>
    <row r="305" spans="1:10">
      <c r="A305" s="3">
        <v>24</v>
      </c>
      <c r="B305" s="3">
        <v>22338400</v>
      </c>
      <c r="C305" s="3">
        <v>4.5026556189824198</v>
      </c>
      <c r="D305" s="3" t="s">
        <v>49</v>
      </c>
      <c r="E305" s="3" t="s">
        <v>50</v>
      </c>
      <c r="F305" s="3" t="s">
        <v>51</v>
      </c>
      <c r="G305" s="3" t="s">
        <v>712</v>
      </c>
      <c r="H305" s="3" t="s">
        <v>713</v>
      </c>
      <c r="I305" s="3" t="s">
        <v>714</v>
      </c>
      <c r="J305" s="3" t="s">
        <v>55</v>
      </c>
    </row>
    <row r="306" spans="1:10">
      <c r="A306" s="3">
        <v>25</v>
      </c>
      <c r="B306" s="3">
        <v>15590203</v>
      </c>
      <c r="C306" s="3">
        <v>4.3454384452582602</v>
      </c>
      <c r="D306" s="3" t="s">
        <v>49</v>
      </c>
      <c r="E306" s="3" t="s">
        <v>56</v>
      </c>
      <c r="F306" s="3" t="s">
        <v>60</v>
      </c>
      <c r="G306" s="3" t="s">
        <v>718</v>
      </c>
      <c r="H306" s="3" t="s">
        <v>719</v>
      </c>
      <c r="I306" s="3" t="s">
        <v>720</v>
      </c>
      <c r="J306" s="3" t="s">
        <v>55</v>
      </c>
    </row>
    <row r="307" spans="1:10">
      <c r="A307" s="3">
        <v>25</v>
      </c>
      <c r="B307" s="3">
        <v>23611652</v>
      </c>
      <c r="C307" s="3">
        <v>4.3911531776735897</v>
      </c>
      <c r="D307" s="3" t="s">
        <v>49</v>
      </c>
      <c r="E307" s="3" t="s">
        <v>51</v>
      </c>
      <c r="F307" s="3" t="s">
        <v>50</v>
      </c>
      <c r="G307" s="3" t="s">
        <v>721</v>
      </c>
      <c r="H307" s="3" t="s">
        <v>722</v>
      </c>
      <c r="I307" s="3" t="s">
        <v>723</v>
      </c>
      <c r="J307" s="3" t="s">
        <v>55</v>
      </c>
    </row>
    <row r="308" spans="1:10">
      <c r="A308" s="3">
        <v>25</v>
      </c>
      <c r="B308" s="3">
        <v>23920135</v>
      </c>
      <c r="C308" s="3">
        <v>4.9351677802614304</v>
      </c>
      <c r="D308" s="3" t="s">
        <v>49</v>
      </c>
      <c r="E308" s="3" t="s">
        <v>56</v>
      </c>
      <c r="F308" s="3" t="s">
        <v>51</v>
      </c>
      <c r="G308" s="3" t="s">
        <v>721</v>
      </c>
      <c r="H308" s="3" t="s">
        <v>722</v>
      </c>
      <c r="I308" s="3" t="s">
        <v>723</v>
      </c>
      <c r="J308" s="3" t="s">
        <v>55</v>
      </c>
    </row>
    <row r="309" spans="1:10">
      <c r="A309" s="3">
        <v>25</v>
      </c>
      <c r="B309" s="3">
        <v>28741406</v>
      </c>
      <c r="C309" s="3">
        <v>3.6925039620867901</v>
      </c>
      <c r="D309" s="3" t="s">
        <v>49</v>
      </c>
      <c r="E309" s="3" t="s">
        <v>56</v>
      </c>
      <c r="F309" s="3" t="s">
        <v>60</v>
      </c>
      <c r="G309" s="3" t="s">
        <v>724</v>
      </c>
      <c r="H309" s="3" t="s">
        <v>725</v>
      </c>
      <c r="I309" s="3" t="s">
        <v>726</v>
      </c>
      <c r="J309" s="3" t="s">
        <v>64</v>
      </c>
    </row>
    <row r="310" spans="1:10">
      <c r="A310" s="3">
        <v>25</v>
      </c>
      <c r="B310" s="3">
        <v>32005167</v>
      </c>
      <c r="C310" s="3">
        <v>3.7024583321818398</v>
      </c>
      <c r="D310" s="3" t="s">
        <v>49</v>
      </c>
      <c r="E310" s="3" t="s">
        <v>51</v>
      </c>
      <c r="F310" s="3" t="s">
        <v>50</v>
      </c>
      <c r="G310" s="3" t="s">
        <v>853</v>
      </c>
      <c r="H310" s="3" t="s">
        <v>854</v>
      </c>
      <c r="I310" s="3" t="s">
        <v>855</v>
      </c>
      <c r="J310" s="3" t="s">
        <v>64</v>
      </c>
    </row>
    <row r="311" spans="1:10">
      <c r="A311" s="3">
        <v>25</v>
      </c>
      <c r="B311" s="3">
        <v>32016566</v>
      </c>
      <c r="C311" s="3">
        <v>4.0238334998680303</v>
      </c>
      <c r="D311" s="3" t="s">
        <v>49</v>
      </c>
      <c r="E311" s="3" t="s">
        <v>60</v>
      </c>
      <c r="F311" s="3" t="s">
        <v>56</v>
      </c>
      <c r="G311" s="3" t="s">
        <v>853</v>
      </c>
      <c r="H311" s="3" t="s">
        <v>854</v>
      </c>
      <c r="I311" s="3" t="s">
        <v>855</v>
      </c>
      <c r="J311" s="3" t="s">
        <v>64</v>
      </c>
    </row>
    <row r="312" spans="1:10">
      <c r="A312" s="3">
        <v>25</v>
      </c>
      <c r="B312" s="3">
        <v>32018655</v>
      </c>
      <c r="C312" s="3">
        <v>3.72908836058952</v>
      </c>
      <c r="D312" s="3" t="s">
        <v>49</v>
      </c>
      <c r="E312" s="3" t="s">
        <v>50</v>
      </c>
      <c r="F312" s="3" t="s">
        <v>51</v>
      </c>
      <c r="G312" s="3" t="s">
        <v>853</v>
      </c>
      <c r="H312" s="3" t="s">
        <v>854</v>
      </c>
      <c r="I312" s="3" t="s">
        <v>855</v>
      </c>
      <c r="J312" s="3" t="s">
        <v>64</v>
      </c>
    </row>
    <row r="313" spans="1:10">
      <c r="A313" s="3">
        <v>25</v>
      </c>
      <c r="B313" s="3">
        <v>42527046</v>
      </c>
      <c r="C313" s="3">
        <v>3.7945249632591098</v>
      </c>
      <c r="D313" s="3" t="s">
        <v>49</v>
      </c>
      <c r="E313" s="3" t="s">
        <v>50</v>
      </c>
      <c r="F313" s="3" t="s">
        <v>51</v>
      </c>
      <c r="G313" s="3" t="s">
        <v>856</v>
      </c>
      <c r="H313" s="3" t="s">
        <v>857</v>
      </c>
      <c r="I313" s="3" t="s">
        <v>858</v>
      </c>
      <c r="J313" s="3" t="s">
        <v>55</v>
      </c>
    </row>
    <row r="314" spans="1:10">
      <c r="A314" s="3">
        <v>26</v>
      </c>
      <c r="B314" s="3">
        <v>3748341</v>
      </c>
      <c r="C314" s="3">
        <v>4.0220935723628797</v>
      </c>
      <c r="D314" s="3" t="s">
        <v>49</v>
      </c>
      <c r="E314" s="3" t="s">
        <v>60</v>
      </c>
      <c r="F314" s="3" t="s">
        <v>51</v>
      </c>
      <c r="G314" s="3" t="s">
        <v>730</v>
      </c>
      <c r="H314" s="3" t="s">
        <v>731</v>
      </c>
      <c r="I314" s="3" t="s">
        <v>732</v>
      </c>
      <c r="J314" s="3" t="s">
        <v>55</v>
      </c>
    </row>
    <row r="315" spans="1:10">
      <c r="A315" s="3">
        <v>26</v>
      </c>
      <c r="B315" s="3">
        <v>11070745</v>
      </c>
      <c r="C315" s="3">
        <v>3.8455760268853498</v>
      </c>
      <c r="D315" s="3" t="s">
        <v>49</v>
      </c>
      <c r="E315" s="3" t="s">
        <v>50</v>
      </c>
      <c r="F315" s="3" t="s">
        <v>51</v>
      </c>
      <c r="G315" s="3" t="s">
        <v>859</v>
      </c>
      <c r="H315" s="3" t="s">
        <v>860</v>
      </c>
      <c r="I315" s="3" t="s">
        <v>861</v>
      </c>
      <c r="J315" s="3" t="s">
        <v>55</v>
      </c>
    </row>
    <row r="316" spans="1:10">
      <c r="A316" s="3">
        <v>26</v>
      </c>
      <c r="B316" s="3">
        <v>21336929</v>
      </c>
      <c r="C316" s="3">
        <v>3.7864822430037002</v>
      </c>
      <c r="D316" s="3" t="s">
        <v>49</v>
      </c>
      <c r="E316" s="3" t="s">
        <v>56</v>
      </c>
      <c r="F316" s="3" t="s">
        <v>60</v>
      </c>
      <c r="G316" s="3" t="s">
        <v>733</v>
      </c>
      <c r="H316" s="3" t="s">
        <v>734</v>
      </c>
      <c r="I316" s="3" t="s">
        <v>735</v>
      </c>
      <c r="J316" s="3" t="s">
        <v>55</v>
      </c>
    </row>
    <row r="317" spans="1:10">
      <c r="A317" s="3">
        <v>27</v>
      </c>
      <c r="B317" s="3">
        <v>14176123</v>
      </c>
      <c r="C317" s="3">
        <v>3.99481948749622</v>
      </c>
      <c r="D317" s="3" t="s">
        <v>49</v>
      </c>
      <c r="E317" s="3" t="s">
        <v>51</v>
      </c>
      <c r="F317" s="3" t="s">
        <v>60</v>
      </c>
      <c r="G317" s="3" t="s">
        <v>862</v>
      </c>
      <c r="H317" s="3" t="s">
        <v>863</v>
      </c>
      <c r="I317" s="3" t="s">
        <v>864</v>
      </c>
      <c r="J317" s="3" t="s">
        <v>55</v>
      </c>
    </row>
    <row r="318" spans="1:10">
      <c r="A318" s="3">
        <v>27</v>
      </c>
      <c r="B318" s="3">
        <v>74243793</v>
      </c>
      <c r="C318" s="3">
        <v>3.6927179529666501</v>
      </c>
      <c r="D318" s="3" t="s">
        <v>49</v>
      </c>
      <c r="E318" s="3" t="s">
        <v>51</v>
      </c>
      <c r="F318" s="3" t="s">
        <v>50</v>
      </c>
      <c r="G318" s="3" t="s">
        <v>865</v>
      </c>
      <c r="H318" s="3" t="s">
        <v>866</v>
      </c>
      <c r="I318" s="3" t="s">
        <v>867</v>
      </c>
      <c r="J318" s="3" t="s">
        <v>55</v>
      </c>
    </row>
    <row r="319" spans="1:10">
      <c r="A319" s="3">
        <v>27</v>
      </c>
      <c r="B319" s="3">
        <v>74243794</v>
      </c>
      <c r="C319" s="3">
        <v>3.6927179529666501</v>
      </c>
      <c r="D319" s="3" t="s">
        <v>49</v>
      </c>
      <c r="E319" s="3" t="s">
        <v>60</v>
      </c>
      <c r="F319" s="3" t="s">
        <v>51</v>
      </c>
      <c r="G319" s="3" t="s">
        <v>865</v>
      </c>
      <c r="H319" s="3" t="s">
        <v>866</v>
      </c>
      <c r="I319" s="3" t="s">
        <v>867</v>
      </c>
      <c r="J319" s="3" t="s">
        <v>55</v>
      </c>
    </row>
    <row r="320" spans="1:10">
      <c r="A320" s="3">
        <v>27</v>
      </c>
      <c r="B320" s="3">
        <v>108392793</v>
      </c>
      <c r="C320" s="3">
        <v>3.7788466780452898</v>
      </c>
      <c r="D320" s="3" t="s">
        <v>49</v>
      </c>
      <c r="E320" s="3" t="s">
        <v>51</v>
      </c>
      <c r="F320" s="3" t="s">
        <v>50</v>
      </c>
      <c r="G320" s="3" t="s">
        <v>739</v>
      </c>
      <c r="H320" s="3" t="s">
        <v>740</v>
      </c>
      <c r="I320" s="3" t="s">
        <v>741</v>
      </c>
      <c r="J320" s="3" t="s">
        <v>55</v>
      </c>
    </row>
    <row r="321" spans="1:10">
      <c r="A321" s="3">
        <v>27</v>
      </c>
      <c r="B321" s="3">
        <v>108400674</v>
      </c>
      <c r="C321" s="3">
        <v>3.7592012288826702</v>
      </c>
      <c r="D321" s="3" t="s">
        <v>102</v>
      </c>
      <c r="E321" s="3" t="s">
        <v>60</v>
      </c>
      <c r="F321" s="3" t="s">
        <v>56</v>
      </c>
      <c r="G321" s="3" t="s">
        <v>739</v>
      </c>
      <c r="H321" s="3" t="s">
        <v>740</v>
      </c>
      <c r="I321" s="3" t="s">
        <v>741</v>
      </c>
      <c r="J321" s="3" t="s">
        <v>64</v>
      </c>
    </row>
    <row r="322" spans="1:10">
      <c r="A322" s="3">
        <v>27</v>
      </c>
      <c r="B322" s="3">
        <v>123155803</v>
      </c>
      <c r="C322" s="3">
        <v>3.8113527040002801</v>
      </c>
      <c r="D322" s="3" t="s">
        <v>49</v>
      </c>
      <c r="E322" s="3" t="s">
        <v>50</v>
      </c>
      <c r="F322" s="3" t="s">
        <v>51</v>
      </c>
      <c r="G322" s="3" t="s">
        <v>868</v>
      </c>
      <c r="H322" s="3" t="s">
        <v>869</v>
      </c>
      <c r="I322" s="3" t="s">
        <v>870</v>
      </c>
      <c r="J322" s="3" t="s">
        <v>64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4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3'!maping</vt:lpstr>
      <vt:lpstr>'Table S4'!补充信息</vt:lpstr>
      <vt:lpstr>'Table S4'!补充信息_1</vt:lpstr>
      <vt:lpstr>'Table S2'!新建文本文档__2_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</dc:creator>
  <cp:lastModifiedBy>mi</cp:lastModifiedBy>
  <cp:lastPrinted>2020-12-13T10:57:48Z</cp:lastPrinted>
  <dcterms:created xsi:type="dcterms:W3CDTF">2020-03-14T06:34:02Z</dcterms:created>
  <dcterms:modified xsi:type="dcterms:W3CDTF">2021-05-02T07:24:16Z</dcterms:modified>
</cp:coreProperties>
</file>